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ost/Documents/Werk/Projects/RPM series/20190823/"/>
    </mc:Choice>
  </mc:AlternateContent>
  <xr:revisionPtr revIDLastSave="0" documentId="13_ncr:1_{A2D2B1F6-68AE-C34E-B89D-D08A1901ED65}" xr6:coauthVersionLast="44" xr6:coauthVersionMax="44" xr10:uidLastSave="{00000000-0000-0000-0000-000000000000}"/>
  <bookViews>
    <workbookView xWindow="440" yWindow="440" windowWidth="25160" windowHeight="14740" xr2:uid="{9D7CC045-2CD5-224B-A03D-467D7F72AC86}"/>
  </bookViews>
  <sheets>
    <sheet name="Overlap diff. exp. genes" sheetId="10" r:id="rId1"/>
    <sheet name="BV600E vs P18T downregulated" sheetId="1" r:id="rId2"/>
    <sheet name="BV600E vs P18T upregulated" sheetId="2" r:id="rId3"/>
    <sheet name="KG12D vs P18T downregulated" sheetId="3" r:id="rId4"/>
    <sheet name="KG12D vs P18T upregulated" sheetId="4" r:id="rId5"/>
    <sheet name="KG13D vs P18T downregulated" sheetId="6" r:id="rId6"/>
    <sheet name="KG13D vs P18T upregulated" sheetId="7" r:id="rId7"/>
    <sheet name="NG12D vs P18T downregulated" sheetId="8" r:id="rId8"/>
    <sheet name="NG12D vs P18T upregulated" sheetId="9" r:id="rId9"/>
  </sheets>
  <definedNames>
    <definedName name="_xlnm._FilterDatabase" localSheetId="2" hidden="1">'BV600E vs P18T upregulated'!$O$1:$P$7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970" uniqueCount="1649">
  <si>
    <t>EnsembleGeneID</t>
  </si>
  <si>
    <t>log2FoldChange</t>
  </si>
  <si>
    <t>pvalue</t>
  </si>
  <si>
    <t>padj</t>
  </si>
  <si>
    <t>downregulated in all BRAFV600E clones</t>
  </si>
  <si>
    <t>Differentially expressed genes parental vs BRAFV600E</t>
  </si>
  <si>
    <t>ENSG00000124491</t>
  </si>
  <si>
    <t>ENSG00000076003</t>
  </si>
  <si>
    <t>ENSG00000154310</t>
  </si>
  <si>
    <t>ENSG00000104738</t>
  </si>
  <si>
    <t>ENSG00000006125</t>
  </si>
  <si>
    <t>ENSG00000108578</t>
  </si>
  <si>
    <t>ENSG00000160949</t>
  </si>
  <si>
    <t>ENSG00000104081</t>
  </si>
  <si>
    <t>ENSG00000065911</t>
  </si>
  <si>
    <t>ENSG00000073111</t>
  </si>
  <si>
    <t>ENSG00000071967</t>
  </si>
  <si>
    <t>ENSG00000167880</t>
  </si>
  <si>
    <t>ENSG00000133477</t>
  </si>
  <si>
    <t>ENSG00000137819</t>
  </si>
  <si>
    <t>ENSG00000174371</t>
  </si>
  <si>
    <t>ENSG00000099834</t>
  </si>
  <si>
    <t>ENSG00000101412</t>
  </si>
  <si>
    <t>ENSG00000186212</t>
  </si>
  <si>
    <t>ENSG00000139318</t>
  </si>
  <si>
    <t>ENSG00000100297</t>
  </si>
  <si>
    <t>ENSG00000141140</t>
  </si>
  <si>
    <t>ENSG00000095002</t>
  </si>
  <si>
    <t>ENSG00000101003</t>
  </si>
  <si>
    <t>ENSG00000143416</t>
  </si>
  <si>
    <t>ENSG00000164109</t>
  </si>
  <si>
    <t>ENSG00000078804</t>
  </si>
  <si>
    <t>ENSG00000188373</t>
  </si>
  <si>
    <t>ENSG00000198369</t>
  </si>
  <si>
    <t>ENSG00000226380</t>
  </si>
  <si>
    <t>ENSG00000175274</t>
  </si>
  <si>
    <t>ENSG00000178691</t>
  </si>
  <si>
    <t>ENSG00000139209</t>
  </si>
  <si>
    <t>ENSG00000144354</t>
  </si>
  <si>
    <t>ENSG00000105926</t>
  </si>
  <si>
    <t>ENSG00000131462</t>
  </si>
  <si>
    <t>ENSG00000186185</t>
  </si>
  <si>
    <t>ENSG00000160957</t>
  </si>
  <si>
    <t>ENSG00000007202</t>
  </si>
  <si>
    <t>ENSG00000132305</t>
  </si>
  <si>
    <t>ENSG00000214357</t>
  </si>
  <si>
    <t>ENSG00000084774</t>
  </si>
  <si>
    <t>ENSG00000176058</t>
  </si>
  <si>
    <t>ENSG00000100033</t>
  </si>
  <si>
    <t>ENSG00000130816</t>
  </si>
  <si>
    <t>ENSG00000059377</t>
  </si>
  <si>
    <t>ENSG00000070019</t>
  </si>
  <si>
    <t>ENSG00000171848</t>
  </si>
  <si>
    <t>ENSG00000167513</t>
  </si>
  <si>
    <t>ENSG00000224769</t>
  </si>
  <si>
    <t>ENSG00000160932</t>
  </si>
  <si>
    <t>ENSG00000102287</t>
  </si>
  <si>
    <t>ENSG00000115541</t>
  </si>
  <si>
    <t>ENSG00000140534</t>
  </si>
  <si>
    <t>ENSG00000125450</t>
  </si>
  <si>
    <t>ENSG00000170873</t>
  </si>
  <si>
    <t>ENSG00000132780</t>
  </si>
  <si>
    <t>ENSG00000263753</t>
  </si>
  <si>
    <t>ENSG00000108270</t>
  </si>
  <si>
    <t>ENSG00000167900</t>
  </si>
  <si>
    <t>ENSG00000094804</t>
  </si>
  <si>
    <t>ENSG00000115816</t>
  </si>
  <si>
    <t>ENSG00000178999</t>
  </si>
  <si>
    <t>ENSG00000035664</t>
  </si>
  <si>
    <t>ENSG00000131238</t>
  </si>
  <si>
    <t>ENSG00000175931</t>
  </si>
  <si>
    <t>ENSG00000148600</t>
  </si>
  <si>
    <t>ENSG00000141503</t>
  </si>
  <si>
    <t>ENSG00000115053</t>
  </si>
  <si>
    <t>ENSG00000123561</t>
  </si>
  <si>
    <t>ENSG00000076770</t>
  </si>
  <si>
    <t>ENSG00000111247</t>
  </si>
  <si>
    <t>ENSG00000111057</t>
  </si>
  <si>
    <t>ENSG00000132361</t>
  </si>
  <si>
    <t>ENSG00000176945</t>
  </si>
  <si>
    <t>ENSG00000170871</t>
  </si>
  <si>
    <t>ENSG00000118263</t>
  </si>
  <si>
    <t>ENSG00000141568</t>
  </si>
  <si>
    <t>ENSG00000188486</t>
  </si>
  <si>
    <t>ENSG00000006744</t>
  </si>
  <si>
    <t>ENSG00000092470</t>
  </si>
  <si>
    <t>ENSG00000137135</t>
  </si>
  <si>
    <t>ENSG00000175643</t>
  </si>
  <si>
    <t>ENSG00000102302</t>
  </si>
  <si>
    <t>ENSG00000104219</t>
  </si>
  <si>
    <t>ENSG00000162496</t>
  </si>
  <si>
    <t>ENSG00000184925</t>
  </si>
  <si>
    <t>ENSG00000197142</t>
  </si>
  <si>
    <t>ENSG00000108561</t>
  </si>
  <si>
    <t>ENSG00000055483</t>
  </si>
  <si>
    <t>ENSG00000141556</t>
  </si>
  <si>
    <t>ENSG00000121152</t>
  </si>
  <si>
    <t>ENSG00000164850</t>
  </si>
  <si>
    <t>ENSG00000213923</t>
  </si>
  <si>
    <t>ENSG00000089685</t>
  </si>
  <si>
    <t>ENSG00000173702</t>
  </si>
  <si>
    <t>ENSG00000143476</t>
  </si>
  <si>
    <t>ENSG00000149554</t>
  </si>
  <si>
    <t>ENSG00000132591</t>
  </si>
  <si>
    <t>ENSG00000119185</t>
  </si>
  <si>
    <t>ENSG00000132383</t>
  </si>
  <si>
    <t>ENSG00000132507</t>
  </si>
  <si>
    <t>ENSG00000183010</t>
  </si>
  <si>
    <t>ENSG00000164104</t>
  </si>
  <si>
    <t>ENSG00000132182</t>
  </si>
  <si>
    <t>ENSG00000065833</t>
  </si>
  <si>
    <t>ENSG00000164266</t>
  </si>
  <si>
    <t>ENSG00000125630</t>
  </si>
  <si>
    <t>ENSG00000071539</t>
  </si>
  <si>
    <t>ENSG00000169679</t>
  </si>
  <si>
    <t>ENSG00000169683</t>
  </si>
  <si>
    <t>ENSG00000109084</t>
  </si>
  <si>
    <t>ENSG00000112297</t>
  </si>
  <si>
    <t>ENSG00000091651</t>
  </si>
  <si>
    <t>ENSG00000109111</t>
  </si>
  <si>
    <t>ENSG00000166803</t>
  </si>
  <si>
    <t>ENSG00000127586</t>
  </si>
  <si>
    <t>ENSG00000149503</t>
  </si>
  <si>
    <t>ENSG00000180198</t>
  </si>
  <si>
    <t>ENSG00000002933</t>
  </si>
  <si>
    <t>ENSG00000142627</t>
  </si>
  <si>
    <t>ENSG00000107719</t>
  </si>
  <si>
    <t>ENSG00000104870</t>
  </si>
  <si>
    <t>ENSG00000087586</t>
  </si>
  <si>
    <t>ENSG00000115526</t>
  </si>
  <si>
    <t>ENSG00000148840</t>
  </si>
  <si>
    <t>ENSG00000152147</t>
  </si>
  <si>
    <t>ENSG00000132470</t>
  </si>
  <si>
    <t>ENSG00000165304</t>
  </si>
  <si>
    <t>ENSG00000102445</t>
  </si>
  <si>
    <t>ENSG00000132589</t>
  </si>
  <si>
    <t>ENSG00000122034</t>
  </si>
  <si>
    <t>ENSG00000051341</t>
  </si>
  <si>
    <t>ENSG00000196712</t>
  </si>
  <si>
    <t>ENSG00000138018</t>
  </si>
  <si>
    <t>ENSG00000138744</t>
  </si>
  <si>
    <t>ENSG00000179409</t>
  </si>
  <si>
    <t>ENSG00000172660</t>
  </si>
  <si>
    <t>ENSG00000141552</t>
  </si>
  <si>
    <t>ENSG00000163918</t>
  </si>
  <si>
    <t>ENSG00000258498</t>
  </si>
  <si>
    <t>ENSG00000093009</t>
  </si>
  <si>
    <t>ENSG00000198626</t>
  </si>
  <si>
    <t>ENSG00000167670</t>
  </si>
  <si>
    <t>ENSG00000077942</t>
  </si>
  <si>
    <t>ENSG00000272141</t>
  </si>
  <si>
    <t>ENSG00000004142</t>
  </si>
  <si>
    <t>ENSG00000146918</t>
  </si>
  <si>
    <t>ENSG00000159131</t>
  </si>
  <si>
    <t>ENSG00000138031</t>
  </si>
  <si>
    <t>ENSG00000183684</t>
  </si>
  <si>
    <t>ENSG00000075702</t>
  </si>
  <si>
    <t>ENSG00000085831</t>
  </si>
  <si>
    <t>ENSG00000096384</t>
  </si>
  <si>
    <t>ENSG00000105443</t>
  </si>
  <si>
    <t>ENSG00000125445</t>
  </si>
  <si>
    <t>ENSG00000167165</t>
  </si>
  <si>
    <t>ENSG00000167863</t>
  </si>
  <si>
    <t>ENSG00000095203</t>
  </si>
  <si>
    <t>ENSG00000108518</t>
  </si>
  <si>
    <t>ENSG00000162062</t>
  </si>
  <si>
    <t>ENSG00000133026</t>
  </si>
  <si>
    <t>ENSG00000137337</t>
  </si>
  <si>
    <t>ENSG00000115234</t>
  </si>
  <si>
    <t>ENSG00000148110</t>
  </si>
  <si>
    <t>ENSG00000116062</t>
  </si>
  <si>
    <t>ENSG00000170312</t>
  </si>
  <si>
    <t>ENSG00000165152</t>
  </si>
  <si>
    <t>ENSG00000149212</t>
  </si>
  <si>
    <t>ENSG00000196562</t>
  </si>
  <si>
    <t>ENSG00000130309</t>
  </si>
  <si>
    <t>ENSG00000149636</t>
  </si>
  <si>
    <t>ENSG00000164045</t>
  </si>
  <si>
    <t>ENSG00000166068</t>
  </si>
  <si>
    <t>ENSG00000119969</t>
  </si>
  <si>
    <t>ENSG00000175792</t>
  </si>
  <si>
    <t>ENSG00000183048</t>
  </si>
  <si>
    <t>ENSG00000133106</t>
  </si>
  <si>
    <t>ENSG00000106565</t>
  </si>
  <si>
    <t>ENSG00000168016</t>
  </si>
  <si>
    <t>ENSG00000161888</t>
  </si>
  <si>
    <t>ENSG00000196155</t>
  </si>
  <si>
    <t>ENSG00000166851</t>
  </si>
  <si>
    <t>ENSG00000074219</t>
  </si>
  <si>
    <t>ENSG00000165434</t>
  </si>
  <si>
    <t>ENSG00000168393</t>
  </si>
  <si>
    <t>ENSG00000173530</t>
  </si>
  <si>
    <t>ENSG00000167325</t>
  </si>
  <si>
    <t>ENSG00000136250</t>
  </si>
  <si>
    <t>ENSG00000188211</t>
  </si>
  <si>
    <t>ENSG00000058056</t>
  </si>
  <si>
    <t>ENSG00000145386</t>
  </si>
  <si>
    <t>ENSG00000137807</t>
  </si>
  <si>
    <t>ENSG00000140525</t>
  </si>
  <si>
    <t>ENSG00000076382</t>
  </si>
  <si>
    <t>ENSG00000128917</t>
  </si>
  <si>
    <t>ENSG00000182173</t>
  </si>
  <si>
    <t>ENSG00000108773</t>
  </si>
  <si>
    <t>ENSG00000099875</t>
  </si>
  <si>
    <t>ENSG00000164125</t>
  </si>
  <si>
    <t>ENSG00000146670</t>
  </si>
  <si>
    <t>ENSG00000175305</t>
  </si>
  <si>
    <t>ENSG00000145882</t>
  </si>
  <si>
    <t>ENSG00000189159</t>
  </si>
  <si>
    <t>ENSG00000083223</t>
  </si>
  <si>
    <t>ENSG00000168172</t>
  </si>
  <si>
    <t>ENSG00000267506</t>
  </si>
  <si>
    <t>ENSG00000167695</t>
  </si>
  <si>
    <t>ENSG00000134690</t>
  </si>
  <si>
    <t>ENSG00000135205</t>
  </si>
  <si>
    <t>ENSG00000135723</t>
  </si>
  <si>
    <t>ENSG00000160325</t>
  </si>
  <si>
    <t>ENSG00000168071</t>
  </si>
  <si>
    <t>ENSG00000108509</t>
  </si>
  <si>
    <t>ENSG00000078699</t>
  </si>
  <si>
    <t>ENSG00000110092</t>
  </si>
  <si>
    <t>ENSG00000136492</t>
  </si>
  <si>
    <t>ENSG00000157224</t>
  </si>
  <si>
    <t>ENSG00000136826</t>
  </si>
  <si>
    <t>ENSG00000167536</t>
  </si>
  <si>
    <t>ENSG00000162383</t>
  </si>
  <si>
    <t>ENSG00000180573</t>
  </si>
  <si>
    <t>ENSG00000177602</t>
  </si>
  <si>
    <t>ENSG00000101447</t>
  </si>
  <si>
    <t>ENSG00000253729</t>
  </si>
  <si>
    <t>ENSG00000109065</t>
  </si>
  <si>
    <t>ENSG00000198732</t>
  </si>
  <si>
    <t>ENSG00000144366</t>
  </si>
  <si>
    <t>ENSG00000176974</t>
  </si>
  <si>
    <t>ENSG00000108262</t>
  </si>
  <si>
    <t>ENSG00000184886</t>
  </si>
  <si>
    <t>ENSG00000174231</t>
  </si>
  <si>
    <t>ENSG00000125447</t>
  </si>
  <si>
    <t>ENSG00000128050</t>
  </si>
  <si>
    <t>ENSG00000226332</t>
  </si>
  <si>
    <t>ENSG00000186350</t>
  </si>
  <si>
    <t>ENSG00000140451</t>
  </si>
  <si>
    <t>ENSG00000176597</t>
  </si>
  <si>
    <t>ENSG00000124299</t>
  </si>
  <si>
    <t>ENSG00000114631</t>
  </si>
  <si>
    <t>ENSG00000142731</t>
  </si>
  <si>
    <t>ENSG00000214796</t>
  </si>
  <si>
    <t>ENSG00000136295</t>
  </si>
  <si>
    <t>ENSG00000144381</t>
  </si>
  <si>
    <t>ENSG00000127564</t>
  </si>
  <si>
    <t>ENSG00000106688</t>
  </si>
  <si>
    <t>ENSG00000171302</t>
  </si>
  <si>
    <t>ENSG00000164056</t>
  </si>
  <si>
    <t>ENSG00000122952</t>
  </si>
  <si>
    <t>ENSG00000185477</t>
  </si>
  <si>
    <t>ENSG00000141068</t>
  </si>
  <si>
    <t>ENSG00000184640</t>
  </si>
  <si>
    <t>ENSG00000123485</t>
  </si>
  <si>
    <t>ENSG00000106246</t>
  </si>
  <si>
    <t>ENSG00000138346</t>
  </si>
  <si>
    <t>ENSG00000136699</t>
  </si>
  <si>
    <t>ENSG00000144029</t>
  </si>
  <si>
    <t>ENSG00000104889</t>
  </si>
  <si>
    <t>ENSG00000136450</t>
  </si>
  <si>
    <t>ENSG00000005156</t>
  </si>
  <si>
    <t>ENSG00000111319</t>
  </si>
  <si>
    <t>ENSG00000132471</t>
  </si>
  <si>
    <t>ENSG00000214655</t>
  </si>
  <si>
    <t>ENSG00000149136</t>
  </si>
  <si>
    <t>ENSG00000121957</t>
  </si>
  <si>
    <t>ENSG00000076351</t>
  </si>
  <si>
    <t>ENSG00000138160</t>
  </si>
  <si>
    <t>ENSG00000139438</t>
  </si>
  <si>
    <t>ENSG00000144028</t>
  </si>
  <si>
    <t>ENSG00000186767</t>
  </si>
  <si>
    <t>ENSG00000116830</t>
  </si>
  <si>
    <t>ENSG00000134222</t>
  </si>
  <si>
    <t>ENSG00000140931</t>
  </si>
  <si>
    <t>ENSG00000198826</t>
  </si>
  <si>
    <t>ENSG00000198944</t>
  </si>
  <si>
    <t>ENSG00000073536</t>
  </si>
  <si>
    <t>ENSG00000102547</t>
  </si>
  <si>
    <t>ENSG00000076716</t>
  </si>
  <si>
    <t>ENSG00000178828</t>
  </si>
  <si>
    <t>ENSG00000125454</t>
  </si>
  <si>
    <t>ENSG00000051180</t>
  </si>
  <si>
    <t>ENSG00000148834</t>
  </si>
  <si>
    <t>ENSG00000163507</t>
  </si>
  <si>
    <t>ENSG00000127838</t>
  </si>
  <si>
    <t>ENSG00000108264</t>
  </si>
  <si>
    <t>ENSG00000188130</t>
  </si>
  <si>
    <t>ENSG00000108671</t>
  </si>
  <si>
    <t>ENSG00000064601</t>
  </si>
  <si>
    <t>ENSG00000168528</t>
  </si>
  <si>
    <t>ENSG00000108669</t>
  </si>
  <si>
    <t>ENSG00000170571</t>
  </si>
  <si>
    <t>ENSG00000143375</t>
  </si>
  <si>
    <t>ENSG00000085840</t>
  </si>
  <si>
    <t>ENSG00000069667</t>
  </si>
  <si>
    <t>ENSG00000118322</t>
  </si>
  <si>
    <t>ENSG00000159164</t>
  </si>
  <si>
    <t>ENSG00000101350</t>
  </si>
  <si>
    <t>ENSG00000176208</t>
  </si>
  <si>
    <t>ENSG00000114346</t>
  </si>
  <si>
    <t>ENSG00000077514</t>
  </si>
  <si>
    <t>ENSG00000196526</t>
  </si>
  <si>
    <t>ENSG00000088899</t>
  </si>
  <si>
    <t>ENSG00000175063</t>
  </si>
  <si>
    <t>ENSG00000105552</t>
  </si>
  <si>
    <t>ENSG00000166483</t>
  </si>
  <si>
    <t>ENSG00000198466</t>
  </si>
  <si>
    <t>ENSG00000143367</t>
  </si>
  <si>
    <t>ENSG00000165029</t>
  </si>
  <si>
    <t>ENSG00000101057</t>
  </si>
  <si>
    <t>ENSG00000164093</t>
  </si>
  <si>
    <t>ENSG00000024526</t>
  </si>
  <si>
    <t>ENSG00000111206</t>
  </si>
  <si>
    <t>ENSG00000171105</t>
  </si>
  <si>
    <t>ENSG00000012048</t>
  </si>
  <si>
    <t>ENSG00000138468</t>
  </si>
  <si>
    <t>ENSG00000140455</t>
  </si>
  <si>
    <t>ENSG00000167699</t>
  </si>
  <si>
    <t>ENSG00000005100</t>
  </si>
  <si>
    <t>ENSG00000156787</t>
  </si>
  <si>
    <t>ENSG00000162591</t>
  </si>
  <si>
    <t>ENSG00000163808</t>
  </si>
  <si>
    <t>ENSG00000112972</t>
  </si>
  <si>
    <t>ENSG00000168496</t>
  </si>
  <si>
    <t>ENSG00000140564</t>
  </si>
  <si>
    <t>ENSG00000121858</t>
  </si>
  <si>
    <t>ENSG00000204392</t>
  </si>
  <si>
    <t>ENSG00000108651</t>
  </si>
  <si>
    <t>ENSG00000018699</t>
  </si>
  <si>
    <t>ENSG00000182240</t>
  </si>
  <si>
    <t>ENSG00000110108</t>
  </si>
  <si>
    <t>ENSG00000178935</t>
  </si>
  <si>
    <t>ENSG00000142945</t>
  </si>
  <si>
    <t>ENSG00000163249</t>
  </si>
  <si>
    <t>ENSG00000107105</t>
  </si>
  <si>
    <t>ENSG00000159184</t>
  </si>
  <si>
    <t>ENSG00000187231</t>
  </si>
  <si>
    <t>ENSG00000134057</t>
  </si>
  <si>
    <t>ENSG00000136718</t>
  </si>
  <si>
    <t>ENSG00000124253</t>
  </si>
  <si>
    <t>ENSG00000138794</t>
  </si>
  <si>
    <t>ENSG00000106628</t>
  </si>
  <si>
    <t>ENSG00000213465</t>
  </si>
  <si>
    <t>ENSG00000126215</t>
  </si>
  <si>
    <t>ENSG00000092853</t>
  </si>
  <si>
    <t>ENSG00000130517</t>
  </si>
  <si>
    <t>ENSG00000135750</t>
  </si>
  <si>
    <t>ENSG00000108106</t>
  </si>
  <si>
    <t>ENSG00000170421</t>
  </si>
  <si>
    <t>ENSG00000169247</t>
  </si>
  <si>
    <t>ENSG00000109805</t>
  </si>
  <si>
    <t>ENSG00000112559</t>
  </si>
  <si>
    <t>ENSG00000197299</t>
  </si>
  <si>
    <t>ENSG00000133119</t>
  </si>
  <si>
    <t>ENSG00000197903</t>
  </si>
  <si>
    <t>ENSG00000126602</t>
  </si>
  <si>
    <t>ENSG00000183844</t>
  </si>
  <si>
    <t>ENSG00000114796</t>
  </si>
  <si>
    <t>ENSG00000105011</t>
  </si>
  <si>
    <t>ENSG00000125458</t>
  </si>
  <si>
    <t>ENSG00000064393</t>
  </si>
  <si>
    <t>ENSG00000119431</t>
  </si>
  <si>
    <t>ENSG00000160179</t>
  </si>
  <si>
    <t>ENSG00000160211</t>
  </si>
  <si>
    <t>ENSG00000140044</t>
  </si>
  <si>
    <t>ENSG00000113369</t>
  </si>
  <si>
    <t>ENSG00000116604</t>
  </si>
  <si>
    <t>ENSG00000170689</t>
  </si>
  <si>
    <t>ENSG00000181396</t>
  </si>
  <si>
    <t>ENSG00000163170</t>
  </si>
  <si>
    <t>ENSG00000161981</t>
  </si>
  <si>
    <t>ENSG00000168763</t>
  </si>
  <si>
    <t>ENSG00000196305</t>
  </si>
  <si>
    <t>ENSG00000122971</t>
  </si>
  <si>
    <t>ENSG00000090975</t>
  </si>
  <si>
    <t>ENSG00000109674</t>
  </si>
  <si>
    <t>ENSG00000136542</t>
  </si>
  <si>
    <t>ENSG00000147255</t>
  </si>
  <si>
    <t>ENSG00000085999</t>
  </si>
  <si>
    <t>ENSG00000183570</t>
  </si>
  <si>
    <t>ENSG00000111665</t>
  </si>
  <si>
    <t>ENSG00000162063</t>
  </si>
  <si>
    <t>ENSG00000197879</t>
  </si>
  <si>
    <t>ENSG00000228223</t>
  </si>
  <si>
    <t>ENSG00000107833</t>
  </si>
  <si>
    <t>ENSG00000082898</t>
  </si>
  <si>
    <t>ENSG00000109118</t>
  </si>
  <si>
    <t>ENSG00000124207</t>
  </si>
  <si>
    <t>ENSG00000185722</t>
  </si>
  <si>
    <t>ENSG00000169116</t>
  </si>
  <si>
    <t>ENSG00000099901</t>
  </si>
  <si>
    <t>ENSG00000167565</t>
  </si>
  <si>
    <t>ENSG00000183773</t>
  </si>
  <si>
    <t>ENSG00000132382</t>
  </si>
  <si>
    <t>ENSG00000077312</t>
  </si>
  <si>
    <t>ENSG00000129195</t>
  </si>
  <si>
    <t>ENSG00000105204</t>
  </si>
  <si>
    <t>ENSG00000179630</t>
  </si>
  <si>
    <t>ENSG00000131153</t>
  </si>
  <si>
    <t>ENSG00000182481</t>
  </si>
  <si>
    <t>ENSG00000102384</t>
  </si>
  <si>
    <t>ENSG00000092531</t>
  </si>
  <si>
    <t>ENSG00000163630</t>
  </si>
  <si>
    <t>ENSG00000152229</t>
  </si>
  <si>
    <t>ENSG00000188994</t>
  </si>
  <si>
    <t>ENSG00000255112</t>
  </si>
  <si>
    <t>ENSG00000121380</t>
  </si>
  <si>
    <t>ENSG00000135632</t>
  </si>
  <si>
    <t>ENSG00000144580</t>
  </si>
  <si>
    <t>ENSG00000161542</t>
  </si>
  <si>
    <t>ENSG00000138398</t>
  </si>
  <si>
    <t>ENSG00000178573</t>
  </si>
  <si>
    <t>ENSG00000185624</t>
  </si>
  <si>
    <t>ENSG00000160685</t>
  </si>
  <si>
    <t>ENSG00000126005</t>
  </si>
  <si>
    <t>ENSG00000129282</t>
  </si>
  <si>
    <t>ENSG00000114302</t>
  </si>
  <si>
    <t>ENSG00000106927</t>
  </si>
  <si>
    <t>ENSG00000073350</t>
  </si>
  <si>
    <t>ENSG00000083720</t>
  </si>
  <si>
    <t>ENSG00000117984</t>
  </si>
  <si>
    <t>ENSG00000168078</t>
  </si>
  <si>
    <t>ENSG00000175538</t>
  </si>
  <si>
    <t>ENSG00000198901</t>
  </si>
  <si>
    <t>ENSG00000115365</t>
  </si>
  <si>
    <t>ENSG00000070814</t>
  </si>
  <si>
    <t>ENSG00000110651</t>
  </si>
  <si>
    <t>ENSG00000177548</t>
  </si>
  <si>
    <t>ENSG00000117122</t>
  </si>
  <si>
    <t>ENSG00000215808</t>
  </si>
  <si>
    <t>ENSG00000117399</t>
  </si>
  <si>
    <t>ENSG00000136875</t>
  </si>
  <si>
    <t>ENSG00000198682</t>
  </si>
  <si>
    <t>ENSG00000104375</t>
  </si>
  <si>
    <t>ENSG00000185697</t>
  </si>
  <si>
    <t>ENSG00000055044</t>
  </si>
  <si>
    <t>ENSG00000120068</t>
  </si>
  <si>
    <t>ENSG00000132274</t>
  </si>
  <si>
    <t>ENSG00000176463</t>
  </si>
  <si>
    <t>ENSG00000087269</t>
  </si>
  <si>
    <t>ENSG00000156802</t>
  </si>
  <si>
    <t>ENSG00000109501</t>
  </si>
  <si>
    <t>ENSG00000088205</t>
  </si>
  <si>
    <t>ENSG00000139631</t>
  </si>
  <si>
    <t>ENSG00000179195</t>
  </si>
  <si>
    <t>ENSG00000158710</t>
  </si>
  <si>
    <t>ENSG00000260027</t>
  </si>
  <si>
    <t>ENSG00000072571</t>
  </si>
  <si>
    <t>ENSG00000143669</t>
  </si>
  <si>
    <t>ENSG00000138756</t>
  </si>
  <si>
    <t>ENSG00000174669</t>
  </si>
  <si>
    <t>ENSG00000100162</t>
  </si>
  <si>
    <t>ENSG00000166532</t>
  </si>
  <si>
    <t>ENSG00000167363</t>
  </si>
  <si>
    <t>ENSG00000109016</t>
  </si>
  <si>
    <t>ENSG00000170291</t>
  </si>
  <si>
    <t>ENSG00000198554</t>
  </si>
  <si>
    <t>ENSG00000169710</t>
  </si>
  <si>
    <t>ENSG00000163346</t>
  </si>
  <si>
    <t>ENSG00000242125</t>
  </si>
  <si>
    <t>ENSG00000108424</t>
  </si>
  <si>
    <t>ENSG00000143799</t>
  </si>
  <si>
    <t>ENSG00000141456</t>
  </si>
  <si>
    <t>ENSG00000151725</t>
  </si>
  <si>
    <t>ENSG00000034063</t>
  </si>
  <si>
    <t>ENSG00000108528</t>
  </si>
  <si>
    <t>ENSG00000126003</t>
  </si>
  <si>
    <t>ENSG00000109787</t>
  </si>
  <si>
    <t>ENSG00000069974</t>
  </si>
  <si>
    <t>ENSG00000146281</t>
  </si>
  <si>
    <t>ENSG00000198408</t>
  </si>
  <si>
    <t>ENSG00000144815</t>
  </si>
  <si>
    <t>ENSG00000182446</t>
  </si>
  <si>
    <t>ENSG00000198478</t>
  </si>
  <si>
    <t>ENSG00000137804</t>
  </si>
  <si>
    <t>ENSG00000151503</t>
  </si>
  <si>
    <t>ENSG00000178878</t>
  </si>
  <si>
    <t>ENSG00000173207</t>
  </si>
  <si>
    <t>ENSG00000176390</t>
  </si>
  <si>
    <t>ENSG00000158402</t>
  </si>
  <si>
    <t>ENSG00000124762</t>
  </si>
  <si>
    <t>ENSG00000007944</t>
  </si>
  <si>
    <t>ENSG00000136982</t>
  </si>
  <si>
    <t>ENSG00000079385</t>
  </si>
  <si>
    <t>ENSG00000157064</t>
  </si>
  <si>
    <t>ENSG00000196584</t>
  </si>
  <si>
    <t>ENSG00000117650</t>
  </si>
  <si>
    <t>ENSG00000154252</t>
  </si>
  <si>
    <t>ENSG00000035141</t>
  </si>
  <si>
    <t>ENSG00000248905</t>
  </si>
  <si>
    <t>ENSG00000018510</t>
  </si>
  <si>
    <t>ENSG00000169994</t>
  </si>
  <si>
    <t>ENSG00000197063</t>
  </si>
  <si>
    <t>ENSG00000121310</t>
  </si>
  <si>
    <t>ENSG00000170144</t>
  </si>
  <si>
    <t>ENSG00000055609</t>
  </si>
  <si>
    <t>ENSG00000072501</t>
  </si>
  <si>
    <t>ENSG00000204610</t>
  </si>
  <si>
    <t>ENSG00000171241</t>
  </si>
  <si>
    <t>ENSG00000139618</t>
  </si>
  <si>
    <t>ENSG00000242265</t>
  </si>
  <si>
    <t>ENSG00000170545</t>
  </si>
  <si>
    <t>ENSG00000167862</t>
  </si>
  <si>
    <t>ENSG00000116161</t>
  </si>
  <si>
    <t>ENSG00000125633</t>
  </si>
  <si>
    <t>ENSG00000141577</t>
  </si>
  <si>
    <t>ENSG00000196535</t>
  </si>
  <si>
    <t>ENSG00000164920</t>
  </si>
  <si>
    <t>ENSG00000163435</t>
  </si>
  <si>
    <t>ENSG00000177410</t>
  </si>
  <si>
    <t>ENSG00000124795</t>
  </si>
  <si>
    <t>ENSG00000172482</t>
  </si>
  <si>
    <t>ENSG00000167881</t>
  </si>
  <si>
    <t>ENSG00000198176</t>
  </si>
  <si>
    <t>ENSG00000115839</t>
  </si>
  <si>
    <t>ENSG00000014138</t>
  </si>
  <si>
    <t>ENSG00000174100</t>
  </si>
  <si>
    <t>ENSG00000189057</t>
  </si>
  <si>
    <t>ENSG00000077152</t>
  </si>
  <si>
    <t>ENSG00000160917</t>
  </si>
  <si>
    <t>ENSG00000180398</t>
  </si>
  <si>
    <t>ENSG00000265688</t>
  </si>
  <si>
    <t>ENSG00000183077</t>
  </si>
  <si>
    <t>ENSG00000256269</t>
  </si>
  <si>
    <t>ENSG00000141258</t>
  </si>
  <si>
    <t>ENSG00000262814</t>
  </si>
  <si>
    <t>ENSG00000147650</t>
  </si>
  <si>
    <t>ENSG00000177728</t>
  </si>
  <si>
    <t>ENSG00000185298</t>
  </si>
  <si>
    <t>ENSG00000068489</t>
  </si>
  <si>
    <t>ENSG00000113742</t>
  </si>
  <si>
    <t>ENSG00000115204</t>
  </si>
  <si>
    <t>ENSG00000100453</t>
  </si>
  <si>
    <t>ENSG00000135506</t>
  </si>
  <si>
    <t>ENSG00000011260</t>
  </si>
  <si>
    <t>ENSG00000198722</t>
  </si>
  <si>
    <t>ENSG00000080345</t>
  </si>
  <si>
    <t>ENSG00000178177</t>
  </si>
  <si>
    <t>ENSG00000148411</t>
  </si>
  <si>
    <t>ENSG00000034152</t>
  </si>
  <si>
    <t>ENSG00000186951</t>
  </si>
  <si>
    <t>ENSG00000156381</t>
  </si>
  <si>
    <t>ENSG00000126603</t>
  </si>
  <si>
    <t>ENSG00000148730</t>
  </si>
  <si>
    <t>ENSG00000174442</t>
  </si>
  <si>
    <t>ENSG00000262943</t>
  </si>
  <si>
    <t>ENSG00000157315</t>
  </si>
  <si>
    <t>ENSG00000013810</t>
  </si>
  <si>
    <t>ENSG00000175215</t>
  </si>
  <si>
    <t>ENSG00000008323</t>
  </si>
  <si>
    <t>ENSG00000040275</t>
  </si>
  <si>
    <t>ENSG00000106399</t>
  </si>
  <si>
    <t>ENSG00000146904</t>
  </si>
  <si>
    <t>ENSG00000170315</t>
  </si>
  <si>
    <t>ENSG00000115241</t>
  </si>
  <si>
    <t>ENSG00000115648</t>
  </si>
  <si>
    <t>ENSG00000101945</t>
  </si>
  <si>
    <t>ENSG00000003509</t>
  </si>
  <si>
    <t>ENSG00000158406</t>
  </si>
  <si>
    <t>ENSG00000142515</t>
  </si>
  <si>
    <t>ENSG00000157873</t>
  </si>
  <si>
    <t>ENSG00000148400</t>
  </si>
  <si>
    <t>ENSG00000158417</t>
  </si>
  <si>
    <t>ENSG00000164488</t>
  </si>
  <si>
    <t>ENSG00000143867</t>
  </si>
  <si>
    <t>ENSG00000197746</t>
  </si>
  <si>
    <t>ENSG00000112742</t>
  </si>
  <si>
    <t>ENSG00000188321</t>
  </si>
  <si>
    <t>ENSG00000182473</t>
  </si>
  <si>
    <t>ENSG00000090861</t>
  </si>
  <si>
    <t>ENSG00000156970</t>
  </si>
  <si>
    <t>ENSG00000169100</t>
  </si>
  <si>
    <t>ENSG00000182224</t>
  </si>
  <si>
    <t>ENSG00000136997</t>
  </si>
  <si>
    <t>ENSG00000138182</t>
  </si>
  <si>
    <t>ENSG00000153531</t>
  </si>
  <si>
    <t>ENSG00000047346</t>
  </si>
  <si>
    <t>ENSG00000148362</t>
  </si>
  <si>
    <t>ENSG00000136379</t>
  </si>
  <si>
    <t>ENSG00000152082</t>
  </si>
  <si>
    <t>ENSG00000168502</t>
  </si>
  <si>
    <t>ENSG00000135476</t>
  </si>
  <si>
    <t>ENSG00000154839</t>
  </si>
  <si>
    <t>ENSG00000135372</t>
  </si>
  <si>
    <t>ENSG00000137310</t>
  </si>
  <si>
    <t>ENSG00000148584</t>
  </si>
  <si>
    <t>ENSG00000138180</t>
  </si>
  <si>
    <t>ENSG00000179750</t>
  </si>
  <si>
    <t>ENSG00000110066</t>
  </si>
  <si>
    <t>ENSG00000204237</t>
  </si>
  <si>
    <t>ENSG00000138376</t>
  </si>
  <si>
    <t>ENSG00000125885</t>
  </si>
  <si>
    <t>ENSG00000170037</t>
  </si>
  <si>
    <t>ENSG00000184445</t>
  </si>
  <si>
    <t>ENSG00000181938</t>
  </si>
  <si>
    <t>ENSG00000167716</t>
  </si>
  <si>
    <t>ENSG00000035499</t>
  </si>
  <si>
    <t>ENSG00000167005</t>
  </si>
  <si>
    <t>ENSG00000174738</t>
  </si>
  <si>
    <t>ENSG00000123066</t>
  </si>
  <si>
    <t>ENSG00000006625</t>
  </si>
  <si>
    <t>ENSG00000048991</t>
  </si>
  <si>
    <t>ENSG00000065328</t>
  </si>
  <si>
    <t>ENSG00000214756</t>
  </si>
  <si>
    <t>ENSG00000108469</t>
  </si>
  <si>
    <t>ENSG00000143401</t>
  </si>
  <si>
    <t>ENSG00000062822</t>
  </si>
  <si>
    <t>ENSG00000205707</t>
  </si>
  <si>
    <t>ENSG00000116574</t>
  </si>
  <si>
    <t>ENSG00000141522</t>
  </si>
  <si>
    <t>ENSG00000172053</t>
  </si>
  <si>
    <t>ENSG00000170011</t>
  </si>
  <si>
    <t>ENSG00000130935</t>
  </si>
  <si>
    <t>ENSG00000133116</t>
  </si>
  <si>
    <t>ENSG00000197888</t>
  </si>
  <si>
    <t>ENSG00000196586</t>
  </si>
  <si>
    <t>ENSG00000169718</t>
  </si>
  <si>
    <t>ENSG00000164050</t>
  </si>
  <si>
    <t>ENSG00000134627</t>
  </si>
  <si>
    <t>ENSG00000186638</t>
  </si>
  <si>
    <t>ENSG00000185504</t>
  </si>
  <si>
    <t>ENSG00000166197</t>
  </si>
  <si>
    <t>ENSG00000180879</t>
  </si>
  <si>
    <t>ENSG00000147642</t>
  </si>
  <si>
    <t>ENSG00000154803</t>
  </si>
  <si>
    <t>ENSG00000181031</t>
  </si>
  <si>
    <t>ENSG00000173281</t>
  </si>
  <si>
    <t>ENSG00000114248</t>
  </si>
  <si>
    <t>ENSG00000155465</t>
  </si>
  <si>
    <t>ENSG00000139219</t>
  </si>
  <si>
    <t>ENSG00000237649</t>
  </si>
  <si>
    <t>ENSG00000176890</t>
  </si>
  <si>
    <t>ENSG00000092929</t>
  </si>
  <si>
    <t>ENSG00000138792</t>
  </si>
  <si>
    <t>ENSG00000100207</t>
  </si>
  <si>
    <t>ENSG00000127125</t>
  </si>
  <si>
    <t>ENSG00000153107</t>
  </si>
  <si>
    <t>ENSG00000197498</t>
  </si>
  <si>
    <t>ENSG00000175894</t>
  </si>
  <si>
    <t>ENSG00000147050</t>
  </si>
  <si>
    <t>ENSG00000094916</t>
  </si>
  <si>
    <t>ENSG00000135624</t>
  </si>
  <si>
    <t>ENSG00000077782</t>
  </si>
  <si>
    <t>ENSG00000131504</t>
  </si>
  <si>
    <t>ENSG00000090470</t>
  </si>
  <si>
    <t>ENSG00000169689</t>
  </si>
  <si>
    <t>ENSG00000161326</t>
  </si>
  <si>
    <t>ENSG00000147251</t>
  </si>
  <si>
    <t>ENSG00000187210</t>
  </si>
  <si>
    <t>ENSG00000103534</t>
  </si>
  <si>
    <t>ENSG00000108963</t>
  </si>
  <si>
    <t>ENSG00000197785</t>
  </si>
  <si>
    <t>ENSG00000141543</t>
  </si>
  <si>
    <t>ENSG00000074964</t>
  </si>
  <si>
    <t>ENSG00000168268</t>
  </si>
  <si>
    <t>ENSG00000076826</t>
  </si>
  <si>
    <t>ENSG00000112697</t>
  </si>
  <si>
    <t>ENSG00000115163</t>
  </si>
  <si>
    <t>ENSG00000174136</t>
  </si>
  <si>
    <t>ENSG00000083807</t>
  </si>
  <si>
    <t>ENSG00000134986</t>
  </si>
  <si>
    <t>ENSG00000160959</t>
  </si>
  <si>
    <t>ENSG00000119787</t>
  </si>
  <si>
    <t>ENSG00000170779</t>
  </si>
  <si>
    <t>ENSG00000172301</t>
  </si>
  <si>
    <t>ENSG00000269837</t>
  </si>
  <si>
    <t>ENSG00000000460</t>
  </si>
  <si>
    <t>ENSG00000104884</t>
  </si>
  <si>
    <t>ENSG00000100401</t>
  </si>
  <si>
    <t>ENSG00000141030</t>
  </si>
  <si>
    <t>ENSG00000169738</t>
  </si>
  <si>
    <t>ENSG00000105088</t>
  </si>
  <si>
    <t>ENSG00000010278</t>
  </si>
  <si>
    <t>ENSG00000163162</t>
  </si>
  <si>
    <t>ENSG00000133135</t>
  </si>
  <si>
    <t>ENSG00000117593</t>
  </si>
  <si>
    <t>ENSG00000106853</t>
  </si>
  <si>
    <t>ENSG00000198429</t>
  </si>
  <si>
    <t>ENSG00000004455</t>
  </si>
  <si>
    <t>ENSG00000135362</t>
  </si>
  <si>
    <t>ENSG00000176946</t>
  </si>
  <si>
    <t>ENSG00000204843</t>
  </si>
  <si>
    <t>ENSG00000118193</t>
  </si>
  <si>
    <t>ENSG00000165704</t>
  </si>
  <si>
    <t>ENSG00000198515</t>
  </si>
  <si>
    <t>ENSG00000228393</t>
  </si>
  <si>
    <t>ENSG00000141499</t>
  </si>
  <si>
    <t>ENSG00000108474</t>
  </si>
  <si>
    <t>ENSG00000153250</t>
  </si>
  <si>
    <t>ENSG00000185619</t>
  </si>
  <si>
    <t>ENSG00000137168</t>
  </si>
  <si>
    <t>ENSG00000116120</t>
  </si>
  <si>
    <t>ENSG00000110660</t>
  </si>
  <si>
    <t>ENSG00000119203</t>
  </si>
  <si>
    <t>ENSG00000171208</t>
  </si>
  <si>
    <t>ENSG00000105486</t>
  </si>
  <si>
    <t>ENSG00000109881</t>
  </si>
  <si>
    <t>ENSG00000255545</t>
  </si>
  <si>
    <t>ENSG00000179163</t>
  </si>
  <si>
    <t>ENSG00000129657</t>
  </si>
  <si>
    <t>ENSG00000164574</t>
  </si>
  <si>
    <t>ENSG00000158786</t>
  </si>
  <si>
    <t>ENSG00000163597</t>
  </si>
  <si>
    <t>ENSG00000111145</t>
  </si>
  <si>
    <t>ENSG00000116209</t>
  </si>
  <si>
    <t>ENSG00000178980</t>
  </si>
  <si>
    <t>ENSG00000112902</t>
  </si>
  <si>
    <t>ENSG00000185275</t>
  </si>
  <si>
    <t>ENSG00000175711</t>
  </si>
  <si>
    <t>ENSG00000184500</t>
  </si>
  <si>
    <t>ENSG00000131398</t>
  </si>
  <si>
    <t>ENSG00000136044</t>
  </si>
  <si>
    <t>ENSG00000085511</t>
  </si>
  <si>
    <t>ENSG00000136938</t>
  </si>
  <si>
    <t>ENSG00000113504</t>
  </si>
  <si>
    <t>ENSG00000075218</t>
  </si>
  <si>
    <t>ENSG00000141569</t>
  </si>
  <si>
    <t>ENSG00000114841</t>
  </si>
  <si>
    <t>ENSG00000162415</t>
  </si>
  <si>
    <t>ENSG00000173064</t>
  </si>
  <si>
    <t>ENSG00000176619</t>
  </si>
  <si>
    <t>ENSG00000113739</t>
  </si>
  <si>
    <t>ENSG00000123933</t>
  </si>
  <si>
    <t>ENSG00000149256</t>
  </si>
  <si>
    <t>ENSG00000105327</t>
  </si>
  <si>
    <t>ENSG00000161547</t>
  </si>
  <si>
    <t>ENSG00000052795</t>
  </si>
  <si>
    <t>ENSG00000146072</t>
  </si>
  <si>
    <t>ENSG00000157637</t>
  </si>
  <si>
    <t>ENSG00000165819</t>
  </si>
  <si>
    <t>ENSG00000162645</t>
  </si>
  <si>
    <t>ENSG00000267476</t>
  </si>
  <si>
    <t>ENSG00000166710</t>
  </si>
  <si>
    <t>ENSG00000179104</t>
  </si>
  <si>
    <t>ENSG00000073711</t>
  </si>
  <si>
    <t>ENSG00000161692</t>
  </si>
  <si>
    <t>ENSG00000154920</t>
  </si>
  <si>
    <t>ENSG00000160602</t>
  </si>
  <si>
    <t>ENSG00000013306</t>
  </si>
  <si>
    <t>ENSG00000129235</t>
  </si>
  <si>
    <t>ENSG00000102034</t>
  </si>
  <si>
    <t>ENSG00000010818</t>
  </si>
  <si>
    <t>ENSG00000058804</t>
  </si>
  <si>
    <t>ENSG00000184012</t>
  </si>
  <si>
    <t>ENSG00000106069</t>
  </si>
  <si>
    <t>ENSG00000169727</t>
  </si>
  <si>
    <t>ENSG00000060138</t>
  </si>
  <si>
    <t>ENSG00000260032</t>
  </si>
  <si>
    <t>ENSG00000126653</t>
  </si>
  <si>
    <t>ENSG00000119403</t>
  </si>
  <si>
    <t>ENSG00000139514</t>
  </si>
  <si>
    <t>ENSG00000181523</t>
  </si>
  <si>
    <t>ENSG00000170266</t>
  </si>
  <si>
    <t>ENSG00000171282</t>
  </si>
  <si>
    <t>ENSG00000108256</t>
  </si>
  <si>
    <t>ENSG00000109079</t>
  </si>
  <si>
    <t>ENSG00000134215</t>
  </si>
  <si>
    <t>ENSG00000163811</t>
  </si>
  <si>
    <t>ENSG00000048828</t>
  </si>
  <si>
    <t>ENSG00000153029</t>
  </si>
  <si>
    <t>ENSG00000110063</t>
  </si>
  <si>
    <t>ENSG00000151466</t>
  </si>
  <si>
    <t>ENSG00000103852</t>
  </si>
  <si>
    <t>ENSG00000137266</t>
  </si>
  <si>
    <t>ENSG00000163545</t>
  </si>
  <si>
    <t>ENSG00000185043</t>
  </si>
  <si>
    <t>ENSG00000158966</t>
  </si>
  <si>
    <t>ENSG00000107815</t>
  </si>
  <si>
    <t>ENSG00000143228</t>
  </si>
  <si>
    <t>ENSG00000164758</t>
  </si>
  <si>
    <t>ENSG00000111602</t>
  </si>
  <si>
    <t>ENSG00000166143</t>
  </si>
  <si>
    <t>ENSG00000116017</t>
  </si>
  <si>
    <t>ENSG00000184384</t>
  </si>
  <si>
    <t>ENSG00000126457</t>
  </si>
  <si>
    <t>ENSG00000132330</t>
  </si>
  <si>
    <t>ENSG00000157216</t>
  </si>
  <si>
    <t>ENSG00000116991</t>
  </si>
  <si>
    <t>ENSG00000165480</t>
  </si>
  <si>
    <t>ENSG00000183421</t>
  </si>
  <si>
    <t>ENSG00000143977</t>
  </si>
  <si>
    <t>upregulated in all BRAFV600E clones</t>
  </si>
  <si>
    <t>Differentially expressed genes parental vs KRASG12D</t>
  </si>
  <si>
    <t>downregulated in all KRASG12D clones</t>
  </si>
  <si>
    <t>upregulated in all KRASG12D clones</t>
  </si>
  <si>
    <t>ENSG00000198853</t>
  </si>
  <si>
    <t>ENSG00000132549</t>
  </si>
  <si>
    <t>ENSG00000034677</t>
  </si>
  <si>
    <t>ENSG00000104325</t>
  </si>
  <si>
    <t>ENSG00000197249</t>
  </si>
  <si>
    <t>ENSG00000182621</t>
  </si>
  <si>
    <t>ENSG00000168952</t>
  </si>
  <si>
    <t>ENSG00000058668</t>
  </si>
  <si>
    <t>ENSG00000077063</t>
  </si>
  <si>
    <t>ENSG00000172594</t>
  </si>
  <si>
    <t>ENSG00000101049</t>
  </si>
  <si>
    <t>ENSG00000164684</t>
  </si>
  <si>
    <t>ENSG00000165244</t>
  </si>
  <si>
    <t>ENSG00000164924</t>
  </si>
  <si>
    <t>ENSG00000197043</t>
  </si>
  <si>
    <t>ENSG00000198223</t>
  </si>
  <si>
    <t>ENSG00000134762</t>
  </si>
  <si>
    <t>ENSG00000104361</t>
  </si>
  <si>
    <t>ENSG00000131470</t>
  </si>
  <si>
    <t>ENSG00000164919</t>
  </si>
  <si>
    <t>ENSG00000151835</t>
  </si>
  <si>
    <t>ENSG00000156482</t>
  </si>
  <si>
    <t>ENSG00000124882</t>
  </si>
  <si>
    <t>ENSG00000104517</t>
  </si>
  <si>
    <t>ENSG00000103544</t>
  </si>
  <si>
    <t>ENSG00000198563</t>
  </si>
  <si>
    <t>ENSG00000171219</t>
  </si>
  <si>
    <t>ENSG00000165891</t>
  </si>
  <si>
    <t>ENSG00000180881</t>
  </si>
  <si>
    <t>ENSG00000011426</t>
  </si>
  <si>
    <t>ENSG00000253846</t>
  </si>
  <si>
    <t>ENSG00000078900</t>
  </si>
  <si>
    <t>ENSG00000070950</t>
  </si>
  <si>
    <t>ENSG00000053918</t>
  </si>
  <si>
    <t>ENSG00000165490</t>
  </si>
  <si>
    <t>ENSG00000127324</t>
  </si>
  <si>
    <t>ENSG00000123416</t>
  </si>
  <si>
    <t>ENSG00000156467</t>
  </si>
  <si>
    <t>ENSG00000170515</t>
  </si>
  <si>
    <t>ENSG00000108175</t>
  </si>
  <si>
    <t>ENSG00000123124</t>
  </si>
  <si>
    <t>ENSG00000070756</t>
  </si>
  <si>
    <t>ENSG00000205189</t>
  </si>
  <si>
    <t>ENSG00000101773</t>
  </si>
  <si>
    <t>ENSG00000083307</t>
  </si>
  <si>
    <t>ENSG00000120694</t>
  </si>
  <si>
    <t>ENSG00000169242</t>
  </si>
  <si>
    <t>ENSG00000186871</t>
  </si>
  <si>
    <t>ENSG00000185551</t>
  </si>
  <si>
    <t>ENSG00000091409</t>
  </si>
  <si>
    <t>ENSG00000172167</t>
  </si>
  <si>
    <t>ENSG00000183853</t>
  </si>
  <si>
    <t>ENSG00000112079</t>
  </si>
  <si>
    <t>ENSG00000171320</t>
  </si>
  <si>
    <t>ENSG00000157613</t>
  </si>
  <si>
    <t>ENSG00000162105</t>
  </si>
  <si>
    <t>ENSG00000144554</t>
  </si>
  <si>
    <t>ENSG00000019505</t>
  </si>
  <si>
    <t>ENSG00000135540</t>
  </si>
  <si>
    <t>ENSG00000110046</t>
  </si>
  <si>
    <t>ENSG00000197471</t>
  </si>
  <si>
    <t>ENSG00000139117</t>
  </si>
  <si>
    <t>ENSG00000130748</t>
  </si>
  <si>
    <t>ENSG00000101443</t>
  </si>
  <si>
    <t>ENSG00000064042</t>
  </si>
  <si>
    <t>ENSG00000178921</t>
  </si>
  <si>
    <t>ENSG00000123374</t>
  </si>
  <si>
    <t>ENSG00000167721</t>
  </si>
  <si>
    <t>ENSG00000137878</t>
  </si>
  <si>
    <t>ENSG00000081870</t>
  </si>
  <si>
    <t>ENSG00000225210</t>
  </si>
  <si>
    <t>ENSG00000260231</t>
  </si>
  <si>
    <t>ENSG00000184220</t>
  </si>
  <si>
    <t>ENSG00000154473</t>
  </si>
  <si>
    <t>ENSG00000152749</t>
  </si>
  <si>
    <t>ENSG00000265933</t>
  </si>
  <si>
    <t>ENSG00000119772</t>
  </si>
  <si>
    <t>ENSG00000005059</t>
  </si>
  <si>
    <t>ENSG00000179761</t>
  </si>
  <si>
    <t>ENSG00000266010</t>
  </si>
  <si>
    <t>ENSG00000007968</t>
  </si>
  <si>
    <t>ENSG00000065618</t>
  </si>
  <si>
    <t>ENSG00000161980</t>
  </si>
  <si>
    <t>ENSG00000179335</t>
  </si>
  <si>
    <t>ENSG00000174238</t>
  </si>
  <si>
    <t>ENSG00000058085</t>
  </si>
  <si>
    <t>ENSG00000088367</t>
  </si>
  <si>
    <t>ENSG00000168907</t>
  </si>
  <si>
    <t>ENSG00000148773</t>
  </si>
  <si>
    <t>ENSG00000161800</t>
  </si>
  <si>
    <t>ENSG00000179981</t>
  </si>
  <si>
    <t>ENSG00000006459</t>
  </si>
  <si>
    <t>ENSG00000136824</t>
  </si>
  <si>
    <t>ENSG00000090924</t>
  </si>
  <si>
    <t>ENSG00000177606</t>
  </si>
  <si>
    <t>ENSG00000142102</t>
  </si>
  <si>
    <t>ENSG00000232274</t>
  </si>
  <si>
    <t>ENSG00000122966</t>
  </si>
  <si>
    <t>ENSG00000177694</t>
  </si>
  <si>
    <t>ENSG00000164938</t>
  </si>
  <si>
    <t>ENSG00000148175</t>
  </si>
  <si>
    <t>ENSG00000163618</t>
  </si>
  <si>
    <t>ENSG00000243364</t>
  </si>
  <si>
    <t>ENSG00000136167</t>
  </si>
  <si>
    <t>ENSG00000240990</t>
  </si>
  <si>
    <t>ENSG00000159176</t>
  </si>
  <si>
    <t>ENSG00000147654</t>
  </si>
  <si>
    <t>ENSG00000178814</t>
  </si>
  <si>
    <t>ENSG00000257093</t>
  </si>
  <si>
    <t>ENSG00000234912</t>
  </si>
  <si>
    <t>ENSG00000133302</t>
  </si>
  <si>
    <t>ENSG00000146410</t>
  </si>
  <si>
    <t>ENSG00000159147</t>
  </si>
  <si>
    <t>ENSG00000147604</t>
  </si>
  <si>
    <t>ENSG00000163528</t>
  </si>
  <si>
    <t>ENSG00000067057</t>
  </si>
  <si>
    <t>ENSG00000123219</t>
  </si>
  <si>
    <t>ENSG00000153303</t>
  </si>
  <si>
    <t>ENSG00000119862</t>
  </si>
  <si>
    <t>ENSG00000165732</t>
  </si>
  <si>
    <t>ENSG00000079616</t>
  </si>
  <si>
    <t>ENSG00000095739</t>
  </si>
  <si>
    <t>ENSG00000152253</t>
  </si>
  <si>
    <t>ENSG00000184661</t>
  </si>
  <si>
    <t>ENSG00000106003</t>
  </si>
  <si>
    <t>ENSG00000164649</t>
  </si>
  <si>
    <t>ENSG00000158296</t>
  </si>
  <si>
    <t>ENSG00000165272</t>
  </si>
  <si>
    <t>ENSG00000171793</t>
  </si>
  <si>
    <t>ENSG00000161714</t>
  </si>
  <si>
    <t>ENSG00000172009</t>
  </si>
  <si>
    <t>ENSG00000198695</t>
  </si>
  <si>
    <t>ENSG00000102038</t>
  </si>
  <si>
    <t>ENSG00000007168</t>
  </si>
  <si>
    <t>ENSG00000135414</t>
  </si>
  <si>
    <t>ENSG00000206337</t>
  </si>
  <si>
    <t>ENSG00000108602</t>
  </si>
  <si>
    <t>ENSG00000087191</t>
  </si>
  <si>
    <t>ENSG00000110328</t>
  </si>
  <si>
    <t>ENSG00000100749</t>
  </si>
  <si>
    <t>ENSG00000103356</t>
  </si>
  <si>
    <t>ENSG00000164070</t>
  </si>
  <si>
    <t>ENSG00000177614</t>
  </si>
  <si>
    <t>ENSG00000131747</t>
  </si>
  <si>
    <t>ENSG00000108829</t>
  </si>
  <si>
    <t>ENSG00000206053</t>
  </si>
  <si>
    <t>ENSG00000074800</t>
  </si>
  <si>
    <t>ENSG00000174567</t>
  </si>
  <si>
    <t>ENSG00000120800</t>
  </si>
  <si>
    <t>ENSG00000251095</t>
  </si>
  <si>
    <t>ENSG00000139734</t>
  </si>
  <si>
    <t>ENSG00000124479</t>
  </si>
  <si>
    <t>ENSG00000183963</t>
  </si>
  <si>
    <t>Differentially expressed genes parental vs KRASG13D</t>
  </si>
  <si>
    <t>downregulated in all KRASG13D clones</t>
  </si>
  <si>
    <t>ENSG00000179604</t>
  </si>
  <si>
    <t>ENSG00000165124</t>
  </si>
  <si>
    <t>ENSG00000135097</t>
  </si>
  <si>
    <t>ENSG00000108244</t>
  </si>
  <si>
    <t>ENSG00000217236</t>
  </si>
  <si>
    <t>ENSG00000082512</t>
  </si>
  <si>
    <t>ENSG00000164096</t>
  </si>
  <si>
    <t>ENSG00000072071</t>
  </si>
  <si>
    <t>ENSG00000102226</t>
  </si>
  <si>
    <t>ENSG00000062282</t>
  </si>
  <si>
    <t>ENSG00000138796</t>
  </si>
  <si>
    <t>ENSG00000136040</t>
  </si>
  <si>
    <t>ENSG00000124126</t>
  </si>
  <si>
    <t>ENSG00000104381</t>
  </si>
  <si>
    <t>ENSG00000166685</t>
  </si>
  <si>
    <t>ENSG00000103257</t>
  </si>
  <si>
    <t>ENSG00000102409</t>
  </si>
  <si>
    <t>ENSG00000104371</t>
  </si>
  <si>
    <t>ENSG00000171680</t>
  </si>
  <si>
    <t>ENSG00000132466</t>
  </si>
  <si>
    <t>ENSG00000184678</t>
  </si>
  <si>
    <t>ENSG00000206075</t>
  </si>
  <si>
    <t>ENSG00000184574</t>
  </si>
  <si>
    <t>ENSG00000122378</t>
  </si>
  <si>
    <t>ENSG00000170608</t>
  </si>
  <si>
    <t>ENSG00000121210</t>
  </si>
  <si>
    <t>ENSG00000112655</t>
  </si>
  <si>
    <t>ENSG00000138802</t>
  </si>
  <si>
    <t>ENSG00000129219</t>
  </si>
  <si>
    <t>ENSG00000236449</t>
  </si>
  <si>
    <t>ENSG00000173065</t>
  </si>
  <si>
    <t>ENSG00000131149</t>
  </si>
  <si>
    <t>ENSG00000243766</t>
  </si>
  <si>
    <t>ENSG00000198756</t>
  </si>
  <si>
    <t>ENSG00000177885</t>
  </si>
  <si>
    <t>ENSG00000163956</t>
  </si>
  <si>
    <t>ENSG00000166750</t>
  </si>
  <si>
    <t>ENSG00000177469</t>
  </si>
  <si>
    <t>ENSG00000151778</t>
  </si>
  <si>
    <t>ENSG00000123739</t>
  </si>
  <si>
    <t>ENSG00000140332</t>
  </si>
  <si>
    <t>ENSG00000054148</t>
  </si>
  <si>
    <t>ENSG00000210100</t>
  </si>
  <si>
    <t>ENSG00000170579</t>
  </si>
  <si>
    <t>ENSG00000157303</t>
  </si>
  <si>
    <t>ENSG00000104973</t>
  </si>
  <si>
    <t>ENSG00000145332</t>
  </si>
  <si>
    <t>ENSG00000122515</t>
  </si>
  <si>
    <t>ENSG00000126217</t>
  </si>
  <si>
    <t>ENSG00000132581</t>
  </si>
  <si>
    <t>ENSG00000146242</t>
  </si>
  <si>
    <t>ENSG00000198680</t>
  </si>
  <si>
    <t>ENSG00000004799</t>
  </si>
  <si>
    <t>ENSG00000125834</t>
  </si>
  <si>
    <t>ENSG00000107816</t>
  </si>
  <si>
    <t>ENSG00000135404</t>
  </si>
  <si>
    <t>ENSG00000169696</t>
  </si>
  <si>
    <t>ENSG00000174720</t>
  </si>
  <si>
    <t>ENSG00000107165</t>
  </si>
  <si>
    <t>ENSG00000168679</t>
  </si>
  <si>
    <t>ENSG00000142089</t>
  </si>
  <si>
    <t>ENSG00000188176</t>
  </si>
  <si>
    <t>ENSG00000204099</t>
  </si>
  <si>
    <t>ENSG00000104341</t>
  </si>
  <si>
    <t>ENSG00000204860</t>
  </si>
  <si>
    <t>ENSG00000110195</t>
  </si>
  <si>
    <t>ENSG00000087095</t>
  </si>
  <si>
    <t>ENSG00000188112</t>
  </si>
  <si>
    <t>ENSG00000204304</t>
  </si>
  <si>
    <t>ENSG00000250337</t>
  </si>
  <si>
    <t>ENSG00000180758</t>
  </si>
  <si>
    <t>ENSG00000139410</t>
  </si>
  <si>
    <t>ENSG00000244045</t>
  </si>
  <si>
    <t>ENSG00000138757</t>
  </si>
  <si>
    <t>ENSG00000100167</t>
  </si>
  <si>
    <t>ENSG00000115457</t>
  </si>
  <si>
    <t>ENSG00000156510</t>
  </si>
  <si>
    <t>ENSG00000180071</t>
  </si>
  <si>
    <t>ENSG00000205403</t>
  </si>
  <si>
    <t>ENSG00000140575</t>
  </si>
  <si>
    <t>ENSG00000160551</t>
  </si>
  <si>
    <t>ENSG00000108406</t>
  </si>
  <si>
    <t>ENSG00000215915</t>
  </si>
  <si>
    <t>ENSG00000114859</t>
  </si>
  <si>
    <t>ENSG00000072210</t>
  </si>
  <si>
    <t>ENSG00000163629</t>
  </si>
  <si>
    <t>ENSG00000138674</t>
  </si>
  <si>
    <t>ENSG00000134780</t>
  </si>
  <si>
    <t>ENSG00000197894</t>
  </si>
  <si>
    <t>ENSG00000142279</t>
  </si>
  <si>
    <t>ENSG00000085741</t>
  </si>
  <si>
    <t>ENSG00000126858</t>
  </si>
  <si>
    <t>ENSG00000163625</t>
  </si>
  <si>
    <t>ENSG00000185359</t>
  </si>
  <si>
    <t>ENSG00000198189</t>
  </si>
  <si>
    <t>ENSG00000165905</t>
  </si>
  <si>
    <t>ENSG00000109332</t>
  </si>
  <si>
    <t>upregulated in all KRASG13D clones</t>
  </si>
  <si>
    <t>ENSG00000175497</t>
  </si>
  <si>
    <t>ENSG00000182568</t>
  </si>
  <si>
    <t>ENSG00000158158</t>
  </si>
  <si>
    <t>ENSG00000172478</t>
  </si>
  <si>
    <t>ENSG00000184792</t>
  </si>
  <si>
    <t>ENSG00000269821</t>
  </si>
  <si>
    <t>ENSG00000005073</t>
  </si>
  <si>
    <t>ENSG00000068078</t>
  </si>
  <si>
    <t>ENSG00000180611</t>
  </si>
  <si>
    <t>ENSG00000233101</t>
  </si>
  <si>
    <t>ENSG00000205181</t>
  </si>
  <si>
    <t>ENSG00000116711</t>
  </si>
  <si>
    <t>ENSG00000153904</t>
  </si>
  <si>
    <t>ENSG00000183091</t>
  </si>
  <si>
    <t>ENSG00000074181</t>
  </si>
  <si>
    <t>ENSG00000168672</t>
  </si>
  <si>
    <t>ENSG00000150907</t>
  </si>
  <si>
    <t>ENSG00000196456</t>
  </si>
  <si>
    <t>ENSG00000210107</t>
  </si>
  <si>
    <t>ENSG00000100228</t>
  </si>
  <si>
    <t>ENSG00000143643</t>
  </si>
  <si>
    <t>ENSG00000070526</t>
  </si>
  <si>
    <t>ENSG00000235026</t>
  </si>
  <si>
    <t>ENSG00000104881</t>
  </si>
  <si>
    <t>ENSG00000145214</t>
  </si>
  <si>
    <t>ENSG00000230461</t>
  </si>
  <si>
    <t>ENSG00000135220</t>
  </si>
  <si>
    <t>ENSG00000109089</t>
  </si>
  <si>
    <t>ENSG00000162878</t>
  </si>
  <si>
    <t>ENSG00000234745</t>
  </si>
  <si>
    <t>ENSG00000154930</t>
  </si>
  <si>
    <t>ENSG00000071205</t>
  </si>
  <si>
    <t>ENSG00000188157</t>
  </si>
  <si>
    <t>ENSG00000272796</t>
  </si>
  <si>
    <t>ENSG00000139926</t>
  </si>
  <si>
    <t>ENSG00000141293</t>
  </si>
  <si>
    <t>ENSG00000069998</t>
  </si>
  <si>
    <t>ENSG00000129757</t>
  </si>
  <si>
    <t>ENSG00000003393</t>
  </si>
  <si>
    <t>ENSG00000163235</t>
  </si>
  <si>
    <t>ENSG00000115109</t>
  </si>
  <si>
    <t>ENSG00000076604</t>
  </si>
  <si>
    <t>ENSG00000214076</t>
  </si>
  <si>
    <t>ENSG00000136628</t>
  </si>
  <si>
    <t>ENSG00000068615</t>
  </si>
  <si>
    <t>ENSG00000167861</t>
  </si>
  <si>
    <t>ENSG00000172197</t>
  </si>
  <si>
    <t>ENSG00000013288</t>
  </si>
  <si>
    <t>ENSG00000171759</t>
  </si>
  <si>
    <t>ENSG00000149927</t>
  </si>
  <si>
    <t>ENSG00000124440</t>
  </si>
  <si>
    <t>ENSG00000197321</t>
  </si>
  <si>
    <t>ENSG00000188070</t>
  </si>
  <si>
    <t>ENSG00000168056</t>
  </si>
  <si>
    <t>ENSG00000182575</t>
  </si>
  <si>
    <t>ENSG00000172201</t>
  </si>
  <si>
    <t>ENSG00000177646</t>
  </si>
  <si>
    <t>ENSG00000099869</t>
  </si>
  <si>
    <t>ENSG00000175745</t>
  </si>
  <si>
    <t>ENSG00000101665</t>
  </si>
  <si>
    <t>ENSG00000165238</t>
  </si>
  <si>
    <t>ENSG00000116990</t>
  </si>
  <si>
    <t>ENSG00000172725</t>
  </si>
  <si>
    <t>ENSG00000117707</t>
  </si>
  <si>
    <t>ENSG00000152291</t>
  </si>
  <si>
    <t>ENSG00000210117</t>
  </si>
  <si>
    <t>ENSG00000257743</t>
  </si>
  <si>
    <t>ENSG00000172716</t>
  </si>
  <si>
    <t>ENSG00000182580</t>
  </si>
  <si>
    <t>ENSG00000159788</t>
  </si>
  <si>
    <t>ENSG00000137502</t>
  </si>
  <si>
    <t>ENSG00000075213</t>
  </si>
  <si>
    <t>ENSG00000177666</t>
  </si>
  <si>
    <t>ENSG00000161671</t>
  </si>
  <si>
    <t>ENSG00000188761</t>
  </si>
  <si>
    <t>ENSG00000088179</t>
  </si>
  <si>
    <t>ENSG00000164761</t>
  </si>
  <si>
    <t>ENSG00000149043</t>
  </si>
  <si>
    <t>ENSG00000070495</t>
  </si>
  <si>
    <t>ENSG00000151150</t>
  </si>
  <si>
    <t>ENSG00000160439</t>
  </si>
  <si>
    <t>ENSG00000156298</t>
  </si>
  <si>
    <t>ENSG00000001617</t>
  </si>
  <si>
    <t>ENSG00000149573</t>
  </si>
  <si>
    <t>ENSG00000117834</t>
  </si>
  <si>
    <t>ENSG00000189058</t>
  </si>
  <si>
    <t>ENSG00000171365</t>
  </si>
  <si>
    <t>ENSG00000182742</t>
  </si>
  <si>
    <t>ENSG00000154856</t>
  </si>
  <si>
    <t>ENSG00000235750</t>
  </si>
  <si>
    <t>ENSG00000085377</t>
  </si>
  <si>
    <t>ENSG00000006042</t>
  </si>
  <si>
    <t>ENSG00000168398</t>
  </si>
  <si>
    <t>ENSG00000158555</t>
  </si>
  <si>
    <t>ENSG00000253187</t>
  </si>
  <si>
    <t>ENSG00000163393</t>
  </si>
  <si>
    <t>ENSG00000172803</t>
  </si>
  <si>
    <t>ENSG00000254690</t>
  </si>
  <si>
    <t>ENSG00000095383</t>
  </si>
  <si>
    <t>ENSG00000044090</t>
  </si>
  <si>
    <t>ENSG00000173597</t>
  </si>
  <si>
    <t>ENSG00000152484</t>
  </si>
  <si>
    <t>ENSG00000248527</t>
  </si>
  <si>
    <t>ENSG00000006118</t>
  </si>
  <si>
    <t>ENSG00000186564</t>
  </si>
  <si>
    <t>ENSG00000121691</t>
  </si>
  <si>
    <t>ENSG00000055118</t>
  </si>
  <si>
    <t>ENSG00000154760</t>
  </si>
  <si>
    <t>ENSG00000161921</t>
  </si>
  <si>
    <t>ENSG00000003400</t>
  </si>
  <si>
    <t>ENSG00000162738</t>
  </si>
  <si>
    <t>ENSG00000166349</t>
  </si>
  <si>
    <t>ENSG00000006611</t>
  </si>
  <si>
    <t>downregulated in all NRASG12D clones</t>
  </si>
  <si>
    <t>Differentially expressed genes parental vs NRASG12D</t>
  </si>
  <si>
    <t>upregulated in all NRASG12D clones</t>
  </si>
  <si>
    <t>IGSF1</t>
  </si>
  <si>
    <t>immunoglobulin superfamily member 1 [Source:HGNC Symbol</t>
  </si>
  <si>
    <t>LINC01139</t>
  </si>
  <si>
    <t>long intergenic non-protein coding RNA 1139 [Source:HGNC Symbol</t>
  </si>
  <si>
    <t>TMEM246</t>
  </si>
  <si>
    <t>transmembrane protein 246 [Source:HGNC Symbol</t>
  </si>
  <si>
    <t>ALOX12P2</t>
  </si>
  <si>
    <t>arachidonate 12-lipoxygenase pseudogene 2 [Source:HGNC Symbol</t>
  </si>
  <si>
    <t>OXCT1</t>
  </si>
  <si>
    <t>3-oxoacid CoA-transferase 1 [Source:HGNC Symbol</t>
  </si>
  <si>
    <t>CHST10</t>
  </si>
  <si>
    <t>carbohydrate sulfotransferase 10 [Source:HGNC Symbol</t>
  </si>
  <si>
    <t>CYBRD1</t>
  </si>
  <si>
    <t>cytochrome b reductase 1 [Source:HGNC Symbol</t>
  </si>
  <si>
    <t>SV2A</t>
  </si>
  <si>
    <t>synaptic vesicle glycoprotein 2A [Source:HGNC Symbol</t>
  </si>
  <si>
    <t>CCNE2</t>
  </si>
  <si>
    <t>cyclin E2 [Source:HGNC Symbol</t>
  </si>
  <si>
    <t>EXO1</t>
  </si>
  <si>
    <t>exonuclease 1 [Source:HGNC Symbol</t>
  </si>
  <si>
    <t>DTL</t>
  </si>
  <si>
    <t>denticleless E3 ubiquitin protein ligase homolog [Source:HGNC Symbol</t>
  </si>
  <si>
    <t>ZDHHC2</t>
  </si>
  <si>
    <t>zinc finger DHHC-type containing 2 [Source:HGNC Symbol</t>
  </si>
  <si>
    <t>KIF18B</t>
  </si>
  <si>
    <t>kinesin family member 18B [Source:HGNC Symbol</t>
  </si>
  <si>
    <t>OSR1</t>
  </si>
  <si>
    <t>odd-skipped related transcription factor 1 [Source:HGNC Symbol</t>
  </si>
  <si>
    <t>WDR76</t>
  </si>
  <si>
    <t>WD repeat domain 76 [Source:HGNC Symbol</t>
  </si>
  <si>
    <t>GLIS2</t>
  </si>
  <si>
    <t>GLIS family zinc finger 2 [Source:HGNC Symbol</t>
  </si>
  <si>
    <t>MCM10</t>
  </si>
  <si>
    <t>minichromosome maintenance 10 replication initiation factor [Source:HGNC Symbol</t>
  </si>
  <si>
    <t>KCNK1</t>
  </si>
  <si>
    <t>potassium two pore domain channel subfamily K member 1 [Source:HGNC Symbol</t>
  </si>
  <si>
    <t>UGT1A6</t>
  </si>
  <si>
    <t>UDP glucuronosyltransferase family 1 member A6 [Source:HGNC Symbol</t>
  </si>
  <si>
    <t>SKA1</t>
  </si>
  <si>
    <t>spindle and kinetochore associated complex subunit 1 [Source:HGNC Symbol</t>
  </si>
  <si>
    <t>PIMREG</t>
  </si>
  <si>
    <t>PICALM interacting mitotic regulator [Source:HGNC Symbol</t>
  </si>
  <si>
    <t>FAM111B</t>
  </si>
  <si>
    <t>family with sequence similarity 111 member B [Source:HGNC Symbol</t>
  </si>
  <si>
    <t>NCAPH</t>
  </si>
  <si>
    <t>non-SMC condensin I complex subunit H [Source:HGNC Symbol</t>
  </si>
  <si>
    <t>SHCBP1</t>
  </si>
  <si>
    <t>SHC binding and spindle associated 1 [Source:HGNC Symbol</t>
  </si>
  <si>
    <t>E2F1</t>
  </si>
  <si>
    <t>E2F transcription factor 1 [Source:HGNC Symbol</t>
  </si>
  <si>
    <t>AURKB</t>
  </si>
  <si>
    <t>aurora kinase B [Source:HGNC Symbol</t>
  </si>
  <si>
    <t>PEG10</t>
  </si>
  <si>
    <t>paternally expressed 10 [Source:HGNC Symbol</t>
  </si>
  <si>
    <t>SLC1A1</t>
  </si>
  <si>
    <t>solute carrier family 1 member 1 [Source:HGNC Symbol</t>
  </si>
  <si>
    <t>PKMYT1</t>
  </si>
  <si>
    <t>protein kinase, membrane associated tyrosine/threonine 1 [Source:HGNC Symbol</t>
  </si>
  <si>
    <t>BUB1</t>
  </si>
  <si>
    <t>BUB1 mitotic checkpoint serine/threonine kinase [Source:HGNC Symbol</t>
  </si>
  <si>
    <t>TK1</t>
  </si>
  <si>
    <t>thymidine kinase 1 [Source:HGNC Symbol</t>
  </si>
  <si>
    <t>CLSPN</t>
  </si>
  <si>
    <t>claspin [Source:HGNC Symbol</t>
  </si>
  <si>
    <t>CDC6</t>
  </si>
  <si>
    <t>cell division cycle 6 [Source:HGNC Symbol</t>
  </si>
  <si>
    <t>NEIL3</t>
  </si>
  <si>
    <t>nei like DNA glycosylase 3 [Source:HGNC Symbol</t>
  </si>
  <si>
    <t>NCAPG</t>
  </si>
  <si>
    <t>non-SMC condensin I complex subunit G [Source:HGNC Symbol</t>
  </si>
  <si>
    <t>CENPA</t>
  </si>
  <si>
    <t>centromere protein A [Source:HGNC Symbol</t>
  </si>
  <si>
    <t>CDC45</t>
  </si>
  <si>
    <t>cell division cycle 45 [Source:HGNC Symbol</t>
  </si>
  <si>
    <t>SPC24</t>
  </si>
  <si>
    <t>SPC24, NDC80 kinetochore complex component [Source:HGNC Symbol</t>
  </si>
  <si>
    <t>SYNPR</t>
  </si>
  <si>
    <t>synaptoporin [Source:HGNC Symbol</t>
  </si>
  <si>
    <t>RAD51AP1</t>
  </si>
  <si>
    <t>RAD51 associated protein 1 [Source:HGNC Symbol</t>
  </si>
  <si>
    <t>SPAG5</t>
  </si>
  <si>
    <t>sperm associated antigen 5 [Source:HGNC Symbol</t>
  </si>
  <si>
    <t>PBK</t>
  </si>
  <si>
    <t>PDZ binding kinase [Source:HGNC Symbol</t>
  </si>
  <si>
    <t>RMI2</t>
  </si>
  <si>
    <t>RecQ mediated genome instability 2 [Source:HGNC Symbol</t>
  </si>
  <si>
    <t>RRM2</t>
  </si>
  <si>
    <t>ribonucleotide reductase regulatory subunit M2 [Source:HGNC Symbol</t>
  </si>
  <si>
    <t>MYBL2</t>
  </si>
  <si>
    <t>MYB proto-oncogene like 2 [Source:HGNC Symbol</t>
  </si>
  <si>
    <t>AC016831.1</t>
  </si>
  <si>
    <t>novel transcript</t>
  </si>
  <si>
    <t>DUSP6</t>
  </si>
  <si>
    <t>dual specificity phosphatase 6 [Source:HGNC Symbol</t>
  </si>
  <si>
    <t>CCNA2</t>
  </si>
  <si>
    <t>cyclin A2 [Source:HGNC Symbol</t>
  </si>
  <si>
    <t>DSCC1</t>
  </si>
  <si>
    <t>DNA replication and sister chromatid cohesion 1 [Source:HGNC Symbol</t>
  </si>
  <si>
    <t>BIRC5</t>
  </si>
  <si>
    <t>baculoviral IAP repeat containing 5 [Source:HGNC Symbol</t>
  </si>
  <si>
    <t>HASPIN</t>
  </si>
  <si>
    <t>histone H3 associated protein kinase [Source:HGNC Symbol</t>
  </si>
  <si>
    <t>HJURP</t>
  </si>
  <si>
    <t>Holliday junction recognition protein [Source:HGNC Symbol</t>
  </si>
  <si>
    <t>TICRR</t>
  </si>
  <si>
    <t>TOPBP1 interacting checkpoint and replication regulator [Source:HGNC Symbol</t>
  </si>
  <si>
    <t>MELK</t>
  </si>
  <si>
    <t>maternal embryonic leucine zipper kinase [Source:HGNC Symbol</t>
  </si>
  <si>
    <t>CDCA5</t>
  </si>
  <si>
    <t>cell division cycle associated 5 [Source:HGNC Symbol</t>
  </si>
  <si>
    <t>CDCA7</t>
  </si>
  <si>
    <t>cell division cycle associated 7 [Source:HGNC Symbol</t>
  </si>
  <si>
    <t>DEPDC1</t>
  </si>
  <si>
    <t>DEP domain containing 1 [Source:HGNC Symbol</t>
  </si>
  <si>
    <t>BRCA2</t>
  </si>
  <si>
    <t>BRCA2, DNA repair associated [Source:HGNC Symbol</t>
  </si>
  <si>
    <t>HMMR</t>
  </si>
  <si>
    <t>hyaluronan mediated motility receptor [Source:HGNC Symbol</t>
  </si>
  <si>
    <t>MYBL1</t>
  </si>
  <si>
    <t>MYB proto-oncogene like 1 [Source:HGNC Symbol</t>
  </si>
  <si>
    <t>NUF2</t>
  </si>
  <si>
    <t>NDC80 kinetochore complex component NUF2 [Source:HGNC Symbol</t>
  </si>
  <si>
    <t>KIF23</t>
  </si>
  <si>
    <t>kinesin family member 23 [Source:HGNC Symbol</t>
  </si>
  <si>
    <t>PLK4</t>
  </si>
  <si>
    <t>polo like kinase 4 [Source:HGNC Symbol</t>
  </si>
  <si>
    <t>KIF15</t>
  </si>
  <si>
    <t>kinesin family member 15 [Source:HGNC Symbol</t>
  </si>
  <si>
    <t>PIF1</t>
  </si>
  <si>
    <t>PIF1 5'-to-3' DNA helicase [Source:HGNC Symbol</t>
  </si>
  <si>
    <t>RAD51</t>
  </si>
  <si>
    <t>RAD51 recombinase [Source:HGNC Symbol</t>
  </si>
  <si>
    <t>CENPM</t>
  </si>
  <si>
    <t>centromere protein M [Source:HGNC Symbol</t>
  </si>
  <si>
    <t>RAD54L</t>
  </si>
  <si>
    <t>RAD54 like [Source:HGNC Symbol</t>
  </si>
  <si>
    <t>PAPSS2</t>
  </si>
  <si>
    <t>3'-phosphoadenosine 5'-phosphosulfate synthase 2 [Source:HGNC Symbol</t>
  </si>
  <si>
    <t>UBE2C</t>
  </si>
  <si>
    <t>ubiquitin conjugating enzyme E2 C [Source:HGNC Symbol</t>
  </si>
  <si>
    <t>SPRED2</t>
  </si>
  <si>
    <t>sprouty related EVH1 domain containing 2 [Source:HGNC Symbol</t>
  </si>
  <si>
    <t>CDC25C</t>
  </si>
  <si>
    <t>cell division cycle 25C [Source:HGNC Symbol</t>
  </si>
  <si>
    <t>POLQ</t>
  </si>
  <si>
    <t>DNA polymerase theta [Source:HGNC Symbol</t>
  </si>
  <si>
    <t>GTSE1</t>
  </si>
  <si>
    <t>G2 and S-phase expressed 1 [Source:HGNC Symbol</t>
  </si>
  <si>
    <t>EVPL</t>
  </si>
  <si>
    <t>envoplakin [Source:HGNC Symbol</t>
  </si>
  <si>
    <t>GALNT5</t>
  </si>
  <si>
    <t>polypeptide N-acetylgalactosaminyltransferase 5 [Source:HGNC Symbol</t>
  </si>
  <si>
    <t>PRODH</t>
  </si>
  <si>
    <t>proline dehydrogenase 1 [Source:HGNC Symbol</t>
  </si>
  <si>
    <t>MCM4</t>
  </si>
  <si>
    <t>minichromosome maintenance complex component 4 [Source:HGNC Symbol</t>
  </si>
  <si>
    <t>KIF2C</t>
  </si>
  <si>
    <t>kinesin family member 2C [Source:HGNC Symbol</t>
  </si>
  <si>
    <t>KIF14</t>
  </si>
  <si>
    <t>kinesin family member 14 [Source:HGNC Symbol</t>
  </si>
  <si>
    <t>CENPI</t>
  </si>
  <si>
    <t>centromere protein I [Source:HGNC Symbol</t>
  </si>
  <si>
    <t>GINS2</t>
  </si>
  <si>
    <t>GINS complex subunit 2 [Source:HGNC Symbol</t>
  </si>
  <si>
    <t>BRCA1</t>
  </si>
  <si>
    <t>BRCA1, DNA repair associated [Source:HGNC Symbol</t>
  </si>
  <si>
    <t>HOXB13</t>
  </si>
  <si>
    <t>homeobox B13 [Source:HGNC Symbol</t>
  </si>
  <si>
    <t>CDCA8</t>
  </si>
  <si>
    <t>cell division cycle associated 8 [Source:HGNC Symbol</t>
  </si>
  <si>
    <t>BACE2</t>
  </si>
  <si>
    <t>beta-secretase 2 [Source:HGNC Symbol</t>
  </si>
  <si>
    <t>PLK1</t>
  </si>
  <si>
    <t>polo like kinase 1 [Source:HGNC Symbol</t>
  </si>
  <si>
    <t>TTK</t>
  </si>
  <si>
    <t>TTK protein kinase [Source:HGNC Symbol</t>
  </si>
  <si>
    <t>RECQL4</t>
  </si>
  <si>
    <t>RecQ like helicase 4 [Source:HGNC Symbol</t>
  </si>
  <si>
    <t>NEK2</t>
  </si>
  <si>
    <t>NIMA related kinase 2 [Source:HGNC Symbol</t>
  </si>
  <si>
    <t>CDCA3</t>
  </si>
  <si>
    <t>cell division cycle associated 3 [Source:HGNC Symbol</t>
  </si>
  <si>
    <t>NUSAP1</t>
  </si>
  <si>
    <t>nucleolar and spindle associated protein 1 [Source:HGNC Symbol</t>
  </si>
  <si>
    <t>Description</t>
  </si>
  <si>
    <t>Gene ID</t>
  </si>
  <si>
    <t>Ensemble</t>
  </si>
  <si>
    <t>FC (in P18T)</t>
  </si>
  <si>
    <t>Log2FC &gt; (-2)</t>
  </si>
  <si>
    <t>PLCB1</t>
  </si>
  <si>
    <t>phospholipase C beta 1 [Source:HGNC Symbol</t>
  </si>
  <si>
    <t>SERPINA1</t>
  </si>
  <si>
    <t>serpin family A member 1 [Source:HGNC Symbol</t>
  </si>
  <si>
    <t>SPC25</t>
  </si>
  <si>
    <t>SPC25, NDC80 kinetochore complex component [Source:HGNC Symbol</t>
  </si>
  <si>
    <t>PFKP</t>
  </si>
  <si>
    <t>phosphofructokinase, platelet [Source:HGNC Symbol</t>
  </si>
  <si>
    <t>ERCC6L</t>
  </si>
  <si>
    <t>ERCC excision repair 6 like, spindle assembly checkpoint helicase [Source:HGNC Symbol</t>
  </si>
  <si>
    <t>DDIAS</t>
  </si>
  <si>
    <t>DNA damage induced apoptosis suppressor [Source:HGNC Symbol</t>
  </si>
  <si>
    <t>TP73</t>
  </si>
  <si>
    <t>tumor protein p73 [Source:HGNC Symbol</t>
  </si>
  <si>
    <t>TOP2A</t>
  </si>
  <si>
    <t>DNA topoisomerase II alpha [Source:HGNC Symbol</t>
  </si>
  <si>
    <t>EREG</t>
  </si>
  <si>
    <t>epiregulin [Source:HGNC Symbol</t>
  </si>
  <si>
    <t>KIF11</t>
  </si>
  <si>
    <t>kinesin family member 11 [Source:HGNC Symbol</t>
  </si>
  <si>
    <t>SKA3</t>
  </si>
  <si>
    <t>spindle and kinetochore associated complex subunit 3 [Source:HGNC Symbol</t>
  </si>
  <si>
    <t>HELLS</t>
  </si>
  <si>
    <t>helicase, lymphoid specific [Source:HGNC Symbol</t>
  </si>
  <si>
    <t>TEDC2</t>
  </si>
  <si>
    <t>tubulin epsilon and delta complex 2 [Source:HGNC Symbol</t>
  </si>
  <si>
    <t>ATAD5</t>
  </si>
  <si>
    <t>ATPase family, AAA domain containing 5 [Source:HGNC Symbol</t>
  </si>
  <si>
    <t>KIFC1</t>
  </si>
  <si>
    <t>kinesin family member C1 [Source:HGNC Symbol</t>
  </si>
  <si>
    <t>DIAPH3</t>
  </si>
  <si>
    <t>diaphanous related formin 3 [Source:HGNC Symbol</t>
  </si>
  <si>
    <t>CSF2RA</t>
  </si>
  <si>
    <t>colony stimulating factor 2 receptor alpha subunit [Source:HGNC Symbol</t>
  </si>
  <si>
    <t>CDK1</t>
  </si>
  <si>
    <t>cyclin dependent kinase 1 [Source:HGNC Symbol</t>
  </si>
  <si>
    <t>SPN</t>
  </si>
  <si>
    <t>sialophorin [Source:HGNC Symbol</t>
  </si>
  <si>
    <t>FAM83D</t>
  </si>
  <si>
    <t>family with sequence similarity 83 member D [Source:HGNC Symbol</t>
  </si>
  <si>
    <t>ANLN</t>
  </si>
  <si>
    <t>anillin actin binding protein [Source:HGNC Symbol</t>
  </si>
  <si>
    <t>CIP2A</t>
  </si>
  <si>
    <t>cell proliferation regulating inhibitor of protein phosphatase 2A [Source:HGNC Symbol</t>
  </si>
  <si>
    <t>CEP55</t>
  </si>
  <si>
    <t>centrosomal protein 55 [Source:HGNC Symbol</t>
  </si>
  <si>
    <t>CDT1</t>
  </si>
  <si>
    <t>chromatin licensing and DNA replication factor 1 [Source:HGNC Symbol</t>
  </si>
  <si>
    <t>COL17A1</t>
  </si>
  <si>
    <t>collagen type XVII alpha 1 chain [Source:HGNC Symbol</t>
  </si>
  <si>
    <t>ORC6</t>
  </si>
  <si>
    <t>origin recognition complex subunit 6 [Source:HGNC Symbol</t>
  </si>
  <si>
    <t>PSMC3IP</t>
  </si>
  <si>
    <t>PSMC3 interacting protein [Source:HGNC Symbol</t>
  </si>
  <si>
    <t>MCM5</t>
  </si>
  <si>
    <t>minichromosome maintenance complex component 5 [Source:HGNC Symbol</t>
  </si>
  <si>
    <t>MAD2L1</t>
  </si>
  <si>
    <t>mitotic arrest deficient 2 like 1 [Source:HGNC Symbol</t>
  </si>
  <si>
    <t>CHAF1A</t>
  </si>
  <si>
    <t>chromatin assembly factor 1 subunit A [Source:HGNC Symbol</t>
  </si>
  <si>
    <t>WDR62</t>
  </si>
  <si>
    <t>WD repeat domain 62 [Source:HGNC Symbol</t>
  </si>
  <si>
    <t>MCUB</t>
  </si>
  <si>
    <t>mitochondrial calcium uniporter dominant negative beta subunit [Source:HGNC Symbol</t>
  </si>
  <si>
    <t>CIT</t>
  </si>
  <si>
    <t>citron rho-interacting serine/threonine kinase [Source:HGNC Symbol</t>
  </si>
  <si>
    <t>ZWINT</t>
  </si>
  <si>
    <t>ZW10 interacting kinetochore protein [Source:HGNC Symbol</t>
  </si>
  <si>
    <t>CDC20</t>
  </si>
  <si>
    <t>cell division cycle 20 [Source:HGNC Symbol</t>
  </si>
  <si>
    <t>TRIP13</t>
  </si>
  <si>
    <t>thyroid hormone receptor interactor 13 [Source:HGNC Symbol</t>
  </si>
  <si>
    <t>PIPOX</t>
  </si>
  <si>
    <t>pipecolic acid and sarcosine oxidase [Source:HGNC Symbol</t>
  </si>
  <si>
    <t>FANCD2</t>
  </si>
  <si>
    <t>FA complementation group D2 [Source:HGNC Symbol</t>
  </si>
  <si>
    <t>HCP5</t>
  </si>
  <si>
    <t>HLA complex P5 [Source:HGNC Symbol</t>
  </si>
  <si>
    <t>LINC00668</t>
  </si>
  <si>
    <t>long intergenic non-protein coding RNA 668 [Source:HGNC Symbol</t>
  </si>
  <si>
    <t>ECT2</t>
  </si>
  <si>
    <t>epithelial cell transforming 2 [Source:HGNC Symbol</t>
  </si>
  <si>
    <t>KNTC1</t>
  </si>
  <si>
    <t>kinetochore associated 1 [Source:HGNC Symbol</t>
  </si>
  <si>
    <t>PHF19</t>
  </si>
  <si>
    <t>PHD finger protein 19 [Source:HGNC Symbol</t>
  </si>
  <si>
    <t>KIF20B</t>
  </si>
  <si>
    <t>kinesin family member 20B [Source:HGNC Symbol</t>
  </si>
  <si>
    <t>CCNB1</t>
  </si>
  <si>
    <t>cyclin B1 [Source:HGNC Symbol</t>
  </si>
  <si>
    <t>TUBA1B</t>
  </si>
  <si>
    <t>tubulin alpha 1b [Source:HGNC Symbol</t>
  </si>
  <si>
    <t>RFC3</t>
  </si>
  <si>
    <t>replication factor C subunit 3 [Source:HGNC Symbol</t>
  </si>
  <si>
    <t>DEPDC1B</t>
  </si>
  <si>
    <t>DEP domain containing 1B [Source:HGNC Symbol</t>
  </si>
  <si>
    <t>NMNAT2</t>
  </si>
  <si>
    <t>nicotinamide nucleotide adenylyltransferase 2 [Source:HGNC Symbol</t>
  </si>
  <si>
    <t>MCM2</t>
  </si>
  <si>
    <t>minichromosome maintenance complex component 2 [Source:HGNC Symbol</t>
  </si>
  <si>
    <t>RNASEH2A</t>
  </si>
  <si>
    <t>ribonuclease H2 subunit A [Source:HGNC Symbol</t>
  </si>
  <si>
    <t>SLC25A19</t>
  </si>
  <si>
    <t>solute carrier family 25 member 19 [Source:HGNC Symbol</t>
  </si>
  <si>
    <t>UBE2T</t>
  </si>
  <si>
    <t>ubiquitin conjugating enzyme E2 T [Source:HGNC Symbol</t>
  </si>
  <si>
    <t>HMGB2</t>
  </si>
  <si>
    <t>high mobility group box 2 [Source:HGNC Symbol</t>
  </si>
  <si>
    <t>SMC2</t>
  </si>
  <si>
    <t>structural maintenance of chromosomes 2 [Source:HGNC Symbol</t>
  </si>
  <si>
    <t>SLFN11</t>
  </si>
  <si>
    <t>schlafen family member 11 [Source:HGNC Symbol</t>
  </si>
  <si>
    <t>ARHGAP10</t>
  </si>
  <si>
    <t>Rho GTPase activating protein 10 [Source:HGNC Symbol</t>
  </si>
  <si>
    <t>SNX32</t>
  </si>
  <si>
    <t>sorting nexin 32 [Source:HGNC Symbol</t>
  </si>
  <si>
    <t>GPC4</t>
  </si>
  <si>
    <t>glypican 4 [Source:HGNC Symbol</t>
  </si>
  <si>
    <t>FRMD6</t>
  </si>
  <si>
    <t>FERM domain containing 6 [Source:HGNC Symbol</t>
  </si>
  <si>
    <t>TNFRSF11B</t>
  </si>
  <si>
    <t>TNF receptor superfamily member 11b [Source:HGNC Symbol</t>
  </si>
  <si>
    <t>SERPINB5</t>
  </si>
  <si>
    <t>serpin family B member 5 [Source:HGNC Symbol</t>
  </si>
  <si>
    <t>PLA2G4A</t>
  </si>
  <si>
    <t>phospholipase A2 group IVA [Source:HGNC Symbol</t>
  </si>
  <si>
    <t>BDKRB2</t>
  </si>
  <si>
    <t>bradykinin receptor B2 [Source:HGNC Symbol</t>
  </si>
  <si>
    <t>ST6GALNAC1</t>
  </si>
  <si>
    <t>ST6 N-acetylgalactosaminide alpha-2,6-sialyltransferase 1 [Source:HGNC Symbol</t>
  </si>
  <si>
    <t>SLC7A7</t>
  </si>
  <si>
    <t>solute carrier family 7 member 7 [Source:HGNC Symbol</t>
  </si>
  <si>
    <t>DOCK11</t>
  </si>
  <si>
    <t>dedicator of cytokinesis 11 [Source:HGNC Symbol</t>
  </si>
  <si>
    <t>GULP1</t>
  </si>
  <si>
    <t>GULP PTB domain containing engulfment adaptor 1 [Source:HGNC Symbol</t>
  </si>
  <si>
    <t>MB21D2</t>
  </si>
  <si>
    <t>Mab-21 domain containing 2 [Source:HGNC Symbol</t>
  </si>
  <si>
    <t>APOD</t>
  </si>
  <si>
    <t>apolipoprotein D [Source:HGNC Symbol</t>
  </si>
  <si>
    <t>NOTCH3</t>
  </si>
  <si>
    <t>notch 3 [Source:HGNC Symbol</t>
  </si>
  <si>
    <t>DOC2A</t>
  </si>
  <si>
    <t>double C2 domain alpha [Source:HGNC Symbol</t>
  </si>
  <si>
    <t>TSPAN7</t>
  </si>
  <si>
    <t>tetraspanin 7 [Source:HGNC Symbol</t>
  </si>
  <si>
    <t>ANKRD18A</t>
  </si>
  <si>
    <t>ankyrin repeat domain 18A [Source:HGNC Symbol</t>
  </si>
  <si>
    <t>DSC3</t>
  </si>
  <si>
    <t>desmocollin 3 [Source:HGNC Symbol</t>
  </si>
  <si>
    <t>SP9</t>
  </si>
  <si>
    <t>Sp9 transcription factor [Source:HGNC Symbol</t>
  </si>
  <si>
    <t>IGFBP2</t>
  </si>
  <si>
    <t>insulin like growth factor binding protein 2 [Source:HGNC Symbol</t>
  </si>
  <si>
    <t>AC010894.3</t>
  </si>
  <si>
    <t>novel transcript, antisense to WIPF1 and CHRNA1</t>
  </si>
  <si>
    <t>SLC13A3</t>
  </si>
  <si>
    <t>solute carrier family 13 member 3 [Source:HGNC Symbol</t>
  </si>
  <si>
    <t>COLGALT2</t>
  </si>
  <si>
    <t>collagen beta(1-O)galactosyltransferase 2 [Source:HGNC Symbol</t>
  </si>
  <si>
    <t>ALDH3A1</t>
  </si>
  <si>
    <t>aldehyde dehydrogenase 3 family member A1 [Source:HGNC Symbol</t>
  </si>
  <si>
    <t xml:space="preserve"> </t>
  </si>
  <si>
    <t>KRASG12D</t>
  </si>
  <si>
    <t>KRASG13D</t>
  </si>
  <si>
    <t>NRASG12D</t>
  </si>
  <si>
    <t>BRAFV600E</t>
  </si>
  <si>
    <t>Log2FC &gt; (2)</t>
  </si>
  <si>
    <t>AC104365.1</t>
  </si>
  <si>
    <t>novel transcript, antisense to MALT1</t>
  </si>
  <si>
    <t>TENM4</t>
  </si>
  <si>
    <t>teneurin transmembrane protein 4 [Source:HGNC Symbol</t>
  </si>
  <si>
    <t>RYR2</t>
  </si>
  <si>
    <t>ryanodine receptor 2 [Source:HGNC Symbol</t>
  </si>
  <si>
    <t>F13A1</t>
  </si>
  <si>
    <t>coagulation factor XIII A chain [Source:HGNC Symbol</t>
  </si>
  <si>
    <t>ABCG1</t>
  </si>
  <si>
    <t>ATP binding cassette subfamily G member 1 [Source:HGNC Symbol</t>
  </si>
  <si>
    <t>UGT2B17</t>
  </si>
  <si>
    <t>UDP glucuronosyltransferase family 2 member B17 [Source:HGNC Symbol</t>
  </si>
  <si>
    <t>AC021683.2</t>
  </si>
  <si>
    <t>TNIK</t>
  </si>
  <si>
    <t>TRAF2 and NCK interacting kinase [Source:HGNC Symbol</t>
  </si>
  <si>
    <t>RORA</t>
  </si>
  <si>
    <t>RAR related orphan receptor A [Source:HGNC Symbol</t>
  </si>
  <si>
    <t>C10orf99</t>
  </si>
  <si>
    <t>chromosome 10 open reading frame 99 [Source:HGNC Symbol</t>
  </si>
  <si>
    <t>SERPINA7</t>
  </si>
  <si>
    <t>serpin family A member 7 [Source:HGNC Symbol</t>
  </si>
  <si>
    <t>CDHR1</t>
  </si>
  <si>
    <t>cadherin related family member 1 [Source:HGNC Symbol</t>
  </si>
  <si>
    <t>MDFI</t>
  </si>
  <si>
    <t>MyoD family inhibitor [Source:HGNC Symbol</t>
  </si>
  <si>
    <t>ABCA1</t>
  </si>
  <si>
    <t>ATP binding cassette subfamily A member 1 [Source:HGNC Symbol</t>
  </si>
  <si>
    <t>KLK3</t>
  </si>
  <si>
    <t>kallikrein related peptidase 3 [Source:HGNC Symbol</t>
  </si>
  <si>
    <t>MLPH</t>
  </si>
  <si>
    <t>melanophilin [Source:HGNC Symbol</t>
  </si>
  <si>
    <t>GZMB</t>
  </si>
  <si>
    <t>granzyme B [Source:HGNC Symbol</t>
  </si>
  <si>
    <t>SLC38A4</t>
  </si>
  <si>
    <t>solute carrier family 38 member 4 [Source:HGNC Symbol</t>
  </si>
  <si>
    <t>ELAVL2</t>
  </si>
  <si>
    <t>ELAV like RNA binding protein 2 [Source:HGNC Symbol</t>
  </si>
  <si>
    <t>PCBP3</t>
  </si>
  <si>
    <t>poly(rC) binding protein 3 [Source:HGNC Symbol</t>
  </si>
  <si>
    <t>EPSTI1</t>
  </si>
  <si>
    <t>epithelial stromal interaction 1 [Source:HGNC Symbol</t>
  </si>
  <si>
    <t>CCDC88B</t>
  </si>
  <si>
    <t>coiled-coil domain containing 88B [Source:HGNC Symbol</t>
  </si>
  <si>
    <t>SEMA5A</t>
  </si>
  <si>
    <t>semaphorin 5A [Source:HGNC Symbol</t>
  </si>
  <si>
    <t>SLC1A7</t>
  </si>
  <si>
    <t>solute carrier family 1 member 7 [Source:HGNC Symbol</t>
  </si>
  <si>
    <t>RNF186</t>
  </si>
  <si>
    <t>ring finger protein 186 [Source:HGNC Symbol</t>
  </si>
  <si>
    <t>OLFM2</t>
  </si>
  <si>
    <t>olfactomedin 2 [Source:NCBI gene</t>
  </si>
  <si>
    <t>PLA2G2F</t>
  </si>
  <si>
    <t>phospholipase A2 group IIF [Source:HGNC Symbol</t>
  </si>
  <si>
    <t>AMBP</t>
  </si>
  <si>
    <t>alpha-1-microglobulin/bikunin precursor [Source:HGNC Symbol</t>
  </si>
  <si>
    <t>KL</t>
  </si>
  <si>
    <t>klotho [Source:HGNC Symbol</t>
  </si>
  <si>
    <t>OSR2</t>
  </si>
  <si>
    <t>odd-skipped related transciption factor 2 [Source:HGNC Symbol</t>
  </si>
  <si>
    <t>LRRC31</t>
  </si>
  <si>
    <t>leucine rich repeat containing 31 [Source:HGNC Symbol</t>
  </si>
  <si>
    <t>SPINK1</t>
  </si>
  <si>
    <t>serine peptidase inhibitor, Kazal type 1 [Source:HGNC Symbol</t>
  </si>
  <si>
    <t>TP53INP2</t>
  </si>
  <si>
    <t>tumor protein p53 inducible nuclear protein 2 [Source:HGNC Symbol</t>
  </si>
  <si>
    <t>KLF4</t>
  </si>
  <si>
    <t>Kruppel like factor 4 [Source:HGNC Symbol</t>
  </si>
  <si>
    <t>CNGA1</t>
  </si>
  <si>
    <t>cyclic nucleotide gated channel alpha 1 [Source:HGNC Symbol</t>
  </si>
  <si>
    <t>DUXAP9</t>
  </si>
  <si>
    <t>double homeobox A pseudogene 9 [Source:HGNC Symbol</t>
  </si>
  <si>
    <t>CTTNBP2</t>
  </si>
  <si>
    <t>cortactin binding protein 2 [Source:HGNC Symbol</t>
  </si>
  <si>
    <t>NDP</t>
  </si>
  <si>
    <t>NDP, norrin cystine knot growth factor [Source:HGNC Symbol</t>
  </si>
  <si>
    <t>ZNF704</t>
  </si>
  <si>
    <t>zinc finger protein 704 [Source:HGNC Symbol</t>
  </si>
  <si>
    <t>LIMCH1</t>
  </si>
  <si>
    <t>LIM and calponin homology domains 1 [Source:HGNC Symbol</t>
  </si>
  <si>
    <t>CADPS</t>
  </si>
  <si>
    <t>calcium dependent secretion activator [Source:HGNC Symbol</t>
  </si>
  <si>
    <t>SLCO3A1</t>
  </si>
  <si>
    <t>solute carrier organic anion transporter family member 3A1 [Source:HGNC Symbol</t>
  </si>
  <si>
    <t>WFDC2</t>
  </si>
  <si>
    <t>WAP four-disulfide core domain 2 [Source:HGNC Symbol</t>
  </si>
  <si>
    <t>FGD1</t>
  </si>
  <si>
    <t>FYVE, RhoGEF and PH domain containing 1 [Source:HGNC Symbol</t>
  </si>
  <si>
    <t>LCP1</t>
  </si>
  <si>
    <t>lymphocyte cytosolic protein 1 [Source:HGNC Symbol</t>
  </si>
  <si>
    <t>NREP</t>
  </si>
  <si>
    <t>neuronal regeneration related protein [Source:HGNC Symbol</t>
  </si>
  <si>
    <t>TYRP1</t>
  </si>
  <si>
    <t>tyrosinase related protein 1 [Source:HGNC Symbol</t>
  </si>
  <si>
    <t>SVEP1</t>
  </si>
  <si>
    <t>sushi, von Willebrand factor type A, EGF and pentraxin domain containing 1 [Source:HGNC Symbol</t>
  </si>
  <si>
    <t>WNT11</t>
  </si>
  <si>
    <t>Wnt family member 11 [Source:HGNC Symbol</t>
  </si>
  <si>
    <t>PREX1</t>
  </si>
  <si>
    <t>phosphatidylinositol-3,4,5-trisphosphate dependent Rac exchange factor 1 [Source:HGNC Symbol</t>
  </si>
  <si>
    <t>CFI</t>
  </si>
  <si>
    <t>complement factor I [Source:HGNC Symbol</t>
  </si>
  <si>
    <t>KRT23</t>
  </si>
  <si>
    <t>keratin 23 [Source:HGNC Symbol</t>
  </si>
  <si>
    <t>MSI1</t>
  </si>
  <si>
    <t>musashi RNA binding protein 1 [Source:HGNC Symbol</t>
  </si>
  <si>
    <t>DPP10-AS1</t>
  </si>
  <si>
    <t>DPP10 antisense RNA 1 [Source:HGNC Symbol</t>
  </si>
  <si>
    <t>DPP10</t>
  </si>
  <si>
    <t>dipeptidyl peptidase like 10 [Source:HGNC Symbol</t>
  </si>
  <si>
    <t>NEB</t>
  </si>
  <si>
    <t>nebulin [Source:HGNC Symbol</t>
  </si>
  <si>
    <t>SLC22A15</t>
  </si>
  <si>
    <t>solute carrier family 22 member 15 [Source:HGNC Symbol</t>
  </si>
  <si>
    <t>AGXT</t>
  </si>
  <si>
    <t>alanine--glyoxylate and serine--pyruvate aminotransferase [Source:HGNC Symbol</t>
  </si>
  <si>
    <t>FRMD1</t>
  </si>
  <si>
    <t>FERM domain containing 1 [Source:HGNC Symbol</t>
  </si>
  <si>
    <t>APOLD1</t>
  </si>
  <si>
    <t>apolipoprotein L domain containing 1 [Source:HGNC Symbol</t>
  </si>
  <si>
    <t>UGT2A3</t>
  </si>
  <si>
    <t>UDP glucuronosyltransferase family 2 member A3 [Source:HGNC Symbol</t>
  </si>
  <si>
    <t>FOXD2</t>
  </si>
  <si>
    <t>forkhead box D2 [Source:HGNC Symbol</t>
  </si>
  <si>
    <t>SKAP1</t>
  </si>
  <si>
    <t>src kinase associated phosphoprotein 1 [Source:HGNC Symbol</t>
  </si>
  <si>
    <t>HOXB-AS3</t>
  </si>
  <si>
    <t>HOXB cluster antisense RNA 3 [Source:HGNC Symbol</t>
  </si>
  <si>
    <t>SULT1B1</t>
  </si>
  <si>
    <t>sulfotransferase family 1B member 1 [Source:HGNC Symbol</t>
  </si>
  <si>
    <t>PAH</t>
  </si>
  <si>
    <t>phenylalanine hydroxylase [Source:HGNC Symbol</t>
  </si>
  <si>
    <t>HOTTIP</t>
  </si>
  <si>
    <t>HOXA distal transcript antisense RNA [Source:HGNC Symbol</t>
  </si>
  <si>
    <t>FC in P18T vs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1" fillId="0" borderId="2" xfId="0" applyFont="1" applyBorder="1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Border="1"/>
    <xf numFmtId="0" fontId="0" fillId="0" borderId="0" xfId="0" applyFont="1"/>
    <xf numFmtId="0" fontId="0" fillId="0" borderId="0" xfId="0" applyNumberFormat="1"/>
    <xf numFmtId="0" fontId="0" fillId="0" borderId="5" xfId="0" applyNumberFormat="1" applyBorder="1"/>
    <xf numFmtId="0" fontId="0" fillId="0" borderId="6" xfId="0" applyNumberFormat="1" applyBorder="1"/>
    <xf numFmtId="0" fontId="0" fillId="0" borderId="7" xfId="0" applyNumberFormat="1" applyBorder="1"/>
    <xf numFmtId="0" fontId="0" fillId="0" borderId="8" xfId="0" applyNumberFormat="1" applyBorder="1"/>
    <xf numFmtId="0" fontId="0" fillId="0" borderId="9" xfId="0" applyNumberFormat="1" applyBorder="1"/>
    <xf numFmtId="0" fontId="0" fillId="0" borderId="0" xfId="0" applyNumberFormat="1" applyBorder="1"/>
    <xf numFmtId="0" fontId="0" fillId="0" borderId="4" xfId="0" applyNumberFormat="1" applyBorder="1"/>
    <xf numFmtId="0" fontId="0" fillId="0" borderId="1" xfId="0" applyNumberFormat="1" applyBorder="1"/>
    <xf numFmtId="0" fontId="0" fillId="0" borderId="0" xfId="0" applyBorder="1"/>
    <xf numFmtId="0" fontId="1" fillId="0" borderId="0" xfId="0" applyFont="1" applyBorder="1"/>
    <xf numFmtId="11" fontId="0" fillId="0" borderId="0" xfId="0" applyNumberFormat="1" applyBorder="1"/>
    <xf numFmtId="0" fontId="2" fillId="0" borderId="0" xfId="0" applyFont="1" applyBorder="1"/>
    <xf numFmtId="0" fontId="3" fillId="0" borderId="0" xfId="0" applyFont="1" applyBorder="1"/>
    <xf numFmtId="0" fontId="0" fillId="0" borderId="1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</cellXfs>
  <cellStyles count="1">
    <cellStyle name="Standaard" xfId="0" builtinId="0"/>
  </cellStyles>
  <dxfs count="2"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C50001"/>
      <color rgb="FFFFF7DA"/>
      <color rgb="FF8596B2"/>
      <color rgb="FFFFEB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7B02F-E989-924F-9D08-EFFC15723F6E}">
  <dimension ref="A1:K175"/>
  <sheetViews>
    <sheetView tabSelected="1" workbookViewId="0">
      <selection activeCell="E18" sqref="E18"/>
    </sheetView>
  </sheetViews>
  <sheetFormatPr baseColWidth="10" defaultRowHeight="16"/>
  <cols>
    <col min="1" max="1" width="10.83203125" style="11"/>
    <col min="2" max="5" width="10.83203125" style="12" customWidth="1"/>
  </cols>
  <sheetData>
    <row r="1" spans="1:11" ht="17" thickBot="1">
      <c r="B1" s="36" t="s">
        <v>1648</v>
      </c>
      <c r="C1" s="37"/>
      <c r="D1" s="37"/>
      <c r="E1" s="38"/>
      <c r="G1" s="11"/>
      <c r="H1" s="36" t="s">
        <v>1648</v>
      </c>
      <c r="I1" s="37"/>
      <c r="J1" s="37"/>
      <c r="K1" s="38"/>
    </row>
    <row r="2" spans="1:11" ht="17" thickBot="1">
      <c r="A2" s="26" t="s">
        <v>1343</v>
      </c>
      <c r="B2" s="20" t="s">
        <v>1510</v>
      </c>
      <c r="C2" s="20" t="s">
        <v>1511</v>
      </c>
      <c r="D2" s="20" t="s">
        <v>1512</v>
      </c>
      <c r="E2" s="19" t="s">
        <v>1513</v>
      </c>
      <c r="G2" s="26" t="s">
        <v>1343</v>
      </c>
      <c r="H2" s="20" t="s">
        <v>1510</v>
      </c>
      <c r="I2" s="20" t="s">
        <v>1511</v>
      </c>
      <c r="J2" s="20" t="s">
        <v>1512</v>
      </c>
      <c r="K2" s="19" t="s">
        <v>1513</v>
      </c>
    </row>
    <row r="3" spans="1:11">
      <c r="A3" s="11" t="s">
        <v>1176</v>
      </c>
      <c r="B3" s="13">
        <v>-4.9241665476671104</v>
      </c>
      <c r="C3" s="18">
        <v>-2.6092655206576501</v>
      </c>
      <c r="D3" s="18">
        <v>-2.9690281432650498</v>
      </c>
      <c r="E3" s="14">
        <v>-3.4194281699720599</v>
      </c>
      <c r="G3" t="s">
        <v>1546</v>
      </c>
      <c r="H3" s="27">
        <v>5.0412238719389704</v>
      </c>
      <c r="I3" s="21">
        <v>3.5293393287220902</v>
      </c>
      <c r="J3" s="21">
        <v>2.37814018368997</v>
      </c>
      <c r="K3" s="28">
        <v>2.7586522754201601</v>
      </c>
    </row>
    <row r="4" spans="1:11">
      <c r="A4" s="11" t="s">
        <v>1160</v>
      </c>
      <c r="B4" s="13">
        <v>-6.6461707095790299</v>
      </c>
      <c r="C4" s="12">
        <v>-6.8057635025326304</v>
      </c>
      <c r="D4" s="12" t="s">
        <v>1509</v>
      </c>
      <c r="E4" s="14">
        <v>-6.5839276145983998</v>
      </c>
      <c r="G4" t="s">
        <v>1527</v>
      </c>
      <c r="H4" s="27">
        <v>3.93802251883137</v>
      </c>
      <c r="I4" s="21">
        <v>2.9926952311037001</v>
      </c>
      <c r="J4" s="21">
        <v>4.6829582052621603</v>
      </c>
      <c r="K4" s="28">
        <v>3.8432656165393899</v>
      </c>
    </row>
    <row r="5" spans="1:11">
      <c r="A5" s="11" t="s">
        <v>1164</v>
      </c>
      <c r="B5" s="13">
        <v>-5.9172192146803599</v>
      </c>
      <c r="C5" s="12">
        <v>-5.7952846072371802</v>
      </c>
      <c r="D5" s="12" t="s">
        <v>1509</v>
      </c>
      <c r="E5" s="14">
        <v>-5.2892647364937897</v>
      </c>
      <c r="G5" t="s">
        <v>1596</v>
      </c>
      <c r="H5" s="27">
        <v>2.4948442670778199</v>
      </c>
      <c r="I5" s="21">
        <v>2.0092323120408699</v>
      </c>
      <c r="J5" s="21">
        <v>2.0472080693787502</v>
      </c>
      <c r="K5" s="28"/>
    </row>
    <row r="6" spans="1:11">
      <c r="A6" s="11" t="s">
        <v>1178</v>
      </c>
      <c r="B6" s="13">
        <v>-4.74258631615134</v>
      </c>
      <c r="C6" s="12" t="s">
        <v>1509</v>
      </c>
      <c r="D6" s="12">
        <v>-3.1241241892203302</v>
      </c>
      <c r="E6" s="14">
        <v>-3.3742188168596199</v>
      </c>
      <c r="G6" t="s">
        <v>1556</v>
      </c>
      <c r="H6" s="27">
        <v>2.74837399902894</v>
      </c>
      <c r="I6" s="21">
        <v>2.2403377516745202</v>
      </c>
      <c r="J6" s="21"/>
      <c r="K6" s="28">
        <v>2.3633727212465399</v>
      </c>
    </row>
    <row r="7" spans="1:11">
      <c r="A7" s="11" t="s">
        <v>1174</v>
      </c>
      <c r="B7" s="13">
        <v>-4.6463997314356504</v>
      </c>
      <c r="C7" s="12" t="s">
        <v>1509</v>
      </c>
      <c r="D7" s="12">
        <v>-3.9300004836709701</v>
      </c>
      <c r="E7" s="14">
        <v>-3.6847305777805901</v>
      </c>
      <c r="G7" t="s">
        <v>1519</v>
      </c>
      <c r="H7" s="27">
        <v>4.6531855110163098</v>
      </c>
      <c r="I7" s="21"/>
      <c r="J7" s="21">
        <v>4.65903387574234</v>
      </c>
      <c r="K7" s="28">
        <v>5.97518850424402</v>
      </c>
    </row>
    <row r="8" spans="1:11">
      <c r="A8" s="11" t="s">
        <v>1222</v>
      </c>
      <c r="B8" s="13">
        <v>-3.99164449419469</v>
      </c>
      <c r="C8" s="12" t="s">
        <v>1509</v>
      </c>
      <c r="D8" s="12">
        <v>-2.11664993427196</v>
      </c>
      <c r="E8" s="14">
        <v>-2.6220673473393399</v>
      </c>
      <c r="G8" t="s">
        <v>1515</v>
      </c>
      <c r="H8" s="27"/>
      <c r="I8" s="21">
        <v>6.4463981041674998</v>
      </c>
      <c r="J8" s="21">
        <v>6.4463508604114299</v>
      </c>
      <c r="K8" s="28">
        <v>6.4387145124583096</v>
      </c>
    </row>
    <row r="9" spans="1:11">
      <c r="A9" s="11" t="s">
        <v>1182</v>
      </c>
      <c r="B9" s="13">
        <v>-3.7856631682148598</v>
      </c>
      <c r="C9" s="12" t="s">
        <v>1509</v>
      </c>
      <c r="D9" s="12">
        <v>-2.5603508045267702</v>
      </c>
      <c r="E9" s="14">
        <v>-3.3446595166102102</v>
      </c>
      <c r="G9" t="s">
        <v>1530</v>
      </c>
      <c r="H9" s="27"/>
      <c r="I9" s="21">
        <v>3.68781623214592</v>
      </c>
      <c r="J9" s="21">
        <v>3.8870951901779098</v>
      </c>
      <c r="K9" s="28">
        <v>3.3924207867130698</v>
      </c>
    </row>
    <row r="10" spans="1:11">
      <c r="A10" s="11" t="s">
        <v>1258</v>
      </c>
      <c r="B10" s="13">
        <v>-3.5991596758718698</v>
      </c>
      <c r="C10" s="12" t="s">
        <v>1509</v>
      </c>
      <c r="D10" s="12">
        <v>-2.08563114716361</v>
      </c>
      <c r="E10" s="14">
        <v>-2.4494574532075402</v>
      </c>
      <c r="G10" t="s">
        <v>1521</v>
      </c>
      <c r="H10" s="27"/>
      <c r="I10" s="21">
        <v>3.2655385038778402</v>
      </c>
      <c r="J10" s="21">
        <v>5.0625717974311097</v>
      </c>
      <c r="K10" s="28">
        <v>4.9001963749568196</v>
      </c>
    </row>
    <row r="11" spans="1:11">
      <c r="A11" s="11" t="s">
        <v>1208</v>
      </c>
      <c r="B11" s="13">
        <v>-3.5168103241042101</v>
      </c>
      <c r="C11" s="12" t="s">
        <v>1509</v>
      </c>
      <c r="D11" s="12">
        <v>-2.07586671666217</v>
      </c>
      <c r="E11" s="14">
        <v>-2.8023299386552001</v>
      </c>
      <c r="G11" t="s">
        <v>1584</v>
      </c>
      <c r="H11" s="27">
        <v>6.9165678482149797</v>
      </c>
      <c r="I11" s="21">
        <v>6.9223840053092003</v>
      </c>
      <c r="J11" s="21"/>
      <c r="K11" s="28"/>
    </row>
    <row r="12" spans="1:11">
      <c r="A12" s="11" t="s">
        <v>1158</v>
      </c>
      <c r="B12" s="13" t="s">
        <v>1509</v>
      </c>
      <c r="C12" s="12">
        <v>-6.9205877247576604</v>
      </c>
      <c r="D12" s="12">
        <v>-7.0059297847745201</v>
      </c>
      <c r="E12" s="14">
        <v>-6.9492129827514102</v>
      </c>
      <c r="G12" t="s">
        <v>1586</v>
      </c>
      <c r="H12" s="27">
        <v>4.5545294469291298</v>
      </c>
      <c r="I12" s="21"/>
      <c r="J12" s="21">
        <v>2.89948531098513</v>
      </c>
      <c r="K12" s="28"/>
    </row>
    <row r="13" spans="1:11">
      <c r="A13" s="11" t="s">
        <v>1192</v>
      </c>
      <c r="B13" s="13" t="s">
        <v>1509</v>
      </c>
      <c r="C13" s="12">
        <v>-3.28317754841509</v>
      </c>
      <c r="D13" s="12">
        <v>-3.5610560486428899</v>
      </c>
      <c r="E13" s="14">
        <v>-2.9664402428398899</v>
      </c>
      <c r="G13" t="s">
        <v>1588</v>
      </c>
      <c r="H13" s="27">
        <v>3.6476160269254501</v>
      </c>
      <c r="I13" s="21"/>
      <c r="J13" s="21">
        <v>3.6928881239710099</v>
      </c>
      <c r="K13" s="28"/>
    </row>
    <row r="14" spans="1:11">
      <c r="A14" s="11" t="s">
        <v>1168</v>
      </c>
      <c r="B14" s="13" t="s">
        <v>1509</v>
      </c>
      <c r="C14" s="12">
        <v>-3.1692319548438599</v>
      </c>
      <c r="D14" s="12">
        <v>-3.1013802699386201</v>
      </c>
      <c r="E14" s="14">
        <v>-4.0144600886554702</v>
      </c>
      <c r="G14" t="s">
        <v>1598</v>
      </c>
      <c r="H14" s="27">
        <v>2.2195942551807999</v>
      </c>
      <c r="I14" s="21"/>
      <c r="J14" s="21">
        <v>2.34123102123006</v>
      </c>
      <c r="K14" s="28"/>
    </row>
    <row r="15" spans="1:11">
      <c r="A15" s="11" t="s">
        <v>1347</v>
      </c>
      <c r="B15" s="13">
        <v>-5.6585721398690003</v>
      </c>
      <c r="C15" s="12">
        <v>-5.9973186368474396</v>
      </c>
      <c r="D15" s="12" t="s">
        <v>1509</v>
      </c>
      <c r="E15" s="14" t="s">
        <v>1509</v>
      </c>
      <c r="G15" t="s">
        <v>1564</v>
      </c>
      <c r="H15" s="27">
        <v>2.5386471541264002</v>
      </c>
      <c r="I15" s="21"/>
      <c r="J15" s="21"/>
      <c r="K15" s="28">
        <v>2.2594456556223901</v>
      </c>
    </row>
    <row r="16" spans="1:11">
      <c r="A16" s="11" t="s">
        <v>1379</v>
      </c>
      <c r="B16" s="13">
        <v>-2.7380655972242498</v>
      </c>
      <c r="C16" s="12">
        <v>-2.5773649393400802</v>
      </c>
      <c r="D16" s="12" t="s">
        <v>1509</v>
      </c>
      <c r="E16" s="14" t="s">
        <v>1509</v>
      </c>
      <c r="G16" t="s">
        <v>1582</v>
      </c>
      <c r="H16" s="27">
        <v>2.3544039316510399</v>
      </c>
      <c r="I16" s="21"/>
      <c r="J16" s="21"/>
      <c r="K16" s="28">
        <v>2.0216459493306602</v>
      </c>
    </row>
    <row r="17" spans="1:11">
      <c r="A17" s="11" t="s">
        <v>1395</v>
      </c>
      <c r="B17" s="13">
        <v>-2.5475313062480698</v>
      </c>
      <c r="C17" s="12">
        <v>-2.35745787905201</v>
      </c>
      <c r="D17" s="12" t="s">
        <v>1509</v>
      </c>
      <c r="E17" s="14" t="s">
        <v>1509</v>
      </c>
      <c r="G17" t="s">
        <v>1578</v>
      </c>
      <c r="H17" s="27">
        <v>2.3439940887446298</v>
      </c>
      <c r="I17" s="21"/>
      <c r="J17" s="21"/>
      <c r="K17" s="28">
        <v>2.0657035121832301</v>
      </c>
    </row>
    <row r="18" spans="1:11">
      <c r="A18" s="11" t="s">
        <v>1443</v>
      </c>
      <c r="B18" s="13">
        <v>-2.1193849297593199</v>
      </c>
      <c r="C18" s="12" t="s">
        <v>1509</v>
      </c>
      <c r="D18" s="12">
        <v>-2.2472946840805101</v>
      </c>
      <c r="E18" s="14" t="s">
        <v>1509</v>
      </c>
      <c r="G18" t="s">
        <v>1554</v>
      </c>
      <c r="H18" s="27">
        <v>2.0449137338850001</v>
      </c>
      <c r="I18" s="21"/>
      <c r="J18" s="21"/>
      <c r="K18" s="28">
        <v>2.3986156434142201</v>
      </c>
    </row>
    <row r="19" spans="1:11">
      <c r="A19" s="11" t="s">
        <v>1166</v>
      </c>
      <c r="B19" s="13">
        <v>-5.3899471007226003</v>
      </c>
      <c r="C19" s="12" t="s">
        <v>1509</v>
      </c>
      <c r="D19" s="12" t="s">
        <v>1509</v>
      </c>
      <c r="E19" s="14">
        <v>-4.9677118884756899</v>
      </c>
      <c r="G19" t="s">
        <v>1608</v>
      </c>
      <c r="H19" s="27"/>
      <c r="I19" s="21">
        <v>3.9984049251359699</v>
      </c>
      <c r="J19" s="21">
        <v>4.4582935818057798</v>
      </c>
      <c r="K19" s="28"/>
    </row>
    <row r="20" spans="1:11">
      <c r="A20" s="11" t="s">
        <v>1190</v>
      </c>
      <c r="B20" s="13">
        <v>-4.2708445677945299</v>
      </c>
      <c r="C20" s="12" t="s">
        <v>1509</v>
      </c>
      <c r="D20" s="12" t="s">
        <v>1509</v>
      </c>
      <c r="E20" s="14">
        <v>-3.0334122822262399</v>
      </c>
      <c r="G20" t="s">
        <v>1614</v>
      </c>
      <c r="H20" s="27"/>
      <c r="I20" s="21">
        <v>2.7572045212727998</v>
      </c>
      <c r="J20" s="21">
        <v>3.75639607769924</v>
      </c>
      <c r="K20" s="28"/>
    </row>
    <row r="21" spans="1:11">
      <c r="A21" s="11" t="s">
        <v>1214</v>
      </c>
      <c r="B21" s="13">
        <v>-4.1165380527130004</v>
      </c>
      <c r="C21" s="12" t="s">
        <v>1509</v>
      </c>
      <c r="D21" s="12" t="s">
        <v>1509</v>
      </c>
      <c r="E21" s="14">
        <v>-2.6936636192268302</v>
      </c>
      <c r="G21" t="s">
        <v>1528</v>
      </c>
      <c r="H21" s="27"/>
      <c r="I21" s="21">
        <v>4.1254543044765004</v>
      </c>
      <c r="J21" s="21"/>
      <c r="K21" s="28">
        <v>3.5080974886825702</v>
      </c>
    </row>
    <row r="22" spans="1:11">
      <c r="A22" s="11" t="s">
        <v>1224</v>
      </c>
      <c r="B22" s="13">
        <v>-3.8282585820283899</v>
      </c>
      <c r="C22" s="12" t="s">
        <v>1509</v>
      </c>
      <c r="D22" s="12" t="s">
        <v>1509</v>
      </c>
      <c r="E22" s="14">
        <v>-2.5944994031497401</v>
      </c>
      <c r="G22" t="s">
        <v>1584</v>
      </c>
      <c r="H22" s="27">
        <v>6.9165678482149797</v>
      </c>
      <c r="I22" s="21">
        <v>3.3063443934225698</v>
      </c>
      <c r="J22" s="21"/>
      <c r="K22" s="28">
        <v>4.03358328967576</v>
      </c>
    </row>
    <row r="23" spans="1:11">
      <c r="A23" s="11" t="s">
        <v>1230</v>
      </c>
      <c r="B23" s="13">
        <v>-3.7725033226826601</v>
      </c>
      <c r="C23" s="12" t="s">
        <v>1509</v>
      </c>
      <c r="D23" s="12" t="s">
        <v>1509</v>
      </c>
      <c r="E23" s="14">
        <v>-2.5556086783900098</v>
      </c>
      <c r="G23" t="s">
        <v>1523</v>
      </c>
      <c r="H23" s="27"/>
      <c r="I23" s="21">
        <v>3.1147227841724399</v>
      </c>
      <c r="J23" s="21"/>
      <c r="K23" s="28">
        <v>4.1956884395197998</v>
      </c>
    </row>
    <row r="24" spans="1:11">
      <c r="A24" s="11" t="s">
        <v>1272</v>
      </c>
      <c r="B24" s="13">
        <v>-3.55879868649953</v>
      </c>
      <c r="C24" s="12" t="s">
        <v>1509</v>
      </c>
      <c r="D24" s="12" t="s">
        <v>1509</v>
      </c>
      <c r="E24" s="14">
        <v>-2.3510088622855601</v>
      </c>
      <c r="G24" t="s">
        <v>1536</v>
      </c>
      <c r="H24" s="27"/>
      <c r="I24" s="21">
        <v>2.3746284510744502</v>
      </c>
      <c r="J24" s="21"/>
      <c r="K24" s="28">
        <v>2.9812940217600699</v>
      </c>
    </row>
    <row r="25" spans="1:11">
      <c r="A25" s="11" t="s">
        <v>1198</v>
      </c>
      <c r="B25" s="13">
        <v>-3.3775788247753602</v>
      </c>
      <c r="C25" s="12" t="s">
        <v>1509</v>
      </c>
      <c r="D25" s="12" t="s">
        <v>1509</v>
      </c>
      <c r="E25" s="14">
        <v>-2.9101462456445999</v>
      </c>
      <c r="G25" t="s">
        <v>1517</v>
      </c>
      <c r="H25" s="27"/>
      <c r="I25" s="21"/>
      <c r="J25" s="21">
        <v>5.19182451149483</v>
      </c>
      <c r="K25" s="28">
        <v>6.3535362211323099</v>
      </c>
    </row>
    <row r="26" spans="1:11">
      <c r="A26" s="11" t="s">
        <v>1204</v>
      </c>
      <c r="B26" s="13">
        <v>-3.3011086921059301</v>
      </c>
      <c r="C26" s="12" t="s">
        <v>1509</v>
      </c>
      <c r="D26" s="12" t="s">
        <v>1509</v>
      </c>
      <c r="E26" s="14">
        <v>-2.8230573415403302</v>
      </c>
      <c r="G26" t="s">
        <v>1534</v>
      </c>
      <c r="H26" s="27"/>
      <c r="I26" s="21"/>
      <c r="J26" s="21">
        <v>3.8173619940972601</v>
      </c>
      <c r="K26" s="28">
        <v>3.2885822746203401</v>
      </c>
    </row>
    <row r="27" spans="1:11">
      <c r="A27" s="11" t="s">
        <v>1264</v>
      </c>
      <c r="B27" s="13">
        <v>-3.2566657023530898</v>
      </c>
      <c r="C27" s="12" t="s">
        <v>1509</v>
      </c>
      <c r="D27" s="12" t="s">
        <v>1509</v>
      </c>
      <c r="E27" s="14">
        <v>-2.4367988912243099</v>
      </c>
      <c r="G27" t="s">
        <v>1568</v>
      </c>
      <c r="H27" s="27"/>
      <c r="I27" s="21"/>
      <c r="J27" s="21">
        <v>3.4420708084736802</v>
      </c>
      <c r="K27" s="28">
        <v>2.1930270505888201</v>
      </c>
    </row>
    <row r="28" spans="1:11">
      <c r="A28" s="11" t="s">
        <v>1242</v>
      </c>
      <c r="B28" s="13">
        <v>-3.2382165161861498</v>
      </c>
      <c r="C28" s="12" t="s">
        <v>1509</v>
      </c>
      <c r="D28" s="12" t="s">
        <v>1509</v>
      </c>
      <c r="E28" s="14">
        <v>-2.4913232108387899</v>
      </c>
      <c r="G28" t="s">
        <v>1548</v>
      </c>
      <c r="H28" s="27"/>
      <c r="I28" s="21"/>
      <c r="J28" s="21">
        <v>2.7449869620112599</v>
      </c>
      <c r="K28" s="28">
        <v>2.4991153285346699</v>
      </c>
    </row>
    <row r="29" spans="1:11">
      <c r="A29" s="11" t="s">
        <v>1302</v>
      </c>
      <c r="B29" s="13">
        <v>-3.2070177450123998</v>
      </c>
      <c r="C29" s="12" t="s">
        <v>1509</v>
      </c>
      <c r="D29" s="12" t="s">
        <v>1509</v>
      </c>
      <c r="E29" s="14">
        <v>-2.1280685507528698</v>
      </c>
      <c r="G29" t="s">
        <v>1566</v>
      </c>
      <c r="H29" s="27"/>
      <c r="I29" s="21"/>
      <c r="J29" s="21">
        <v>2.6738999502391199</v>
      </c>
      <c r="K29" s="28">
        <v>2.2400383488742102</v>
      </c>
    </row>
    <row r="30" spans="1:11">
      <c r="A30" s="11" t="s">
        <v>1218</v>
      </c>
      <c r="B30" s="13">
        <v>-3.1692419161464702</v>
      </c>
      <c r="C30" s="12" t="s">
        <v>1509</v>
      </c>
      <c r="D30" s="12" t="s">
        <v>1509</v>
      </c>
      <c r="E30" s="14">
        <v>-2.65748211011817</v>
      </c>
      <c r="G30" t="s">
        <v>1540</v>
      </c>
      <c r="H30" s="27"/>
      <c r="I30" s="21"/>
      <c r="J30" s="21">
        <v>2.0071978901713998</v>
      </c>
      <c r="K30" s="28">
        <v>2.92008525509817</v>
      </c>
    </row>
    <row r="31" spans="1:11">
      <c r="A31" s="11" t="s">
        <v>1216</v>
      </c>
      <c r="B31" s="13">
        <v>-3.1509985308879398</v>
      </c>
      <c r="C31" s="12" t="s">
        <v>1509</v>
      </c>
      <c r="D31" s="12" t="s">
        <v>1509</v>
      </c>
      <c r="E31" s="14">
        <v>-2.6904063593843701</v>
      </c>
      <c r="G31" t="s">
        <v>1590</v>
      </c>
      <c r="H31" s="27">
        <v>3.1567174815446899</v>
      </c>
      <c r="I31" s="21"/>
      <c r="J31" s="21"/>
      <c r="K31" s="28"/>
    </row>
    <row r="32" spans="1:11">
      <c r="A32" s="11" t="s">
        <v>1254</v>
      </c>
      <c r="B32" s="13">
        <v>-3.1344820317131199</v>
      </c>
      <c r="C32" s="12" t="s">
        <v>1509</v>
      </c>
      <c r="D32" s="12" t="s">
        <v>1509</v>
      </c>
      <c r="E32" s="14">
        <v>-2.4648422733339901</v>
      </c>
      <c r="G32" t="s">
        <v>1592</v>
      </c>
      <c r="H32" s="27">
        <v>2.7443660629750202</v>
      </c>
      <c r="I32" s="21"/>
      <c r="J32" s="21"/>
      <c r="K32" s="28"/>
    </row>
    <row r="33" spans="1:11">
      <c r="A33" s="11" t="s">
        <v>1318</v>
      </c>
      <c r="B33" s="13">
        <v>-3.0687890818853898</v>
      </c>
      <c r="C33" s="12" t="s">
        <v>1509</v>
      </c>
      <c r="D33" s="12" t="s">
        <v>1509</v>
      </c>
      <c r="E33" s="14">
        <v>-2.0708362694476499</v>
      </c>
      <c r="G33" t="s">
        <v>1594</v>
      </c>
      <c r="H33" s="27">
        <v>2.5179486400443798</v>
      </c>
      <c r="I33" s="21"/>
      <c r="J33" s="21"/>
      <c r="K33" s="28"/>
    </row>
    <row r="34" spans="1:11">
      <c r="A34" s="11" t="s">
        <v>1238</v>
      </c>
      <c r="B34" s="13">
        <v>-3.0578846816004601</v>
      </c>
      <c r="C34" s="12" t="s">
        <v>1509</v>
      </c>
      <c r="D34" s="12" t="s">
        <v>1509</v>
      </c>
      <c r="E34" s="14">
        <v>-2.49548250020985</v>
      </c>
      <c r="G34" t="s">
        <v>1600</v>
      </c>
      <c r="H34" s="27">
        <v>2.2190155867260701</v>
      </c>
      <c r="I34" s="21"/>
      <c r="J34" s="21"/>
      <c r="K34" s="28"/>
    </row>
    <row r="35" spans="1:11">
      <c r="A35" s="11" t="s">
        <v>1270</v>
      </c>
      <c r="B35" s="13">
        <v>-3.0330873011959198</v>
      </c>
      <c r="C35" s="12" t="s">
        <v>1509</v>
      </c>
      <c r="D35" s="12" t="s">
        <v>1509</v>
      </c>
      <c r="E35" s="14">
        <v>-2.3633374746937501</v>
      </c>
      <c r="G35" t="s">
        <v>1602</v>
      </c>
      <c r="H35" s="27">
        <v>2.1624704730198201</v>
      </c>
      <c r="I35" s="21"/>
      <c r="J35" s="21"/>
      <c r="K35" s="28"/>
    </row>
    <row r="36" spans="1:11">
      <c r="A36" s="11" t="s">
        <v>1284</v>
      </c>
      <c r="B36" s="13">
        <v>-3.0241265655293601</v>
      </c>
      <c r="C36" s="12" t="s">
        <v>1509</v>
      </c>
      <c r="D36" s="12" t="s">
        <v>1509</v>
      </c>
      <c r="E36" s="14">
        <v>-2.2735246699105001</v>
      </c>
      <c r="G36" t="s">
        <v>1604</v>
      </c>
      <c r="H36" s="27">
        <v>2.0559019978680699</v>
      </c>
      <c r="I36" s="21"/>
      <c r="J36" s="21"/>
      <c r="K36" s="28"/>
    </row>
    <row r="37" spans="1:11">
      <c r="A37" s="11" t="s">
        <v>1274</v>
      </c>
      <c r="B37" s="13">
        <v>-2.9752130695293899</v>
      </c>
      <c r="C37" s="12" t="s">
        <v>1509</v>
      </c>
      <c r="D37" s="12" t="s">
        <v>1509</v>
      </c>
      <c r="E37" s="14">
        <v>-2.3130523306950499</v>
      </c>
      <c r="G37" t="s">
        <v>1606</v>
      </c>
      <c r="H37" s="27"/>
      <c r="I37" s="21">
        <v>6.7135802267802003</v>
      </c>
      <c r="J37" s="21"/>
      <c r="K37" s="28"/>
    </row>
    <row r="38" spans="1:11">
      <c r="A38" s="11" t="s">
        <v>1278</v>
      </c>
      <c r="B38" s="13">
        <v>-2.9486713937373001</v>
      </c>
      <c r="C38" s="12" t="s">
        <v>1509</v>
      </c>
      <c r="D38" s="12" t="s">
        <v>1509</v>
      </c>
      <c r="E38" s="14">
        <v>-2.3071493544589798</v>
      </c>
      <c r="G38" t="s">
        <v>1610</v>
      </c>
      <c r="H38" s="27"/>
      <c r="I38" s="21">
        <v>3.08605828152022</v>
      </c>
      <c r="J38" s="21"/>
      <c r="K38" s="28"/>
    </row>
    <row r="39" spans="1:11">
      <c r="A39" s="11" t="s">
        <v>1314</v>
      </c>
      <c r="B39" s="13">
        <v>-2.93683505668157</v>
      </c>
      <c r="C39" s="12" t="s">
        <v>1509</v>
      </c>
      <c r="D39" s="12" t="s">
        <v>1509</v>
      </c>
      <c r="E39" s="14">
        <v>-2.0769817983840499</v>
      </c>
      <c r="G39" t="s">
        <v>1612</v>
      </c>
      <c r="H39" s="27"/>
      <c r="I39" s="21">
        <v>2.8649950835060798</v>
      </c>
      <c r="J39" s="21"/>
      <c r="K39" s="28"/>
    </row>
    <row r="40" spans="1:11">
      <c r="A40" s="11" t="s">
        <v>1332</v>
      </c>
      <c r="B40" s="13">
        <v>-2.91282686722802</v>
      </c>
      <c r="C40" s="12" t="s">
        <v>1509</v>
      </c>
      <c r="D40" s="12" t="s">
        <v>1509</v>
      </c>
      <c r="E40" s="14">
        <v>-2.0252731173060599</v>
      </c>
      <c r="G40" t="s">
        <v>1616</v>
      </c>
      <c r="H40" s="27"/>
      <c r="I40" s="21">
        <v>2.6317580669537399</v>
      </c>
      <c r="J40" s="21"/>
      <c r="K40" s="28"/>
    </row>
    <row r="41" spans="1:11">
      <c r="A41" s="11" t="s">
        <v>1320</v>
      </c>
      <c r="B41" s="13">
        <v>-2.8793380628887202</v>
      </c>
      <c r="C41" s="12" t="s">
        <v>1509</v>
      </c>
      <c r="D41" s="12" t="s">
        <v>1509</v>
      </c>
      <c r="E41" s="14">
        <v>-2.06641255303414</v>
      </c>
      <c r="G41" t="s">
        <v>1618</v>
      </c>
      <c r="H41" s="27"/>
      <c r="I41" s="21">
        <v>2.50379592452955</v>
      </c>
      <c r="J41" s="21"/>
      <c r="K41" s="28"/>
    </row>
    <row r="42" spans="1:11">
      <c r="A42" s="11" t="s">
        <v>1250</v>
      </c>
      <c r="B42" s="13">
        <v>-2.8660457402155002</v>
      </c>
      <c r="C42" s="12" t="s">
        <v>1509</v>
      </c>
      <c r="D42" s="12" t="s">
        <v>1509</v>
      </c>
      <c r="E42" s="14">
        <v>-2.46698493582673</v>
      </c>
      <c r="G42" t="s">
        <v>1620</v>
      </c>
      <c r="H42" s="27"/>
      <c r="I42" s="21"/>
      <c r="J42" s="21">
        <v>7.8196251991437302</v>
      </c>
      <c r="K42" s="28"/>
    </row>
    <row r="43" spans="1:11">
      <c r="A43" s="11" t="s">
        <v>1292</v>
      </c>
      <c r="B43" s="13">
        <v>-2.8583263655360001</v>
      </c>
      <c r="C43" s="12" t="s">
        <v>1509</v>
      </c>
      <c r="D43" s="12" t="s">
        <v>1509</v>
      </c>
      <c r="E43" s="14">
        <v>-2.16150352192204</v>
      </c>
      <c r="G43" t="s">
        <v>1622</v>
      </c>
      <c r="H43" s="27"/>
      <c r="I43" s="21"/>
      <c r="J43" s="21">
        <v>5.8104604700963902</v>
      </c>
      <c r="K43" s="28"/>
    </row>
    <row r="44" spans="1:11">
      <c r="A44" s="11" t="s">
        <v>1312</v>
      </c>
      <c r="B44" s="13">
        <v>-2.84584279256956</v>
      </c>
      <c r="C44" s="12" t="s">
        <v>1509</v>
      </c>
      <c r="D44" s="12" t="s">
        <v>1509</v>
      </c>
      <c r="E44" s="14">
        <v>-2.08138836459498</v>
      </c>
      <c r="G44" t="s">
        <v>1624</v>
      </c>
      <c r="H44" s="27"/>
      <c r="I44" s="21"/>
      <c r="J44" s="21">
        <v>3.6987584304639198</v>
      </c>
      <c r="K44" s="28"/>
    </row>
    <row r="45" spans="1:11">
      <c r="A45" s="11" t="s">
        <v>1256</v>
      </c>
      <c r="B45" s="13">
        <v>-2.7867747099382099</v>
      </c>
      <c r="C45" s="12" t="s">
        <v>1509</v>
      </c>
      <c r="D45" s="12" t="s">
        <v>1509</v>
      </c>
      <c r="E45" s="14">
        <v>-2.4573151086060201</v>
      </c>
      <c r="G45" t="s">
        <v>1626</v>
      </c>
      <c r="H45" s="27"/>
      <c r="I45" s="21"/>
      <c r="J45" s="21">
        <v>2.8671827436271302</v>
      </c>
      <c r="K45" s="28"/>
    </row>
    <row r="46" spans="1:11">
      <c r="A46" s="11" t="s">
        <v>1268</v>
      </c>
      <c r="B46" s="13">
        <v>-2.7360166825475498</v>
      </c>
      <c r="C46" s="12" t="s">
        <v>1509</v>
      </c>
      <c r="D46" s="12" t="s">
        <v>1509</v>
      </c>
      <c r="E46" s="14">
        <v>-2.3956526478008699</v>
      </c>
      <c r="G46" t="s">
        <v>1628</v>
      </c>
      <c r="H46" s="27"/>
      <c r="I46" s="21"/>
      <c r="J46" s="21">
        <v>2.8141649405885598</v>
      </c>
      <c r="K46" s="28"/>
    </row>
    <row r="47" spans="1:11">
      <c r="A47" s="11" t="s">
        <v>1336</v>
      </c>
      <c r="B47" s="13">
        <v>-2.6346416583886998</v>
      </c>
      <c r="C47" s="12" t="s">
        <v>1509</v>
      </c>
      <c r="D47" s="12" t="s">
        <v>1509</v>
      </c>
      <c r="E47" s="14">
        <v>-2.0085788715680302</v>
      </c>
      <c r="G47" t="s">
        <v>1630</v>
      </c>
      <c r="H47" s="27"/>
      <c r="I47" s="21"/>
      <c r="J47" s="21">
        <v>2.6231759634114602</v>
      </c>
      <c r="K47" s="28"/>
    </row>
    <row r="48" spans="1:11">
      <c r="A48" s="11" t="s">
        <v>1326</v>
      </c>
      <c r="B48" s="13">
        <v>-2.6009073448176099</v>
      </c>
      <c r="C48" s="12" t="s">
        <v>1509</v>
      </c>
      <c r="D48" s="12" t="s">
        <v>1509</v>
      </c>
      <c r="E48" s="14">
        <v>-2.0400191439984598</v>
      </c>
      <c r="G48" t="s">
        <v>1632</v>
      </c>
      <c r="H48" s="27"/>
      <c r="I48" s="21"/>
      <c r="J48" s="21">
        <v>2.6179673045578902</v>
      </c>
      <c r="K48" s="28"/>
    </row>
    <row r="49" spans="1:11">
      <c r="A49" s="11" t="s">
        <v>1330</v>
      </c>
      <c r="B49" s="13">
        <v>-2.5285858447201002</v>
      </c>
      <c r="C49" s="12" t="s">
        <v>1509</v>
      </c>
      <c r="D49" s="12" t="s">
        <v>1509</v>
      </c>
      <c r="E49" s="14">
        <v>-2.0288851470740901</v>
      </c>
      <c r="G49" t="s">
        <v>1634</v>
      </c>
      <c r="H49" s="27"/>
      <c r="I49" s="21"/>
      <c r="J49" s="21">
        <v>2.5561891852377601</v>
      </c>
      <c r="K49" s="28"/>
    </row>
    <row r="50" spans="1:11">
      <c r="A50" s="11" t="s">
        <v>1306</v>
      </c>
      <c r="B50" s="13">
        <v>-2.0925179612296501</v>
      </c>
      <c r="C50" s="12" t="s">
        <v>1509</v>
      </c>
      <c r="D50" s="12" t="s">
        <v>1509</v>
      </c>
      <c r="E50" s="14">
        <v>-2.0874398094757498</v>
      </c>
      <c r="G50" t="s">
        <v>1636</v>
      </c>
      <c r="H50" s="27"/>
      <c r="I50" s="21"/>
      <c r="J50" s="21">
        <v>2.3838518386783498</v>
      </c>
      <c r="K50" s="28"/>
    </row>
    <row r="51" spans="1:11">
      <c r="A51" s="11" t="s">
        <v>1463</v>
      </c>
      <c r="B51" s="13" t="s">
        <v>1509</v>
      </c>
      <c r="C51" s="12">
        <v>-2.4213153472090001</v>
      </c>
      <c r="D51" s="12">
        <v>-3.8810458537051602</v>
      </c>
      <c r="E51" s="14" t="s">
        <v>1509</v>
      </c>
      <c r="G51" t="s">
        <v>1638</v>
      </c>
      <c r="H51" s="27"/>
      <c r="I51" s="21"/>
      <c r="J51" s="21">
        <v>2.2722555375402602</v>
      </c>
      <c r="K51" s="28"/>
    </row>
    <row r="52" spans="1:11">
      <c r="A52" s="11" t="s">
        <v>1477</v>
      </c>
      <c r="B52" s="13" t="s">
        <v>1509</v>
      </c>
      <c r="C52" s="12">
        <v>-2.0790079807077899</v>
      </c>
      <c r="D52" s="12">
        <v>-2.6289339032396501</v>
      </c>
      <c r="E52" s="14" t="s">
        <v>1509</v>
      </c>
      <c r="G52" t="s">
        <v>1640</v>
      </c>
      <c r="H52" s="27"/>
      <c r="I52" s="21"/>
      <c r="J52" s="21">
        <v>2.2620429322893099</v>
      </c>
      <c r="K52" s="28"/>
    </row>
    <row r="53" spans="1:11">
      <c r="A53" s="11" t="s">
        <v>1310</v>
      </c>
      <c r="B53" s="13" t="s">
        <v>1509</v>
      </c>
      <c r="C53" s="12">
        <v>-2.4188533777964398</v>
      </c>
      <c r="D53" s="12" t="s">
        <v>1509</v>
      </c>
      <c r="E53" s="14">
        <v>-2.0843213524309898</v>
      </c>
      <c r="G53" t="s">
        <v>1642</v>
      </c>
      <c r="H53" s="27"/>
      <c r="I53" s="21"/>
      <c r="J53" s="21">
        <v>2.22148019381472</v>
      </c>
      <c r="K53" s="28"/>
    </row>
    <row r="54" spans="1:11">
      <c r="A54" s="11" t="s">
        <v>1194</v>
      </c>
      <c r="B54" s="13" t="s">
        <v>1509</v>
      </c>
      <c r="C54" s="12">
        <v>-2.2736134287302199</v>
      </c>
      <c r="D54" s="12" t="s">
        <v>1509</v>
      </c>
      <c r="E54" s="14">
        <v>-2.9469344022052302</v>
      </c>
      <c r="G54" t="s">
        <v>1644</v>
      </c>
      <c r="H54" s="27"/>
      <c r="I54" s="21"/>
      <c r="J54" s="21">
        <v>2.1080518377244402</v>
      </c>
      <c r="K54" s="28"/>
    </row>
    <row r="55" spans="1:11">
      <c r="A55" s="11" t="s">
        <v>1308</v>
      </c>
      <c r="B55" s="13" t="s">
        <v>1509</v>
      </c>
      <c r="C55" s="12">
        <v>-2.20164706762659</v>
      </c>
      <c r="D55" s="12" t="s">
        <v>1509</v>
      </c>
      <c r="E55" s="14">
        <v>-2.0856674921783398</v>
      </c>
      <c r="G55" t="s">
        <v>1646</v>
      </c>
      <c r="H55" s="27"/>
      <c r="I55" s="21"/>
      <c r="J55" s="21">
        <v>2.0408503337578199</v>
      </c>
      <c r="K55" s="28"/>
    </row>
    <row r="56" spans="1:11">
      <c r="A56" s="11" t="s">
        <v>1162</v>
      </c>
      <c r="B56" s="13" t="s">
        <v>1509</v>
      </c>
      <c r="C56" s="12" t="s">
        <v>1509</v>
      </c>
      <c r="D56" s="12">
        <v>-5.2871959579500203</v>
      </c>
      <c r="E56" s="14">
        <v>-5.3497292827801699</v>
      </c>
      <c r="G56" t="s">
        <v>1532</v>
      </c>
      <c r="H56" s="27"/>
      <c r="I56" s="21"/>
      <c r="J56" s="21"/>
      <c r="K56" s="28">
        <v>3.3565539731125802</v>
      </c>
    </row>
    <row r="57" spans="1:11">
      <c r="A57" s="11" t="s">
        <v>1212</v>
      </c>
      <c r="B57" s="13" t="s">
        <v>1509</v>
      </c>
      <c r="C57" s="12" t="s">
        <v>1509</v>
      </c>
      <c r="D57" s="12">
        <v>-3.5029365657890801</v>
      </c>
      <c r="E57" s="14">
        <v>-2.7270861582179098</v>
      </c>
      <c r="G57" t="s">
        <v>1538</v>
      </c>
      <c r="H57" s="27"/>
      <c r="I57" s="21"/>
      <c r="J57" s="21"/>
      <c r="K57" s="28">
        <v>2.97749247744968</v>
      </c>
    </row>
    <row r="58" spans="1:11">
      <c r="A58" s="11" t="s">
        <v>1180</v>
      </c>
      <c r="B58" s="13" t="s">
        <v>1509</v>
      </c>
      <c r="C58" s="12" t="s">
        <v>1509</v>
      </c>
      <c r="D58" s="12">
        <v>-2.8937611251011499</v>
      </c>
      <c r="E58" s="14">
        <v>-3.3588565093882798</v>
      </c>
      <c r="G58" t="s">
        <v>1542</v>
      </c>
      <c r="H58" s="27"/>
      <c r="I58" s="21"/>
      <c r="J58" s="21"/>
      <c r="K58" s="28">
        <v>2.8859304575643101</v>
      </c>
    </row>
    <row r="59" spans="1:11">
      <c r="A59" s="11" t="s">
        <v>1186</v>
      </c>
      <c r="B59" s="13" t="s">
        <v>1509</v>
      </c>
      <c r="C59" s="12" t="s">
        <v>1509</v>
      </c>
      <c r="D59" s="12">
        <v>-2.7858661188402798</v>
      </c>
      <c r="E59" s="14">
        <v>-3.18331550631504</v>
      </c>
      <c r="G59" t="s">
        <v>1544</v>
      </c>
      <c r="H59" s="27"/>
      <c r="I59" s="21"/>
      <c r="J59" s="21"/>
      <c r="K59" s="28">
        <v>2.8486806343863602</v>
      </c>
    </row>
    <row r="60" spans="1:11">
      <c r="A60" s="11" t="s">
        <v>1288</v>
      </c>
      <c r="B60" s="13" t="s">
        <v>1509</v>
      </c>
      <c r="C60" s="12" t="s">
        <v>1509</v>
      </c>
      <c r="D60" s="12">
        <v>-2.15577577948148</v>
      </c>
      <c r="E60" s="14">
        <v>-2.2265946143272601</v>
      </c>
      <c r="G60" t="s">
        <v>1550</v>
      </c>
      <c r="H60" s="27"/>
      <c r="I60" s="21"/>
      <c r="J60" s="21"/>
      <c r="K60" s="28">
        <v>2.47080854162816</v>
      </c>
    </row>
    <row r="61" spans="1:11">
      <c r="A61" s="11" t="s">
        <v>1262</v>
      </c>
      <c r="B61" s="13" t="s">
        <v>1509</v>
      </c>
      <c r="C61" s="12" t="s">
        <v>1509</v>
      </c>
      <c r="D61" s="12">
        <v>-2.1222408218313502</v>
      </c>
      <c r="E61" s="14">
        <v>-2.4440655285544599</v>
      </c>
      <c r="G61" t="s">
        <v>1552</v>
      </c>
      <c r="H61" s="27"/>
      <c r="I61" s="21"/>
      <c r="J61" s="21"/>
      <c r="K61" s="28">
        <v>2.4314409580264398</v>
      </c>
    </row>
    <row r="62" spans="1:11">
      <c r="A62" s="11" t="s">
        <v>1349</v>
      </c>
      <c r="B62" s="13">
        <v>-4.8233347335197596</v>
      </c>
      <c r="C62" s="12" t="s">
        <v>1509</v>
      </c>
      <c r="D62" s="12" t="s">
        <v>1509</v>
      </c>
      <c r="E62" s="14" t="s">
        <v>1509</v>
      </c>
      <c r="G62" t="s">
        <v>1558</v>
      </c>
      <c r="H62" s="27"/>
      <c r="I62" s="21"/>
      <c r="J62" s="21"/>
      <c r="K62" s="28">
        <v>2.3257275277785201</v>
      </c>
    </row>
    <row r="63" spans="1:11">
      <c r="A63" s="11" t="s">
        <v>1351</v>
      </c>
      <c r="B63" s="13">
        <v>-3.61649694711822</v>
      </c>
      <c r="C63" s="12" t="s">
        <v>1509</v>
      </c>
      <c r="D63" s="12" t="s">
        <v>1509</v>
      </c>
      <c r="E63" s="14" t="s">
        <v>1509</v>
      </c>
      <c r="G63" t="s">
        <v>1560</v>
      </c>
      <c r="H63" s="27"/>
      <c r="I63" s="21"/>
      <c r="J63" s="21"/>
      <c r="K63" s="28">
        <v>2.30611474104618</v>
      </c>
    </row>
    <row r="64" spans="1:11">
      <c r="A64" s="11" t="s">
        <v>1353</v>
      </c>
      <c r="B64" s="13">
        <v>-3.5850312866323599</v>
      </c>
      <c r="C64" s="12" t="s">
        <v>1509</v>
      </c>
      <c r="D64" s="12" t="s">
        <v>1509</v>
      </c>
      <c r="E64" s="14" t="s">
        <v>1509</v>
      </c>
      <c r="G64" t="s">
        <v>1562</v>
      </c>
      <c r="H64" s="27"/>
      <c r="I64" s="21"/>
      <c r="J64" s="21"/>
      <c r="K64" s="28">
        <v>2.26138599935924</v>
      </c>
    </row>
    <row r="65" spans="1:11">
      <c r="A65" s="11" t="s">
        <v>1355</v>
      </c>
      <c r="B65" s="13">
        <v>-3.5520552249697901</v>
      </c>
      <c r="C65" s="12" t="s">
        <v>1509</v>
      </c>
      <c r="D65" s="12" t="s">
        <v>1509</v>
      </c>
      <c r="E65" s="14" t="s">
        <v>1509</v>
      </c>
      <c r="G65" t="s">
        <v>1570</v>
      </c>
      <c r="H65" s="27"/>
      <c r="I65" s="21"/>
      <c r="J65" s="21"/>
      <c r="K65" s="28">
        <v>2.1733699073688699</v>
      </c>
    </row>
    <row r="66" spans="1:11">
      <c r="A66" s="11" t="s">
        <v>1357</v>
      </c>
      <c r="B66" s="13">
        <v>-3.4876642770670299</v>
      </c>
      <c r="C66" s="12" t="s">
        <v>1509</v>
      </c>
      <c r="D66" s="12" t="s">
        <v>1509</v>
      </c>
      <c r="E66" s="14" t="s">
        <v>1509</v>
      </c>
      <c r="G66" t="s">
        <v>1572</v>
      </c>
      <c r="H66" s="27"/>
      <c r="I66" s="21"/>
      <c r="J66" s="21"/>
      <c r="K66" s="28">
        <v>2.1722142084376999</v>
      </c>
    </row>
    <row r="67" spans="1:11">
      <c r="A67" s="11" t="s">
        <v>1359</v>
      </c>
      <c r="B67" s="13">
        <v>-3.4725931060074902</v>
      </c>
      <c r="C67" s="12" t="s">
        <v>1509</v>
      </c>
      <c r="D67" s="12" t="s">
        <v>1509</v>
      </c>
      <c r="E67" s="14" t="s">
        <v>1509</v>
      </c>
      <c r="G67" t="s">
        <v>1574</v>
      </c>
      <c r="H67" s="27"/>
      <c r="I67" s="21"/>
      <c r="J67" s="21"/>
      <c r="K67" s="28">
        <v>2.1575953191275499</v>
      </c>
    </row>
    <row r="68" spans="1:11">
      <c r="A68" s="11" t="s">
        <v>1361</v>
      </c>
      <c r="B68" s="13">
        <v>-3.1460839379475098</v>
      </c>
      <c r="C68" s="12" t="s">
        <v>1509</v>
      </c>
      <c r="D68" s="12" t="s">
        <v>1509</v>
      </c>
      <c r="E68" s="14" t="s">
        <v>1509</v>
      </c>
      <c r="G68" t="s">
        <v>1576</v>
      </c>
      <c r="H68" s="27"/>
      <c r="I68" s="21"/>
      <c r="J68" s="21"/>
      <c r="K68" s="28">
        <v>2.1438500731051602</v>
      </c>
    </row>
    <row r="69" spans="1:11">
      <c r="A69" s="11" t="s">
        <v>1363</v>
      </c>
      <c r="B69" s="13">
        <v>-3.1334828442587601</v>
      </c>
      <c r="C69" s="12" t="s">
        <v>1509</v>
      </c>
      <c r="D69" s="12" t="s">
        <v>1509</v>
      </c>
      <c r="E69" s="14" t="s">
        <v>1509</v>
      </c>
      <c r="G69" t="s">
        <v>1580</v>
      </c>
      <c r="H69" s="29"/>
      <c r="I69" s="30"/>
      <c r="J69" s="30"/>
      <c r="K69" s="31">
        <v>2.0241114305753798</v>
      </c>
    </row>
    <row r="70" spans="1:11">
      <c r="A70" s="11" t="s">
        <v>1365</v>
      </c>
      <c r="B70" s="13">
        <v>-3.0124193491347699</v>
      </c>
      <c r="C70" s="12" t="s">
        <v>1509</v>
      </c>
      <c r="D70" s="12" t="s">
        <v>1509</v>
      </c>
      <c r="E70" s="14" t="s">
        <v>1509</v>
      </c>
    </row>
    <row r="71" spans="1:11">
      <c r="A71" s="11" t="s">
        <v>1367</v>
      </c>
      <c r="B71" s="13">
        <v>-3.0020556737755801</v>
      </c>
      <c r="C71" s="12" t="s">
        <v>1509</v>
      </c>
      <c r="D71" s="12" t="s">
        <v>1509</v>
      </c>
      <c r="E71" s="14" t="s">
        <v>1509</v>
      </c>
    </row>
    <row r="72" spans="1:11">
      <c r="A72" s="11" t="s">
        <v>1369</v>
      </c>
      <c r="B72" s="13">
        <v>-2.9860512053683999</v>
      </c>
      <c r="C72" s="12" t="s">
        <v>1509</v>
      </c>
      <c r="D72" s="12" t="s">
        <v>1509</v>
      </c>
      <c r="E72" s="14" t="s">
        <v>1509</v>
      </c>
    </row>
    <row r="73" spans="1:11">
      <c r="A73" s="11" t="s">
        <v>1371</v>
      </c>
      <c r="B73" s="13">
        <v>-2.9169193089038901</v>
      </c>
      <c r="C73" s="12" t="s">
        <v>1509</v>
      </c>
      <c r="D73" s="12" t="s">
        <v>1509</v>
      </c>
      <c r="E73" s="14" t="s">
        <v>1509</v>
      </c>
    </row>
    <row r="74" spans="1:11">
      <c r="A74" s="11" t="s">
        <v>1373</v>
      </c>
      <c r="B74" s="13">
        <v>-2.8607641321107198</v>
      </c>
      <c r="C74" s="12" t="s">
        <v>1509</v>
      </c>
      <c r="D74" s="12" t="s">
        <v>1509</v>
      </c>
      <c r="E74" s="14" t="s">
        <v>1509</v>
      </c>
    </row>
    <row r="75" spans="1:11">
      <c r="A75" s="11" t="s">
        <v>1375</v>
      </c>
      <c r="B75" s="13">
        <v>-2.8455285644665702</v>
      </c>
      <c r="C75" s="12" t="s">
        <v>1509</v>
      </c>
      <c r="D75" s="12" t="s">
        <v>1509</v>
      </c>
      <c r="E75" s="14" t="s">
        <v>1509</v>
      </c>
    </row>
    <row r="76" spans="1:11">
      <c r="A76" s="11" t="s">
        <v>1377</v>
      </c>
      <c r="B76" s="13">
        <v>-2.7597205819630499</v>
      </c>
      <c r="C76" s="12" t="s">
        <v>1509</v>
      </c>
      <c r="D76" s="12" t="s">
        <v>1509</v>
      </c>
      <c r="E76" s="14" t="s">
        <v>1509</v>
      </c>
    </row>
    <row r="77" spans="1:11">
      <c r="A77" s="11" t="s">
        <v>1381</v>
      </c>
      <c r="B77" s="13">
        <v>-2.7123595504284399</v>
      </c>
      <c r="C77" s="12" t="s">
        <v>1509</v>
      </c>
      <c r="D77" s="12" t="s">
        <v>1509</v>
      </c>
      <c r="E77" s="14" t="s">
        <v>1509</v>
      </c>
    </row>
    <row r="78" spans="1:11">
      <c r="A78" s="11" t="s">
        <v>1383</v>
      </c>
      <c r="B78" s="13">
        <v>-2.6900675725252001</v>
      </c>
      <c r="C78" s="12" t="s">
        <v>1509</v>
      </c>
      <c r="D78" s="12" t="s">
        <v>1509</v>
      </c>
      <c r="E78" s="14" t="s">
        <v>1509</v>
      </c>
    </row>
    <row r="79" spans="1:11">
      <c r="A79" s="11" t="s">
        <v>1385</v>
      </c>
      <c r="B79" s="13">
        <v>-2.6692340605633902</v>
      </c>
      <c r="C79" s="12" t="s">
        <v>1509</v>
      </c>
      <c r="D79" s="12" t="s">
        <v>1509</v>
      </c>
      <c r="E79" s="14" t="s">
        <v>1509</v>
      </c>
    </row>
    <row r="80" spans="1:11">
      <c r="A80" s="11" t="s">
        <v>1387</v>
      </c>
      <c r="B80" s="13">
        <v>-2.60989538157681</v>
      </c>
      <c r="C80" s="12" t="s">
        <v>1509</v>
      </c>
      <c r="D80" s="12" t="s">
        <v>1509</v>
      </c>
      <c r="E80" s="14" t="s">
        <v>1509</v>
      </c>
    </row>
    <row r="81" spans="1:5">
      <c r="A81" s="11" t="s">
        <v>1389</v>
      </c>
      <c r="B81" s="13">
        <v>-2.60561449176882</v>
      </c>
      <c r="C81" s="12" t="s">
        <v>1509</v>
      </c>
      <c r="D81" s="12" t="s">
        <v>1509</v>
      </c>
      <c r="E81" s="14" t="s">
        <v>1509</v>
      </c>
    </row>
    <row r="82" spans="1:5">
      <c r="A82" s="11" t="s">
        <v>1391</v>
      </c>
      <c r="B82" s="13">
        <v>-2.58885323414491</v>
      </c>
      <c r="C82" s="12" t="s">
        <v>1509</v>
      </c>
      <c r="D82" s="12" t="s">
        <v>1509</v>
      </c>
      <c r="E82" s="14" t="s">
        <v>1509</v>
      </c>
    </row>
    <row r="83" spans="1:5">
      <c r="A83" s="11" t="s">
        <v>1393</v>
      </c>
      <c r="B83" s="13">
        <v>-2.5784542107567399</v>
      </c>
      <c r="C83" s="12" t="s">
        <v>1509</v>
      </c>
      <c r="D83" s="12" t="s">
        <v>1509</v>
      </c>
      <c r="E83" s="14" t="s">
        <v>1509</v>
      </c>
    </row>
    <row r="84" spans="1:5">
      <c r="A84" s="11" t="s">
        <v>1397</v>
      </c>
      <c r="B84" s="13">
        <v>-2.53232362799347</v>
      </c>
      <c r="C84" s="12" t="s">
        <v>1509</v>
      </c>
      <c r="D84" s="12" t="s">
        <v>1509</v>
      </c>
      <c r="E84" s="14" t="s">
        <v>1509</v>
      </c>
    </row>
    <row r="85" spans="1:5">
      <c r="A85" s="11" t="s">
        <v>1399</v>
      </c>
      <c r="B85" s="13">
        <v>-2.4938938137747999</v>
      </c>
      <c r="C85" s="12" t="s">
        <v>1509</v>
      </c>
      <c r="D85" s="12" t="s">
        <v>1509</v>
      </c>
      <c r="E85" s="14" t="s">
        <v>1509</v>
      </c>
    </row>
    <row r="86" spans="1:5">
      <c r="A86" s="11" t="s">
        <v>1401</v>
      </c>
      <c r="B86" s="13">
        <v>-2.48705068759228</v>
      </c>
      <c r="C86" s="12" t="s">
        <v>1509</v>
      </c>
      <c r="D86" s="12" t="s">
        <v>1509</v>
      </c>
      <c r="E86" s="14" t="s">
        <v>1509</v>
      </c>
    </row>
    <row r="87" spans="1:5">
      <c r="A87" s="11" t="s">
        <v>1403</v>
      </c>
      <c r="B87" s="13">
        <v>-2.4466075790847701</v>
      </c>
      <c r="C87" s="12" t="s">
        <v>1509</v>
      </c>
      <c r="D87" s="12" t="s">
        <v>1509</v>
      </c>
      <c r="E87" s="14" t="s">
        <v>1509</v>
      </c>
    </row>
    <row r="88" spans="1:5">
      <c r="A88" s="11" t="s">
        <v>1405</v>
      </c>
      <c r="B88" s="13">
        <v>-2.41950868486584</v>
      </c>
      <c r="C88" s="12" t="s">
        <v>1509</v>
      </c>
      <c r="D88" s="12" t="s">
        <v>1509</v>
      </c>
      <c r="E88" s="14" t="s">
        <v>1509</v>
      </c>
    </row>
    <row r="89" spans="1:5">
      <c r="A89" s="11" t="s">
        <v>1407</v>
      </c>
      <c r="B89" s="13">
        <v>-2.4176941614540701</v>
      </c>
      <c r="C89" s="12" t="s">
        <v>1509</v>
      </c>
      <c r="D89" s="12" t="s">
        <v>1509</v>
      </c>
      <c r="E89" s="14" t="s">
        <v>1509</v>
      </c>
    </row>
    <row r="90" spans="1:5">
      <c r="A90" s="11" t="s">
        <v>1409</v>
      </c>
      <c r="B90" s="13">
        <v>-2.4101844047140202</v>
      </c>
      <c r="C90" s="12" t="s">
        <v>1509</v>
      </c>
      <c r="D90" s="12" t="s">
        <v>1509</v>
      </c>
      <c r="E90" s="14" t="s">
        <v>1509</v>
      </c>
    </row>
    <row r="91" spans="1:5">
      <c r="A91" s="11" t="s">
        <v>1411</v>
      </c>
      <c r="B91" s="13">
        <v>-2.4065598209948602</v>
      </c>
      <c r="C91" s="12" t="s">
        <v>1509</v>
      </c>
      <c r="D91" s="12" t="s">
        <v>1509</v>
      </c>
      <c r="E91" s="14" t="s">
        <v>1509</v>
      </c>
    </row>
    <row r="92" spans="1:5">
      <c r="A92" s="11" t="s">
        <v>1413</v>
      </c>
      <c r="B92" s="13">
        <v>-2.3646553816205098</v>
      </c>
      <c r="C92" s="12" t="s">
        <v>1509</v>
      </c>
      <c r="D92" s="12" t="s">
        <v>1509</v>
      </c>
      <c r="E92" s="14" t="s">
        <v>1509</v>
      </c>
    </row>
    <row r="93" spans="1:5">
      <c r="A93" s="11" t="s">
        <v>1415</v>
      </c>
      <c r="B93" s="13">
        <v>-2.3640965736508499</v>
      </c>
      <c r="C93" s="12" t="s">
        <v>1509</v>
      </c>
      <c r="D93" s="12" t="s">
        <v>1509</v>
      </c>
      <c r="E93" s="14" t="s">
        <v>1509</v>
      </c>
    </row>
    <row r="94" spans="1:5">
      <c r="A94" s="11" t="s">
        <v>1417</v>
      </c>
      <c r="B94" s="13">
        <v>-2.3577982050866799</v>
      </c>
      <c r="C94" s="12" t="s">
        <v>1509</v>
      </c>
      <c r="D94" s="12" t="s">
        <v>1509</v>
      </c>
      <c r="E94" s="14" t="s">
        <v>1509</v>
      </c>
    </row>
    <row r="95" spans="1:5">
      <c r="A95" s="11" t="s">
        <v>1419</v>
      </c>
      <c r="B95" s="13">
        <v>-2.35744631412744</v>
      </c>
      <c r="C95" s="12" t="s">
        <v>1509</v>
      </c>
      <c r="D95" s="12" t="s">
        <v>1509</v>
      </c>
      <c r="E95" s="14" t="s">
        <v>1509</v>
      </c>
    </row>
    <row r="96" spans="1:5">
      <c r="A96" s="11" t="s">
        <v>1421</v>
      </c>
      <c r="B96" s="13">
        <v>-2.3436130792413499</v>
      </c>
      <c r="C96" s="12" t="s">
        <v>1509</v>
      </c>
      <c r="D96" s="12" t="s">
        <v>1509</v>
      </c>
      <c r="E96" s="14" t="s">
        <v>1509</v>
      </c>
    </row>
    <row r="97" spans="1:5">
      <c r="A97" s="11" t="s">
        <v>1423</v>
      </c>
      <c r="B97" s="13">
        <v>-2.3366706610115502</v>
      </c>
      <c r="C97" s="12" t="s">
        <v>1509</v>
      </c>
      <c r="D97" s="12" t="s">
        <v>1509</v>
      </c>
      <c r="E97" s="14" t="s">
        <v>1509</v>
      </c>
    </row>
    <row r="98" spans="1:5">
      <c r="A98" s="11" t="s">
        <v>1425</v>
      </c>
      <c r="B98" s="13">
        <v>-2.31842535941409</v>
      </c>
      <c r="C98" s="12" t="s">
        <v>1509</v>
      </c>
      <c r="D98" s="12" t="s">
        <v>1509</v>
      </c>
      <c r="E98" s="14" t="s">
        <v>1509</v>
      </c>
    </row>
    <row r="99" spans="1:5">
      <c r="A99" s="11" t="s">
        <v>1427</v>
      </c>
      <c r="B99" s="13">
        <v>-2.2871433994402799</v>
      </c>
      <c r="C99" s="12" t="s">
        <v>1509</v>
      </c>
      <c r="D99" s="12" t="s">
        <v>1509</v>
      </c>
      <c r="E99" s="14" t="s">
        <v>1509</v>
      </c>
    </row>
    <row r="100" spans="1:5">
      <c r="A100" s="11" t="s">
        <v>1429</v>
      </c>
      <c r="B100" s="13">
        <v>-2.2531440692704598</v>
      </c>
      <c r="C100" s="12" t="s">
        <v>1509</v>
      </c>
      <c r="D100" s="12" t="s">
        <v>1509</v>
      </c>
      <c r="E100" s="14" t="s">
        <v>1509</v>
      </c>
    </row>
    <row r="101" spans="1:5">
      <c r="A101" s="11" t="s">
        <v>1431</v>
      </c>
      <c r="B101" s="13">
        <v>-2.2499441229108199</v>
      </c>
      <c r="C101" s="12" t="s">
        <v>1509</v>
      </c>
      <c r="D101" s="12" t="s">
        <v>1509</v>
      </c>
      <c r="E101" s="14" t="s">
        <v>1509</v>
      </c>
    </row>
    <row r="102" spans="1:5">
      <c r="A102" s="11" t="s">
        <v>1433</v>
      </c>
      <c r="B102" s="13">
        <v>-2.2313939508334002</v>
      </c>
      <c r="C102" s="12" t="s">
        <v>1509</v>
      </c>
      <c r="D102" s="12" t="s">
        <v>1509</v>
      </c>
      <c r="E102" s="14" t="s">
        <v>1509</v>
      </c>
    </row>
    <row r="103" spans="1:5">
      <c r="A103" s="11" t="s">
        <v>1435</v>
      </c>
      <c r="B103" s="13">
        <v>-2.2159297847044201</v>
      </c>
      <c r="C103" s="12" t="s">
        <v>1509</v>
      </c>
      <c r="D103" s="12" t="s">
        <v>1509</v>
      </c>
      <c r="E103" s="14" t="s">
        <v>1509</v>
      </c>
    </row>
    <row r="104" spans="1:5">
      <c r="A104" s="11" t="s">
        <v>1437</v>
      </c>
      <c r="B104" s="13">
        <v>-2.2099592467626601</v>
      </c>
      <c r="C104" s="12" t="s">
        <v>1509</v>
      </c>
      <c r="D104" s="12" t="s">
        <v>1509</v>
      </c>
      <c r="E104" s="14" t="s">
        <v>1509</v>
      </c>
    </row>
    <row r="105" spans="1:5">
      <c r="A105" s="11" t="s">
        <v>1439</v>
      </c>
      <c r="B105" s="13">
        <v>-2.1433426367340398</v>
      </c>
      <c r="C105" s="12" t="s">
        <v>1509</v>
      </c>
      <c r="D105" s="12" t="s">
        <v>1509</v>
      </c>
      <c r="E105" s="14" t="s">
        <v>1509</v>
      </c>
    </row>
    <row r="106" spans="1:5">
      <c r="A106" s="11" t="s">
        <v>1441</v>
      </c>
      <c r="B106" s="13">
        <v>-2.14317685504736</v>
      </c>
      <c r="C106" s="12" t="s">
        <v>1509</v>
      </c>
      <c r="D106" s="12" t="s">
        <v>1509</v>
      </c>
      <c r="E106" s="14" t="s">
        <v>1509</v>
      </c>
    </row>
    <row r="107" spans="1:5">
      <c r="A107" s="11" t="s">
        <v>1445</v>
      </c>
      <c r="B107" s="13">
        <v>-2.0854699299817998</v>
      </c>
      <c r="C107" s="12" t="s">
        <v>1509</v>
      </c>
      <c r="D107" s="12" t="s">
        <v>1509</v>
      </c>
      <c r="E107" s="14" t="s">
        <v>1509</v>
      </c>
    </row>
    <row r="108" spans="1:5">
      <c r="A108" s="11" t="s">
        <v>1447</v>
      </c>
      <c r="B108" s="13">
        <v>-2.0768299088932598</v>
      </c>
      <c r="C108" s="12" t="s">
        <v>1509</v>
      </c>
      <c r="D108" s="12" t="s">
        <v>1509</v>
      </c>
      <c r="E108" s="14" t="s">
        <v>1509</v>
      </c>
    </row>
    <row r="109" spans="1:5">
      <c r="A109" s="11" t="s">
        <v>1449</v>
      </c>
      <c r="B109" s="13">
        <v>-2.07106395844243</v>
      </c>
      <c r="C109" s="12" t="s">
        <v>1509</v>
      </c>
      <c r="D109" s="12" t="s">
        <v>1509</v>
      </c>
      <c r="E109" s="14" t="s">
        <v>1509</v>
      </c>
    </row>
    <row r="110" spans="1:5">
      <c r="A110" s="11" t="s">
        <v>1451</v>
      </c>
      <c r="B110" s="13">
        <v>-2.0679136407477698</v>
      </c>
      <c r="C110" s="12" t="s">
        <v>1509</v>
      </c>
      <c r="D110" s="12" t="s">
        <v>1509</v>
      </c>
      <c r="E110" s="14" t="s">
        <v>1509</v>
      </c>
    </row>
    <row r="111" spans="1:5">
      <c r="A111" s="11" t="s">
        <v>1453</v>
      </c>
      <c r="B111" s="13">
        <v>-2.0543653144295302</v>
      </c>
      <c r="C111" s="12" t="s">
        <v>1509</v>
      </c>
      <c r="D111" s="12" t="s">
        <v>1509</v>
      </c>
      <c r="E111" s="14" t="s">
        <v>1509</v>
      </c>
    </row>
    <row r="112" spans="1:5">
      <c r="A112" s="11" t="s">
        <v>1455</v>
      </c>
      <c r="B112" s="13">
        <v>-2.0288167586144898</v>
      </c>
      <c r="C112" s="12" t="s">
        <v>1509</v>
      </c>
      <c r="D112" s="12" t="s">
        <v>1509</v>
      </c>
      <c r="E112" s="14" t="s">
        <v>1509</v>
      </c>
    </row>
    <row r="113" spans="1:5">
      <c r="A113" s="11" t="s">
        <v>1493</v>
      </c>
      <c r="B113" s="13" t="s">
        <v>1509</v>
      </c>
      <c r="C113" s="12">
        <v>-5.4112611990225501</v>
      </c>
      <c r="D113" s="12" t="s">
        <v>1509</v>
      </c>
      <c r="E113" s="14" t="s">
        <v>1509</v>
      </c>
    </row>
    <row r="114" spans="1:5">
      <c r="A114" s="11" t="s">
        <v>1495</v>
      </c>
      <c r="B114" s="13" t="s">
        <v>1509</v>
      </c>
      <c r="C114" s="12">
        <v>-4.2206829675022002</v>
      </c>
      <c r="D114" s="12" t="s">
        <v>1509</v>
      </c>
      <c r="E114" s="14" t="s">
        <v>1509</v>
      </c>
    </row>
    <row r="115" spans="1:5">
      <c r="A115" s="11" t="s">
        <v>1497</v>
      </c>
      <c r="B115" s="13" t="s">
        <v>1509</v>
      </c>
      <c r="C115" s="12">
        <v>-3.26316279943849</v>
      </c>
      <c r="D115" s="12" t="s">
        <v>1509</v>
      </c>
      <c r="E115" s="14" t="s">
        <v>1509</v>
      </c>
    </row>
    <row r="116" spans="1:5">
      <c r="A116" s="11" t="s">
        <v>1499</v>
      </c>
      <c r="B116" s="13" t="s">
        <v>1509</v>
      </c>
      <c r="C116" s="12">
        <v>-3.1397327860494699</v>
      </c>
      <c r="D116" s="12" t="s">
        <v>1509</v>
      </c>
      <c r="E116" s="14" t="s">
        <v>1509</v>
      </c>
    </row>
    <row r="117" spans="1:5">
      <c r="A117" s="11" t="s">
        <v>1501</v>
      </c>
      <c r="B117" s="13" t="s">
        <v>1509</v>
      </c>
      <c r="C117" s="12">
        <v>-2.7680076590044602</v>
      </c>
      <c r="D117" s="12" t="s">
        <v>1509</v>
      </c>
      <c r="E117" s="14" t="s">
        <v>1509</v>
      </c>
    </row>
    <row r="118" spans="1:5">
      <c r="A118" s="11" t="s">
        <v>1503</v>
      </c>
      <c r="B118" s="13" t="s">
        <v>1509</v>
      </c>
      <c r="C118" s="12">
        <v>-2.4074447898198899</v>
      </c>
      <c r="D118" s="12" t="s">
        <v>1509</v>
      </c>
      <c r="E118" s="14" t="s">
        <v>1509</v>
      </c>
    </row>
    <row r="119" spans="1:5">
      <c r="A119" s="11" t="s">
        <v>1505</v>
      </c>
      <c r="B119" s="13" t="s">
        <v>1509</v>
      </c>
      <c r="C119" s="12">
        <v>-2.3151283721093301</v>
      </c>
      <c r="D119" s="12" t="s">
        <v>1509</v>
      </c>
      <c r="E119" s="14" t="s">
        <v>1509</v>
      </c>
    </row>
    <row r="120" spans="1:5">
      <c r="A120" s="11" t="s">
        <v>1507</v>
      </c>
      <c r="B120" s="13" t="s">
        <v>1509</v>
      </c>
      <c r="C120" s="12">
        <v>-2.2799160499754501</v>
      </c>
      <c r="D120" s="12" t="s">
        <v>1509</v>
      </c>
      <c r="E120" s="14" t="s">
        <v>1509</v>
      </c>
    </row>
    <row r="121" spans="1:5">
      <c r="A121" s="11" t="s">
        <v>1457</v>
      </c>
      <c r="B121" s="13" t="s">
        <v>1509</v>
      </c>
      <c r="C121" s="12" t="s">
        <v>1509</v>
      </c>
      <c r="D121" s="12">
        <v>-6.5564638842937102</v>
      </c>
      <c r="E121" s="14" t="s">
        <v>1509</v>
      </c>
    </row>
    <row r="122" spans="1:5">
      <c r="A122" s="11" t="s">
        <v>1459</v>
      </c>
      <c r="B122" s="13" t="s">
        <v>1509</v>
      </c>
      <c r="C122" s="12" t="s">
        <v>1509</v>
      </c>
      <c r="D122" s="12">
        <v>-6.3786238622861804</v>
      </c>
      <c r="E122" s="14" t="s">
        <v>1509</v>
      </c>
    </row>
    <row r="123" spans="1:5">
      <c r="A123" s="11" t="s">
        <v>1461</v>
      </c>
      <c r="B123" s="13" t="s">
        <v>1509</v>
      </c>
      <c r="C123" s="12" t="s">
        <v>1509</v>
      </c>
      <c r="D123" s="12">
        <v>-4.8937196905538896</v>
      </c>
      <c r="E123" s="14" t="s">
        <v>1509</v>
      </c>
    </row>
    <row r="124" spans="1:5">
      <c r="A124" s="11" t="s">
        <v>1465</v>
      </c>
      <c r="B124" s="13" t="s">
        <v>1509</v>
      </c>
      <c r="C124" s="12" t="s">
        <v>1509</v>
      </c>
      <c r="D124" s="12">
        <v>-3.40462724481903</v>
      </c>
      <c r="E124" s="14" t="s">
        <v>1509</v>
      </c>
    </row>
    <row r="125" spans="1:5">
      <c r="A125" s="11" t="s">
        <v>1467</v>
      </c>
      <c r="B125" s="13" t="s">
        <v>1509</v>
      </c>
      <c r="C125" s="12" t="s">
        <v>1509</v>
      </c>
      <c r="D125" s="12">
        <v>-3.2122062259468001</v>
      </c>
      <c r="E125" s="14" t="s">
        <v>1509</v>
      </c>
    </row>
    <row r="126" spans="1:5">
      <c r="A126" s="11" t="s">
        <v>1469</v>
      </c>
      <c r="B126" s="13" t="s">
        <v>1509</v>
      </c>
      <c r="C126" s="12" t="s">
        <v>1509</v>
      </c>
      <c r="D126" s="12">
        <v>-3.18702637811101</v>
      </c>
      <c r="E126" s="14" t="s">
        <v>1509</v>
      </c>
    </row>
    <row r="127" spans="1:5">
      <c r="A127" s="11" t="s">
        <v>1471</v>
      </c>
      <c r="B127" s="13" t="s">
        <v>1509</v>
      </c>
      <c r="C127" s="12" t="s">
        <v>1509</v>
      </c>
      <c r="D127" s="12">
        <v>-3.10295644057783</v>
      </c>
      <c r="E127" s="14" t="s">
        <v>1509</v>
      </c>
    </row>
    <row r="128" spans="1:5">
      <c r="A128" s="11" t="s">
        <v>1473</v>
      </c>
      <c r="B128" s="13" t="s">
        <v>1509</v>
      </c>
      <c r="C128" s="12" t="s">
        <v>1509</v>
      </c>
      <c r="D128" s="12">
        <v>-2.8811405618918302</v>
      </c>
      <c r="E128" s="14" t="s">
        <v>1509</v>
      </c>
    </row>
    <row r="129" spans="1:5">
      <c r="A129" s="11" t="s">
        <v>1475</v>
      </c>
      <c r="B129" s="13" t="s">
        <v>1509</v>
      </c>
      <c r="C129" s="12" t="s">
        <v>1509</v>
      </c>
      <c r="D129" s="12">
        <v>-2.6550221605204301</v>
      </c>
      <c r="E129" s="14" t="s">
        <v>1509</v>
      </c>
    </row>
    <row r="130" spans="1:5">
      <c r="A130" s="11" t="s">
        <v>1479</v>
      </c>
      <c r="B130" s="13" t="s">
        <v>1509</v>
      </c>
      <c r="C130" s="12" t="s">
        <v>1509</v>
      </c>
      <c r="D130" s="12">
        <v>-2.52354973747638</v>
      </c>
      <c r="E130" s="14" t="s">
        <v>1509</v>
      </c>
    </row>
    <row r="131" spans="1:5">
      <c r="A131" s="11" t="s">
        <v>1481</v>
      </c>
      <c r="B131" s="13" t="s">
        <v>1509</v>
      </c>
      <c r="C131" s="12" t="s">
        <v>1509</v>
      </c>
      <c r="D131" s="12">
        <v>-2.4908787859102102</v>
      </c>
      <c r="E131" s="14" t="s">
        <v>1509</v>
      </c>
    </row>
    <row r="132" spans="1:5">
      <c r="A132" s="11" t="s">
        <v>1483</v>
      </c>
      <c r="B132" s="13" t="s">
        <v>1509</v>
      </c>
      <c r="C132" s="12" t="s">
        <v>1509</v>
      </c>
      <c r="D132" s="12">
        <v>-2.4868382647876399</v>
      </c>
      <c r="E132" s="14" t="s">
        <v>1509</v>
      </c>
    </row>
    <row r="133" spans="1:5">
      <c r="A133" s="11" t="s">
        <v>1485</v>
      </c>
      <c r="B133" s="13" t="s">
        <v>1509</v>
      </c>
      <c r="C133" s="12" t="s">
        <v>1509</v>
      </c>
      <c r="D133" s="12">
        <v>-2.4148282919456698</v>
      </c>
      <c r="E133" s="14" t="s">
        <v>1509</v>
      </c>
    </row>
    <row r="134" spans="1:5">
      <c r="A134" s="11" t="s">
        <v>1487</v>
      </c>
      <c r="B134" s="13" t="s">
        <v>1509</v>
      </c>
      <c r="C134" s="12" t="s">
        <v>1509</v>
      </c>
      <c r="D134" s="12">
        <v>-2.11463943749659</v>
      </c>
      <c r="E134" s="14" t="s">
        <v>1509</v>
      </c>
    </row>
    <row r="135" spans="1:5">
      <c r="A135" s="11" t="s">
        <v>1489</v>
      </c>
      <c r="B135" s="13" t="s">
        <v>1509</v>
      </c>
      <c r="C135" s="12" t="s">
        <v>1509</v>
      </c>
      <c r="D135" s="12">
        <v>-2.1128204523996401</v>
      </c>
      <c r="E135" s="14" t="s">
        <v>1509</v>
      </c>
    </row>
    <row r="136" spans="1:5">
      <c r="A136" s="11" t="s">
        <v>1491</v>
      </c>
      <c r="B136" s="13" t="s">
        <v>1509</v>
      </c>
      <c r="C136" s="12" t="s">
        <v>1509</v>
      </c>
      <c r="D136" s="12">
        <v>-2.0114339990503001</v>
      </c>
      <c r="E136" s="14" t="s">
        <v>1509</v>
      </c>
    </row>
    <row r="137" spans="1:5">
      <c r="A137" s="11" t="s">
        <v>1170</v>
      </c>
      <c r="B137" s="13" t="s">
        <v>1509</v>
      </c>
      <c r="C137" s="12" t="s">
        <v>1509</v>
      </c>
      <c r="D137" s="12" t="s">
        <v>1509</v>
      </c>
      <c r="E137" s="14">
        <v>-3.9388707007781498</v>
      </c>
    </row>
    <row r="138" spans="1:5">
      <c r="A138" s="11" t="s">
        <v>1172</v>
      </c>
      <c r="B138" s="13" t="s">
        <v>1509</v>
      </c>
      <c r="C138" s="12" t="s">
        <v>1509</v>
      </c>
      <c r="D138" s="12" t="s">
        <v>1509</v>
      </c>
      <c r="E138" s="14">
        <v>-3.7979656775944801</v>
      </c>
    </row>
    <row r="139" spans="1:5">
      <c r="A139" s="11" t="s">
        <v>1184</v>
      </c>
      <c r="B139" s="13" t="s">
        <v>1509</v>
      </c>
      <c r="C139" s="12" t="s">
        <v>1509</v>
      </c>
      <c r="D139" s="12" t="s">
        <v>1509</v>
      </c>
      <c r="E139" s="14">
        <v>-3.2271390392364601</v>
      </c>
    </row>
    <row r="140" spans="1:5">
      <c r="A140" s="11" t="s">
        <v>1188</v>
      </c>
      <c r="B140" s="13" t="s">
        <v>1509</v>
      </c>
      <c r="C140" s="12" t="s">
        <v>1509</v>
      </c>
      <c r="D140" s="12" t="s">
        <v>1509</v>
      </c>
      <c r="E140" s="14">
        <v>-3.0710034302448399</v>
      </c>
    </row>
    <row r="141" spans="1:5">
      <c r="A141" s="11" t="s">
        <v>1196</v>
      </c>
      <c r="B141" s="13" t="s">
        <v>1509</v>
      </c>
      <c r="C141" s="12" t="s">
        <v>1509</v>
      </c>
      <c r="D141" s="12" t="s">
        <v>1509</v>
      </c>
      <c r="E141" s="14">
        <v>-2.9239500671412499</v>
      </c>
    </row>
    <row r="142" spans="1:5">
      <c r="A142" s="11" t="s">
        <v>1200</v>
      </c>
      <c r="B142" s="13" t="s">
        <v>1509</v>
      </c>
      <c r="C142" s="12" t="s">
        <v>1509</v>
      </c>
      <c r="D142" s="12" t="s">
        <v>1509</v>
      </c>
      <c r="E142" s="14">
        <v>-2.9027397485329498</v>
      </c>
    </row>
    <row r="143" spans="1:5">
      <c r="A143" s="11" t="s">
        <v>1202</v>
      </c>
      <c r="B143" s="13" t="s">
        <v>1509</v>
      </c>
      <c r="C143" s="12" t="s">
        <v>1509</v>
      </c>
      <c r="D143" s="12" t="s">
        <v>1509</v>
      </c>
      <c r="E143" s="14">
        <v>-2.8954676592511999</v>
      </c>
    </row>
    <row r="144" spans="1:5">
      <c r="A144" s="11" t="s">
        <v>1206</v>
      </c>
      <c r="B144" s="13" t="s">
        <v>1509</v>
      </c>
      <c r="C144" s="12" t="s">
        <v>1509</v>
      </c>
      <c r="D144" s="12" t="s">
        <v>1509</v>
      </c>
      <c r="E144" s="14">
        <v>-2.8028245738628601</v>
      </c>
    </row>
    <row r="145" spans="1:5">
      <c r="A145" s="11" t="s">
        <v>1210</v>
      </c>
      <c r="B145" s="13" t="s">
        <v>1509</v>
      </c>
      <c r="C145" s="12" t="s">
        <v>1509</v>
      </c>
      <c r="D145" s="12" t="s">
        <v>1509</v>
      </c>
      <c r="E145" s="14">
        <v>-2.79977134631058</v>
      </c>
    </row>
    <row r="146" spans="1:5">
      <c r="A146" s="11" t="s">
        <v>1220</v>
      </c>
      <c r="B146" s="13" t="s">
        <v>1509</v>
      </c>
      <c r="C146" s="12" t="s">
        <v>1509</v>
      </c>
      <c r="D146" s="12" t="s">
        <v>1509</v>
      </c>
      <c r="E146" s="14">
        <v>-2.6347661942043601</v>
      </c>
    </row>
    <row r="147" spans="1:5">
      <c r="A147" s="11" t="s">
        <v>1226</v>
      </c>
      <c r="B147" s="13" t="s">
        <v>1509</v>
      </c>
      <c r="C147" s="12" t="s">
        <v>1509</v>
      </c>
      <c r="D147" s="12" t="s">
        <v>1509</v>
      </c>
      <c r="E147" s="14">
        <v>-2.5835051972681402</v>
      </c>
    </row>
    <row r="148" spans="1:5">
      <c r="A148" s="11" t="s">
        <v>1228</v>
      </c>
      <c r="B148" s="13" t="s">
        <v>1509</v>
      </c>
      <c r="C148" s="12" t="s">
        <v>1509</v>
      </c>
      <c r="D148" s="12" t="s">
        <v>1509</v>
      </c>
      <c r="E148" s="14">
        <v>-2.57675028060503</v>
      </c>
    </row>
    <row r="149" spans="1:5">
      <c r="A149" s="11" t="s">
        <v>1232</v>
      </c>
      <c r="B149" s="13" t="s">
        <v>1509</v>
      </c>
      <c r="C149" s="12" t="s">
        <v>1509</v>
      </c>
      <c r="D149" s="12" t="s">
        <v>1509</v>
      </c>
      <c r="E149" s="14">
        <v>-2.5541836716853101</v>
      </c>
    </row>
    <row r="150" spans="1:5">
      <c r="A150" s="11" t="s">
        <v>1234</v>
      </c>
      <c r="B150" s="13" t="s">
        <v>1509</v>
      </c>
      <c r="C150" s="12" t="s">
        <v>1509</v>
      </c>
      <c r="D150" s="12" t="s">
        <v>1509</v>
      </c>
      <c r="E150" s="14">
        <v>-2.53262349554302</v>
      </c>
    </row>
    <row r="151" spans="1:5">
      <c r="A151" s="11" t="s">
        <v>1236</v>
      </c>
      <c r="B151" s="13" t="s">
        <v>1509</v>
      </c>
      <c r="C151" s="12" t="s">
        <v>1509</v>
      </c>
      <c r="D151" s="12" t="s">
        <v>1509</v>
      </c>
      <c r="E151" s="14">
        <v>-2.5244924578927401</v>
      </c>
    </row>
    <row r="152" spans="1:5">
      <c r="A152" s="11" t="s">
        <v>1240</v>
      </c>
      <c r="B152" s="13" t="s">
        <v>1509</v>
      </c>
      <c r="C152" s="12" t="s">
        <v>1509</v>
      </c>
      <c r="D152" s="12" t="s">
        <v>1509</v>
      </c>
      <c r="E152" s="14">
        <v>-2.49504952127789</v>
      </c>
    </row>
    <row r="153" spans="1:5">
      <c r="A153" s="11" t="s">
        <v>1244</v>
      </c>
      <c r="B153" s="13" t="s">
        <v>1509</v>
      </c>
      <c r="C153" s="12" t="s">
        <v>1509</v>
      </c>
      <c r="D153" s="12" t="s">
        <v>1509</v>
      </c>
      <c r="E153" s="14">
        <v>-2.4869119501366699</v>
      </c>
    </row>
    <row r="154" spans="1:5">
      <c r="A154" s="11" t="s">
        <v>1246</v>
      </c>
      <c r="B154" s="13" t="s">
        <v>1509</v>
      </c>
      <c r="C154" s="12" t="s">
        <v>1509</v>
      </c>
      <c r="D154" s="12" t="s">
        <v>1509</v>
      </c>
      <c r="E154" s="14">
        <v>-2.4838109101442898</v>
      </c>
    </row>
    <row r="155" spans="1:5">
      <c r="A155" s="11" t="s">
        <v>1248</v>
      </c>
      <c r="B155" s="13" t="s">
        <v>1509</v>
      </c>
      <c r="C155" s="12" t="s">
        <v>1509</v>
      </c>
      <c r="D155" s="12" t="s">
        <v>1509</v>
      </c>
      <c r="E155" s="14">
        <v>-2.4720280321646402</v>
      </c>
    </row>
    <row r="156" spans="1:5">
      <c r="A156" s="11" t="s">
        <v>1252</v>
      </c>
      <c r="B156" s="13" t="s">
        <v>1509</v>
      </c>
      <c r="C156" s="12" t="s">
        <v>1509</v>
      </c>
      <c r="D156" s="12" t="s">
        <v>1509</v>
      </c>
      <c r="E156" s="14">
        <v>-2.466832344133</v>
      </c>
    </row>
    <row r="157" spans="1:5">
      <c r="A157" s="11" t="s">
        <v>1260</v>
      </c>
      <c r="B157" s="13" t="s">
        <v>1509</v>
      </c>
      <c r="C157" s="12" t="s">
        <v>1509</v>
      </c>
      <c r="D157" s="12" t="s">
        <v>1509</v>
      </c>
      <c r="E157" s="14">
        <v>-2.4464651354420299</v>
      </c>
    </row>
    <row r="158" spans="1:5">
      <c r="A158" s="11" t="s">
        <v>1266</v>
      </c>
      <c r="B158" s="13" t="s">
        <v>1509</v>
      </c>
      <c r="C158" s="12" t="s">
        <v>1509</v>
      </c>
      <c r="D158" s="12" t="s">
        <v>1509</v>
      </c>
      <c r="E158" s="14">
        <v>-2.4037919065178799</v>
      </c>
    </row>
    <row r="159" spans="1:5">
      <c r="A159" s="11" t="s">
        <v>1276</v>
      </c>
      <c r="B159" s="13" t="s">
        <v>1509</v>
      </c>
      <c r="C159" s="12" t="s">
        <v>1509</v>
      </c>
      <c r="D159" s="12" t="s">
        <v>1509</v>
      </c>
      <c r="E159" s="14">
        <v>-2.3111273088798998</v>
      </c>
    </row>
    <row r="160" spans="1:5">
      <c r="A160" s="11" t="s">
        <v>1280</v>
      </c>
      <c r="B160" s="13" t="s">
        <v>1509</v>
      </c>
      <c r="C160" s="12" t="s">
        <v>1509</v>
      </c>
      <c r="D160" s="12" t="s">
        <v>1509</v>
      </c>
      <c r="E160" s="14">
        <v>-2.2891488819498398</v>
      </c>
    </row>
    <row r="161" spans="1:5">
      <c r="A161" s="11" t="s">
        <v>1282</v>
      </c>
      <c r="B161" s="13" t="s">
        <v>1509</v>
      </c>
      <c r="C161" s="12" t="s">
        <v>1509</v>
      </c>
      <c r="D161" s="12" t="s">
        <v>1509</v>
      </c>
      <c r="E161" s="14">
        <v>-2.27642764994091</v>
      </c>
    </row>
    <row r="162" spans="1:5">
      <c r="A162" s="11" t="s">
        <v>1286</v>
      </c>
      <c r="B162" s="13" t="s">
        <v>1509</v>
      </c>
      <c r="C162" s="12" t="s">
        <v>1509</v>
      </c>
      <c r="D162" s="12" t="s">
        <v>1509</v>
      </c>
      <c r="E162" s="14">
        <v>-2.2485735132347502</v>
      </c>
    </row>
    <row r="163" spans="1:5">
      <c r="A163" s="11" t="s">
        <v>1290</v>
      </c>
      <c r="B163" s="13" t="s">
        <v>1509</v>
      </c>
      <c r="C163" s="12" t="s">
        <v>1509</v>
      </c>
      <c r="D163" s="12" t="s">
        <v>1509</v>
      </c>
      <c r="E163" s="14">
        <v>-2.1790826001135599</v>
      </c>
    </row>
    <row r="164" spans="1:5">
      <c r="A164" s="11" t="s">
        <v>1294</v>
      </c>
      <c r="B164" s="13" t="s">
        <v>1509</v>
      </c>
      <c r="C164" s="12" t="s">
        <v>1509</v>
      </c>
      <c r="D164" s="12" t="s">
        <v>1509</v>
      </c>
      <c r="E164" s="14">
        <v>-2.1540471942564001</v>
      </c>
    </row>
    <row r="165" spans="1:5">
      <c r="A165" s="11" t="s">
        <v>1296</v>
      </c>
      <c r="B165" s="13" t="s">
        <v>1509</v>
      </c>
      <c r="C165" s="12" t="s">
        <v>1509</v>
      </c>
      <c r="D165" s="12" t="s">
        <v>1509</v>
      </c>
      <c r="E165" s="14">
        <v>-2.1535318256150902</v>
      </c>
    </row>
    <row r="166" spans="1:5">
      <c r="A166" s="11" t="s">
        <v>1298</v>
      </c>
      <c r="B166" s="13" t="s">
        <v>1509</v>
      </c>
      <c r="C166" s="12" t="s">
        <v>1509</v>
      </c>
      <c r="D166" s="12" t="s">
        <v>1509</v>
      </c>
      <c r="E166" s="14">
        <v>-2.14687168361794</v>
      </c>
    </row>
    <row r="167" spans="1:5">
      <c r="A167" s="11" t="s">
        <v>1300</v>
      </c>
      <c r="B167" s="13" t="s">
        <v>1509</v>
      </c>
      <c r="C167" s="12" t="s">
        <v>1509</v>
      </c>
      <c r="D167" s="12" t="s">
        <v>1509</v>
      </c>
      <c r="E167" s="14">
        <v>-2.1453576668186098</v>
      </c>
    </row>
    <row r="168" spans="1:5">
      <c r="A168" s="11" t="s">
        <v>1304</v>
      </c>
      <c r="B168" s="13" t="s">
        <v>1509</v>
      </c>
      <c r="C168" s="12" t="s">
        <v>1509</v>
      </c>
      <c r="D168" s="12" t="s">
        <v>1509</v>
      </c>
      <c r="E168" s="14">
        <v>-2.1108190794947599</v>
      </c>
    </row>
    <row r="169" spans="1:5">
      <c r="A169" s="11" t="s">
        <v>1316</v>
      </c>
      <c r="B169" s="13" t="s">
        <v>1509</v>
      </c>
      <c r="C169" s="12" t="s">
        <v>1509</v>
      </c>
      <c r="D169" s="12" t="s">
        <v>1509</v>
      </c>
      <c r="E169" s="14">
        <v>-2.0755775718304199</v>
      </c>
    </row>
    <row r="170" spans="1:5">
      <c r="A170" s="11" t="s">
        <v>1322</v>
      </c>
      <c r="B170" s="13" t="s">
        <v>1509</v>
      </c>
      <c r="C170" s="12" t="s">
        <v>1509</v>
      </c>
      <c r="D170" s="12" t="s">
        <v>1509</v>
      </c>
      <c r="E170" s="14">
        <v>-2.0635310543182102</v>
      </c>
    </row>
    <row r="171" spans="1:5">
      <c r="A171" s="11" t="s">
        <v>1324</v>
      </c>
      <c r="B171" s="13" t="s">
        <v>1509</v>
      </c>
      <c r="C171" s="12" t="s">
        <v>1509</v>
      </c>
      <c r="D171" s="12" t="s">
        <v>1509</v>
      </c>
      <c r="E171" s="14">
        <v>-2.0477682507534198</v>
      </c>
    </row>
    <row r="172" spans="1:5">
      <c r="A172" s="11" t="s">
        <v>1328</v>
      </c>
      <c r="B172" s="13" t="s">
        <v>1509</v>
      </c>
      <c r="C172" s="12" t="s">
        <v>1509</v>
      </c>
      <c r="D172" s="12" t="s">
        <v>1509</v>
      </c>
      <c r="E172" s="14">
        <v>-2.0329858615306802</v>
      </c>
    </row>
    <row r="173" spans="1:5">
      <c r="A173" s="11" t="s">
        <v>1334</v>
      </c>
      <c r="B173" s="13" t="s">
        <v>1509</v>
      </c>
      <c r="C173" s="12" t="s">
        <v>1509</v>
      </c>
      <c r="D173" s="12" t="s">
        <v>1509</v>
      </c>
      <c r="E173" s="14">
        <v>-2.0160616641579101</v>
      </c>
    </row>
    <row r="174" spans="1:5">
      <c r="A174" s="11" t="s">
        <v>1338</v>
      </c>
      <c r="B174" s="13" t="s">
        <v>1509</v>
      </c>
      <c r="C174" s="12" t="s">
        <v>1509</v>
      </c>
      <c r="D174" s="12" t="s">
        <v>1509</v>
      </c>
      <c r="E174" s="14">
        <v>-2.00734946296578</v>
      </c>
    </row>
    <row r="175" spans="1:5">
      <c r="A175" s="11" t="s">
        <v>1340</v>
      </c>
      <c r="B175" s="15" t="s">
        <v>1509</v>
      </c>
      <c r="C175" s="16" t="s">
        <v>1509</v>
      </c>
      <c r="D175" s="16" t="s">
        <v>1509</v>
      </c>
      <c r="E175" s="17">
        <v>-2.0060642450848101</v>
      </c>
    </row>
  </sheetData>
  <mergeCells count="2">
    <mergeCell ref="B1:E1"/>
    <mergeCell ref="H1:K1"/>
  </mergeCells>
  <conditionalFormatting sqref="B3:E175">
    <cfRule type="containsBlanks" dxfId="1" priority="3">
      <formula>LEN(TRIM(B3))=0</formula>
    </cfRule>
    <cfRule type="colorScale" priority="4">
      <colorScale>
        <cfvo type="num" val="-8"/>
        <cfvo type="percentile" val="50"/>
        <cfvo type="num" val="-2"/>
        <color rgb="FF8596B2"/>
        <color rgb="FFFFF7DA"/>
        <color theme="0"/>
      </colorScale>
    </cfRule>
  </conditionalFormatting>
  <conditionalFormatting sqref="H3:K69">
    <cfRule type="colorScale" priority="2">
      <colorScale>
        <cfvo type="num" val="2"/>
        <cfvo type="percentile" val="50"/>
        <cfvo type="num" val="8"/>
        <color theme="0"/>
        <color rgb="FFFFF7DA"/>
        <color rgb="FFC50001"/>
      </colorScale>
    </cfRule>
    <cfRule type="containsBlanks" dxfId="0" priority="1">
      <formula>LEN(TRIM(H3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18D3-E946-4949-86C0-3A4532D11F44}">
  <dimension ref="A1:Q781"/>
  <sheetViews>
    <sheetView topLeftCell="B1" workbookViewId="0">
      <selection activeCell="I1" sqref="I1:L2"/>
    </sheetView>
  </sheetViews>
  <sheetFormatPr baseColWidth="10" defaultRowHeight="16"/>
  <cols>
    <col min="11" max="11" width="71.83203125" bestFit="1" customWidth="1"/>
  </cols>
  <sheetData>
    <row r="1" spans="1:17" ht="17" thickBot="1">
      <c r="A1" s="6" t="s">
        <v>5</v>
      </c>
      <c r="B1" s="3"/>
      <c r="C1" s="3"/>
      <c r="D1" s="3"/>
      <c r="E1" s="3"/>
      <c r="F1" s="3"/>
      <c r="G1" s="4"/>
      <c r="I1" s="32" t="s">
        <v>1514</v>
      </c>
      <c r="J1" s="33"/>
      <c r="K1" s="33"/>
      <c r="L1" s="34"/>
      <c r="M1" s="5"/>
      <c r="N1" s="21"/>
      <c r="O1" s="21"/>
      <c r="P1" s="21"/>
      <c r="Q1" s="22"/>
    </row>
    <row r="2" spans="1:17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4</v>
      </c>
      <c r="F2" s="3"/>
      <c r="G2" s="4"/>
      <c r="I2" s="6" t="s">
        <v>1344</v>
      </c>
      <c r="J2" s="8" t="s">
        <v>1343</v>
      </c>
      <c r="K2" s="10" t="s">
        <v>1342</v>
      </c>
      <c r="L2" s="9" t="s">
        <v>1345</v>
      </c>
      <c r="N2" s="21"/>
      <c r="O2" s="21"/>
      <c r="P2" s="21"/>
      <c r="Q2" s="21"/>
    </row>
    <row r="3" spans="1:17">
      <c r="A3" t="s">
        <v>6</v>
      </c>
      <c r="B3">
        <v>4.9001963749568196</v>
      </c>
      <c r="C3" s="1">
        <v>2.9287322235317799E-48</v>
      </c>
      <c r="D3" s="1">
        <v>4.31490118492937E-44</v>
      </c>
      <c r="E3" t="s">
        <v>768</v>
      </c>
      <c r="I3" s="21" t="s">
        <v>735</v>
      </c>
      <c r="J3" s="21" t="s">
        <v>1515</v>
      </c>
      <c r="K3" s="21" t="s">
        <v>1516</v>
      </c>
      <c r="L3" s="18">
        <v>6.4387145124583096</v>
      </c>
      <c r="N3" s="21"/>
      <c r="O3" s="21"/>
      <c r="P3" s="21"/>
      <c r="Q3" s="21"/>
    </row>
    <row r="4" spans="1:17">
      <c r="A4" t="s">
        <v>7</v>
      </c>
      <c r="B4">
        <v>-1.7861089918513899</v>
      </c>
      <c r="C4" s="1">
        <v>6.2315962771419196E-48</v>
      </c>
      <c r="D4" s="1">
        <v>4.5905053975565896E-44</v>
      </c>
      <c r="E4" t="s">
        <v>547</v>
      </c>
      <c r="I4" s="21" t="s">
        <v>727</v>
      </c>
      <c r="J4" s="21" t="s">
        <v>1517</v>
      </c>
      <c r="K4" s="21" t="s">
        <v>1518</v>
      </c>
      <c r="L4" s="18">
        <v>6.3535362211323099</v>
      </c>
      <c r="N4" s="21"/>
      <c r="O4" s="21"/>
      <c r="P4" s="21"/>
      <c r="Q4" s="21"/>
    </row>
    <row r="5" spans="1:17">
      <c r="A5" t="s">
        <v>8</v>
      </c>
      <c r="B5">
        <v>3.5080974886825702</v>
      </c>
      <c r="C5" s="1">
        <v>1.5876036856897E-35</v>
      </c>
      <c r="D5" s="1">
        <v>7.7967217004221302E-32</v>
      </c>
      <c r="E5" t="s">
        <v>470</v>
      </c>
      <c r="I5" s="21" t="s">
        <v>147</v>
      </c>
      <c r="J5" s="21" t="s">
        <v>1519</v>
      </c>
      <c r="K5" s="21" t="s">
        <v>1520</v>
      </c>
      <c r="L5" s="18">
        <v>5.97518850424402</v>
      </c>
      <c r="N5" s="21"/>
      <c r="O5" s="21"/>
      <c r="P5" s="21"/>
      <c r="Q5" s="21"/>
    </row>
    <row r="6" spans="1:17">
      <c r="A6" t="s">
        <v>9</v>
      </c>
      <c r="B6">
        <v>-2.08138836459498</v>
      </c>
      <c r="C6" s="1">
        <v>6.0299709687127802E-33</v>
      </c>
      <c r="D6" s="1">
        <v>2.22098905705113E-29</v>
      </c>
      <c r="E6" t="s">
        <v>747</v>
      </c>
      <c r="I6" s="21" t="s">
        <v>6</v>
      </c>
      <c r="J6" s="21" t="s">
        <v>1521</v>
      </c>
      <c r="K6" s="21" t="s">
        <v>1522</v>
      </c>
      <c r="L6" s="18">
        <v>4.9001963749568196</v>
      </c>
      <c r="N6" s="21"/>
      <c r="O6" s="21"/>
      <c r="P6" s="21"/>
      <c r="Q6" s="21"/>
    </row>
    <row r="7" spans="1:17">
      <c r="A7" t="s">
        <v>10</v>
      </c>
      <c r="B7">
        <v>-0.79973811799201999</v>
      </c>
      <c r="C7" s="1">
        <v>1.7340566712187701E-31</v>
      </c>
      <c r="D7" s="1">
        <v>5.1095713874132101E-28</v>
      </c>
      <c r="E7" t="s">
        <v>692</v>
      </c>
      <c r="I7" s="21" t="s">
        <v>366</v>
      </c>
      <c r="J7" s="21" t="s">
        <v>1523</v>
      </c>
      <c r="K7" s="21" t="s">
        <v>1524</v>
      </c>
      <c r="L7" s="18">
        <v>4.1956884395197998</v>
      </c>
      <c r="N7" s="21"/>
      <c r="O7" s="21"/>
      <c r="P7" s="21"/>
      <c r="Q7" s="21"/>
    </row>
    <row r="8" spans="1:17">
      <c r="A8" t="s">
        <v>11</v>
      </c>
      <c r="B8">
        <v>-1.2815434760518001</v>
      </c>
      <c r="C8" s="1">
        <v>5.0042120717630599E-28</v>
      </c>
      <c r="D8" s="1">
        <v>1.22878427422142E-24</v>
      </c>
      <c r="E8" t="s">
        <v>485</v>
      </c>
      <c r="I8" s="21" t="s">
        <v>618</v>
      </c>
      <c r="J8" s="21" t="s">
        <v>1525</v>
      </c>
      <c r="K8" s="21" t="s">
        <v>1526</v>
      </c>
      <c r="L8" s="18">
        <v>4.03358328967576</v>
      </c>
      <c r="N8" s="21"/>
      <c r="O8" s="21"/>
      <c r="P8" s="21"/>
      <c r="Q8" s="21"/>
    </row>
    <row r="9" spans="1:17">
      <c r="A9" t="s">
        <v>12</v>
      </c>
      <c r="B9">
        <v>-1.3840053764604501</v>
      </c>
      <c r="C9" s="1">
        <v>8.7260659265393197E-27</v>
      </c>
      <c r="D9" s="1">
        <v>1.8365875613671999E-23</v>
      </c>
      <c r="E9" t="s">
        <v>603</v>
      </c>
      <c r="I9" s="21" t="s">
        <v>211</v>
      </c>
      <c r="J9" s="21" t="s">
        <v>1527</v>
      </c>
      <c r="K9" s="21" t="s">
        <v>1249</v>
      </c>
      <c r="L9" s="18">
        <v>3.8432656165393899</v>
      </c>
      <c r="N9" s="21"/>
      <c r="O9" s="21"/>
      <c r="P9" s="21"/>
      <c r="Q9" s="21"/>
    </row>
    <row r="10" spans="1:17">
      <c r="A10" t="s">
        <v>13</v>
      </c>
      <c r="B10">
        <v>1.21599422405626</v>
      </c>
      <c r="C10" s="1">
        <v>1.6794333308379E-26</v>
      </c>
      <c r="D10" s="1">
        <v>3.0928864079043401E-23</v>
      </c>
      <c r="E10" t="s">
        <v>612</v>
      </c>
      <c r="I10" s="21" t="s">
        <v>8</v>
      </c>
      <c r="J10" s="21" t="s">
        <v>1528</v>
      </c>
      <c r="K10" s="21" t="s">
        <v>1529</v>
      </c>
      <c r="L10" s="18">
        <v>3.5080974886825702</v>
      </c>
      <c r="N10" s="21"/>
      <c r="O10" s="21"/>
      <c r="P10" s="21"/>
      <c r="Q10" s="21"/>
    </row>
    <row r="11" spans="1:17">
      <c r="A11" t="s">
        <v>14</v>
      </c>
      <c r="B11">
        <v>-1.3643378319933701</v>
      </c>
      <c r="C11" s="1">
        <v>9.2600372069237002E-26</v>
      </c>
      <c r="D11" s="1">
        <v>1.5158680907734099E-22</v>
      </c>
      <c r="E11" t="s">
        <v>652</v>
      </c>
      <c r="I11" s="21" t="s">
        <v>298</v>
      </c>
      <c r="J11" s="21" t="s">
        <v>1530</v>
      </c>
      <c r="K11" s="21" t="s">
        <v>1531</v>
      </c>
      <c r="L11" s="18">
        <v>3.3924207867130698</v>
      </c>
      <c r="N11" s="21"/>
      <c r="O11" s="21"/>
      <c r="P11" s="21"/>
      <c r="Q11" s="21"/>
    </row>
    <row r="12" spans="1:17">
      <c r="A12" t="s">
        <v>15</v>
      </c>
      <c r="B12">
        <v>-1.5038874981295201</v>
      </c>
      <c r="C12" s="1">
        <v>1.6664101917829901E-25</v>
      </c>
      <c r="D12" s="1">
        <v>2.4551221355538902E-22</v>
      </c>
      <c r="E12" t="s">
        <v>776</v>
      </c>
      <c r="I12" s="21" t="s">
        <v>32</v>
      </c>
      <c r="J12" s="21" t="s">
        <v>1532</v>
      </c>
      <c r="K12" s="21" t="s">
        <v>1533</v>
      </c>
      <c r="L12" s="18">
        <v>3.3565539731125802</v>
      </c>
      <c r="N12" s="21"/>
      <c r="O12" s="21"/>
      <c r="P12" s="21"/>
      <c r="Q12" s="21"/>
    </row>
    <row r="13" spans="1:17">
      <c r="A13" t="s">
        <v>16</v>
      </c>
      <c r="B13">
        <v>-3.9388707007781498</v>
      </c>
      <c r="C13" s="1">
        <v>1.8768947561276201E-25</v>
      </c>
      <c r="D13" s="1">
        <v>2.5138445856389401E-22</v>
      </c>
      <c r="E13" t="s">
        <v>751</v>
      </c>
      <c r="I13" s="21" t="s">
        <v>74</v>
      </c>
      <c r="J13" s="21" t="s">
        <v>1534</v>
      </c>
      <c r="K13" s="21" t="s">
        <v>1535</v>
      </c>
      <c r="L13" s="18">
        <v>3.2885822746203401</v>
      </c>
      <c r="N13" s="21"/>
      <c r="O13" s="21"/>
      <c r="P13" s="21"/>
      <c r="Q13" s="21"/>
    </row>
    <row r="14" spans="1:17">
      <c r="A14" t="s">
        <v>17</v>
      </c>
      <c r="B14">
        <v>-2.0874398094757498</v>
      </c>
      <c r="C14" s="1">
        <v>5.7815975845748802E-25</v>
      </c>
      <c r="D14" s="1">
        <v>7.0983564344618E-22</v>
      </c>
      <c r="E14" t="s">
        <v>387</v>
      </c>
      <c r="I14" s="21" t="s">
        <v>71</v>
      </c>
      <c r="J14" s="21" t="s">
        <v>1536</v>
      </c>
      <c r="K14" s="21" t="s">
        <v>1537</v>
      </c>
      <c r="L14" s="18">
        <v>2.9812940217600699</v>
      </c>
      <c r="N14" s="21"/>
      <c r="O14" s="21"/>
      <c r="P14" s="21"/>
      <c r="Q14" s="21"/>
    </row>
    <row r="15" spans="1:17">
      <c r="A15" t="s">
        <v>18</v>
      </c>
      <c r="B15">
        <v>1.88556709688082</v>
      </c>
      <c r="C15" s="1">
        <v>1.2384420967826301E-24</v>
      </c>
      <c r="D15" s="1">
        <v>1.4035359547614201E-21</v>
      </c>
      <c r="E15" t="s">
        <v>736</v>
      </c>
      <c r="I15" s="21" t="s">
        <v>355</v>
      </c>
      <c r="J15" s="21" t="s">
        <v>1538</v>
      </c>
      <c r="K15" s="21" t="s">
        <v>1539</v>
      </c>
      <c r="L15" s="18">
        <v>2.97749247744968</v>
      </c>
      <c r="N15" s="21"/>
      <c r="O15" s="21"/>
      <c r="P15" s="21"/>
      <c r="Q15" s="21"/>
    </row>
    <row r="16" spans="1:17">
      <c r="A16" t="s">
        <v>19</v>
      </c>
      <c r="B16">
        <v>1.7059443174226501</v>
      </c>
      <c r="C16" s="1">
        <v>4.1048431473259E-24</v>
      </c>
      <c r="D16" s="1">
        <v>4.31976100639661E-21</v>
      </c>
      <c r="E16" t="s">
        <v>145</v>
      </c>
      <c r="I16" s="21" t="s">
        <v>312</v>
      </c>
      <c r="J16" s="21" t="s">
        <v>1540</v>
      </c>
      <c r="K16" s="21" t="s">
        <v>1541</v>
      </c>
      <c r="L16" s="18">
        <v>2.92008525509817</v>
      </c>
      <c r="N16" s="21"/>
      <c r="O16" s="21"/>
      <c r="P16" s="21"/>
      <c r="Q16" s="21"/>
    </row>
    <row r="17" spans="1:17">
      <c r="A17" t="s">
        <v>20</v>
      </c>
      <c r="B17">
        <v>-3.4194281699720599</v>
      </c>
      <c r="C17" s="1">
        <v>7.4662269198627999E-24</v>
      </c>
      <c r="D17" s="1">
        <v>7.3333280806892398E-21</v>
      </c>
      <c r="E17" t="s">
        <v>589</v>
      </c>
      <c r="I17" s="21" t="s">
        <v>563</v>
      </c>
      <c r="J17" s="21" t="s">
        <v>1542</v>
      </c>
      <c r="K17" s="21" t="s">
        <v>1543</v>
      </c>
      <c r="L17" s="18">
        <v>2.8859304575643101</v>
      </c>
      <c r="N17" s="21"/>
      <c r="O17" s="21"/>
      <c r="P17" s="21"/>
      <c r="Q17" s="21"/>
    </row>
    <row r="18" spans="1:17">
      <c r="A18" t="s">
        <v>21</v>
      </c>
      <c r="B18">
        <v>1.56452643154922</v>
      </c>
      <c r="C18" s="1">
        <v>1.6570669872739599E-23</v>
      </c>
      <c r="D18" s="1">
        <v>1.52584799521921E-20</v>
      </c>
      <c r="E18" t="s">
        <v>621</v>
      </c>
      <c r="I18" s="21" t="s">
        <v>559</v>
      </c>
      <c r="J18" s="21" t="s">
        <v>1544</v>
      </c>
      <c r="K18" s="21" t="s">
        <v>1545</v>
      </c>
      <c r="L18" s="18">
        <v>2.8486806343863602</v>
      </c>
      <c r="N18" s="21"/>
      <c r="O18" s="21"/>
      <c r="P18" s="21"/>
      <c r="Q18" s="21"/>
    </row>
    <row r="19" spans="1:17">
      <c r="A19" t="s">
        <v>22</v>
      </c>
      <c r="B19">
        <v>-2.8028245738628601</v>
      </c>
      <c r="C19" s="1">
        <v>1.8418357177173499E-23</v>
      </c>
      <c r="D19" s="1">
        <v>1.5962215075958601E-20</v>
      </c>
      <c r="E19" t="s">
        <v>744</v>
      </c>
      <c r="I19" s="21" t="s">
        <v>536</v>
      </c>
      <c r="J19" s="21" t="s">
        <v>1546</v>
      </c>
      <c r="K19" s="21" t="s">
        <v>1547</v>
      </c>
      <c r="L19" s="18">
        <v>2.7586522754201601</v>
      </c>
      <c r="N19" s="21"/>
      <c r="O19" s="21"/>
      <c r="P19" s="21"/>
      <c r="Q19" s="21"/>
    </row>
    <row r="20" spans="1:17">
      <c r="A20" t="s">
        <v>23</v>
      </c>
      <c r="B20">
        <v>1.1343321995355899</v>
      </c>
      <c r="C20" s="1">
        <v>7.4394210897895196E-23</v>
      </c>
      <c r="D20" s="1">
        <v>6.0891661619927203E-20</v>
      </c>
      <c r="E20" t="s">
        <v>301</v>
      </c>
      <c r="I20" s="21" t="s">
        <v>37</v>
      </c>
      <c r="J20" s="21" t="s">
        <v>1548</v>
      </c>
      <c r="K20" s="21" t="s">
        <v>1549</v>
      </c>
      <c r="L20" s="18">
        <v>2.4991153285346699</v>
      </c>
      <c r="N20" s="21"/>
      <c r="O20" s="21"/>
      <c r="P20" s="21"/>
      <c r="Q20" s="21"/>
    </row>
    <row r="21" spans="1:17">
      <c r="A21" t="s">
        <v>24</v>
      </c>
      <c r="B21">
        <v>-2.46698493582673</v>
      </c>
      <c r="C21" s="1">
        <v>1.9256037332133799E-22</v>
      </c>
      <c r="D21" s="1">
        <v>1.4931536737596199E-19</v>
      </c>
      <c r="E21" t="s">
        <v>550</v>
      </c>
      <c r="I21" s="21" t="s">
        <v>338</v>
      </c>
      <c r="J21" s="21" t="s">
        <v>1550</v>
      </c>
      <c r="K21" s="21" t="s">
        <v>1551</v>
      </c>
      <c r="L21" s="18">
        <v>2.47080854162816</v>
      </c>
      <c r="N21" s="21"/>
      <c r="O21" s="21"/>
      <c r="P21" s="21"/>
      <c r="Q21" s="21"/>
    </row>
    <row r="22" spans="1:17">
      <c r="A22" t="s">
        <v>25</v>
      </c>
      <c r="B22">
        <v>-1.7968980764317499</v>
      </c>
      <c r="C22" s="1">
        <v>3.3250867420709702E-22</v>
      </c>
      <c r="D22" s="1">
        <v>2.4494251485465798E-19</v>
      </c>
      <c r="E22" t="s">
        <v>669</v>
      </c>
      <c r="I22" s="21" t="s">
        <v>383</v>
      </c>
      <c r="J22" s="21" t="s">
        <v>1552</v>
      </c>
      <c r="K22" s="21" t="s">
        <v>1553</v>
      </c>
      <c r="L22" s="18">
        <v>2.4314409580264398</v>
      </c>
      <c r="N22" s="21"/>
      <c r="O22" s="21"/>
      <c r="P22" s="21"/>
      <c r="Q22" s="21"/>
    </row>
    <row r="23" spans="1:17">
      <c r="A23" t="s">
        <v>26</v>
      </c>
      <c r="B23">
        <v>-1.3249633131856799</v>
      </c>
      <c r="C23" s="1">
        <v>3.61270092950739E-22</v>
      </c>
      <c r="D23" s="1">
        <v>2.5345677521158302E-19</v>
      </c>
      <c r="E23" t="s">
        <v>756</v>
      </c>
      <c r="I23" s="21" t="s">
        <v>182</v>
      </c>
      <c r="J23" s="21" t="s">
        <v>1554</v>
      </c>
      <c r="K23" s="21" t="s">
        <v>1555</v>
      </c>
      <c r="L23" s="18">
        <v>2.3986156434142201</v>
      </c>
      <c r="N23" s="21"/>
      <c r="O23" s="21"/>
      <c r="P23" s="21"/>
      <c r="Q23" s="21"/>
    </row>
    <row r="24" spans="1:17">
      <c r="A24" t="s">
        <v>27</v>
      </c>
      <c r="B24">
        <v>-0.98896840168489897</v>
      </c>
      <c r="C24" s="1">
        <v>4.0598446037469599E-22</v>
      </c>
      <c r="D24" s="1">
        <v>2.7188041157729099E-19</v>
      </c>
      <c r="E24" t="s">
        <v>209</v>
      </c>
      <c r="I24" s="21" t="s">
        <v>217</v>
      </c>
      <c r="J24" s="21" t="s">
        <v>1556</v>
      </c>
      <c r="K24" s="21" t="s">
        <v>1557</v>
      </c>
      <c r="L24" s="18">
        <v>2.3633727212465399</v>
      </c>
      <c r="N24" s="21"/>
      <c r="O24" s="21"/>
      <c r="P24" s="21"/>
      <c r="Q24" s="21"/>
    </row>
    <row r="25" spans="1:17">
      <c r="A25" t="s">
        <v>28</v>
      </c>
      <c r="B25">
        <v>-1.74847159926546</v>
      </c>
      <c r="C25" s="1">
        <v>8.3852756869555599E-22</v>
      </c>
      <c r="D25" s="1">
        <v>5.3713159433007002E-19</v>
      </c>
      <c r="E25" t="s">
        <v>515</v>
      </c>
      <c r="I25" s="21" t="s">
        <v>710</v>
      </c>
      <c r="J25" s="21" t="s">
        <v>1558</v>
      </c>
      <c r="K25" s="21" t="s">
        <v>1559</v>
      </c>
      <c r="L25" s="18">
        <v>2.3257275277785201</v>
      </c>
      <c r="N25" s="21"/>
      <c r="O25" s="21"/>
      <c r="P25" s="21"/>
      <c r="Q25" s="21"/>
    </row>
    <row r="26" spans="1:17">
      <c r="A26" t="s">
        <v>29</v>
      </c>
      <c r="B26">
        <v>1.6520868890584901</v>
      </c>
      <c r="C26" s="1">
        <v>9.2992194100528293E-22</v>
      </c>
      <c r="D26" s="1">
        <v>5.7085583153461803E-19</v>
      </c>
      <c r="E26" t="s">
        <v>335</v>
      </c>
      <c r="I26" s="21" t="s">
        <v>225</v>
      </c>
      <c r="J26" s="21" t="s">
        <v>1560</v>
      </c>
      <c r="K26" s="21" t="s">
        <v>1561</v>
      </c>
      <c r="L26" s="18">
        <v>2.30611474104618</v>
      </c>
      <c r="N26" s="21"/>
      <c r="O26" s="21"/>
      <c r="P26" s="21"/>
      <c r="Q26" s="21"/>
    </row>
    <row r="27" spans="1:17">
      <c r="A27" t="s">
        <v>30</v>
      </c>
      <c r="B27">
        <v>-1.85671904593668</v>
      </c>
      <c r="C27" s="1">
        <v>1.42340452839247E-21</v>
      </c>
      <c r="D27" s="1">
        <v>8.38840756672253E-19</v>
      </c>
      <c r="E27" t="s">
        <v>305</v>
      </c>
      <c r="I27" s="21" t="s">
        <v>283</v>
      </c>
      <c r="J27" s="21" t="s">
        <v>1562</v>
      </c>
      <c r="K27" s="21" t="s">
        <v>1563</v>
      </c>
      <c r="L27" s="18">
        <v>2.26138599935924</v>
      </c>
      <c r="N27" s="21"/>
      <c r="O27" s="21"/>
      <c r="P27" s="21"/>
      <c r="Q27" s="21"/>
    </row>
    <row r="28" spans="1:17">
      <c r="A28" t="s">
        <v>31</v>
      </c>
      <c r="B28">
        <v>2.0657035121832301</v>
      </c>
      <c r="C28" s="1">
        <v>1.5001916613070501E-21</v>
      </c>
      <c r="D28" s="1">
        <v>8.5008937484756803E-19</v>
      </c>
      <c r="E28" t="s">
        <v>182</v>
      </c>
      <c r="I28" s="21" t="s">
        <v>675</v>
      </c>
      <c r="J28" s="21" t="s">
        <v>1564</v>
      </c>
      <c r="K28" s="21" t="s">
        <v>1565</v>
      </c>
      <c r="L28" s="18">
        <v>2.2594456556223901</v>
      </c>
      <c r="N28" s="21"/>
      <c r="O28" s="21"/>
      <c r="P28" s="21"/>
      <c r="Q28" s="21"/>
    </row>
    <row r="29" spans="1:17">
      <c r="A29" t="s">
        <v>32</v>
      </c>
      <c r="B29">
        <v>3.3565539731125802</v>
      </c>
      <c r="C29" s="1">
        <v>3.0880166778262402E-21</v>
      </c>
      <c r="D29" s="1">
        <v>1.6248482040862101E-18</v>
      </c>
      <c r="E29" t="s">
        <v>602</v>
      </c>
      <c r="I29" s="21" t="s">
        <v>705</v>
      </c>
      <c r="J29" s="21" t="s">
        <v>1566</v>
      </c>
      <c r="K29" s="21" t="s">
        <v>1567</v>
      </c>
      <c r="L29" s="18">
        <v>2.2400383488742102</v>
      </c>
      <c r="N29" s="21"/>
      <c r="O29" s="21"/>
      <c r="P29" s="21"/>
      <c r="Q29" s="21"/>
    </row>
    <row r="30" spans="1:17">
      <c r="A30" t="s">
        <v>33</v>
      </c>
      <c r="B30">
        <v>-2.14687168361794</v>
      </c>
      <c r="C30" s="1">
        <v>3.07425400145442E-21</v>
      </c>
      <c r="D30" s="1">
        <v>1.6248482040862101E-18</v>
      </c>
      <c r="E30" t="s">
        <v>328</v>
      </c>
      <c r="I30" s="21" t="s">
        <v>421</v>
      </c>
      <c r="J30" s="21" t="s">
        <v>1568</v>
      </c>
      <c r="K30" s="21" t="s">
        <v>1569</v>
      </c>
      <c r="L30" s="18">
        <v>2.1930270505888201</v>
      </c>
      <c r="N30" s="21"/>
      <c r="O30" s="21"/>
      <c r="P30" s="21"/>
      <c r="Q30" s="21"/>
    </row>
    <row r="31" spans="1:17">
      <c r="A31" t="s">
        <v>34</v>
      </c>
      <c r="B31">
        <v>-2.4720280321646402</v>
      </c>
      <c r="C31" s="1">
        <v>9.1779791132222102E-21</v>
      </c>
      <c r="D31" s="1">
        <v>4.6627298715552699E-18</v>
      </c>
      <c r="E31" t="s">
        <v>688</v>
      </c>
      <c r="I31" s="21" t="s">
        <v>617</v>
      </c>
      <c r="J31" s="21" t="s">
        <v>1570</v>
      </c>
      <c r="K31" s="21" t="s">
        <v>1571</v>
      </c>
      <c r="L31" s="18">
        <v>2.1733699073688699</v>
      </c>
      <c r="N31" s="21"/>
      <c r="O31" s="21"/>
      <c r="P31" s="21"/>
      <c r="Q31" s="21"/>
    </row>
    <row r="32" spans="1:17">
      <c r="A32" t="s">
        <v>35</v>
      </c>
      <c r="B32">
        <v>1.1835975909476599</v>
      </c>
      <c r="C32" s="1">
        <v>1.96215871114838E-20</v>
      </c>
      <c r="D32" s="1">
        <v>9.6361614304497107E-18</v>
      </c>
      <c r="E32" t="s">
        <v>320</v>
      </c>
      <c r="I32" s="21" t="s">
        <v>511</v>
      </c>
      <c r="J32" s="21" t="s">
        <v>1572</v>
      </c>
      <c r="K32" s="21" t="s">
        <v>1573</v>
      </c>
      <c r="L32" s="18">
        <v>2.1722142084376999</v>
      </c>
      <c r="N32" s="21"/>
      <c r="O32" s="21"/>
      <c r="P32" s="21"/>
      <c r="Q32" s="21"/>
    </row>
    <row r="33" spans="1:17">
      <c r="A33" t="s">
        <v>36</v>
      </c>
      <c r="B33">
        <v>-0.82304789100355802</v>
      </c>
      <c r="C33" s="1">
        <v>2.9580160515848003E-20</v>
      </c>
      <c r="D33" s="1">
        <v>1.4058209834838299E-17</v>
      </c>
      <c r="E33" t="s">
        <v>660</v>
      </c>
      <c r="I33" s="21" t="s">
        <v>631</v>
      </c>
      <c r="J33" s="21" t="s">
        <v>1574</v>
      </c>
      <c r="K33" s="21" t="s">
        <v>1575</v>
      </c>
      <c r="L33" s="18">
        <v>2.1575953191275499</v>
      </c>
      <c r="N33" s="21"/>
      <c r="O33" s="21"/>
      <c r="P33" s="21"/>
      <c r="Q33" s="21"/>
    </row>
    <row r="34" spans="1:17">
      <c r="A34" t="s">
        <v>37</v>
      </c>
      <c r="B34">
        <v>2.4991153285346699</v>
      </c>
      <c r="C34" s="1">
        <v>4.6965733593054E-20</v>
      </c>
      <c r="D34" s="1">
        <v>2.1623317282077E-17</v>
      </c>
      <c r="E34" t="s">
        <v>163</v>
      </c>
      <c r="I34" s="21" t="s">
        <v>111</v>
      </c>
      <c r="J34" s="21" t="s">
        <v>1576</v>
      </c>
      <c r="K34" s="21" t="s">
        <v>1577</v>
      </c>
      <c r="L34" s="18">
        <v>2.1438500731051602</v>
      </c>
      <c r="N34" s="21"/>
      <c r="O34" s="21"/>
      <c r="P34" s="21"/>
      <c r="Q34" s="21"/>
    </row>
    <row r="35" spans="1:17">
      <c r="A35" t="s">
        <v>38</v>
      </c>
      <c r="B35">
        <v>-2.3956526478008699</v>
      </c>
      <c r="C35" s="1">
        <v>1.1634079056670099E-19</v>
      </c>
      <c r="D35" s="1">
        <v>5.1940874770278801E-17</v>
      </c>
      <c r="E35" t="s">
        <v>630</v>
      </c>
      <c r="I35" s="21" t="s">
        <v>31</v>
      </c>
      <c r="J35" s="21" t="s">
        <v>1578</v>
      </c>
      <c r="K35" s="21" t="s">
        <v>1579</v>
      </c>
      <c r="L35" s="18">
        <v>2.0657035121832301</v>
      </c>
      <c r="N35" s="21"/>
      <c r="O35" s="21"/>
      <c r="P35" s="21"/>
      <c r="Q35" s="21"/>
    </row>
    <row r="36" spans="1:17">
      <c r="A36" t="s">
        <v>39</v>
      </c>
      <c r="B36">
        <v>-1.7809262342802701</v>
      </c>
      <c r="C36" s="1">
        <v>2.6776062246382499E-19</v>
      </c>
      <c r="D36" s="1">
        <v>1.12711921450272E-16</v>
      </c>
      <c r="E36" t="s">
        <v>639</v>
      </c>
      <c r="I36" s="21" t="s">
        <v>223</v>
      </c>
      <c r="J36" s="21" t="s">
        <v>1580</v>
      </c>
      <c r="K36" s="21" t="s">
        <v>1581</v>
      </c>
      <c r="L36" s="18">
        <v>2.0241114305753798</v>
      </c>
    </row>
    <row r="37" spans="1:17">
      <c r="A37" t="s">
        <v>40</v>
      </c>
      <c r="B37">
        <v>-1.3733371428648999</v>
      </c>
      <c r="C37" s="1">
        <v>2.6609454533408802E-19</v>
      </c>
      <c r="D37" s="1">
        <v>1.12711921450272E-16</v>
      </c>
      <c r="E37" t="s">
        <v>626</v>
      </c>
      <c r="I37" s="21" t="s">
        <v>688</v>
      </c>
      <c r="J37" s="21" t="s">
        <v>1582</v>
      </c>
      <c r="K37" s="21" t="s">
        <v>1583</v>
      </c>
      <c r="L37" s="18">
        <v>2.0216459493306602</v>
      </c>
    </row>
    <row r="38" spans="1:17">
      <c r="A38" t="s">
        <v>41</v>
      </c>
      <c r="B38">
        <v>-3.3446595166102102</v>
      </c>
      <c r="C38" s="1">
        <v>7.1280827565043103E-19</v>
      </c>
      <c r="D38" s="1">
        <v>2.9171678680993901E-16</v>
      </c>
      <c r="E38" t="s">
        <v>714</v>
      </c>
      <c r="L38" s="12"/>
    </row>
    <row r="39" spans="1:17">
      <c r="A39" t="s">
        <v>42</v>
      </c>
      <c r="B39">
        <v>-2.0160616641579101</v>
      </c>
      <c r="C39" s="1">
        <v>1.0592601961042801E-18</v>
      </c>
      <c r="D39" s="1">
        <v>4.2178595862714402E-16</v>
      </c>
      <c r="E39" t="s">
        <v>92</v>
      </c>
      <c r="L39" s="12"/>
    </row>
    <row r="40" spans="1:17">
      <c r="A40" t="s">
        <v>43</v>
      </c>
      <c r="B40">
        <v>-0.69050536813722296</v>
      </c>
      <c r="C40" s="1">
        <v>1.2422801471707401E-18</v>
      </c>
      <c r="D40" s="1">
        <v>4.8164508969122302E-16</v>
      </c>
      <c r="E40" t="s">
        <v>368</v>
      </c>
      <c r="L40" s="12"/>
    </row>
    <row r="41" spans="1:17">
      <c r="A41" t="s">
        <v>44</v>
      </c>
      <c r="B41">
        <v>-0.73444636866736501</v>
      </c>
      <c r="C41" s="1">
        <v>1.3127170980133501E-18</v>
      </c>
      <c r="D41" s="1">
        <v>4.9590412833411902E-16</v>
      </c>
      <c r="E41" t="s">
        <v>310</v>
      </c>
      <c r="L41" s="12"/>
    </row>
    <row r="42" spans="1:17">
      <c r="A42" t="s">
        <v>45</v>
      </c>
      <c r="B42">
        <v>1.5877492449048101</v>
      </c>
      <c r="C42" s="1">
        <v>1.84942234326174E-18</v>
      </c>
      <c r="D42" s="1">
        <v>6.8118848458187898E-16</v>
      </c>
      <c r="E42" t="s">
        <v>722</v>
      </c>
      <c r="L42" s="12"/>
    </row>
    <row r="43" spans="1:17">
      <c r="A43" t="s">
        <v>46</v>
      </c>
      <c r="B43">
        <v>-0.83539405963429403</v>
      </c>
      <c r="C43" s="1">
        <v>2.9273897638999602E-18</v>
      </c>
      <c r="D43" s="1">
        <v>1.05193252174483E-15</v>
      </c>
      <c r="E43" t="s">
        <v>542</v>
      </c>
      <c r="L43" s="12"/>
    </row>
    <row r="44" spans="1:17">
      <c r="A44" t="s">
        <v>47</v>
      </c>
      <c r="B44">
        <v>0.90038537288253595</v>
      </c>
      <c r="C44" s="1">
        <v>3.7013279157287697E-18</v>
      </c>
      <c r="D44" s="1">
        <v>1.2983729567245699E-15</v>
      </c>
      <c r="E44" t="s">
        <v>267</v>
      </c>
      <c r="L44" s="12"/>
    </row>
    <row r="45" spans="1:17">
      <c r="A45" t="s">
        <v>48</v>
      </c>
      <c r="B45">
        <v>-2.0843213524309898</v>
      </c>
      <c r="C45" s="1">
        <v>4.4000334374281704E-18</v>
      </c>
      <c r="D45" s="1">
        <v>1.5075742472937E-15</v>
      </c>
      <c r="E45" t="s">
        <v>365</v>
      </c>
      <c r="L45" s="12"/>
    </row>
    <row r="46" spans="1:17">
      <c r="A46" t="s">
        <v>49</v>
      </c>
      <c r="B46">
        <v>-1.1826544742023699</v>
      </c>
      <c r="C46" s="1">
        <v>7.1330843917324308E-18</v>
      </c>
      <c r="D46" s="1">
        <v>2.3884484623498599E-15</v>
      </c>
      <c r="E46" t="s">
        <v>279</v>
      </c>
      <c r="L46" s="12"/>
    </row>
    <row r="47" spans="1:17">
      <c r="A47" t="s">
        <v>50</v>
      </c>
      <c r="B47">
        <v>-1.7450438119135701</v>
      </c>
      <c r="C47" s="1">
        <v>7.8258210723045402E-18</v>
      </c>
      <c r="D47" s="1">
        <v>2.55381392516994E-15</v>
      </c>
      <c r="E47" t="s">
        <v>369</v>
      </c>
      <c r="L47" s="12"/>
    </row>
    <row r="48" spans="1:17">
      <c r="A48" t="s">
        <v>51</v>
      </c>
      <c r="B48">
        <v>1.15647877119835</v>
      </c>
      <c r="C48" s="1">
        <v>7.9736265904986907E-18</v>
      </c>
      <c r="D48" s="1">
        <v>2.55381392516994E-15</v>
      </c>
      <c r="E48" t="s">
        <v>499</v>
      </c>
      <c r="L48" s="12"/>
    </row>
    <row r="49" spans="1:12">
      <c r="A49" t="s">
        <v>52</v>
      </c>
      <c r="B49">
        <v>-2.4869119501366699</v>
      </c>
      <c r="C49" s="1">
        <v>1.01580155438147E-17</v>
      </c>
      <c r="D49" s="1">
        <v>3.1842136810004601E-15</v>
      </c>
      <c r="E49" t="s">
        <v>617</v>
      </c>
      <c r="L49" s="12"/>
    </row>
    <row r="50" spans="1:12">
      <c r="A50" t="s">
        <v>53</v>
      </c>
      <c r="B50">
        <v>-1.7599663820234599</v>
      </c>
      <c r="C50" s="1">
        <v>1.17623165859974E-17</v>
      </c>
      <c r="D50" s="1">
        <v>3.6102960471145703E-15</v>
      </c>
      <c r="E50" t="s">
        <v>537</v>
      </c>
      <c r="L50" s="12"/>
    </row>
    <row r="51" spans="1:12">
      <c r="A51" t="s">
        <v>54</v>
      </c>
      <c r="B51">
        <v>1.9733963085547599</v>
      </c>
      <c r="C51" s="1">
        <v>1.6731739772277801E-17</v>
      </c>
      <c r="D51" s="1">
        <v>5.0307902462238599E-15</v>
      </c>
      <c r="E51" t="s">
        <v>424</v>
      </c>
      <c r="L51" s="12"/>
    </row>
    <row r="52" spans="1:12">
      <c r="A52" t="s">
        <v>55</v>
      </c>
      <c r="B52">
        <v>-1.4205279803164601</v>
      </c>
      <c r="C52" s="1">
        <v>2.1812949955399101E-17</v>
      </c>
      <c r="D52" s="1">
        <v>6.4274038338579096E-15</v>
      </c>
      <c r="E52" t="s">
        <v>183</v>
      </c>
      <c r="L52" s="12"/>
    </row>
    <row r="53" spans="1:12">
      <c r="A53" t="s">
        <v>56</v>
      </c>
      <c r="B53">
        <v>1.2509455485487</v>
      </c>
      <c r="C53" s="1">
        <v>4.5218618496936103E-17</v>
      </c>
      <c r="D53" s="1">
        <v>1.30628609081443E-14</v>
      </c>
      <c r="E53" t="s">
        <v>401</v>
      </c>
      <c r="L53" s="12"/>
    </row>
    <row r="54" spans="1:12">
      <c r="A54" t="s">
        <v>57</v>
      </c>
      <c r="B54">
        <v>-0.72851880690969795</v>
      </c>
      <c r="C54" s="1">
        <v>7.5410837538694994E-17</v>
      </c>
      <c r="D54" s="1">
        <v>2.13659205664922E-14</v>
      </c>
      <c r="E54" t="s">
        <v>611</v>
      </c>
      <c r="L54" s="12"/>
    </row>
    <row r="55" spans="1:12">
      <c r="A55" t="s">
        <v>58</v>
      </c>
      <c r="B55">
        <v>-2.4440655285544599</v>
      </c>
      <c r="C55" s="1">
        <v>9.7970114128517202E-17</v>
      </c>
      <c r="D55" s="1">
        <v>2.7233843235008401E-14</v>
      </c>
      <c r="E55" t="s">
        <v>681</v>
      </c>
      <c r="L55" s="12"/>
    </row>
    <row r="56" spans="1:12">
      <c r="A56" t="s">
        <v>59</v>
      </c>
      <c r="B56">
        <v>-0.95282518007793005</v>
      </c>
      <c r="C56" s="1">
        <v>1.08815524250572E-16</v>
      </c>
      <c r="D56" s="1">
        <v>2.9688502199697698E-14</v>
      </c>
      <c r="E56" t="s">
        <v>311</v>
      </c>
      <c r="L56" s="12"/>
    </row>
    <row r="57" spans="1:12">
      <c r="A57" t="s">
        <v>60</v>
      </c>
      <c r="B57">
        <v>1.4025582204378899</v>
      </c>
      <c r="C57" s="1">
        <v>1.2734720150290001E-16</v>
      </c>
      <c r="D57" s="1">
        <v>3.4112842177131502E-14</v>
      </c>
      <c r="E57" t="s">
        <v>474</v>
      </c>
      <c r="L57" s="12"/>
    </row>
    <row r="58" spans="1:12">
      <c r="A58" t="s">
        <v>61</v>
      </c>
      <c r="B58">
        <v>-0.72720242099160703</v>
      </c>
      <c r="C58" s="1">
        <v>1.3493897869913301E-16</v>
      </c>
      <c r="D58" s="1">
        <v>3.5332805459912603E-14</v>
      </c>
      <c r="E58" t="s">
        <v>203</v>
      </c>
      <c r="L58" s="12"/>
    </row>
    <row r="59" spans="1:12">
      <c r="A59" t="s">
        <v>62</v>
      </c>
      <c r="B59">
        <v>1.11327114679732</v>
      </c>
      <c r="C59" s="1">
        <v>1.3669788306624699E-16</v>
      </c>
      <c r="D59" s="1">
        <v>3.5332805459912603E-14</v>
      </c>
      <c r="E59" t="s">
        <v>711</v>
      </c>
      <c r="L59" s="12"/>
    </row>
    <row r="60" spans="1:12">
      <c r="A60" t="s">
        <v>63</v>
      </c>
      <c r="B60">
        <v>-0.77759383876150601</v>
      </c>
      <c r="C60" s="1">
        <v>1.4942280617148101E-16</v>
      </c>
      <c r="D60" s="1">
        <v>3.7312647513973498E-14</v>
      </c>
      <c r="E60" t="s">
        <v>452</v>
      </c>
      <c r="L60" s="12"/>
    </row>
    <row r="61" spans="1:12">
      <c r="A61" t="s">
        <v>64</v>
      </c>
      <c r="B61">
        <v>-2.65748211011817</v>
      </c>
      <c r="C61" s="1">
        <v>1.4786066744028301E-16</v>
      </c>
      <c r="D61" s="1">
        <v>3.7312647513973498E-14</v>
      </c>
      <c r="E61" t="s">
        <v>407</v>
      </c>
      <c r="L61" s="12"/>
    </row>
    <row r="62" spans="1:12">
      <c r="A62" t="s">
        <v>65</v>
      </c>
      <c r="B62">
        <v>-2.6220673473393399</v>
      </c>
      <c r="C62" s="1">
        <v>1.5558463819284101E-16</v>
      </c>
      <c r="D62" s="1">
        <v>3.7577515975329999E-14</v>
      </c>
      <c r="E62" t="s">
        <v>62</v>
      </c>
      <c r="L62" s="12"/>
    </row>
    <row r="63" spans="1:12">
      <c r="A63" t="s">
        <v>66</v>
      </c>
      <c r="B63">
        <v>-0.75107032670838103</v>
      </c>
      <c r="C63" s="1">
        <v>1.5486290524613699E-16</v>
      </c>
      <c r="D63" s="1">
        <v>3.7577515975329999E-14</v>
      </c>
      <c r="E63" t="s">
        <v>329</v>
      </c>
      <c r="L63" s="12"/>
    </row>
    <row r="64" spans="1:12">
      <c r="A64" t="s">
        <v>67</v>
      </c>
      <c r="B64">
        <v>-2.8023299386552001</v>
      </c>
      <c r="C64" s="1">
        <v>1.76634276947943E-16</v>
      </c>
      <c r="D64" s="1">
        <v>4.1973432294742602E-14</v>
      </c>
      <c r="E64" t="s">
        <v>775</v>
      </c>
      <c r="L64" s="12"/>
    </row>
    <row r="65" spans="1:12">
      <c r="A65" t="s">
        <v>68</v>
      </c>
      <c r="B65">
        <v>1.0301174006268199</v>
      </c>
      <c r="C65" s="1">
        <v>4.8900296132335402E-16</v>
      </c>
      <c r="D65" s="1">
        <v>1.1435683538376099E-13</v>
      </c>
      <c r="E65" t="s">
        <v>124</v>
      </c>
      <c r="L65" s="12"/>
    </row>
    <row r="66" spans="1:12">
      <c r="A66" t="s">
        <v>69</v>
      </c>
      <c r="B66">
        <v>-0.93276512189118099</v>
      </c>
      <c r="C66" s="1">
        <v>7.6007885056220798E-16</v>
      </c>
      <c r="D66" s="1">
        <v>1.74972526645828E-13</v>
      </c>
      <c r="E66" t="s">
        <v>614</v>
      </c>
      <c r="L66" s="12"/>
    </row>
    <row r="67" spans="1:12">
      <c r="A67" t="s">
        <v>70</v>
      </c>
      <c r="B67">
        <v>-0.831246926732782</v>
      </c>
      <c r="C67" s="1">
        <v>8.0886550757202999E-16</v>
      </c>
      <c r="D67" s="1">
        <v>1.8333870035475E-13</v>
      </c>
      <c r="E67" t="s">
        <v>47</v>
      </c>
      <c r="L67" s="12"/>
    </row>
    <row r="68" spans="1:12">
      <c r="A68" t="s">
        <v>71</v>
      </c>
      <c r="B68">
        <v>2.9812940217600699</v>
      </c>
      <c r="C68" s="1">
        <v>8.9247566067797492E-16</v>
      </c>
      <c r="D68" s="1">
        <v>1.9922490770861501E-13</v>
      </c>
      <c r="E68" t="s">
        <v>415</v>
      </c>
      <c r="L68" s="12"/>
    </row>
    <row r="69" spans="1:12">
      <c r="A69" t="s">
        <v>72</v>
      </c>
      <c r="B69">
        <v>-0.79123648680833603</v>
      </c>
      <c r="C69" s="1">
        <v>9.7417973376929202E-16</v>
      </c>
      <c r="D69" s="1">
        <v>2.14217761457059E-13</v>
      </c>
      <c r="E69" t="s">
        <v>157</v>
      </c>
      <c r="L69" s="12"/>
    </row>
    <row r="70" spans="1:12">
      <c r="A70" t="s">
        <v>73</v>
      </c>
      <c r="B70">
        <v>-0.75303539075824</v>
      </c>
      <c r="C70" s="1">
        <v>1.0408661192226799E-15</v>
      </c>
      <c r="D70" s="1">
        <v>2.2551589021334901E-13</v>
      </c>
      <c r="E70" t="s">
        <v>80</v>
      </c>
      <c r="L70" s="12"/>
    </row>
    <row r="71" spans="1:12">
      <c r="A71" t="s">
        <v>74</v>
      </c>
      <c r="B71">
        <v>3.2885822746203401</v>
      </c>
      <c r="C71" s="1">
        <v>1.36278857535682E-15</v>
      </c>
      <c r="D71" s="1">
        <v>2.9098498667727602E-13</v>
      </c>
      <c r="E71" t="s">
        <v>592</v>
      </c>
      <c r="L71" s="12"/>
    </row>
    <row r="72" spans="1:12">
      <c r="A72" t="s">
        <v>75</v>
      </c>
      <c r="B72">
        <v>-0.91244094949705901</v>
      </c>
      <c r="C72" s="1">
        <v>1.5421312584368899E-15</v>
      </c>
      <c r="D72" s="1">
        <v>3.2457456900786801E-13</v>
      </c>
      <c r="E72" t="s">
        <v>534</v>
      </c>
      <c r="L72" s="12"/>
    </row>
    <row r="73" spans="1:12">
      <c r="A73" t="s">
        <v>76</v>
      </c>
      <c r="B73">
        <v>-2.5244924578927401</v>
      </c>
      <c r="C73" s="1">
        <v>1.7132439014119199E-15</v>
      </c>
      <c r="D73" s="1">
        <v>3.55510174640871E-13</v>
      </c>
      <c r="E73" t="s">
        <v>90</v>
      </c>
      <c r="L73" s="12"/>
    </row>
    <row r="74" spans="1:12">
      <c r="A74" t="s">
        <v>77</v>
      </c>
      <c r="B74">
        <v>-0.99878220631583703</v>
      </c>
      <c r="C74" s="1">
        <v>2.0937749225590301E-15</v>
      </c>
      <c r="D74" s="1">
        <v>4.2843869352864199E-13</v>
      </c>
      <c r="E74" t="s">
        <v>571</v>
      </c>
      <c r="L74" s="12"/>
    </row>
    <row r="75" spans="1:12">
      <c r="A75" t="s">
        <v>78</v>
      </c>
      <c r="B75">
        <v>-0.76163982231720695</v>
      </c>
      <c r="C75" s="1">
        <v>2.4503648450772099E-15</v>
      </c>
      <c r="D75" s="1">
        <v>4.9453733236332099E-13</v>
      </c>
      <c r="E75" t="s">
        <v>709</v>
      </c>
      <c r="L75" s="12"/>
    </row>
    <row r="76" spans="1:12">
      <c r="A76" t="s">
        <v>79</v>
      </c>
      <c r="B76">
        <v>1.6344513360766999</v>
      </c>
      <c r="C76" s="1">
        <v>2.7406082452564501E-15</v>
      </c>
      <c r="D76" s="1">
        <v>5.4564028753193698E-13</v>
      </c>
      <c r="E76" t="s">
        <v>643</v>
      </c>
      <c r="L76" s="12"/>
    </row>
    <row r="77" spans="1:12">
      <c r="A77" t="s">
        <v>80</v>
      </c>
      <c r="B77">
        <v>0.79084474951571504</v>
      </c>
      <c r="C77" s="1">
        <v>3.18704752575383E-15</v>
      </c>
      <c r="D77" s="1">
        <v>6.2606361595908204E-13</v>
      </c>
      <c r="E77" t="s">
        <v>421</v>
      </c>
      <c r="L77" s="12"/>
    </row>
    <row r="78" spans="1:12">
      <c r="A78" t="s">
        <v>81</v>
      </c>
      <c r="B78">
        <v>1.6381788855988</v>
      </c>
      <c r="C78" s="1">
        <v>5.3206552785001498E-15</v>
      </c>
      <c r="D78" s="1">
        <v>1.0314370291860901E-12</v>
      </c>
      <c r="E78" t="s">
        <v>653</v>
      </c>
      <c r="L78" s="12"/>
    </row>
    <row r="79" spans="1:12">
      <c r="A79" t="s">
        <v>82</v>
      </c>
      <c r="B79">
        <v>-0.72861912292460695</v>
      </c>
      <c r="C79" s="1">
        <v>6.2365624379177899E-15</v>
      </c>
      <c r="D79" s="1">
        <v>1.19328927789406E-12</v>
      </c>
      <c r="E79" t="s">
        <v>723</v>
      </c>
      <c r="L79" s="12"/>
    </row>
    <row r="80" spans="1:12">
      <c r="A80" t="s">
        <v>83</v>
      </c>
      <c r="B80">
        <v>-1.19003930015897</v>
      </c>
      <c r="C80" s="1">
        <v>7.2203338914636095E-15</v>
      </c>
      <c r="D80" s="1">
        <v>1.36380999003761E-12</v>
      </c>
      <c r="E80" t="s">
        <v>370</v>
      </c>
      <c r="L80" s="12"/>
    </row>
    <row r="81" spans="1:12">
      <c r="A81" t="s">
        <v>84</v>
      </c>
      <c r="B81">
        <v>-0.85079153590357803</v>
      </c>
      <c r="C81" s="1">
        <v>8.1060546161452407E-15</v>
      </c>
      <c r="D81" s="1">
        <v>1.51172788176795E-12</v>
      </c>
      <c r="E81" t="s">
        <v>312</v>
      </c>
      <c r="L81" s="12"/>
    </row>
    <row r="82" spans="1:12">
      <c r="A82" t="s">
        <v>85</v>
      </c>
      <c r="B82">
        <v>-3.18331550631504</v>
      </c>
      <c r="C82" s="1">
        <v>9.1775387910167895E-15</v>
      </c>
      <c r="D82" s="1">
        <v>1.6901584876006299E-12</v>
      </c>
      <c r="E82" t="s">
        <v>638</v>
      </c>
      <c r="L82" s="12"/>
    </row>
    <row r="83" spans="1:12">
      <c r="A83" t="s">
        <v>86</v>
      </c>
      <c r="B83">
        <v>-1.6087691716183199</v>
      </c>
      <c r="C83" s="1">
        <v>1.16068403589587E-14</v>
      </c>
      <c r="D83" s="1">
        <v>2.0854095001041301E-12</v>
      </c>
      <c r="E83" t="s">
        <v>306</v>
      </c>
      <c r="L83" s="12"/>
    </row>
    <row r="84" spans="1:12">
      <c r="A84" t="s">
        <v>87</v>
      </c>
      <c r="B84">
        <v>-2.4913232108387899</v>
      </c>
      <c r="C84" s="1">
        <v>1.15899753126022E-14</v>
      </c>
      <c r="D84" s="1">
        <v>2.0854095001041301E-12</v>
      </c>
      <c r="E84" t="s">
        <v>269</v>
      </c>
      <c r="L84" s="12"/>
    </row>
    <row r="85" spans="1:12">
      <c r="A85" t="s">
        <v>88</v>
      </c>
      <c r="B85">
        <v>1.8210508083533901</v>
      </c>
      <c r="C85" s="1">
        <v>1.29614812529014E-14</v>
      </c>
      <c r="D85" s="1">
        <v>2.29214326273683E-12</v>
      </c>
      <c r="E85" t="s">
        <v>783</v>
      </c>
      <c r="L85" s="12"/>
    </row>
    <row r="86" spans="1:12">
      <c r="A86" t="s">
        <v>89</v>
      </c>
      <c r="B86">
        <v>-3.3588565093882798</v>
      </c>
      <c r="C86" s="1">
        <v>1.30686237745126E-14</v>
      </c>
      <c r="D86" s="1">
        <v>2.29214326273683E-12</v>
      </c>
      <c r="E86" t="s">
        <v>567</v>
      </c>
      <c r="L86" s="12"/>
    </row>
    <row r="87" spans="1:12">
      <c r="A87" t="s">
        <v>90</v>
      </c>
      <c r="B87">
        <v>1.1870292234520601</v>
      </c>
      <c r="C87" s="1">
        <v>1.3476866688834E-14</v>
      </c>
      <c r="D87" s="1">
        <v>2.3101265130975099E-12</v>
      </c>
      <c r="E87" t="s">
        <v>299</v>
      </c>
      <c r="L87" s="12"/>
    </row>
    <row r="88" spans="1:12">
      <c r="A88" t="s">
        <v>91</v>
      </c>
      <c r="B88">
        <v>0.98449777957956497</v>
      </c>
      <c r="C88" s="1">
        <v>1.34847539622878E-14</v>
      </c>
      <c r="D88" s="1">
        <v>2.3101265130975099E-12</v>
      </c>
      <c r="E88" t="s">
        <v>702</v>
      </c>
      <c r="L88" s="12"/>
    </row>
    <row r="89" spans="1:12">
      <c r="A89" t="s">
        <v>92</v>
      </c>
      <c r="B89">
        <v>1.0041092883707401</v>
      </c>
      <c r="C89" s="1">
        <v>1.6241199220132898E-14</v>
      </c>
      <c r="D89" s="1">
        <v>2.7503630817266402E-12</v>
      </c>
      <c r="E89" t="s">
        <v>29</v>
      </c>
      <c r="L89" s="12"/>
    </row>
    <row r="90" spans="1:12">
      <c r="A90" t="s">
        <v>93</v>
      </c>
      <c r="B90">
        <v>-0.84042590242069704</v>
      </c>
      <c r="C90" s="1">
        <v>1.69914423269654E-14</v>
      </c>
      <c r="D90" s="1">
        <v>2.8447149977634199E-12</v>
      </c>
      <c r="E90" t="s">
        <v>159</v>
      </c>
      <c r="L90" s="12"/>
    </row>
    <row r="91" spans="1:12">
      <c r="A91" t="s">
        <v>94</v>
      </c>
      <c r="B91">
        <v>-0.940919514781688</v>
      </c>
      <c r="C91" s="1">
        <v>1.96343660874594E-14</v>
      </c>
      <c r="D91" s="1">
        <v>3.2502597254667401E-12</v>
      </c>
      <c r="E91" t="s">
        <v>395</v>
      </c>
      <c r="L91" s="12"/>
    </row>
    <row r="92" spans="1:12">
      <c r="A92" t="s">
        <v>95</v>
      </c>
      <c r="B92">
        <v>-0.95543248398736802</v>
      </c>
      <c r="C92" s="1">
        <v>2.0731321398265401E-14</v>
      </c>
      <c r="D92" s="1">
        <v>3.39371731289604E-12</v>
      </c>
      <c r="E92" t="s">
        <v>200</v>
      </c>
      <c r="L92" s="12"/>
    </row>
    <row r="93" spans="1:12">
      <c r="A93" t="s">
        <v>96</v>
      </c>
      <c r="B93">
        <v>-2.8954676592511999</v>
      </c>
      <c r="C93" s="1">
        <v>2.5837245772039299E-14</v>
      </c>
      <c r="D93" s="1">
        <v>4.18307848307093E-12</v>
      </c>
      <c r="E93" t="s">
        <v>272</v>
      </c>
      <c r="L93" s="12"/>
    </row>
    <row r="94" spans="1:12">
      <c r="A94" t="s">
        <v>97</v>
      </c>
      <c r="B94">
        <v>1.4983312721997699</v>
      </c>
      <c r="C94" s="1">
        <v>2.6842904693748299E-14</v>
      </c>
      <c r="D94" s="1">
        <v>4.2986577701412296E-12</v>
      </c>
      <c r="E94" t="s">
        <v>292</v>
      </c>
      <c r="L94" s="12"/>
    </row>
    <row r="95" spans="1:12">
      <c r="A95" t="s">
        <v>98</v>
      </c>
      <c r="B95">
        <v>0.55162311194916303</v>
      </c>
      <c r="C95" s="1">
        <v>2.7543132462946199E-14</v>
      </c>
      <c r="D95" s="1">
        <v>4.36336527501705E-12</v>
      </c>
      <c r="E95" t="s">
        <v>319</v>
      </c>
      <c r="L95" s="12"/>
    </row>
    <row r="96" spans="1:12">
      <c r="A96" t="s">
        <v>99</v>
      </c>
      <c r="B96">
        <v>-2.4573151086060201</v>
      </c>
      <c r="C96" s="1">
        <v>2.8735325222521703E-14</v>
      </c>
      <c r="D96" s="1">
        <v>4.5038036862065096E-12</v>
      </c>
      <c r="E96" t="s">
        <v>191</v>
      </c>
      <c r="L96" s="12"/>
    </row>
    <row r="97" spans="1:12">
      <c r="A97" t="s">
        <v>100</v>
      </c>
      <c r="B97">
        <v>0.75492982720116997</v>
      </c>
      <c r="C97" s="1">
        <v>3.09217330087085E-14</v>
      </c>
      <c r="D97" s="1">
        <v>4.7954725517610799E-12</v>
      </c>
      <c r="E97" t="s">
        <v>767</v>
      </c>
      <c r="L97" s="12"/>
    </row>
    <row r="98" spans="1:12">
      <c r="A98" t="s">
        <v>101</v>
      </c>
      <c r="B98">
        <v>-3.3742188168596199</v>
      </c>
      <c r="C98" s="1">
        <v>3.4200160977533599E-14</v>
      </c>
      <c r="D98" s="1">
        <v>5.24465123742788E-12</v>
      </c>
      <c r="E98" t="s">
        <v>225</v>
      </c>
      <c r="L98" s="12"/>
    </row>
    <row r="99" spans="1:12">
      <c r="A99" t="s">
        <v>102</v>
      </c>
      <c r="B99">
        <v>-1.6101148647314301</v>
      </c>
      <c r="C99" s="1">
        <v>3.45300461569608E-14</v>
      </c>
      <c r="D99" s="1">
        <v>5.24465123742788E-12</v>
      </c>
      <c r="E99" t="s">
        <v>477</v>
      </c>
      <c r="L99" s="12"/>
    </row>
    <row r="100" spans="1:12">
      <c r="A100" t="s">
        <v>103</v>
      </c>
      <c r="B100">
        <v>-0.71579630010001705</v>
      </c>
      <c r="C100" s="1">
        <v>4.3961393465476097E-14</v>
      </c>
      <c r="D100" s="1">
        <v>6.6090123461924396E-12</v>
      </c>
      <c r="E100" t="s">
        <v>622</v>
      </c>
      <c r="L100" s="12"/>
    </row>
    <row r="101" spans="1:12">
      <c r="A101" t="s">
        <v>104</v>
      </c>
      <c r="B101">
        <v>-0.94655611118867899</v>
      </c>
      <c r="C101" s="1">
        <v>4.5823293283708102E-14</v>
      </c>
      <c r="D101" s="1">
        <v>6.8193391914027397E-12</v>
      </c>
      <c r="E101" t="s">
        <v>97</v>
      </c>
      <c r="L101" s="12"/>
    </row>
    <row r="102" spans="1:12">
      <c r="A102" t="s">
        <v>105</v>
      </c>
      <c r="B102">
        <v>-0.86966098601048103</v>
      </c>
      <c r="C102" s="1">
        <v>5.05015809214862E-14</v>
      </c>
      <c r="D102" s="1">
        <v>7.4403979171625704E-12</v>
      </c>
      <c r="E102" t="s">
        <v>21</v>
      </c>
      <c r="L102" s="12"/>
    </row>
    <row r="103" spans="1:12">
      <c r="A103" t="s">
        <v>106</v>
      </c>
      <c r="B103">
        <v>-0.84782480220854695</v>
      </c>
      <c r="C103" s="1">
        <v>5.2720485734754497E-14</v>
      </c>
      <c r="D103" s="1">
        <v>7.6904051121795892E-12</v>
      </c>
      <c r="E103" t="s">
        <v>296</v>
      </c>
      <c r="L103" s="12"/>
    </row>
    <row r="104" spans="1:12">
      <c r="A104" t="s">
        <v>107</v>
      </c>
      <c r="B104">
        <v>-0.95562221231361999</v>
      </c>
      <c r="C104" s="1">
        <v>5.38750704386677E-14</v>
      </c>
      <c r="D104" s="1">
        <v>7.7817785565969806E-12</v>
      </c>
      <c r="E104" t="s">
        <v>383</v>
      </c>
    </row>
    <row r="105" spans="1:12">
      <c r="A105" t="s">
        <v>108</v>
      </c>
      <c r="B105">
        <v>-1.8226789176540901</v>
      </c>
      <c r="C105" s="1">
        <v>5.8121126625321301E-14</v>
      </c>
      <c r="D105" s="1">
        <v>8.3135782385520199E-12</v>
      </c>
      <c r="E105" t="s">
        <v>100</v>
      </c>
    </row>
    <row r="106" spans="1:12">
      <c r="A106" t="s">
        <v>109</v>
      </c>
      <c r="B106">
        <v>-1.0512302804674301</v>
      </c>
      <c r="C106" s="1">
        <v>5.9989161432935597E-14</v>
      </c>
      <c r="D106" s="1">
        <v>8.4982722633792304E-12</v>
      </c>
      <c r="E106" t="s">
        <v>377</v>
      </c>
    </row>
    <row r="107" spans="1:12">
      <c r="A107" t="s">
        <v>110</v>
      </c>
      <c r="B107">
        <v>-1.2029977937708101</v>
      </c>
      <c r="C107" s="1">
        <v>8.9830438574155703E-14</v>
      </c>
      <c r="D107" s="1">
        <v>1.26044938239337E-11</v>
      </c>
      <c r="E107" t="s">
        <v>314</v>
      </c>
    </row>
    <row r="108" spans="1:12">
      <c r="A108" t="s">
        <v>111</v>
      </c>
      <c r="B108">
        <v>2.1438500731051602</v>
      </c>
      <c r="C108" s="1">
        <v>9.2937009106340705E-14</v>
      </c>
      <c r="D108" s="1">
        <v>1.2917367501544499E-11</v>
      </c>
      <c r="E108" t="s">
        <v>569</v>
      </c>
    </row>
    <row r="109" spans="1:12">
      <c r="A109" t="s">
        <v>112</v>
      </c>
      <c r="B109">
        <v>-0.82737166462747103</v>
      </c>
      <c r="C109" s="1">
        <v>1.1958551652774201E-13</v>
      </c>
      <c r="D109" s="1">
        <v>1.6465919766385298E-11</v>
      </c>
      <c r="E109" t="s">
        <v>726</v>
      </c>
    </row>
    <row r="110" spans="1:12">
      <c r="A110" t="s">
        <v>113</v>
      </c>
      <c r="B110">
        <v>-1.7879816233747401</v>
      </c>
      <c r="C110" s="1">
        <v>1.3957511063519101E-13</v>
      </c>
      <c r="D110" s="1">
        <v>1.90403713424839E-11</v>
      </c>
      <c r="E110" t="s">
        <v>243</v>
      </c>
    </row>
    <row r="111" spans="1:12">
      <c r="A111" t="s">
        <v>114</v>
      </c>
      <c r="B111">
        <v>-2.6904063593843701</v>
      </c>
      <c r="C111" s="1">
        <v>1.4698350704278701E-13</v>
      </c>
      <c r="D111" s="1">
        <v>1.9867045956526501E-11</v>
      </c>
      <c r="E111" t="s">
        <v>545</v>
      </c>
    </row>
    <row r="112" spans="1:12">
      <c r="A112" t="s">
        <v>115</v>
      </c>
      <c r="B112">
        <v>-1.08359496822957</v>
      </c>
      <c r="C112" s="1">
        <v>1.6539177360938E-13</v>
      </c>
      <c r="D112" s="1">
        <v>2.2151972732609098E-11</v>
      </c>
      <c r="E112" t="s">
        <v>210</v>
      </c>
    </row>
    <row r="113" spans="1:5">
      <c r="A113" t="s">
        <v>116</v>
      </c>
      <c r="B113">
        <v>-1.2488734965948201</v>
      </c>
      <c r="C113" s="1">
        <v>1.7395877872373601E-13</v>
      </c>
      <c r="D113" s="1">
        <v>2.30895016841153E-11</v>
      </c>
      <c r="E113" t="s">
        <v>552</v>
      </c>
    </row>
    <row r="114" spans="1:5">
      <c r="A114" t="s">
        <v>117</v>
      </c>
      <c r="B114">
        <v>1.2593339937452199</v>
      </c>
      <c r="C114" s="1">
        <v>1.99654672025002E-13</v>
      </c>
      <c r="D114" s="1">
        <v>2.6263502526288899E-11</v>
      </c>
      <c r="E114" t="s">
        <v>68</v>
      </c>
    </row>
    <row r="115" spans="1:5">
      <c r="A115" t="s">
        <v>118</v>
      </c>
      <c r="B115">
        <v>-1.52439279408937</v>
      </c>
      <c r="C115" s="1">
        <v>2.49523089062355E-13</v>
      </c>
      <c r="D115" s="1">
        <v>3.25329528420856E-11</v>
      </c>
      <c r="E115" t="s">
        <v>447</v>
      </c>
    </row>
    <row r="116" spans="1:5">
      <c r="A116" t="s">
        <v>119</v>
      </c>
      <c r="B116">
        <v>-0.59329664164179197</v>
      </c>
      <c r="C116" s="1">
        <v>2.6157215811688898E-13</v>
      </c>
      <c r="D116" s="1">
        <v>3.3804759697685303E-11</v>
      </c>
      <c r="E116" t="s">
        <v>23</v>
      </c>
    </row>
    <row r="117" spans="1:5">
      <c r="A117" t="s">
        <v>120</v>
      </c>
      <c r="B117">
        <v>-1.5487770790436599</v>
      </c>
      <c r="C117" s="1">
        <v>2.93189540019533E-13</v>
      </c>
      <c r="D117" s="1">
        <v>3.7561404287893802E-11</v>
      </c>
      <c r="E117" t="s">
        <v>364</v>
      </c>
    </row>
    <row r="118" spans="1:5">
      <c r="A118" t="s">
        <v>121</v>
      </c>
      <c r="B118">
        <v>-1.42405064639586</v>
      </c>
      <c r="C118" s="1">
        <v>3.1237988201136801E-13</v>
      </c>
      <c r="D118" s="1">
        <v>3.9674937945461098E-11</v>
      </c>
      <c r="E118" t="s">
        <v>140</v>
      </c>
    </row>
    <row r="119" spans="1:5">
      <c r="A119" t="s">
        <v>122</v>
      </c>
      <c r="B119">
        <v>-1.4785677813135301</v>
      </c>
      <c r="C119" s="1">
        <v>3.4028858691750798E-13</v>
      </c>
      <c r="D119" s="1">
        <v>4.2850185906458497E-11</v>
      </c>
      <c r="E119" t="s">
        <v>37</v>
      </c>
    </row>
    <row r="120" spans="1:5">
      <c r="A120" t="s">
        <v>123</v>
      </c>
      <c r="B120">
        <v>-0.822016866592441</v>
      </c>
      <c r="C120" s="1">
        <v>3.8369838460401301E-13</v>
      </c>
      <c r="D120" s="1">
        <v>4.7907019494668802E-11</v>
      </c>
      <c r="E120" t="s">
        <v>553</v>
      </c>
    </row>
    <row r="121" spans="1:5">
      <c r="A121" t="s">
        <v>124</v>
      </c>
      <c r="B121">
        <v>1.8047948394926501</v>
      </c>
      <c r="C121" s="1">
        <v>4.0241134968242199E-13</v>
      </c>
      <c r="D121" s="1">
        <v>4.98212303770683E-11</v>
      </c>
      <c r="E121" t="s">
        <v>111</v>
      </c>
    </row>
    <row r="122" spans="1:5">
      <c r="A122" t="s">
        <v>125</v>
      </c>
      <c r="B122">
        <v>-1.8448701100098801</v>
      </c>
      <c r="C122" s="1">
        <v>4.7003624098216202E-13</v>
      </c>
      <c r="D122" s="1">
        <v>5.7708699486585E-11</v>
      </c>
      <c r="E122" t="s">
        <v>343</v>
      </c>
    </row>
    <row r="123" spans="1:5">
      <c r="A123" t="s">
        <v>126</v>
      </c>
      <c r="B123">
        <v>-1.4579202374020599</v>
      </c>
      <c r="C123" s="1">
        <v>5.1213881535312304E-13</v>
      </c>
      <c r="D123" s="1">
        <v>6.2358191459483994E-11</v>
      </c>
      <c r="E123" t="s">
        <v>564</v>
      </c>
    </row>
    <row r="124" spans="1:5">
      <c r="A124" t="s">
        <v>127</v>
      </c>
      <c r="B124">
        <v>0.997055908360021</v>
      </c>
      <c r="C124" s="1">
        <v>5.6386009735376404E-13</v>
      </c>
      <c r="D124" s="1">
        <v>6.8093039461582005E-11</v>
      </c>
      <c r="E124" t="s">
        <v>79</v>
      </c>
    </row>
    <row r="125" spans="1:5">
      <c r="A125" t="s">
        <v>128</v>
      </c>
      <c r="B125">
        <v>-1.67795289984101</v>
      </c>
      <c r="C125" s="1">
        <v>6.5448090446820002E-13</v>
      </c>
      <c r="D125" s="1">
        <v>7.8394041996178795E-11</v>
      </c>
      <c r="E125" t="s">
        <v>396</v>
      </c>
    </row>
    <row r="126" spans="1:5">
      <c r="A126" t="s">
        <v>129</v>
      </c>
      <c r="B126">
        <v>-4.0144600886554702</v>
      </c>
      <c r="C126" s="1">
        <v>7.3083032037265897E-13</v>
      </c>
      <c r="D126" s="1">
        <v>8.6833250887503096E-11</v>
      </c>
      <c r="E126" t="s">
        <v>676</v>
      </c>
    </row>
    <row r="127" spans="1:5">
      <c r="A127" t="s">
        <v>130</v>
      </c>
      <c r="B127">
        <v>-0.95505223333932499</v>
      </c>
      <c r="C127" s="1">
        <v>7.4136866254829902E-13</v>
      </c>
      <c r="D127" s="1">
        <v>8.7380676042592695E-11</v>
      </c>
      <c r="E127" t="s">
        <v>718</v>
      </c>
    </row>
    <row r="128" spans="1:5">
      <c r="A128" t="s">
        <v>131</v>
      </c>
      <c r="B128">
        <v>-1.1613877197265099</v>
      </c>
      <c r="C128" s="1">
        <v>7.7333161419730395E-13</v>
      </c>
      <c r="D128" s="1">
        <v>9.0424560888641895E-11</v>
      </c>
      <c r="E128" t="s">
        <v>575</v>
      </c>
    </row>
    <row r="129" spans="1:5">
      <c r="A129" t="s">
        <v>132</v>
      </c>
      <c r="B129">
        <v>-0.64465953005514798</v>
      </c>
      <c r="C129" s="1">
        <v>7.9724894006673998E-13</v>
      </c>
      <c r="D129" s="1">
        <v>9.2487154598451002E-11</v>
      </c>
      <c r="E129" t="s">
        <v>6</v>
      </c>
    </row>
    <row r="130" spans="1:5">
      <c r="A130" t="s">
        <v>133</v>
      </c>
      <c r="B130">
        <v>-2.4367988912243099</v>
      </c>
      <c r="C130" s="1">
        <v>8.4847148086338603E-13</v>
      </c>
      <c r="D130" s="1">
        <v>9.7660393184064594E-11</v>
      </c>
      <c r="E130" t="s">
        <v>495</v>
      </c>
    </row>
    <row r="131" spans="1:5">
      <c r="A131" t="s">
        <v>134</v>
      </c>
      <c r="B131">
        <v>1.0323196769537299</v>
      </c>
      <c r="C131" s="1">
        <v>8.9504734165206205E-13</v>
      </c>
      <c r="D131" s="1">
        <v>1.02222732438448E-10</v>
      </c>
      <c r="E131" t="s">
        <v>710</v>
      </c>
    </row>
    <row r="132" spans="1:5">
      <c r="A132" t="s">
        <v>135</v>
      </c>
      <c r="B132">
        <v>-0.78119849302877797</v>
      </c>
      <c r="C132" s="1">
        <v>9.610193313220571E-13</v>
      </c>
      <c r="D132" s="1">
        <v>1.08913060064368E-10</v>
      </c>
      <c r="E132" t="s">
        <v>678</v>
      </c>
    </row>
    <row r="133" spans="1:5">
      <c r="A133" t="s">
        <v>136</v>
      </c>
      <c r="B133">
        <v>-0.80899243198840498</v>
      </c>
      <c r="C133" s="1">
        <v>1.00552348603149E-12</v>
      </c>
      <c r="D133" s="1">
        <v>1.1308685129543501E-10</v>
      </c>
      <c r="E133" t="s">
        <v>400</v>
      </c>
    </row>
    <row r="134" spans="1:5">
      <c r="A134" t="s">
        <v>137</v>
      </c>
      <c r="B134">
        <v>-2.1280685507528698</v>
      </c>
      <c r="C134" s="1">
        <v>1.1699231523864899E-12</v>
      </c>
      <c r="D134" s="1">
        <v>1.30579377303865E-10</v>
      </c>
      <c r="E134" t="s">
        <v>505</v>
      </c>
    </row>
    <row r="135" spans="1:5">
      <c r="A135" t="s">
        <v>138</v>
      </c>
      <c r="B135">
        <v>-0.61830260235347301</v>
      </c>
      <c r="C135" s="1">
        <v>1.29967993749008E-12</v>
      </c>
      <c r="D135" s="1">
        <v>1.43971312173243E-10</v>
      </c>
      <c r="E135" t="s">
        <v>715</v>
      </c>
    </row>
    <row r="136" spans="1:5">
      <c r="A136" t="s">
        <v>139</v>
      </c>
      <c r="B136">
        <v>-0.64740045258515599</v>
      </c>
      <c r="C136" s="1">
        <v>1.41186378144555E-12</v>
      </c>
      <c r="D136" s="1">
        <v>1.5523126188087499E-10</v>
      </c>
      <c r="E136" t="s">
        <v>512</v>
      </c>
    </row>
    <row r="137" spans="1:5">
      <c r="A137" t="s">
        <v>140</v>
      </c>
      <c r="B137">
        <v>1.21597161290744</v>
      </c>
      <c r="C137" s="1">
        <v>1.44969444651413E-12</v>
      </c>
      <c r="D137" s="1">
        <v>1.58209987262908E-10</v>
      </c>
      <c r="E137" t="s">
        <v>405</v>
      </c>
    </row>
    <row r="138" spans="1:5">
      <c r="A138" t="s">
        <v>141</v>
      </c>
      <c r="B138">
        <v>-1.0955861599805701</v>
      </c>
      <c r="C138" s="1">
        <v>1.4824262728951499E-12</v>
      </c>
      <c r="D138" s="1">
        <v>1.6059254616591399E-10</v>
      </c>
      <c r="E138" t="s">
        <v>409</v>
      </c>
    </row>
    <row r="139" spans="1:5">
      <c r="A139" t="s">
        <v>142</v>
      </c>
      <c r="B139">
        <v>-0.73303914112133395</v>
      </c>
      <c r="C139" s="1">
        <v>1.5932203990958401E-12</v>
      </c>
      <c r="D139" s="1">
        <v>1.7133515430568701E-10</v>
      </c>
      <c r="E139" t="s">
        <v>738</v>
      </c>
    </row>
    <row r="140" spans="1:5">
      <c r="A140" t="s">
        <v>143</v>
      </c>
      <c r="B140">
        <v>-0.86694628878345004</v>
      </c>
      <c r="C140" s="1">
        <v>1.6571329311032E-12</v>
      </c>
      <c r="D140" s="1">
        <v>1.76916952709735E-10</v>
      </c>
      <c r="E140" t="s">
        <v>582</v>
      </c>
    </row>
    <row r="141" spans="1:5">
      <c r="A141" t="s">
        <v>144</v>
      </c>
      <c r="B141">
        <v>-0.99441197674941795</v>
      </c>
      <c r="C141" s="1">
        <v>1.8158443498943599E-12</v>
      </c>
      <c r="D141" s="1">
        <v>1.9246643746038599E-10</v>
      </c>
      <c r="E141" t="s">
        <v>184</v>
      </c>
    </row>
    <row r="142" spans="1:5">
      <c r="A142" t="s">
        <v>145</v>
      </c>
      <c r="B142">
        <v>1.67912530442956</v>
      </c>
      <c r="C142" s="1">
        <v>2.0694938378900699E-12</v>
      </c>
      <c r="D142" s="1">
        <v>2.1778466224024501E-10</v>
      </c>
      <c r="E142" t="s">
        <v>281</v>
      </c>
    </row>
    <row r="143" spans="1:5">
      <c r="A143" t="s">
        <v>146</v>
      </c>
      <c r="B143">
        <v>-2.5556086783900098</v>
      </c>
      <c r="C143" s="1">
        <v>2.1040500786480298E-12</v>
      </c>
      <c r="D143" s="1">
        <v>2.19850849707245E-10</v>
      </c>
      <c r="E143" t="s">
        <v>45</v>
      </c>
    </row>
    <row r="144" spans="1:5">
      <c r="A144" t="s">
        <v>147</v>
      </c>
      <c r="B144">
        <v>5.97518850424402</v>
      </c>
      <c r="C144" s="1">
        <v>2.1274015401110401E-12</v>
      </c>
      <c r="D144" s="1">
        <v>2.2072540063701301E-10</v>
      </c>
      <c r="E144" t="s">
        <v>214</v>
      </c>
    </row>
    <row r="145" spans="1:5">
      <c r="A145" t="s">
        <v>148</v>
      </c>
      <c r="B145">
        <v>-1.5600909738650199</v>
      </c>
      <c r="C145" s="1">
        <v>2.1686144547854399E-12</v>
      </c>
      <c r="D145" s="1">
        <v>2.2342794938708999E-10</v>
      </c>
      <c r="E145" t="s">
        <v>358</v>
      </c>
    </row>
    <row r="146" spans="1:5">
      <c r="A146" t="s">
        <v>149</v>
      </c>
      <c r="B146">
        <v>-1.4201310277164201</v>
      </c>
      <c r="C146" s="1">
        <v>2.40623520015795E-12</v>
      </c>
      <c r="D146" s="1">
        <v>2.4618793891616001E-10</v>
      </c>
      <c r="E146" t="s">
        <v>417</v>
      </c>
    </row>
    <row r="147" spans="1:5">
      <c r="A147" t="s">
        <v>150</v>
      </c>
      <c r="B147">
        <v>0.91288925430953605</v>
      </c>
      <c r="C147" s="1">
        <v>2.45317897125255E-12</v>
      </c>
      <c r="D147" s="1">
        <v>2.4925990195492298E-10</v>
      </c>
      <c r="E147" t="s">
        <v>13</v>
      </c>
    </row>
    <row r="148" spans="1:5">
      <c r="A148" t="s">
        <v>151</v>
      </c>
      <c r="B148">
        <v>-0.68161180157315404</v>
      </c>
      <c r="C148" s="1">
        <v>2.7890923056017801E-12</v>
      </c>
      <c r="D148" s="1">
        <v>2.79146961949057E-10</v>
      </c>
      <c r="E148" t="s">
        <v>54</v>
      </c>
    </row>
    <row r="149" spans="1:5">
      <c r="A149" t="s">
        <v>152</v>
      </c>
      <c r="B149">
        <v>-1.7445392728205</v>
      </c>
      <c r="C149" s="1">
        <v>2.8041641463694102E-12</v>
      </c>
      <c r="D149" s="1">
        <v>2.79146961949057E-10</v>
      </c>
      <c r="E149" t="s">
        <v>562</v>
      </c>
    </row>
    <row r="150" spans="1:5">
      <c r="A150" t="s">
        <v>153</v>
      </c>
      <c r="B150">
        <v>-0.61803205897407298</v>
      </c>
      <c r="C150" s="1">
        <v>2.7923912737445401E-12</v>
      </c>
      <c r="D150" s="1">
        <v>2.79146961949057E-10</v>
      </c>
      <c r="E150" t="s">
        <v>580</v>
      </c>
    </row>
    <row r="151" spans="1:5">
      <c r="A151" t="s">
        <v>154</v>
      </c>
      <c r="B151">
        <v>-1.6179419913934301</v>
      </c>
      <c r="C151" s="1">
        <v>3.28171592712543E-12</v>
      </c>
      <c r="D151" s="1">
        <v>3.2449342788147E-10</v>
      </c>
      <c r="E151" t="s">
        <v>441</v>
      </c>
    </row>
    <row r="152" spans="1:5">
      <c r="A152" t="s">
        <v>155</v>
      </c>
      <c r="B152">
        <v>-1.0200631905564199</v>
      </c>
      <c r="C152" s="1">
        <v>3.5715156977872499E-12</v>
      </c>
      <c r="D152" s="1">
        <v>3.5079427183666302E-10</v>
      </c>
      <c r="E152" t="s">
        <v>340</v>
      </c>
    </row>
    <row r="153" spans="1:5">
      <c r="A153" t="s">
        <v>156</v>
      </c>
      <c r="B153">
        <v>-1.60205657082171</v>
      </c>
      <c r="C153" s="1">
        <v>3.8055154122470498E-12</v>
      </c>
      <c r="D153" s="1">
        <v>3.7130237462672698E-10</v>
      </c>
      <c r="E153" t="s">
        <v>408</v>
      </c>
    </row>
    <row r="154" spans="1:5">
      <c r="A154" t="s">
        <v>157</v>
      </c>
      <c r="B154">
        <v>1.0674666291971999</v>
      </c>
      <c r="C154" s="1">
        <v>3.84465170714327E-12</v>
      </c>
      <c r="D154" s="1">
        <v>3.7265298421935399E-10</v>
      </c>
      <c r="E154" t="s">
        <v>32</v>
      </c>
    </row>
    <row r="155" spans="1:5">
      <c r="A155" t="s">
        <v>158</v>
      </c>
      <c r="B155">
        <v>-0.55639743624905302</v>
      </c>
      <c r="C155" s="1">
        <v>3.8750958166942196E-12</v>
      </c>
      <c r="D155" s="1">
        <v>3.73148932466378E-10</v>
      </c>
      <c r="E155" t="s">
        <v>659</v>
      </c>
    </row>
    <row r="156" spans="1:5">
      <c r="A156" t="s">
        <v>159</v>
      </c>
      <c r="B156">
        <v>0.65147234819269195</v>
      </c>
      <c r="C156" s="1">
        <v>3.9440805463235503E-12</v>
      </c>
      <c r="D156" s="1">
        <v>3.7732557590249899E-10</v>
      </c>
      <c r="E156" t="s">
        <v>91</v>
      </c>
    </row>
    <row r="157" spans="1:5">
      <c r="A157" t="s">
        <v>160</v>
      </c>
      <c r="B157">
        <v>-0.69978612065082202</v>
      </c>
      <c r="C157" s="1">
        <v>3.9846523072963002E-12</v>
      </c>
      <c r="D157" s="1">
        <v>3.7874762866707397E-10</v>
      </c>
      <c r="E157" t="s">
        <v>701</v>
      </c>
    </row>
    <row r="158" spans="1:5">
      <c r="A158" t="s">
        <v>161</v>
      </c>
      <c r="B158">
        <v>-2.9469344022052302</v>
      </c>
      <c r="C158" s="1">
        <v>4.0558975028660204E-12</v>
      </c>
      <c r="D158" s="1">
        <v>3.8304831993413502E-10</v>
      </c>
      <c r="E158" t="s">
        <v>448</v>
      </c>
    </row>
    <row r="159" spans="1:5">
      <c r="A159" t="s">
        <v>162</v>
      </c>
      <c r="B159">
        <v>-0.69582479653808305</v>
      </c>
      <c r="C159" s="1">
        <v>4.6934854263597002E-12</v>
      </c>
      <c r="D159" s="1">
        <v>4.4044025978698998E-10</v>
      </c>
      <c r="E159" t="s">
        <v>8</v>
      </c>
    </row>
    <row r="160" spans="1:5">
      <c r="A160" t="s">
        <v>163</v>
      </c>
      <c r="B160">
        <v>0.78759357486911896</v>
      </c>
      <c r="C160" s="1">
        <v>4.9105395498914499E-12</v>
      </c>
      <c r="D160" s="1">
        <v>4.5789227334525802E-10</v>
      </c>
      <c r="E160" t="s">
        <v>432</v>
      </c>
    </row>
    <row r="161" spans="1:5">
      <c r="A161" t="s">
        <v>164</v>
      </c>
      <c r="B161">
        <v>-0.68542199480032096</v>
      </c>
      <c r="C161" s="1">
        <v>5.0576620996893203E-12</v>
      </c>
      <c r="D161" s="1">
        <v>4.6864487870894805E-10</v>
      </c>
      <c r="E161" t="s">
        <v>735</v>
      </c>
    </row>
    <row r="162" spans="1:5">
      <c r="A162" t="s">
        <v>165</v>
      </c>
      <c r="B162">
        <v>-1.9963685402804601</v>
      </c>
      <c r="C162" s="1">
        <v>5.1848780663453297E-12</v>
      </c>
      <c r="D162" s="1">
        <v>4.7743005344666101E-10</v>
      </c>
      <c r="E162" t="s">
        <v>480</v>
      </c>
    </row>
    <row r="163" spans="1:5">
      <c r="A163" t="s">
        <v>166</v>
      </c>
      <c r="B163">
        <v>-1.00286202716357</v>
      </c>
      <c r="C163" s="1">
        <v>5.6154214965576499E-12</v>
      </c>
      <c r="D163" s="1">
        <v>5.1386338452660795E-10</v>
      </c>
      <c r="E163" t="s">
        <v>127</v>
      </c>
    </row>
    <row r="164" spans="1:5">
      <c r="A164" t="s">
        <v>167</v>
      </c>
      <c r="B164">
        <v>-1.1484453958322001</v>
      </c>
      <c r="C164" s="1">
        <v>5.6888282587674803E-12</v>
      </c>
      <c r="D164" s="1">
        <v>5.1736732553346503E-10</v>
      </c>
      <c r="E164" t="s">
        <v>619</v>
      </c>
    </row>
    <row r="165" spans="1:5">
      <c r="A165" t="s">
        <v>168</v>
      </c>
      <c r="B165">
        <v>-0.60101845588604896</v>
      </c>
      <c r="C165" s="1">
        <v>7.5316680718029094E-12</v>
      </c>
      <c r="D165" s="1">
        <v>6.8076113927528995E-10</v>
      </c>
      <c r="E165" t="s">
        <v>74</v>
      </c>
    </row>
    <row r="166" spans="1:5">
      <c r="A166" t="s">
        <v>169</v>
      </c>
      <c r="B166">
        <v>-0.90053644951621603</v>
      </c>
      <c r="C166" s="1">
        <v>7.5811403519545199E-12</v>
      </c>
      <c r="D166" s="1">
        <v>6.8105451710576805E-10</v>
      </c>
      <c r="E166" t="s">
        <v>98</v>
      </c>
    </row>
    <row r="167" spans="1:5">
      <c r="A167" t="s">
        <v>170</v>
      </c>
      <c r="B167">
        <v>-0.83599932228333695</v>
      </c>
      <c r="C167" s="1">
        <v>8.4240176013299102E-12</v>
      </c>
      <c r="D167" s="1">
        <v>7.5218818982056702E-10</v>
      </c>
      <c r="E167" t="s">
        <v>189</v>
      </c>
    </row>
    <row r="168" spans="1:5">
      <c r="A168" t="s">
        <v>171</v>
      </c>
      <c r="B168">
        <v>-1.7086170340874001</v>
      </c>
      <c r="C168" s="1">
        <v>8.6965305052570706E-12</v>
      </c>
      <c r="D168" s="1">
        <v>7.7184327671055698E-10</v>
      </c>
      <c r="E168" t="s">
        <v>631</v>
      </c>
    </row>
    <row r="169" spans="1:5">
      <c r="A169" t="s">
        <v>172</v>
      </c>
      <c r="B169">
        <v>-5.3497292827801699</v>
      </c>
      <c r="C169" s="1">
        <v>9.9376305215209606E-12</v>
      </c>
      <c r="D169" s="1">
        <v>8.7671323636867197E-10</v>
      </c>
      <c r="E169" t="s">
        <v>472</v>
      </c>
    </row>
    <row r="170" spans="1:5">
      <c r="A170" t="s">
        <v>173</v>
      </c>
      <c r="B170">
        <v>-0.83906461461097903</v>
      </c>
      <c r="C170" s="1">
        <v>1.10526614565555E-11</v>
      </c>
      <c r="D170" s="1">
        <v>9.6927893594899691E-10</v>
      </c>
      <c r="E170" t="s">
        <v>274</v>
      </c>
    </row>
    <row r="171" spans="1:5">
      <c r="A171" t="s">
        <v>174</v>
      </c>
      <c r="B171">
        <v>1.4933011803896501</v>
      </c>
      <c r="C171" s="1">
        <v>1.12559504397173E-11</v>
      </c>
      <c r="D171" s="1">
        <v>9.8126578596659901E-10</v>
      </c>
      <c r="E171" t="s">
        <v>366</v>
      </c>
    </row>
    <row r="172" spans="1:5">
      <c r="A172" t="s">
        <v>175</v>
      </c>
      <c r="B172">
        <v>-0.71737053629455705</v>
      </c>
      <c r="C172" s="1">
        <v>1.14030074417258E-11</v>
      </c>
      <c r="D172" s="1">
        <v>9.8823828611145095E-10</v>
      </c>
      <c r="E172" t="s">
        <v>60</v>
      </c>
    </row>
    <row r="173" spans="1:5">
      <c r="A173" t="s">
        <v>176</v>
      </c>
      <c r="B173">
        <v>-1.05812780319898</v>
      </c>
      <c r="C173" s="1">
        <v>1.18062638701338E-11</v>
      </c>
      <c r="D173" s="1">
        <v>1.01720283975837E-9</v>
      </c>
      <c r="E173" t="s">
        <v>223</v>
      </c>
    </row>
    <row r="174" spans="1:5">
      <c r="A174" t="s">
        <v>177</v>
      </c>
      <c r="B174">
        <v>-0.996624435147479</v>
      </c>
      <c r="C174" s="1">
        <v>1.31706578652991E-11</v>
      </c>
      <c r="D174" s="1">
        <v>1.1281587344735599E-9</v>
      </c>
      <c r="E174" t="s">
        <v>705</v>
      </c>
    </row>
    <row r="175" spans="1:5">
      <c r="A175" t="s">
        <v>178</v>
      </c>
      <c r="B175">
        <v>-1.52035789304512</v>
      </c>
      <c r="C175" s="1">
        <v>1.5148447138198799E-11</v>
      </c>
      <c r="D175" s="1">
        <v>1.2900697785380599E-9</v>
      </c>
      <c r="E175" t="s">
        <v>18</v>
      </c>
    </row>
    <row r="176" spans="1:5">
      <c r="A176" t="s">
        <v>179</v>
      </c>
      <c r="B176">
        <v>-1.7883201182119199</v>
      </c>
      <c r="C176" s="1">
        <v>1.56358904451057E-11</v>
      </c>
      <c r="D176" s="1">
        <v>1.3239285857916199E-9</v>
      </c>
      <c r="E176" t="s">
        <v>584</v>
      </c>
    </row>
    <row r="177" spans="1:5">
      <c r="A177" t="s">
        <v>180</v>
      </c>
      <c r="B177">
        <v>-0.60407345247253996</v>
      </c>
      <c r="C177" s="1">
        <v>1.6384889045902599E-11</v>
      </c>
      <c r="D177" s="1">
        <v>1.37942040179019E-9</v>
      </c>
      <c r="E177" t="s">
        <v>298</v>
      </c>
    </row>
    <row r="178" spans="1:5">
      <c r="A178" t="s">
        <v>181</v>
      </c>
      <c r="B178">
        <v>-1.3152677458486099</v>
      </c>
      <c r="C178" s="1">
        <v>1.7585000302546301E-11</v>
      </c>
      <c r="D178" s="1">
        <v>1.4720443719171301E-9</v>
      </c>
      <c r="E178" t="s">
        <v>418</v>
      </c>
    </row>
    <row r="179" spans="1:5">
      <c r="A179" t="s">
        <v>182</v>
      </c>
      <c r="B179">
        <v>2.3986156434142201</v>
      </c>
      <c r="C179" s="1">
        <v>1.8040042210046201E-11</v>
      </c>
      <c r="D179" s="1">
        <v>1.50160419141588E-9</v>
      </c>
      <c r="E179" t="s">
        <v>51</v>
      </c>
    </row>
    <row r="180" spans="1:5">
      <c r="A180" t="s">
        <v>183</v>
      </c>
      <c r="B180">
        <v>1.91587188896354</v>
      </c>
      <c r="C180" s="1">
        <v>1.8374955662424602E-11</v>
      </c>
      <c r="D180" s="1">
        <v>1.5208888863736E-9</v>
      </c>
      <c r="E180" t="s">
        <v>81</v>
      </c>
    </row>
    <row r="181" spans="1:5">
      <c r="A181" t="s">
        <v>184</v>
      </c>
      <c r="B181">
        <v>1.72451635063041</v>
      </c>
      <c r="C181" s="1">
        <v>1.9854367018120301E-11</v>
      </c>
      <c r="D181" s="1">
        <v>1.63415859931825E-9</v>
      </c>
      <c r="E181" t="s">
        <v>19</v>
      </c>
    </row>
    <row r="182" spans="1:5">
      <c r="A182" t="s">
        <v>185</v>
      </c>
      <c r="B182">
        <v>-2.5541836716853101</v>
      </c>
      <c r="C182" s="1">
        <v>2.0591578996990902E-11</v>
      </c>
      <c r="D182" s="1">
        <v>1.6854207409036999E-9</v>
      </c>
      <c r="E182" t="s">
        <v>134</v>
      </c>
    </row>
    <row r="183" spans="1:5">
      <c r="A183" t="s">
        <v>186</v>
      </c>
      <c r="B183">
        <v>0.86545193080543403</v>
      </c>
      <c r="C183" s="1">
        <v>2.25776048785542E-11</v>
      </c>
      <c r="D183" s="1">
        <v>1.83776714185491E-9</v>
      </c>
      <c r="E183" t="s">
        <v>642</v>
      </c>
    </row>
    <row r="184" spans="1:5">
      <c r="A184" t="s">
        <v>187</v>
      </c>
      <c r="B184">
        <v>-2.0288851470740901</v>
      </c>
      <c r="C184" s="1">
        <v>2.27357312701074E-11</v>
      </c>
      <c r="D184" s="1">
        <v>1.84046993847523E-9</v>
      </c>
      <c r="E184" t="s">
        <v>453</v>
      </c>
    </row>
    <row r="185" spans="1:5">
      <c r="A185" t="s">
        <v>188</v>
      </c>
      <c r="B185">
        <v>1.99473725303639</v>
      </c>
      <c r="C185" s="1">
        <v>2.3963643833978002E-11</v>
      </c>
      <c r="D185" s="1">
        <v>1.9214993233381501E-9</v>
      </c>
      <c r="E185" t="s">
        <v>360</v>
      </c>
    </row>
    <row r="186" spans="1:5">
      <c r="A186" t="s">
        <v>189</v>
      </c>
      <c r="B186">
        <v>1.6292469553901401</v>
      </c>
      <c r="C186" s="1">
        <v>2.3997548054993601E-11</v>
      </c>
      <c r="D186" s="1">
        <v>1.9214993233381501E-9</v>
      </c>
      <c r="E186" t="s">
        <v>431</v>
      </c>
    </row>
    <row r="187" spans="1:5">
      <c r="A187" t="s">
        <v>190</v>
      </c>
      <c r="B187">
        <v>-1.5076269104259601</v>
      </c>
      <c r="C187" s="1">
        <v>2.5573886000568799E-11</v>
      </c>
      <c r="D187" s="1">
        <v>2.0366489861966498E-9</v>
      </c>
      <c r="E187" t="s">
        <v>186</v>
      </c>
    </row>
    <row r="188" spans="1:5">
      <c r="A188" t="s">
        <v>191</v>
      </c>
      <c r="B188">
        <v>0.77799309634917002</v>
      </c>
      <c r="C188" s="1">
        <v>2.6371130614879999E-11</v>
      </c>
      <c r="D188" s="1">
        <v>2.0888487491883198E-9</v>
      </c>
      <c r="E188" t="s">
        <v>240</v>
      </c>
    </row>
    <row r="189" spans="1:5">
      <c r="A189" t="s">
        <v>192</v>
      </c>
      <c r="B189">
        <v>-0.948676417120358</v>
      </c>
      <c r="C189" s="1">
        <v>2.80012869925142E-11</v>
      </c>
      <c r="D189" s="1">
        <v>2.2061120923032699E-9</v>
      </c>
      <c r="E189" t="s">
        <v>769</v>
      </c>
    </row>
    <row r="190" spans="1:5">
      <c r="A190" t="s">
        <v>193</v>
      </c>
      <c r="B190">
        <v>1.6837988206135901</v>
      </c>
      <c r="C190" s="1">
        <v>3.0989895858306597E-11</v>
      </c>
      <c r="D190" s="1">
        <v>2.4285858280874E-9</v>
      </c>
      <c r="E190" t="s">
        <v>541</v>
      </c>
    </row>
    <row r="191" spans="1:5">
      <c r="A191" t="s">
        <v>194</v>
      </c>
      <c r="B191">
        <v>-1.2764737894762199</v>
      </c>
      <c r="C191" s="1">
        <v>3.1905964725758097E-11</v>
      </c>
      <c r="D191" s="1">
        <v>2.48714591695552E-9</v>
      </c>
      <c r="E191" t="s">
        <v>217</v>
      </c>
    </row>
    <row r="192" spans="1:5">
      <c r="A192" t="s">
        <v>195</v>
      </c>
      <c r="B192">
        <v>-1.4089551572057999</v>
      </c>
      <c r="C192" s="1">
        <v>4.76253010302455E-11</v>
      </c>
      <c r="D192" s="1">
        <v>3.6929661056768801E-9</v>
      </c>
      <c r="E192" t="s">
        <v>430</v>
      </c>
    </row>
    <row r="193" spans="1:5">
      <c r="A193" t="s">
        <v>196</v>
      </c>
      <c r="B193">
        <v>-2.466832344133</v>
      </c>
      <c r="C193" s="1">
        <v>5.0173218574396598E-11</v>
      </c>
      <c r="D193" s="1">
        <v>3.8701676924428603E-9</v>
      </c>
      <c r="E193" t="s">
        <v>530</v>
      </c>
    </row>
    <row r="194" spans="1:5">
      <c r="A194" t="s">
        <v>197</v>
      </c>
      <c r="B194">
        <v>-2.2891488819498398</v>
      </c>
      <c r="C194" s="1">
        <v>5.2674917109376301E-11</v>
      </c>
      <c r="D194" s="1">
        <v>4.0419768425648002E-9</v>
      </c>
      <c r="E194" t="s">
        <v>760</v>
      </c>
    </row>
    <row r="195" spans="1:5">
      <c r="A195" t="s">
        <v>198</v>
      </c>
      <c r="B195">
        <v>-1.93676191435627</v>
      </c>
      <c r="C195" s="1">
        <v>5.3377761260617399E-11</v>
      </c>
      <c r="D195" s="1">
        <v>4.0746868220345897E-9</v>
      </c>
      <c r="E195" t="s">
        <v>88</v>
      </c>
    </row>
    <row r="196" spans="1:5">
      <c r="A196" t="s">
        <v>199</v>
      </c>
      <c r="B196">
        <v>-2.49548250020985</v>
      </c>
      <c r="C196" s="1">
        <v>5.4318620075529498E-11</v>
      </c>
      <c r="D196" s="1">
        <v>4.1251352039833799E-9</v>
      </c>
      <c r="E196" t="s">
        <v>378</v>
      </c>
    </row>
    <row r="197" spans="1:5">
      <c r="A197" t="s">
        <v>200</v>
      </c>
      <c r="B197">
        <v>1.0726179864580401</v>
      </c>
      <c r="C197" s="1">
        <v>5.4663681392725303E-11</v>
      </c>
      <c r="D197" s="1">
        <v>4.1300513741488302E-9</v>
      </c>
      <c r="E197" t="s">
        <v>35</v>
      </c>
    </row>
    <row r="198" spans="1:5">
      <c r="A198" t="s">
        <v>201</v>
      </c>
      <c r="B198">
        <v>-0.67236470029772</v>
      </c>
      <c r="C198" s="1">
        <v>5.5012129911674301E-11</v>
      </c>
      <c r="D198" s="1">
        <v>4.1351719897382601E-9</v>
      </c>
      <c r="E198" t="s">
        <v>31</v>
      </c>
    </row>
    <row r="199" spans="1:5">
      <c r="A199" t="s">
        <v>202</v>
      </c>
      <c r="B199">
        <v>-1.09749026374271</v>
      </c>
      <c r="C199" s="1">
        <v>5.5504658450644201E-11</v>
      </c>
      <c r="D199" s="1">
        <v>4.1510159033164503E-9</v>
      </c>
      <c r="E199" t="s">
        <v>71</v>
      </c>
    </row>
    <row r="200" spans="1:5">
      <c r="A200" t="s">
        <v>203</v>
      </c>
      <c r="B200">
        <v>0.56683957424090603</v>
      </c>
      <c r="C200" s="1">
        <v>6.3276156715776901E-11</v>
      </c>
      <c r="D200" s="1">
        <v>4.7083212974421298E-9</v>
      </c>
      <c r="E200" t="s">
        <v>748</v>
      </c>
    </row>
    <row r="201" spans="1:5">
      <c r="A201" t="s">
        <v>204</v>
      </c>
      <c r="B201">
        <v>-1.0753974236846</v>
      </c>
      <c r="C201" s="1">
        <v>6.6994928394884102E-11</v>
      </c>
      <c r="D201" s="1">
        <v>4.9599813067428497E-9</v>
      </c>
      <c r="E201" t="s">
        <v>216</v>
      </c>
    </row>
    <row r="202" spans="1:5">
      <c r="A202" t="s">
        <v>205</v>
      </c>
      <c r="B202">
        <v>-2.4037919065178799</v>
      </c>
      <c r="C202" s="1">
        <v>6.85374220074031E-11</v>
      </c>
      <c r="D202" s="1">
        <v>5.0488091921753502E-9</v>
      </c>
      <c r="E202" t="s">
        <v>737</v>
      </c>
    </row>
    <row r="203" spans="1:5">
      <c r="A203" t="s">
        <v>206</v>
      </c>
      <c r="B203">
        <v>-3.6847305777805901</v>
      </c>
      <c r="C203" s="1">
        <v>6.9365511350415397E-11</v>
      </c>
      <c r="D203" s="1">
        <v>5.0843884513714902E-9</v>
      </c>
      <c r="E203" t="s">
        <v>657</v>
      </c>
    </row>
    <row r="204" spans="1:5">
      <c r="A204" t="s">
        <v>207</v>
      </c>
      <c r="B204">
        <v>-1.13040128254119</v>
      </c>
      <c r="C204" s="1">
        <v>7.2459700468467196E-11</v>
      </c>
      <c r="D204" s="1">
        <v>5.2848948861481603E-9</v>
      </c>
      <c r="E204" t="s">
        <v>471</v>
      </c>
    </row>
    <row r="205" spans="1:5">
      <c r="A205" t="s">
        <v>208</v>
      </c>
      <c r="B205">
        <v>-0.92449210683183403</v>
      </c>
      <c r="C205" s="1">
        <v>7.3137850743494703E-11</v>
      </c>
      <c r="D205" s="1">
        <v>5.3080785960783604E-9</v>
      </c>
      <c r="E205" t="s">
        <v>563</v>
      </c>
    </row>
    <row r="206" spans="1:5">
      <c r="A206" t="s">
        <v>209</v>
      </c>
      <c r="B206">
        <v>0.59525616005294302</v>
      </c>
      <c r="C206" s="1">
        <v>7.44492334957889E-11</v>
      </c>
      <c r="D206" s="1">
        <v>5.3505393028949102E-9</v>
      </c>
      <c r="E206" t="s">
        <v>355</v>
      </c>
    </row>
    <row r="207" spans="1:5">
      <c r="A207" t="s">
        <v>210</v>
      </c>
      <c r="B207">
        <v>1.0693279158894899</v>
      </c>
      <c r="C207" s="1">
        <v>7.4196580351493706E-11</v>
      </c>
      <c r="D207" s="1">
        <v>5.3505393028949102E-9</v>
      </c>
      <c r="E207" t="s">
        <v>618</v>
      </c>
    </row>
    <row r="208" spans="1:5">
      <c r="A208" t="s">
        <v>211</v>
      </c>
      <c r="B208">
        <v>3.8432656165393899</v>
      </c>
      <c r="C208" s="1">
        <v>7.7019221609465996E-11</v>
      </c>
      <c r="D208" s="1">
        <v>5.5083698639430201E-9</v>
      </c>
      <c r="E208" t="s">
        <v>637</v>
      </c>
    </row>
    <row r="209" spans="1:5">
      <c r="A209" t="s">
        <v>212</v>
      </c>
      <c r="B209">
        <v>-1.400572761659</v>
      </c>
      <c r="C209" s="1">
        <v>7.8405567953404404E-11</v>
      </c>
      <c r="D209" s="1">
        <v>5.5804310756401301E-9</v>
      </c>
      <c r="E209" t="s">
        <v>283</v>
      </c>
    </row>
    <row r="210" spans="1:5">
      <c r="A210" t="s">
        <v>213</v>
      </c>
      <c r="B210">
        <v>-2.0400191439984598</v>
      </c>
      <c r="C210" s="1">
        <v>8.0296411184064397E-11</v>
      </c>
      <c r="D210" s="1">
        <v>5.6441200197533503E-9</v>
      </c>
      <c r="E210" t="s">
        <v>513</v>
      </c>
    </row>
    <row r="211" spans="1:5">
      <c r="A211" t="s">
        <v>214</v>
      </c>
      <c r="B211">
        <v>0.99069593902620401</v>
      </c>
      <c r="C211" s="1">
        <v>8.0449684663558202E-11</v>
      </c>
      <c r="D211" s="1">
        <v>5.6441200197533503E-9</v>
      </c>
      <c r="E211" t="s">
        <v>721</v>
      </c>
    </row>
    <row r="212" spans="1:5">
      <c r="A212" t="s">
        <v>215</v>
      </c>
      <c r="B212">
        <v>-1.2047565922738701</v>
      </c>
      <c r="C212" s="1">
        <v>8.0386331989138403E-11</v>
      </c>
      <c r="D212" s="1">
        <v>5.6441200197533503E-9</v>
      </c>
      <c r="E212" t="s">
        <v>559</v>
      </c>
    </row>
    <row r="213" spans="1:5">
      <c r="A213" t="s">
        <v>216</v>
      </c>
      <c r="B213">
        <v>0.82189686986521104</v>
      </c>
      <c r="C213" s="1">
        <v>9.0568806949543799E-11</v>
      </c>
      <c r="D213" s="1">
        <v>6.323934752548E-9</v>
      </c>
      <c r="E213" t="s">
        <v>317</v>
      </c>
    </row>
    <row r="214" spans="1:5">
      <c r="A214" t="s">
        <v>217</v>
      </c>
      <c r="B214">
        <v>2.3633727212465399</v>
      </c>
      <c r="C214" s="1">
        <v>9.4556327668289699E-11</v>
      </c>
      <c r="D214" s="1">
        <v>6.5712187525326103E-9</v>
      </c>
      <c r="E214" t="s">
        <v>56</v>
      </c>
    </row>
    <row r="215" spans="1:5">
      <c r="A215" t="s">
        <v>218</v>
      </c>
      <c r="B215">
        <v>-0.65277532034040497</v>
      </c>
      <c r="C215" s="1">
        <v>1.01291443089791E-10</v>
      </c>
      <c r="D215" s="1">
        <v>7.0062292537178099E-9</v>
      </c>
      <c r="E215" t="s">
        <v>211</v>
      </c>
    </row>
    <row r="216" spans="1:5">
      <c r="A216" t="s">
        <v>219</v>
      </c>
      <c r="B216">
        <v>0.70239728846716798</v>
      </c>
      <c r="C216" s="1">
        <v>1.09634530032357E-10</v>
      </c>
      <c r="D216" s="1">
        <v>7.5263043801999399E-9</v>
      </c>
      <c r="E216" t="s">
        <v>349</v>
      </c>
    </row>
    <row r="217" spans="1:5">
      <c r="A217" t="s">
        <v>220</v>
      </c>
      <c r="B217">
        <v>-1.3946291974853899</v>
      </c>
      <c r="C217" s="1">
        <v>1.09832039757211E-10</v>
      </c>
      <c r="D217" s="1">
        <v>7.5263043801999399E-9</v>
      </c>
      <c r="E217" t="s">
        <v>247</v>
      </c>
    </row>
    <row r="218" spans="1:5">
      <c r="A218" t="s">
        <v>221</v>
      </c>
      <c r="B218">
        <v>-1.61562739439684</v>
      </c>
      <c r="C218" s="1">
        <v>1.2142426633451701E-10</v>
      </c>
      <c r="D218" s="1">
        <v>8.2821468329002004E-9</v>
      </c>
      <c r="E218" t="s">
        <v>265</v>
      </c>
    </row>
    <row r="219" spans="1:5">
      <c r="A219" t="s">
        <v>222</v>
      </c>
      <c r="B219">
        <v>-0.48082240727076297</v>
      </c>
      <c r="C219" s="1">
        <v>1.2227935973271399E-10</v>
      </c>
      <c r="D219" s="1">
        <v>8.3020359766915694E-9</v>
      </c>
      <c r="E219" t="s">
        <v>689</v>
      </c>
    </row>
    <row r="220" spans="1:5">
      <c r="A220" t="s">
        <v>223</v>
      </c>
      <c r="B220">
        <v>2.0241114305753798</v>
      </c>
      <c r="C220" s="1">
        <v>1.2417729975109499E-10</v>
      </c>
      <c r="D220" s="1">
        <v>8.3922209047379905E-9</v>
      </c>
      <c r="E220" t="s">
        <v>188</v>
      </c>
    </row>
    <row r="221" spans="1:5">
      <c r="A221" t="s">
        <v>224</v>
      </c>
      <c r="B221">
        <v>-1.45641409076507</v>
      </c>
      <c r="C221" s="1">
        <v>1.3249421627490901E-10</v>
      </c>
      <c r="D221" s="1">
        <v>8.9134122756996695E-9</v>
      </c>
      <c r="E221" t="s">
        <v>338</v>
      </c>
    </row>
    <row r="222" spans="1:5">
      <c r="A222" t="s">
        <v>225</v>
      </c>
      <c r="B222">
        <v>2.30611474104618</v>
      </c>
      <c r="C222" s="1">
        <v>1.36396941059849E-10</v>
      </c>
      <c r="D222" s="1">
        <v>9.1342551483398208E-9</v>
      </c>
      <c r="E222" t="s">
        <v>193</v>
      </c>
    </row>
    <row r="223" spans="1:5">
      <c r="A223" t="s">
        <v>226</v>
      </c>
      <c r="B223">
        <v>0.95173763158148195</v>
      </c>
      <c r="C223" s="1">
        <v>1.44643293791048E-10</v>
      </c>
      <c r="D223" s="1">
        <v>9.6426680878892097E-9</v>
      </c>
      <c r="E223" t="s">
        <v>117</v>
      </c>
    </row>
    <row r="224" spans="1:5">
      <c r="A224" t="s">
        <v>227</v>
      </c>
      <c r="B224">
        <v>-2.4494574532075402</v>
      </c>
      <c r="C224" s="1">
        <v>1.4920088157685399E-10</v>
      </c>
      <c r="D224" s="1">
        <v>9.9016963435666407E-9</v>
      </c>
      <c r="E224" t="s">
        <v>226</v>
      </c>
    </row>
    <row r="225" spans="1:5">
      <c r="A225" t="s">
        <v>228</v>
      </c>
      <c r="B225">
        <v>-1.8492989580955199</v>
      </c>
      <c r="C225" s="1">
        <v>1.54116438442155E-10</v>
      </c>
      <c r="D225" s="1">
        <v>1.01820515137591E-8</v>
      </c>
      <c r="E225" t="s">
        <v>219</v>
      </c>
    </row>
    <row r="226" spans="1:5">
      <c r="A226" t="s">
        <v>229</v>
      </c>
      <c r="B226">
        <v>-0.76904163218936705</v>
      </c>
      <c r="C226" s="1">
        <v>1.5545649235215001E-10</v>
      </c>
      <c r="D226" s="1">
        <v>1.02247343831438E-8</v>
      </c>
      <c r="E226" t="s">
        <v>174</v>
      </c>
    </row>
    <row r="227" spans="1:5">
      <c r="A227" t="s">
        <v>230</v>
      </c>
      <c r="B227">
        <v>-0.83724296906590101</v>
      </c>
      <c r="C227" s="1">
        <v>1.5773720489370499E-10</v>
      </c>
      <c r="D227" s="1">
        <v>1.02829302641547E-8</v>
      </c>
      <c r="E227" t="s">
        <v>393</v>
      </c>
    </row>
    <row r="228" spans="1:5">
      <c r="A228" t="s">
        <v>231</v>
      </c>
      <c r="B228">
        <v>-1.43143359920814</v>
      </c>
      <c r="C228" s="1">
        <v>1.5754840590666801E-10</v>
      </c>
      <c r="D228" s="1">
        <v>1.02829302641547E-8</v>
      </c>
      <c r="E228" t="s">
        <v>745</v>
      </c>
    </row>
    <row r="229" spans="1:5">
      <c r="A229" t="s">
        <v>232</v>
      </c>
      <c r="B229">
        <v>-1.8835250012204301</v>
      </c>
      <c r="C229" s="1">
        <v>1.58991458851806E-10</v>
      </c>
      <c r="D229" s="1">
        <v>1.03190359615139E-8</v>
      </c>
      <c r="E229" t="s">
        <v>293</v>
      </c>
    </row>
    <row r="230" spans="1:5">
      <c r="A230" t="s">
        <v>233</v>
      </c>
      <c r="B230">
        <v>-1.2646260994855101</v>
      </c>
      <c r="C230" s="1">
        <v>1.6291440904238899E-10</v>
      </c>
      <c r="D230" s="1">
        <v>1.05272718790417E-8</v>
      </c>
      <c r="E230" t="s">
        <v>147</v>
      </c>
    </row>
    <row r="231" spans="1:5">
      <c r="A231" t="s">
        <v>234</v>
      </c>
      <c r="B231">
        <v>-0.58427707269121598</v>
      </c>
      <c r="C231" s="1">
        <v>1.70022564268107E-10</v>
      </c>
      <c r="D231" s="1">
        <v>1.09386132723232E-8</v>
      </c>
      <c r="E231" t="s">
        <v>544</v>
      </c>
    </row>
    <row r="232" spans="1:5">
      <c r="A232" t="s">
        <v>235</v>
      </c>
      <c r="B232">
        <v>-1.3709268602209399</v>
      </c>
      <c r="C232" s="1">
        <v>1.78866359327314E-10</v>
      </c>
      <c r="D232" s="1">
        <v>1.14575568346492E-8</v>
      </c>
      <c r="E232" t="s">
        <v>497</v>
      </c>
    </row>
    <row r="233" spans="1:5">
      <c r="A233" t="s">
        <v>236</v>
      </c>
      <c r="B233">
        <v>-0.61097721808035499</v>
      </c>
      <c r="C233" s="1">
        <v>1.80821731516452E-10</v>
      </c>
      <c r="D233" s="1">
        <v>1.1532669136068801E-8</v>
      </c>
      <c r="E233" t="s">
        <v>484</v>
      </c>
    </row>
    <row r="234" spans="1:5">
      <c r="A234" t="s">
        <v>237</v>
      </c>
      <c r="B234">
        <v>-0.53867535809377198</v>
      </c>
      <c r="C234" s="1">
        <v>1.8924801637260701E-10</v>
      </c>
      <c r="D234" s="1">
        <v>1.20180647638691E-8</v>
      </c>
      <c r="E234" t="s">
        <v>344</v>
      </c>
    </row>
    <row r="235" spans="1:5">
      <c r="A235" t="s">
        <v>238</v>
      </c>
      <c r="B235">
        <v>-0.65599192250398497</v>
      </c>
      <c r="C235" s="1">
        <v>1.91763074429995E-10</v>
      </c>
      <c r="D235" s="1">
        <v>1.21255166333782E-8</v>
      </c>
      <c r="E235" t="s">
        <v>246</v>
      </c>
    </row>
    <row r="236" spans="1:5">
      <c r="A236" t="s">
        <v>239</v>
      </c>
      <c r="B236">
        <v>-1.33303825368843</v>
      </c>
      <c r="C236" s="1">
        <v>1.96053353184354E-10</v>
      </c>
      <c r="D236" s="1">
        <v>1.23438207370303E-8</v>
      </c>
      <c r="E236" t="s">
        <v>777</v>
      </c>
    </row>
    <row r="237" spans="1:5">
      <c r="A237" t="s">
        <v>240</v>
      </c>
      <c r="B237">
        <v>0.70300840267397702</v>
      </c>
      <c r="C237" s="1">
        <v>1.9922348346434599E-10</v>
      </c>
      <c r="D237" s="1">
        <v>1.2490040773958301E-8</v>
      </c>
      <c r="E237" t="s">
        <v>361</v>
      </c>
    </row>
    <row r="238" spans="1:5">
      <c r="A238" t="s">
        <v>241</v>
      </c>
      <c r="B238">
        <v>-2.2485735132347502</v>
      </c>
      <c r="C238" s="1">
        <v>2.13006210706507E-10</v>
      </c>
      <c r="D238" s="1">
        <v>1.32975445014363E-8</v>
      </c>
      <c r="E238" t="s">
        <v>693</v>
      </c>
    </row>
    <row r="239" spans="1:5">
      <c r="A239" t="s">
        <v>242</v>
      </c>
      <c r="B239">
        <v>1.13186210815247</v>
      </c>
      <c r="C239" s="1">
        <v>2.2718532377059299E-10</v>
      </c>
      <c r="D239" s="1">
        <v>1.41228750004732E-8</v>
      </c>
      <c r="E239" t="s">
        <v>565</v>
      </c>
    </row>
    <row r="240" spans="1:5">
      <c r="A240" t="s">
        <v>243</v>
      </c>
      <c r="B240">
        <v>0.53311702067774502</v>
      </c>
      <c r="C240" s="1">
        <v>2.2851939467056901E-10</v>
      </c>
      <c r="D240" s="1">
        <v>1.41461186625273E-8</v>
      </c>
      <c r="E240" t="s">
        <v>150</v>
      </c>
    </row>
    <row r="241" spans="1:5">
      <c r="A241" t="s">
        <v>244</v>
      </c>
      <c r="B241">
        <v>1.3854276499664</v>
      </c>
      <c r="C241" s="1">
        <v>2.3003550430615299E-10</v>
      </c>
      <c r="D241" s="1">
        <v>1.41803894767471E-8</v>
      </c>
      <c r="E241" t="s">
        <v>462</v>
      </c>
    </row>
    <row r="242" spans="1:5">
      <c r="A242" t="s">
        <v>245</v>
      </c>
      <c r="B242">
        <v>-2.27642764994091</v>
      </c>
      <c r="C242" s="1">
        <v>2.3306399710114699E-10</v>
      </c>
      <c r="D242" s="1">
        <v>1.4307216122046701E-8</v>
      </c>
      <c r="E242" t="s">
        <v>727</v>
      </c>
    </row>
    <row r="243" spans="1:5">
      <c r="A243" t="s">
        <v>246</v>
      </c>
      <c r="B243">
        <v>0.86821169172962698</v>
      </c>
      <c r="C243" s="1">
        <v>2.4769173837755802E-10</v>
      </c>
      <c r="D243" s="1">
        <v>1.51420845706081E-8</v>
      </c>
      <c r="E243" t="s">
        <v>731</v>
      </c>
    </row>
    <row r="244" spans="1:5">
      <c r="A244" t="s">
        <v>247</v>
      </c>
      <c r="B244">
        <v>0.53590960911515995</v>
      </c>
      <c r="C244" s="1">
        <v>2.8410631469945601E-10</v>
      </c>
      <c r="D244" s="1">
        <v>1.7296439398624299E-8</v>
      </c>
      <c r="E244" t="s">
        <v>664</v>
      </c>
    </row>
    <row r="245" spans="1:5">
      <c r="A245" t="s">
        <v>248</v>
      </c>
      <c r="B245">
        <v>-0.70296275582179102</v>
      </c>
      <c r="C245" s="1">
        <v>2.91741853458417E-10</v>
      </c>
      <c r="D245" s="1">
        <v>1.7688200522645501E-8</v>
      </c>
      <c r="E245" t="s">
        <v>242</v>
      </c>
    </row>
    <row r="246" spans="1:5">
      <c r="A246" t="s">
        <v>249</v>
      </c>
      <c r="B246">
        <v>-2.6936636192268302</v>
      </c>
      <c r="C246" s="1">
        <v>2.9458665322101099E-10</v>
      </c>
      <c r="D246" s="1">
        <v>1.7787480171742398E-8</v>
      </c>
      <c r="E246" t="s">
        <v>698</v>
      </c>
    </row>
    <row r="247" spans="1:5">
      <c r="A247" t="s">
        <v>250</v>
      </c>
      <c r="B247">
        <v>-2.7270861582179098</v>
      </c>
      <c r="C247" s="1">
        <v>2.9781502997419E-10</v>
      </c>
      <c r="D247" s="1">
        <v>1.7909015659631599E-8</v>
      </c>
      <c r="E247" t="s">
        <v>511</v>
      </c>
    </row>
    <row r="248" spans="1:5">
      <c r="A248" t="s">
        <v>251</v>
      </c>
      <c r="B248">
        <v>-0.54810420558202</v>
      </c>
      <c r="C248" s="1">
        <v>3.1533744852145998E-10</v>
      </c>
      <c r="D248" s="1">
        <v>1.8885636703523101E-8</v>
      </c>
      <c r="E248" t="s">
        <v>704</v>
      </c>
    </row>
    <row r="249" spans="1:5">
      <c r="A249" t="s">
        <v>252</v>
      </c>
      <c r="B249">
        <v>-1.3766654267894201</v>
      </c>
      <c r="C249" s="1">
        <v>3.1879709359283799E-10</v>
      </c>
      <c r="D249" s="1">
        <v>1.9015536760741999E-8</v>
      </c>
      <c r="E249" t="s">
        <v>734</v>
      </c>
    </row>
    <row r="250" spans="1:5">
      <c r="A250" t="s">
        <v>253</v>
      </c>
      <c r="B250">
        <v>-1.57417395152746</v>
      </c>
      <c r="C250" s="1">
        <v>3.6308772434124999E-10</v>
      </c>
      <c r="D250" s="1">
        <v>2.1570046139998501E-8</v>
      </c>
      <c r="E250" t="s">
        <v>244</v>
      </c>
    </row>
    <row r="251" spans="1:5">
      <c r="A251" t="s">
        <v>254</v>
      </c>
      <c r="B251">
        <v>-1.91031294548422</v>
      </c>
      <c r="C251" s="1">
        <v>4.24930610934648E-10</v>
      </c>
      <c r="D251" s="1">
        <v>2.5142581087952501E-8</v>
      </c>
      <c r="E251" t="s">
        <v>420</v>
      </c>
    </row>
    <row r="252" spans="1:5">
      <c r="A252" t="s">
        <v>255</v>
      </c>
      <c r="B252">
        <v>-1.04787853744493</v>
      </c>
      <c r="C252" s="1">
        <v>4.2758046618277702E-10</v>
      </c>
      <c r="D252" s="1">
        <v>2.51981720330834E-8</v>
      </c>
      <c r="E252" t="s">
        <v>536</v>
      </c>
    </row>
    <row r="253" spans="1:5">
      <c r="A253" t="s">
        <v>256</v>
      </c>
      <c r="B253">
        <v>-0.58554406969504602</v>
      </c>
      <c r="C253" s="1">
        <v>4.3942189939001102E-10</v>
      </c>
      <c r="D253" s="1">
        <v>2.5792840014792901E-8</v>
      </c>
      <c r="E253" t="s">
        <v>770</v>
      </c>
    </row>
    <row r="254" spans="1:5">
      <c r="A254" t="s">
        <v>257</v>
      </c>
      <c r="B254">
        <v>-2.4464651354420299</v>
      </c>
      <c r="C254" s="1">
        <v>4.4825799006855999E-10</v>
      </c>
      <c r="D254" s="1">
        <v>2.6207083205079701E-8</v>
      </c>
      <c r="E254" t="s">
        <v>675</v>
      </c>
    </row>
    <row r="255" spans="1:5">
      <c r="A255" t="s">
        <v>258</v>
      </c>
      <c r="B255">
        <v>-0.82129423448879901</v>
      </c>
      <c r="C255" s="1">
        <v>4.51391538333005E-10</v>
      </c>
      <c r="D255" s="1">
        <v>2.6285974443715999E-8</v>
      </c>
      <c r="E255" t="s">
        <v>708</v>
      </c>
    </row>
    <row r="256" spans="1:5">
      <c r="A256" t="s">
        <v>259</v>
      </c>
      <c r="B256">
        <v>-1.0163958639399899</v>
      </c>
      <c r="C256" s="1">
        <v>4.72108896337748E-10</v>
      </c>
      <c r="D256" s="1">
        <v>2.7384174684031698E-8</v>
      </c>
      <c r="E256" t="s">
        <v>442</v>
      </c>
    </row>
    <row r="257" spans="1:14">
      <c r="A257" t="s">
        <v>260</v>
      </c>
      <c r="B257">
        <v>-0.59269280232570298</v>
      </c>
      <c r="C257" s="1">
        <v>4.7615850947002995E-10</v>
      </c>
      <c r="D257" s="1">
        <v>2.7510758117733099E-8</v>
      </c>
      <c r="E257" t="s">
        <v>437</v>
      </c>
    </row>
    <row r="258" spans="1:14">
      <c r="A258" t="s">
        <v>261</v>
      </c>
      <c r="B258">
        <v>-0.61446989991176004</v>
      </c>
      <c r="C258" s="1">
        <v>5.2371284087791199E-10</v>
      </c>
      <c r="D258" s="1">
        <v>3.0140083143180703E-8</v>
      </c>
      <c r="E258" t="s">
        <v>780</v>
      </c>
    </row>
    <row r="259" spans="1:14">
      <c r="A259" t="s">
        <v>262</v>
      </c>
      <c r="B259">
        <v>-1.3835409370910301</v>
      </c>
      <c r="C259" s="1">
        <v>5.3975182513481099E-10</v>
      </c>
      <c r="D259" s="1">
        <v>3.09422709716388E-8</v>
      </c>
      <c r="E259" t="s">
        <v>493</v>
      </c>
    </row>
    <row r="260" spans="1:14">
      <c r="A260" t="s">
        <v>263</v>
      </c>
      <c r="B260">
        <v>-0.62844489585960295</v>
      </c>
      <c r="C260" s="1">
        <v>6.0675425162991701E-10</v>
      </c>
      <c r="D260" s="1">
        <v>3.4648489880866501E-8</v>
      </c>
      <c r="E260" t="s">
        <v>781</v>
      </c>
    </row>
    <row r="261" spans="1:14">
      <c r="A261" t="s">
        <v>264</v>
      </c>
      <c r="B261">
        <v>-0.64899881887643096</v>
      </c>
      <c r="C261" s="1">
        <v>6.3924211570684203E-10</v>
      </c>
      <c r="D261" s="1">
        <v>3.6362757106984203E-8</v>
      </c>
      <c r="E261" t="s">
        <v>627</v>
      </c>
    </row>
    <row r="262" spans="1:14">
      <c r="A262" t="s">
        <v>265</v>
      </c>
      <c r="B262">
        <v>1.78184773241077</v>
      </c>
      <c r="C262" s="1">
        <v>6.4842472990453405E-10</v>
      </c>
      <c r="D262" s="1">
        <v>3.6743236714167302E-8</v>
      </c>
      <c r="E262" t="s">
        <v>728</v>
      </c>
      <c r="N262" s="21"/>
    </row>
    <row r="263" spans="1:14">
      <c r="A263" t="s">
        <v>266</v>
      </c>
      <c r="B263">
        <v>-0.544934833231144</v>
      </c>
      <c r="C263" s="1">
        <v>6.8258025383546704E-10</v>
      </c>
      <c r="D263" s="1">
        <v>3.8530478466505502E-8</v>
      </c>
      <c r="E263" t="s">
        <v>662</v>
      </c>
      <c r="N263" s="21"/>
    </row>
    <row r="264" spans="1:14">
      <c r="A264" t="s">
        <v>267</v>
      </c>
      <c r="B264">
        <v>0.72164860150374699</v>
      </c>
      <c r="C264" s="1">
        <v>6.9036155415255603E-10</v>
      </c>
      <c r="D264" s="1">
        <v>3.88209800661435E-8</v>
      </c>
    </row>
    <row r="265" spans="1:14">
      <c r="A265" t="s">
        <v>268</v>
      </c>
      <c r="B265">
        <v>-0.54238946200915295</v>
      </c>
      <c r="C265" s="1">
        <v>7.2220694971690704E-10</v>
      </c>
      <c r="D265" s="1">
        <v>4.0457319354293502E-8</v>
      </c>
    </row>
    <row r="266" spans="1:14">
      <c r="A266" t="s">
        <v>269</v>
      </c>
      <c r="B266">
        <v>0.74688442667602095</v>
      </c>
      <c r="C266" s="1">
        <v>7.3887559368365399E-10</v>
      </c>
      <c r="D266" s="1">
        <v>4.1234295915686703E-8</v>
      </c>
    </row>
    <row r="267" spans="1:14">
      <c r="A267" t="s">
        <v>270</v>
      </c>
      <c r="B267">
        <v>-1.2873574336437299</v>
      </c>
      <c r="C267" s="1">
        <v>7.4235237413942203E-10</v>
      </c>
      <c r="D267" s="1">
        <v>4.12719906724381E-8</v>
      </c>
    </row>
    <row r="268" spans="1:14">
      <c r="A268" t="s">
        <v>271</v>
      </c>
      <c r="B268">
        <v>-1.98521235415853</v>
      </c>
      <c r="C268" s="1">
        <v>7.5877246306835003E-10</v>
      </c>
      <c r="D268" s="1">
        <v>4.2026295858594001E-8</v>
      </c>
    </row>
    <row r="269" spans="1:14">
      <c r="A269" t="s">
        <v>272</v>
      </c>
      <c r="B269">
        <v>0.76921011000281803</v>
      </c>
      <c r="C269" s="1">
        <v>7.7023229028992402E-10</v>
      </c>
      <c r="D269" s="1">
        <v>4.2501244692290102E-8</v>
      </c>
    </row>
    <row r="270" spans="1:14">
      <c r="A270" t="s">
        <v>273</v>
      </c>
      <c r="B270">
        <v>-0.42547300718086201</v>
      </c>
      <c r="C270" s="1">
        <v>7.9173095722375496E-10</v>
      </c>
      <c r="D270" s="1">
        <v>4.3524523107379099E-8</v>
      </c>
    </row>
    <row r="271" spans="1:14">
      <c r="A271" t="s">
        <v>274</v>
      </c>
      <c r="B271">
        <v>0.77806933241437903</v>
      </c>
      <c r="C271" s="1">
        <v>8.3354740241040997E-10</v>
      </c>
      <c r="D271" s="1">
        <v>4.5652988400418502E-8</v>
      </c>
    </row>
    <row r="272" spans="1:14">
      <c r="A272" t="s">
        <v>275</v>
      </c>
      <c r="B272">
        <v>-0.71316795596996596</v>
      </c>
      <c r="C272" s="1">
        <v>8.5926712816473697E-10</v>
      </c>
      <c r="D272" s="1">
        <v>4.6714326934505797E-8</v>
      </c>
    </row>
    <row r="273" spans="1:4">
      <c r="A273" t="s">
        <v>276</v>
      </c>
      <c r="B273">
        <v>-1.18974435541219</v>
      </c>
      <c r="C273" s="1">
        <v>8.5882151733308501E-10</v>
      </c>
      <c r="D273" s="1">
        <v>4.6714326934505797E-8</v>
      </c>
    </row>
    <row r="274" spans="1:4">
      <c r="A274" t="s">
        <v>277</v>
      </c>
      <c r="B274">
        <v>-1.9695707631411601</v>
      </c>
      <c r="C274" s="1">
        <v>8.7201401336512598E-10</v>
      </c>
      <c r="D274" s="1">
        <v>4.7233023745986801E-8</v>
      </c>
    </row>
    <row r="275" spans="1:4">
      <c r="A275" t="s">
        <v>278</v>
      </c>
      <c r="B275">
        <v>-1.9817629293621499</v>
      </c>
      <c r="C275" s="1">
        <v>8.9424124085605702E-10</v>
      </c>
      <c r="D275" s="1">
        <v>4.8250595336713999E-8</v>
      </c>
    </row>
    <row r="276" spans="1:4">
      <c r="A276" t="s">
        <v>279</v>
      </c>
      <c r="B276">
        <v>1.2823049849352199</v>
      </c>
      <c r="C276" s="1">
        <v>8.9735037821622404E-10</v>
      </c>
      <c r="D276" s="1">
        <v>4.8250595336713999E-8</v>
      </c>
    </row>
    <row r="277" spans="1:4">
      <c r="A277" t="s">
        <v>280</v>
      </c>
      <c r="B277">
        <v>-1.10641920123946</v>
      </c>
      <c r="C277" s="1">
        <v>9.0304184501542699E-10</v>
      </c>
      <c r="D277" s="1">
        <v>4.8380056373135601E-8</v>
      </c>
    </row>
    <row r="278" spans="1:4">
      <c r="A278" t="s">
        <v>281</v>
      </c>
      <c r="B278">
        <v>1.2801278047034399</v>
      </c>
      <c r="C278" s="1">
        <v>9.3476043598008201E-10</v>
      </c>
      <c r="D278" s="1">
        <v>4.9897918490197701E-8</v>
      </c>
    </row>
    <row r="279" spans="1:4">
      <c r="A279" t="s">
        <v>282</v>
      </c>
      <c r="B279">
        <v>-1.96239123921057</v>
      </c>
      <c r="C279" s="1">
        <v>9.4131906258911809E-10</v>
      </c>
      <c r="D279" s="1">
        <v>5.0066620032944002E-8</v>
      </c>
    </row>
    <row r="280" spans="1:4">
      <c r="A280" t="s">
        <v>283</v>
      </c>
      <c r="B280">
        <v>2.26138599935924</v>
      </c>
      <c r="C280" s="1">
        <v>9.51645776485367E-10</v>
      </c>
      <c r="D280" s="1">
        <v>5.0433802967478097E-8</v>
      </c>
    </row>
    <row r="281" spans="1:4">
      <c r="A281" t="s">
        <v>284</v>
      </c>
      <c r="B281">
        <v>-1.3980483642636501</v>
      </c>
      <c r="C281" s="1">
        <v>9.7002523091208497E-10</v>
      </c>
      <c r="D281" s="1">
        <v>5.12235904194543E-8</v>
      </c>
    </row>
    <row r="282" spans="1:4">
      <c r="A282" t="s">
        <v>285</v>
      </c>
      <c r="B282">
        <v>-2.2265946143272601</v>
      </c>
      <c r="C282" s="1">
        <v>9.7695356082146496E-10</v>
      </c>
      <c r="D282" s="1">
        <v>5.1405202898509503E-8</v>
      </c>
    </row>
    <row r="283" spans="1:4">
      <c r="A283" t="s">
        <v>286</v>
      </c>
      <c r="B283">
        <v>-0.71065487818371098</v>
      </c>
      <c r="C283" s="1">
        <v>9.9324464339431906E-10</v>
      </c>
      <c r="D283" s="1">
        <v>5.2076417548500003E-8</v>
      </c>
    </row>
    <row r="284" spans="1:4">
      <c r="A284" t="s">
        <v>287</v>
      </c>
      <c r="B284">
        <v>-1.8416476025948001</v>
      </c>
      <c r="C284" s="1">
        <v>1.07433779441983E-9</v>
      </c>
      <c r="D284" s="1">
        <v>5.6128435195699698E-8</v>
      </c>
    </row>
    <row r="285" spans="1:4">
      <c r="A285" t="s">
        <v>288</v>
      </c>
      <c r="B285">
        <v>-0.88281668264261304</v>
      </c>
      <c r="C285" s="1">
        <v>1.0869688520263101E-9</v>
      </c>
      <c r="D285" s="1">
        <v>5.6587675254076601E-8</v>
      </c>
    </row>
    <row r="286" spans="1:4">
      <c r="A286" t="s">
        <v>289</v>
      </c>
      <c r="B286">
        <v>-0.861261766240767</v>
      </c>
      <c r="C286" s="1">
        <v>1.2371930754918901E-9</v>
      </c>
      <c r="D286" s="1">
        <v>6.4181568947964804E-8</v>
      </c>
    </row>
    <row r="287" spans="1:4">
      <c r="A287" t="s">
        <v>290</v>
      </c>
      <c r="B287">
        <v>-1.61214433358655</v>
      </c>
      <c r="C287" s="1">
        <v>1.2926085803013299E-9</v>
      </c>
      <c r="D287" s="1">
        <v>6.6821060398524494E-8</v>
      </c>
    </row>
    <row r="288" spans="1:4">
      <c r="A288" t="s">
        <v>291</v>
      </c>
      <c r="B288">
        <v>-0.70138819338893799</v>
      </c>
      <c r="C288" s="1">
        <v>1.3261774427703601E-9</v>
      </c>
      <c r="D288" s="1">
        <v>6.8316686238935806E-8</v>
      </c>
    </row>
    <row r="289" spans="1:4">
      <c r="A289" t="s">
        <v>292</v>
      </c>
      <c r="B289">
        <v>0.64501753982418297</v>
      </c>
      <c r="C289" s="1">
        <v>1.3658367453612701E-9</v>
      </c>
      <c r="D289" s="1">
        <v>7.0114539266228396E-8</v>
      </c>
    </row>
    <row r="290" spans="1:4">
      <c r="A290" t="s">
        <v>293</v>
      </c>
      <c r="B290">
        <v>0.81372243093558805</v>
      </c>
      <c r="C290" s="1">
        <v>1.44655024111124E-9</v>
      </c>
      <c r="D290" s="1">
        <v>7.4000085771846906E-8</v>
      </c>
    </row>
    <row r="291" spans="1:4">
      <c r="A291" t="s">
        <v>294</v>
      </c>
      <c r="B291">
        <v>-0.92186438092818002</v>
      </c>
      <c r="C291" s="1">
        <v>1.48052547070225E-9</v>
      </c>
      <c r="D291" s="1">
        <v>7.5215799171918296E-8</v>
      </c>
    </row>
    <row r="292" spans="1:4">
      <c r="A292" t="s">
        <v>295</v>
      </c>
      <c r="B292">
        <v>-0.768180865512887</v>
      </c>
      <c r="C292" s="1">
        <v>1.4773381788788501E-9</v>
      </c>
      <c r="D292" s="1">
        <v>7.5215799171918296E-8</v>
      </c>
    </row>
    <row r="293" spans="1:4">
      <c r="A293" t="s">
        <v>296</v>
      </c>
      <c r="B293">
        <v>0.49178665827363799</v>
      </c>
      <c r="C293" s="1">
        <v>1.49347445641565E-9</v>
      </c>
      <c r="D293" s="1">
        <v>7.5612918097497301E-8</v>
      </c>
    </row>
    <row r="294" spans="1:4">
      <c r="A294" t="s">
        <v>297</v>
      </c>
      <c r="B294">
        <v>-1.5883622308487899</v>
      </c>
      <c r="C294" s="1">
        <v>1.5039117771288401E-9</v>
      </c>
      <c r="D294" s="1">
        <v>7.5880589768627602E-8</v>
      </c>
    </row>
    <row r="295" spans="1:4">
      <c r="A295" t="s">
        <v>298</v>
      </c>
      <c r="B295">
        <v>3.3924207867130698</v>
      </c>
      <c r="C295" s="1">
        <v>1.5552179912271599E-9</v>
      </c>
      <c r="D295" s="1">
        <v>7.8063428649997301E-8</v>
      </c>
    </row>
    <row r="296" spans="1:4">
      <c r="A296" t="s">
        <v>299</v>
      </c>
      <c r="B296">
        <v>1.5536779472542099</v>
      </c>
      <c r="C296" s="1">
        <v>1.55777153486046E-9</v>
      </c>
      <c r="D296" s="1">
        <v>7.8063428649997301E-8</v>
      </c>
    </row>
    <row r="297" spans="1:4">
      <c r="A297" t="s">
        <v>300</v>
      </c>
      <c r="B297">
        <v>-3.7979656775944801</v>
      </c>
      <c r="C297" s="1">
        <v>1.5663274593416099E-9</v>
      </c>
      <c r="D297" s="1">
        <v>7.8226110028745602E-8</v>
      </c>
    </row>
    <row r="298" spans="1:4">
      <c r="A298" t="s">
        <v>301</v>
      </c>
      <c r="B298">
        <v>0.56834049840076395</v>
      </c>
      <c r="C298" s="1">
        <v>1.5776032318876201E-9</v>
      </c>
      <c r="D298" s="1">
        <v>7.8523068970947001E-8</v>
      </c>
    </row>
    <row r="299" spans="1:4">
      <c r="A299" t="s">
        <v>302</v>
      </c>
      <c r="B299">
        <v>-1.7691492661816599</v>
      </c>
      <c r="C299" s="1">
        <v>1.58993073195784E-9</v>
      </c>
      <c r="D299" s="1">
        <v>7.8870200248938803E-8</v>
      </c>
    </row>
    <row r="300" spans="1:4">
      <c r="A300" t="s">
        <v>303</v>
      </c>
      <c r="B300">
        <v>-1.59409801103563</v>
      </c>
      <c r="C300" s="1">
        <v>1.6009308394055301E-9</v>
      </c>
      <c r="D300" s="1">
        <v>7.9149376030072505E-8</v>
      </c>
    </row>
    <row r="301" spans="1:4">
      <c r="A301" t="s">
        <v>304</v>
      </c>
      <c r="B301">
        <v>-0.80031484868091396</v>
      </c>
      <c r="C301" s="1">
        <v>1.62049130364295E-9</v>
      </c>
      <c r="D301" s="1">
        <v>7.98484895537511E-8</v>
      </c>
    </row>
    <row r="302" spans="1:4">
      <c r="A302" t="s">
        <v>305</v>
      </c>
      <c r="B302">
        <v>0.87368754771042301</v>
      </c>
      <c r="C302" s="1">
        <v>1.6942763966635E-9</v>
      </c>
      <c r="D302" s="1">
        <v>8.3205913840144398E-8</v>
      </c>
    </row>
    <row r="303" spans="1:4">
      <c r="A303" t="s">
        <v>306</v>
      </c>
      <c r="B303">
        <v>0.81419928868362701</v>
      </c>
      <c r="C303" s="1">
        <v>1.79671773880182E-9</v>
      </c>
      <c r="D303" s="1">
        <v>8.7943662610522106E-8</v>
      </c>
    </row>
    <row r="304" spans="1:4">
      <c r="A304" t="s">
        <v>307</v>
      </c>
      <c r="B304">
        <v>-2.1535318256150902</v>
      </c>
      <c r="C304" s="1">
        <v>1.8507345951346999E-9</v>
      </c>
      <c r="D304" s="1">
        <v>9.0287658245428906E-8</v>
      </c>
    </row>
    <row r="305" spans="1:4">
      <c r="A305" t="s">
        <v>308</v>
      </c>
      <c r="B305">
        <v>-0.63003380079593796</v>
      </c>
      <c r="C305" s="1">
        <v>1.8677718552921198E-9</v>
      </c>
      <c r="D305" s="1">
        <v>9.0509146307047306E-8</v>
      </c>
    </row>
    <row r="306" spans="1:4">
      <c r="A306" t="s">
        <v>309</v>
      </c>
      <c r="B306">
        <v>-0.99889355298791704</v>
      </c>
      <c r="C306" s="1">
        <v>1.8737045831568198E-9</v>
      </c>
      <c r="D306" s="1">
        <v>9.0509146307047306E-8</v>
      </c>
    </row>
    <row r="307" spans="1:4">
      <c r="A307" t="s">
        <v>310</v>
      </c>
      <c r="B307">
        <v>0.64469615861398</v>
      </c>
      <c r="C307" s="1">
        <v>1.87169202649465E-9</v>
      </c>
      <c r="D307" s="1">
        <v>9.0509146307047306E-8</v>
      </c>
    </row>
    <row r="308" spans="1:4">
      <c r="A308" t="s">
        <v>311</v>
      </c>
      <c r="B308">
        <v>0.45706768922212998</v>
      </c>
      <c r="C308" s="1">
        <v>1.8855344373738799E-9</v>
      </c>
      <c r="D308" s="1">
        <v>9.0782937470030794E-8</v>
      </c>
    </row>
    <row r="309" spans="1:4">
      <c r="A309" t="s">
        <v>312</v>
      </c>
      <c r="B309">
        <v>2.92008525509817</v>
      </c>
      <c r="C309" s="1">
        <v>1.9886473583520701E-9</v>
      </c>
      <c r="D309" s="1">
        <v>9.5435640164824101E-8</v>
      </c>
    </row>
    <row r="310" spans="1:4">
      <c r="A310" t="s">
        <v>313</v>
      </c>
      <c r="B310">
        <v>-2.4838109101442898</v>
      </c>
      <c r="C310" s="1">
        <v>2.0018422664245699E-9</v>
      </c>
      <c r="D310" s="1">
        <v>9.5756954906601102E-8</v>
      </c>
    </row>
    <row r="311" spans="1:4">
      <c r="A311" t="s">
        <v>314</v>
      </c>
      <c r="B311">
        <v>1.12883519704984</v>
      </c>
      <c r="C311" s="1">
        <v>2.0794603640038401E-9</v>
      </c>
      <c r="D311" s="1">
        <v>9.9147862598280094E-8</v>
      </c>
    </row>
    <row r="312" spans="1:4">
      <c r="A312" t="s">
        <v>315</v>
      </c>
      <c r="B312">
        <v>-2.3633374746937501</v>
      </c>
      <c r="C312" s="1">
        <v>2.1804219675014899E-9</v>
      </c>
      <c r="D312" s="1">
        <v>1.03626312410321E-7</v>
      </c>
    </row>
    <row r="313" spans="1:4">
      <c r="A313" t="s">
        <v>316</v>
      </c>
      <c r="B313">
        <v>-1.9713420057325399</v>
      </c>
      <c r="C313" s="1">
        <v>2.2086656166496901E-9</v>
      </c>
      <c r="D313" s="1">
        <v>1.0463109495209E-7</v>
      </c>
    </row>
    <row r="314" spans="1:4">
      <c r="A314" t="s">
        <v>317</v>
      </c>
      <c r="B314">
        <v>0.79311789493220397</v>
      </c>
      <c r="C314" s="1">
        <v>2.3229020387316801E-9</v>
      </c>
      <c r="D314" s="1">
        <v>1.09690114540493E-7</v>
      </c>
    </row>
    <row r="315" spans="1:4">
      <c r="A315" t="s">
        <v>318</v>
      </c>
      <c r="B315">
        <v>-2.0635310543182102</v>
      </c>
      <c r="C315" s="1">
        <v>2.3500795634435499E-9</v>
      </c>
      <c r="D315" s="1">
        <v>1.10096939071485E-7</v>
      </c>
    </row>
    <row r="316" spans="1:4">
      <c r="A316" t="s">
        <v>319</v>
      </c>
      <c r="B316">
        <v>0.8859734710296</v>
      </c>
      <c r="C316" s="1">
        <v>2.35393577733779E-9</v>
      </c>
      <c r="D316" s="1">
        <v>1.10096939071485E-7</v>
      </c>
    </row>
    <row r="317" spans="1:4">
      <c r="A317" t="s">
        <v>320</v>
      </c>
      <c r="B317">
        <v>0.59416149382544003</v>
      </c>
      <c r="C317" s="1">
        <v>2.3414937977862599E-9</v>
      </c>
      <c r="D317" s="1">
        <v>1.10096939071485E-7</v>
      </c>
    </row>
    <row r="318" spans="1:4">
      <c r="A318" t="s">
        <v>321</v>
      </c>
      <c r="B318">
        <v>-0.63091860464472505</v>
      </c>
      <c r="C318" s="1">
        <v>2.3709769584402502E-9</v>
      </c>
      <c r="D318" s="1">
        <v>1.10543049141456E-7</v>
      </c>
    </row>
    <row r="319" spans="1:4">
      <c r="A319" t="s">
        <v>322</v>
      </c>
      <c r="B319">
        <v>-0.65118123630468805</v>
      </c>
      <c r="C319" s="1">
        <v>2.3963772433292399E-9</v>
      </c>
      <c r="D319" s="1">
        <v>1.11374845192333E-7</v>
      </c>
    </row>
    <row r="320" spans="1:4">
      <c r="A320" t="s">
        <v>323</v>
      </c>
      <c r="B320">
        <v>-1.0242214917152199</v>
      </c>
      <c r="C320" s="1">
        <v>2.4482363022603598E-9</v>
      </c>
      <c r="D320" s="1">
        <v>1.1342724981509999E-7</v>
      </c>
    </row>
    <row r="321" spans="1:4">
      <c r="A321" t="s">
        <v>324</v>
      </c>
      <c r="B321">
        <v>-1.9882150607744999</v>
      </c>
      <c r="C321" s="1">
        <v>2.4819980914970599E-9</v>
      </c>
      <c r="D321" s="1">
        <v>1.1463096514741801E-7</v>
      </c>
    </row>
    <row r="322" spans="1:4">
      <c r="A322" t="s">
        <v>325</v>
      </c>
      <c r="B322">
        <v>-2.2735246699105001</v>
      </c>
      <c r="C322" s="1">
        <v>2.49221078624377E-9</v>
      </c>
      <c r="D322" s="1">
        <v>1.14742942230404E-7</v>
      </c>
    </row>
    <row r="323" spans="1:4">
      <c r="A323" t="s">
        <v>326</v>
      </c>
      <c r="B323">
        <v>-1.6539512768412401</v>
      </c>
      <c r="C323" s="1">
        <v>2.5229032535798899E-9</v>
      </c>
      <c r="D323" s="1">
        <v>1.15794185778793E-7</v>
      </c>
    </row>
    <row r="324" spans="1:4">
      <c r="A324" t="s">
        <v>327</v>
      </c>
      <c r="B324">
        <v>-1.7427125456222099</v>
      </c>
      <c r="C324" s="1">
        <v>2.5441267355482599E-9</v>
      </c>
      <c r="D324" s="1">
        <v>1.1640564967339299E-7</v>
      </c>
    </row>
    <row r="325" spans="1:4">
      <c r="A325" t="s">
        <v>328</v>
      </c>
      <c r="B325">
        <v>0.69599265080699702</v>
      </c>
      <c r="C325" s="1">
        <v>2.6604619611378901E-9</v>
      </c>
      <c r="D325" s="1">
        <v>1.21351659670107E-7</v>
      </c>
    </row>
    <row r="326" spans="1:4">
      <c r="A326" t="s">
        <v>329</v>
      </c>
      <c r="B326">
        <v>1.2268677098042999</v>
      </c>
      <c r="C326" s="1">
        <v>2.71545701870875E-9</v>
      </c>
      <c r="D326" s="1">
        <v>1.2347786498961699E-7</v>
      </c>
    </row>
    <row r="327" spans="1:4">
      <c r="A327" t="s">
        <v>330</v>
      </c>
      <c r="B327">
        <v>-0.64864551869794995</v>
      </c>
      <c r="C327" s="1">
        <v>2.77968623205039E-9</v>
      </c>
      <c r="D327" s="1">
        <v>1.2600959155938E-7</v>
      </c>
    </row>
    <row r="328" spans="1:4">
      <c r="A328" t="s">
        <v>331</v>
      </c>
      <c r="B328">
        <v>-0.73799273071249405</v>
      </c>
      <c r="C328" s="1">
        <v>2.7965510469278501E-9</v>
      </c>
      <c r="D328" s="1">
        <v>1.26385234890761E-7</v>
      </c>
    </row>
    <row r="329" spans="1:4">
      <c r="A329" t="s">
        <v>332</v>
      </c>
      <c r="B329">
        <v>-0.82521180836138397</v>
      </c>
      <c r="C329" s="1">
        <v>2.8322011009038699E-9</v>
      </c>
      <c r="D329" s="1">
        <v>1.27242270330447E-7</v>
      </c>
    </row>
    <row r="330" spans="1:4">
      <c r="A330" t="s">
        <v>333</v>
      </c>
      <c r="B330">
        <v>-2.0329858615306802</v>
      </c>
      <c r="C330" s="1">
        <v>2.8327879364954E-9</v>
      </c>
      <c r="D330" s="1">
        <v>1.27242270330447E-7</v>
      </c>
    </row>
    <row r="331" spans="1:4">
      <c r="A331" t="s">
        <v>334</v>
      </c>
      <c r="B331">
        <v>-0.71786048022952698</v>
      </c>
      <c r="C331" s="1">
        <v>2.8548475971368499E-9</v>
      </c>
      <c r="D331" s="1">
        <v>1.2784337279214999E-7</v>
      </c>
    </row>
    <row r="332" spans="1:4">
      <c r="A332" t="s">
        <v>335</v>
      </c>
      <c r="B332">
        <v>0.916295648345132</v>
      </c>
      <c r="C332" s="1">
        <v>2.8779535735709399E-9</v>
      </c>
      <c r="D332" s="1">
        <v>1.2848754545279001E-7</v>
      </c>
    </row>
    <row r="333" spans="1:4">
      <c r="A333" t="s">
        <v>336</v>
      </c>
      <c r="B333">
        <v>-2.0769817983840499</v>
      </c>
      <c r="C333" s="1">
        <v>2.9584704661814901E-9</v>
      </c>
      <c r="D333" s="1">
        <v>1.3168321866541399E-7</v>
      </c>
    </row>
    <row r="334" spans="1:4">
      <c r="A334" t="s">
        <v>337</v>
      </c>
      <c r="B334">
        <v>-0.90965845795695199</v>
      </c>
      <c r="C334" s="1">
        <v>3.1283364432041898E-9</v>
      </c>
      <c r="D334" s="1">
        <v>1.3882464101725101E-7</v>
      </c>
    </row>
    <row r="335" spans="1:4">
      <c r="A335" t="s">
        <v>338</v>
      </c>
      <c r="B335">
        <v>2.47080854162816</v>
      </c>
      <c r="C335" s="1">
        <v>3.1458299604791298E-9</v>
      </c>
      <c r="D335" s="1">
        <v>1.3918172014336001E-7</v>
      </c>
    </row>
    <row r="336" spans="1:4">
      <c r="A336" t="s">
        <v>339</v>
      </c>
      <c r="B336">
        <v>-2.0477682507534198</v>
      </c>
      <c r="C336" s="1">
        <v>3.21307944229808E-9</v>
      </c>
      <c r="D336" s="1">
        <v>1.41731435399334E-7</v>
      </c>
    </row>
    <row r="337" spans="1:4">
      <c r="A337" t="s">
        <v>340</v>
      </c>
      <c r="B337">
        <v>1.32841146529702</v>
      </c>
      <c r="C337" s="1">
        <v>3.3577005070735E-9</v>
      </c>
      <c r="D337" s="1">
        <v>1.4766866140511599E-7</v>
      </c>
    </row>
    <row r="338" spans="1:4">
      <c r="A338" t="s">
        <v>341</v>
      </c>
      <c r="B338">
        <v>-1.7690814048427499</v>
      </c>
      <c r="C338" s="1">
        <v>3.5137164965083199E-9</v>
      </c>
      <c r="D338" s="1">
        <v>1.53942511061326E-7</v>
      </c>
    </row>
    <row r="339" spans="1:4">
      <c r="A339" t="s">
        <v>342</v>
      </c>
      <c r="B339">
        <v>-0.68490675362166498</v>
      </c>
      <c r="C339" s="1">
        <v>3.52125339222607E-9</v>
      </c>
      <c r="D339" s="1">
        <v>1.53942511061326E-7</v>
      </c>
    </row>
    <row r="340" spans="1:4">
      <c r="A340" t="s">
        <v>343</v>
      </c>
      <c r="B340">
        <v>1.8000720671434001</v>
      </c>
      <c r="C340" s="1">
        <v>3.6530661885753802E-9</v>
      </c>
      <c r="D340" s="1">
        <v>1.5895048268438201E-7</v>
      </c>
    </row>
    <row r="341" spans="1:4">
      <c r="A341" t="s">
        <v>344</v>
      </c>
      <c r="B341">
        <v>0.98556849785276801</v>
      </c>
      <c r="C341" s="1">
        <v>3.6573823138536299E-9</v>
      </c>
      <c r="D341" s="1">
        <v>1.5895048268438201E-7</v>
      </c>
    </row>
    <row r="342" spans="1:4">
      <c r="A342" t="s">
        <v>345</v>
      </c>
      <c r="B342">
        <v>-0.60759725050713098</v>
      </c>
      <c r="C342" s="1">
        <v>3.75518701592162E-9</v>
      </c>
      <c r="D342" s="1">
        <v>1.62243901189364E-7</v>
      </c>
    </row>
    <row r="343" spans="1:4">
      <c r="A343" t="s">
        <v>346</v>
      </c>
      <c r="B343">
        <v>-0.58148235350799005</v>
      </c>
      <c r="C343" s="1">
        <v>3.7485000744232699E-9</v>
      </c>
      <c r="D343" s="1">
        <v>1.62243901189364E-7</v>
      </c>
    </row>
    <row r="344" spans="1:4">
      <c r="A344" t="s">
        <v>347</v>
      </c>
      <c r="B344">
        <v>-1.3503545418026199</v>
      </c>
      <c r="C344" s="1">
        <v>4.0898420174740099E-9</v>
      </c>
      <c r="D344" s="1">
        <v>1.7618608901592E-7</v>
      </c>
    </row>
    <row r="345" spans="1:4">
      <c r="A345" t="s">
        <v>348</v>
      </c>
      <c r="B345">
        <v>-2.6347661942043601</v>
      </c>
      <c r="C345" s="1">
        <v>4.1924573427881396E-9</v>
      </c>
      <c r="D345" s="1">
        <v>1.8008009921661099E-7</v>
      </c>
    </row>
    <row r="346" spans="1:4">
      <c r="A346" t="s">
        <v>349</v>
      </c>
      <c r="B346">
        <v>0.47342562120495801</v>
      </c>
      <c r="C346" s="1">
        <v>4.2783154365572297E-9</v>
      </c>
      <c r="D346" s="1">
        <v>1.8270267051245701E-7</v>
      </c>
    </row>
    <row r="347" spans="1:4">
      <c r="A347" t="s">
        <v>350</v>
      </c>
      <c r="B347">
        <v>-2.9664402428398899</v>
      </c>
      <c r="C347" s="1">
        <v>4.27049395046795E-9</v>
      </c>
      <c r="D347" s="1">
        <v>1.8270267051245701E-7</v>
      </c>
    </row>
    <row r="348" spans="1:4">
      <c r="A348" t="s">
        <v>351</v>
      </c>
      <c r="B348">
        <v>-1.4853443206844199</v>
      </c>
      <c r="C348" s="1">
        <v>4.2949716902891501E-9</v>
      </c>
      <c r="D348" s="1">
        <v>1.8288386680066499E-7</v>
      </c>
    </row>
    <row r="349" spans="1:4">
      <c r="A349" t="s">
        <v>352</v>
      </c>
      <c r="B349">
        <v>-0.71713904281062102</v>
      </c>
      <c r="C349" s="1">
        <v>4.3834578023367801E-9</v>
      </c>
      <c r="D349" s="1">
        <v>1.8611378617241399E-7</v>
      </c>
    </row>
    <row r="350" spans="1:4">
      <c r="A350" t="s">
        <v>353</v>
      </c>
      <c r="B350">
        <v>-1.60612621977373</v>
      </c>
      <c r="C350" s="1">
        <v>4.5047296227263401E-9</v>
      </c>
      <c r="D350" s="1">
        <v>1.90713165320768E-7</v>
      </c>
    </row>
    <row r="351" spans="1:4">
      <c r="A351" t="s">
        <v>354</v>
      </c>
      <c r="B351">
        <v>-2.5835051972681402</v>
      </c>
      <c r="C351" s="1">
        <v>4.6244554745008699E-9</v>
      </c>
      <c r="D351" s="1">
        <v>1.9522092408544801E-7</v>
      </c>
    </row>
    <row r="352" spans="1:4">
      <c r="A352" t="s">
        <v>355</v>
      </c>
      <c r="B352">
        <v>2.97749247744968</v>
      </c>
      <c r="C352" s="1">
        <v>4.72266462784553E-9</v>
      </c>
      <c r="D352" s="1">
        <v>1.98797194177281E-7</v>
      </c>
    </row>
    <row r="353" spans="1:4">
      <c r="A353" t="s">
        <v>356</v>
      </c>
      <c r="B353">
        <v>-1.7453321044116601</v>
      </c>
      <c r="C353" s="1">
        <v>4.7616063429479397E-9</v>
      </c>
      <c r="D353" s="1">
        <v>1.99865373933481E-7</v>
      </c>
    </row>
    <row r="354" spans="1:4">
      <c r="A354" t="s">
        <v>357</v>
      </c>
      <c r="B354">
        <v>-1.36054859187916</v>
      </c>
      <c r="C354" s="1">
        <v>5.0829871430183896E-9</v>
      </c>
      <c r="D354" s="1">
        <v>2.1274900448320999E-7</v>
      </c>
    </row>
    <row r="355" spans="1:4">
      <c r="A355" t="s">
        <v>358</v>
      </c>
      <c r="B355">
        <v>0.82391858647356297</v>
      </c>
      <c r="C355" s="1">
        <v>5.1970391020585798E-9</v>
      </c>
      <c r="D355" s="1">
        <v>2.16906450681669E-7</v>
      </c>
    </row>
    <row r="356" spans="1:4">
      <c r="A356" t="s">
        <v>359</v>
      </c>
      <c r="B356">
        <v>-0.90492190284876595</v>
      </c>
      <c r="C356" s="1">
        <v>5.2315914732375901E-9</v>
      </c>
      <c r="D356" s="1">
        <v>2.1773174343279501E-7</v>
      </c>
    </row>
    <row r="357" spans="1:4">
      <c r="A357" t="s">
        <v>360</v>
      </c>
      <c r="B357">
        <v>0.44771762062378301</v>
      </c>
      <c r="C357" s="1">
        <v>5.26032981088053E-9</v>
      </c>
      <c r="D357" s="1">
        <v>2.1831109606676899E-7</v>
      </c>
    </row>
    <row r="358" spans="1:4">
      <c r="A358" t="s">
        <v>361</v>
      </c>
      <c r="B358">
        <v>0.74412491823251004</v>
      </c>
      <c r="C358" s="1">
        <v>5.6979856287023603E-9</v>
      </c>
      <c r="D358" s="1">
        <v>2.3581017490919001E-7</v>
      </c>
    </row>
    <row r="359" spans="1:4">
      <c r="A359" t="s">
        <v>362</v>
      </c>
      <c r="B359">
        <v>-1.8862266746085601</v>
      </c>
      <c r="C359" s="1">
        <v>5.7470793930329602E-9</v>
      </c>
      <c r="D359" s="1">
        <v>2.37175688228444E-7</v>
      </c>
    </row>
    <row r="360" spans="1:4">
      <c r="A360" t="s">
        <v>363</v>
      </c>
      <c r="B360">
        <v>-0.76851701037795395</v>
      </c>
      <c r="C360" s="1">
        <v>5.8544941976058897E-9</v>
      </c>
      <c r="D360" s="1">
        <v>2.40933695567954E-7</v>
      </c>
    </row>
    <row r="361" spans="1:4">
      <c r="A361" t="s">
        <v>364</v>
      </c>
      <c r="B361">
        <v>0.73262982597748205</v>
      </c>
      <c r="C361" s="1">
        <v>6.2556686032813801E-9</v>
      </c>
      <c r="D361" s="1">
        <v>2.5672636638480399E-7</v>
      </c>
    </row>
    <row r="362" spans="1:4">
      <c r="A362" t="s">
        <v>365</v>
      </c>
      <c r="B362">
        <v>0.53400909112315997</v>
      </c>
      <c r="C362" s="1">
        <v>6.5456699975115001E-9</v>
      </c>
      <c r="D362" s="1">
        <v>2.6788154464815801E-7</v>
      </c>
    </row>
    <row r="363" spans="1:4">
      <c r="A363" t="s">
        <v>366</v>
      </c>
      <c r="B363">
        <v>4.1956884395197998</v>
      </c>
      <c r="C363" s="1">
        <v>6.7183040985047804E-9</v>
      </c>
      <c r="D363" s="1">
        <v>2.7418497031376997E-7</v>
      </c>
    </row>
    <row r="364" spans="1:4">
      <c r="A364" t="s">
        <v>367</v>
      </c>
      <c r="B364">
        <v>-0.82345577700890804</v>
      </c>
      <c r="C364" s="1">
        <v>6.8465243010610004E-9</v>
      </c>
      <c r="D364" s="1">
        <v>2.7864597383296E-7</v>
      </c>
    </row>
    <row r="365" spans="1:4">
      <c r="A365" t="s">
        <v>368</v>
      </c>
      <c r="B365">
        <v>1.04857088181122</v>
      </c>
      <c r="C365" s="1">
        <v>6.9109416022239696E-9</v>
      </c>
      <c r="D365" s="1">
        <v>2.8049284469852799E-7</v>
      </c>
    </row>
    <row r="366" spans="1:4">
      <c r="A366" t="s">
        <v>369</v>
      </c>
      <c r="B366">
        <v>1.09480591856979</v>
      </c>
      <c r="C366" s="1">
        <v>6.9800566201958001E-9</v>
      </c>
      <c r="D366" s="1">
        <v>2.8251970930039798E-7</v>
      </c>
    </row>
    <row r="367" spans="1:4">
      <c r="A367" t="s">
        <v>370</v>
      </c>
      <c r="B367">
        <v>0.49672237398673502</v>
      </c>
      <c r="C367" s="1">
        <v>7.2961217125725402E-9</v>
      </c>
      <c r="D367" s="1">
        <v>2.9450345531871598E-7</v>
      </c>
    </row>
    <row r="368" spans="1:4">
      <c r="A368" t="s">
        <v>371</v>
      </c>
      <c r="B368">
        <v>-1.3349934703741699</v>
      </c>
      <c r="C368" s="1">
        <v>7.4251318839161101E-9</v>
      </c>
      <c r="D368" s="1">
        <v>2.98891989196E-7</v>
      </c>
    </row>
    <row r="369" spans="1:4">
      <c r="A369" t="s">
        <v>372</v>
      </c>
      <c r="B369">
        <v>-0.59847599955878905</v>
      </c>
      <c r="C369" s="1">
        <v>7.6541057055014203E-9</v>
      </c>
      <c r="D369" s="1">
        <v>3.07269589534475E-7</v>
      </c>
    </row>
    <row r="370" spans="1:4">
      <c r="A370" t="s">
        <v>373</v>
      </c>
      <c r="B370">
        <v>-0.92238142546291002</v>
      </c>
      <c r="C370" s="1">
        <v>7.7562997875954305E-9</v>
      </c>
      <c r="D370" s="1">
        <v>3.1052599122457499E-7</v>
      </c>
    </row>
    <row r="371" spans="1:4">
      <c r="A371" t="s">
        <v>374</v>
      </c>
      <c r="B371">
        <v>-0.95236521873348201</v>
      </c>
      <c r="C371" s="1">
        <v>7.7937490623020307E-9</v>
      </c>
      <c r="D371" s="1">
        <v>3.1117097048445602E-7</v>
      </c>
    </row>
    <row r="372" spans="1:4">
      <c r="A372" t="s">
        <v>375</v>
      </c>
      <c r="B372">
        <v>-0.55570743175180304</v>
      </c>
      <c r="C372" s="1">
        <v>7.8146514002069396E-9</v>
      </c>
      <c r="D372" s="1">
        <v>3.1117097048445602E-7</v>
      </c>
    </row>
    <row r="373" spans="1:4">
      <c r="A373" t="s">
        <v>376</v>
      </c>
      <c r="B373">
        <v>-0.60084076046208501</v>
      </c>
      <c r="C373" s="1">
        <v>7.9834222474994504E-9</v>
      </c>
      <c r="D373" s="1">
        <v>3.1703439345662898E-7</v>
      </c>
    </row>
    <row r="374" spans="1:4">
      <c r="A374" t="s">
        <v>377</v>
      </c>
      <c r="B374">
        <v>0.75848910492420096</v>
      </c>
      <c r="C374" s="1">
        <v>8.0492353820580592E-9</v>
      </c>
      <c r="D374" s="1">
        <v>3.18788669042638E-7</v>
      </c>
    </row>
    <row r="375" spans="1:4">
      <c r="A375" t="s">
        <v>378</v>
      </c>
      <c r="B375">
        <v>1.4432585543518499</v>
      </c>
      <c r="C375" s="1">
        <v>8.2886369337726204E-9</v>
      </c>
      <c r="D375" s="1">
        <v>3.2739004811064901E-7</v>
      </c>
    </row>
    <row r="376" spans="1:4">
      <c r="A376" t="s">
        <v>379</v>
      </c>
      <c r="B376">
        <v>-2.5944994031497401</v>
      </c>
      <c r="C376" s="1">
        <v>8.3292384876682504E-9</v>
      </c>
      <c r="D376" s="1">
        <v>3.28114092617156E-7</v>
      </c>
    </row>
    <row r="377" spans="1:4">
      <c r="A377" t="s">
        <v>380</v>
      </c>
      <c r="B377">
        <v>-2.0856674921783398</v>
      </c>
      <c r="C377" s="1">
        <v>8.4029548398337804E-9</v>
      </c>
      <c r="D377" s="1">
        <v>3.3013528974738998E-7</v>
      </c>
    </row>
    <row r="378" spans="1:4">
      <c r="A378" t="s">
        <v>381</v>
      </c>
      <c r="B378">
        <v>-6.9492129827514102</v>
      </c>
      <c r="C378" s="1">
        <v>8.6867090309522401E-9</v>
      </c>
      <c r="D378" s="1">
        <v>3.4037575572611501E-7</v>
      </c>
    </row>
    <row r="379" spans="1:4">
      <c r="A379" t="s">
        <v>382</v>
      </c>
      <c r="B379">
        <v>-2.16150352192204</v>
      </c>
      <c r="C379" s="1">
        <v>8.8833459316826903E-9</v>
      </c>
      <c r="D379" s="1">
        <v>3.4715738888986999E-7</v>
      </c>
    </row>
    <row r="380" spans="1:4">
      <c r="A380" t="s">
        <v>383</v>
      </c>
      <c r="B380">
        <v>2.4314409580264398</v>
      </c>
      <c r="C380" s="1">
        <v>9.0713979004764495E-9</v>
      </c>
      <c r="D380" s="1">
        <v>3.5356853245428402E-7</v>
      </c>
    </row>
    <row r="381" spans="1:4">
      <c r="A381" t="s">
        <v>384</v>
      </c>
      <c r="B381">
        <v>-2.00734946296578</v>
      </c>
      <c r="C381" s="1">
        <v>9.1826956719790707E-9</v>
      </c>
      <c r="D381" s="1">
        <v>3.5696215128038999E-7</v>
      </c>
    </row>
    <row r="382" spans="1:4">
      <c r="A382" t="s">
        <v>385</v>
      </c>
      <c r="B382">
        <v>-1.44684046072178</v>
      </c>
      <c r="C382" s="1">
        <v>9.3802145773681408E-9</v>
      </c>
      <c r="D382" s="1">
        <v>3.62726250310669E-7</v>
      </c>
    </row>
    <row r="383" spans="1:4">
      <c r="A383" t="s">
        <v>386</v>
      </c>
      <c r="B383">
        <v>-0.66061043425597998</v>
      </c>
      <c r="C383" s="1">
        <v>9.3695014693133997E-9</v>
      </c>
      <c r="D383" s="1">
        <v>3.62726250310669E-7</v>
      </c>
    </row>
    <row r="384" spans="1:4">
      <c r="A384" t="s">
        <v>387</v>
      </c>
      <c r="B384">
        <v>1.58026880298899</v>
      </c>
      <c r="C384" s="1">
        <v>9.5050434038712999E-9</v>
      </c>
      <c r="D384" s="1">
        <v>3.6659111117601001E-7</v>
      </c>
    </row>
    <row r="385" spans="1:4">
      <c r="A385" t="s">
        <v>388</v>
      </c>
      <c r="B385">
        <v>-1.36033848982296</v>
      </c>
      <c r="C385" s="1">
        <v>9.6513605514083195E-9</v>
      </c>
      <c r="D385" s="1">
        <v>3.7126238904412199E-7</v>
      </c>
    </row>
    <row r="386" spans="1:4">
      <c r="A386" t="s">
        <v>389</v>
      </c>
      <c r="B386">
        <v>-0.59144219312197199</v>
      </c>
      <c r="C386" s="1">
        <v>9.8646392373345208E-9</v>
      </c>
      <c r="D386" s="1">
        <v>3.7847846323866998E-7</v>
      </c>
    </row>
    <row r="387" spans="1:4">
      <c r="A387" t="s">
        <v>390</v>
      </c>
      <c r="B387">
        <v>-0.60676303274113796</v>
      </c>
      <c r="C387" s="1">
        <v>9.9080190738388295E-9</v>
      </c>
      <c r="D387" s="1">
        <v>3.7915544159705801E-7</v>
      </c>
    </row>
    <row r="388" spans="1:4">
      <c r="A388" t="s">
        <v>391</v>
      </c>
      <c r="B388">
        <v>-0.82528676745876794</v>
      </c>
      <c r="C388" s="1">
        <v>9.9494458875390205E-9</v>
      </c>
      <c r="D388" s="1">
        <v>3.7975436855210498E-7</v>
      </c>
    </row>
    <row r="389" spans="1:4">
      <c r="A389" t="s">
        <v>392</v>
      </c>
      <c r="B389">
        <v>-0.47408281673332697</v>
      </c>
      <c r="C389" s="1">
        <v>1.0351099594086899E-8</v>
      </c>
      <c r="D389" s="1">
        <v>3.9406395431442299E-7</v>
      </c>
    </row>
    <row r="390" spans="1:4">
      <c r="A390" t="s">
        <v>393</v>
      </c>
      <c r="B390">
        <v>0.95950392842316701</v>
      </c>
      <c r="C390" s="1">
        <v>1.08796190612782E-8</v>
      </c>
      <c r="D390" s="1">
        <v>4.13117081520132E-7</v>
      </c>
    </row>
    <row r="391" spans="1:4">
      <c r="A391" t="s">
        <v>394</v>
      </c>
      <c r="B391">
        <v>-0.82997590808376998</v>
      </c>
      <c r="C391" s="1">
        <v>1.0928787195048201E-8</v>
      </c>
      <c r="D391" s="1">
        <v>4.1391727954921698E-7</v>
      </c>
    </row>
    <row r="392" spans="1:4">
      <c r="A392" t="s">
        <v>395</v>
      </c>
      <c r="B392">
        <v>0.68457380335129303</v>
      </c>
      <c r="C392" s="1">
        <v>1.09799460088683E-8</v>
      </c>
      <c r="D392" s="1">
        <v>4.1478857576578802E-7</v>
      </c>
    </row>
    <row r="393" spans="1:4">
      <c r="A393" t="s">
        <v>396</v>
      </c>
      <c r="B393">
        <v>1.29928187001799</v>
      </c>
      <c r="C393" s="1">
        <v>1.1083565947711899E-8</v>
      </c>
      <c r="D393" s="1">
        <v>4.1763216651570001E-7</v>
      </c>
    </row>
    <row r="394" spans="1:4">
      <c r="A394" t="s">
        <v>397</v>
      </c>
      <c r="B394">
        <v>-0.84621191967822096</v>
      </c>
      <c r="C394" s="1">
        <v>1.1141602355744301E-8</v>
      </c>
      <c r="D394" s="1">
        <v>4.1874802935505198E-7</v>
      </c>
    </row>
    <row r="395" spans="1:4">
      <c r="A395" t="s">
        <v>398</v>
      </c>
      <c r="B395">
        <v>-0.65669224055443598</v>
      </c>
      <c r="C395" s="1">
        <v>1.1766008134838201E-8</v>
      </c>
      <c r="D395" s="1">
        <v>4.3997106053444298E-7</v>
      </c>
    </row>
    <row r="396" spans="1:4">
      <c r="A396" t="s">
        <v>399</v>
      </c>
      <c r="B396">
        <v>-2.9101462456445999</v>
      </c>
      <c r="C396" s="1">
        <v>1.17390712421478E-8</v>
      </c>
      <c r="D396" s="1">
        <v>4.3997106053444298E-7</v>
      </c>
    </row>
    <row r="397" spans="1:4">
      <c r="A397" t="s">
        <v>400</v>
      </c>
      <c r="B397">
        <v>0.57225339118486196</v>
      </c>
      <c r="C397" s="1">
        <v>1.23155493865255E-8</v>
      </c>
      <c r="D397" s="1">
        <v>4.5935440281437901E-7</v>
      </c>
    </row>
    <row r="398" spans="1:4">
      <c r="A398" t="s">
        <v>401</v>
      </c>
      <c r="B398">
        <v>0.87881187682907502</v>
      </c>
      <c r="C398" s="1">
        <v>1.2487026267707199E-8</v>
      </c>
      <c r="D398" s="1">
        <v>4.64574136369017E-7</v>
      </c>
    </row>
    <row r="399" spans="1:4">
      <c r="A399" t="s">
        <v>402</v>
      </c>
      <c r="B399">
        <v>-2.06641255303414</v>
      </c>
      <c r="C399" s="1">
        <v>1.29608531341829E-8</v>
      </c>
      <c r="D399" s="1">
        <v>4.7985319635935595E-7</v>
      </c>
    </row>
    <row r="400" spans="1:4">
      <c r="A400" t="s">
        <v>403</v>
      </c>
      <c r="B400">
        <v>-1.3768768294448801</v>
      </c>
      <c r="C400" s="1">
        <v>1.2962843422997599E-8</v>
      </c>
      <c r="D400" s="1">
        <v>4.7985319635935595E-7</v>
      </c>
    </row>
    <row r="401" spans="1:4">
      <c r="A401" t="s">
        <v>404</v>
      </c>
      <c r="B401">
        <v>-2.0708362694476499</v>
      </c>
      <c r="C401" s="1">
        <v>1.30761566538852E-8</v>
      </c>
      <c r="D401" s="1">
        <v>4.8283462652052704E-7</v>
      </c>
    </row>
    <row r="402" spans="1:4">
      <c r="A402" t="s">
        <v>405</v>
      </c>
      <c r="B402">
        <v>0.44198622121240699</v>
      </c>
      <c r="C402" s="1">
        <v>1.3910842802942899E-8</v>
      </c>
      <c r="D402" s="1">
        <v>5.1237111753939503E-7</v>
      </c>
    </row>
    <row r="403" spans="1:4">
      <c r="A403" t="s">
        <v>406</v>
      </c>
      <c r="B403">
        <v>-2.53262349554302</v>
      </c>
      <c r="C403" s="1">
        <v>1.4656609324509001E-8</v>
      </c>
      <c r="D403" s="1">
        <v>5.3849332962092402E-7</v>
      </c>
    </row>
    <row r="404" spans="1:4">
      <c r="A404" t="s">
        <v>407</v>
      </c>
      <c r="B404">
        <v>0.96403292589231904</v>
      </c>
      <c r="C404" s="1">
        <v>1.4773274101930999E-8</v>
      </c>
      <c r="D404" s="1">
        <v>5.4008597355768995E-7</v>
      </c>
    </row>
    <row r="405" spans="1:4">
      <c r="A405" t="s">
        <v>408</v>
      </c>
      <c r="B405">
        <v>0.73066958036805896</v>
      </c>
      <c r="C405" s="1">
        <v>1.4760720206322E-8</v>
      </c>
      <c r="D405" s="1">
        <v>5.4008597355768995E-7</v>
      </c>
    </row>
    <row r="406" spans="1:4">
      <c r="A406" t="s">
        <v>409</v>
      </c>
      <c r="B406">
        <v>0.66245376994820004</v>
      </c>
      <c r="C406" s="1">
        <v>1.5494800132752301E-8</v>
      </c>
      <c r="D406" s="1">
        <v>5.6506160979168196E-7</v>
      </c>
    </row>
    <row r="407" spans="1:4">
      <c r="A407" t="s">
        <v>410</v>
      </c>
      <c r="B407">
        <v>-1.7191007770475699</v>
      </c>
      <c r="C407" s="1">
        <v>1.5537168157747002E-8</v>
      </c>
      <c r="D407" s="1">
        <v>5.6520765053848596E-7</v>
      </c>
    </row>
    <row r="408" spans="1:4">
      <c r="A408" t="s">
        <v>411</v>
      </c>
      <c r="B408">
        <v>-0.69263415675206197</v>
      </c>
      <c r="C408" s="1">
        <v>1.6011108246198899E-8</v>
      </c>
      <c r="D408" s="1">
        <v>5.8101393544642296E-7</v>
      </c>
    </row>
    <row r="409" spans="1:4">
      <c r="A409" t="s">
        <v>412</v>
      </c>
      <c r="B409">
        <v>-0.59011171934630702</v>
      </c>
      <c r="C409" s="1">
        <v>1.6069744233955799E-8</v>
      </c>
      <c r="D409" s="1">
        <v>5.81708947908773E-7</v>
      </c>
    </row>
    <row r="410" spans="1:4">
      <c r="A410" t="s">
        <v>413</v>
      </c>
      <c r="B410">
        <v>-0.69951446998765698</v>
      </c>
      <c r="C410" s="1">
        <v>1.73173935742624E-8</v>
      </c>
      <c r="D410" s="1">
        <v>6.2533617531766701E-7</v>
      </c>
    </row>
    <row r="411" spans="1:4">
      <c r="A411" t="s">
        <v>414</v>
      </c>
      <c r="B411">
        <v>-0.45810221582549798</v>
      </c>
      <c r="C411" s="1">
        <v>1.7555961592567001E-8</v>
      </c>
      <c r="D411" s="1">
        <v>6.3240093433567002E-7</v>
      </c>
    </row>
    <row r="412" spans="1:4">
      <c r="A412" t="s">
        <v>415</v>
      </c>
      <c r="B412">
        <v>1.9611284348162099</v>
      </c>
      <c r="C412" s="1">
        <v>1.7602740792962499E-8</v>
      </c>
      <c r="D412" s="1">
        <v>6.3253946366516405E-7</v>
      </c>
    </row>
    <row r="413" spans="1:4">
      <c r="A413" t="s">
        <v>416</v>
      </c>
      <c r="B413">
        <v>-0.53179166650302701</v>
      </c>
      <c r="C413" s="1">
        <v>1.7931219428382E-8</v>
      </c>
      <c r="D413" s="1">
        <v>6.4277531834148795E-7</v>
      </c>
    </row>
    <row r="414" spans="1:4">
      <c r="A414" t="s">
        <v>417</v>
      </c>
      <c r="B414">
        <v>0.49479589858647699</v>
      </c>
      <c r="C414" s="1">
        <v>1.81660599793944E-8</v>
      </c>
      <c r="D414" s="1">
        <v>6.4961301377771101E-7</v>
      </c>
    </row>
    <row r="415" spans="1:4">
      <c r="A415" t="s">
        <v>418</v>
      </c>
      <c r="B415">
        <v>0.443229746003997</v>
      </c>
      <c r="C415" s="1">
        <v>1.8311876716728101E-8</v>
      </c>
      <c r="D415" s="1">
        <v>6.5166396054964896E-7</v>
      </c>
    </row>
    <row r="416" spans="1:4">
      <c r="A416" t="s">
        <v>419</v>
      </c>
      <c r="B416">
        <v>-1.17343946164491</v>
      </c>
      <c r="C416" s="1">
        <v>1.82820022852594E-8</v>
      </c>
      <c r="D416" s="1">
        <v>6.5166396054964896E-7</v>
      </c>
    </row>
    <row r="417" spans="1:4">
      <c r="A417" t="s">
        <v>420</v>
      </c>
      <c r="B417">
        <v>0.56950671627037897</v>
      </c>
      <c r="C417" s="1">
        <v>1.86172784206525E-8</v>
      </c>
      <c r="D417" s="1">
        <v>6.6093581438909199E-7</v>
      </c>
    </row>
    <row r="418" spans="1:4">
      <c r="A418" t="s">
        <v>421</v>
      </c>
      <c r="B418">
        <v>2.1930270505888201</v>
      </c>
      <c r="C418" s="1">
        <v>1.9168567234449699E-8</v>
      </c>
      <c r="D418" s="1">
        <v>6.7887139679122097E-7</v>
      </c>
    </row>
    <row r="419" spans="1:4">
      <c r="A419" t="s">
        <v>422</v>
      </c>
      <c r="B419">
        <v>-0.54135166937882195</v>
      </c>
      <c r="C419" s="1">
        <v>1.9260532715287801E-8</v>
      </c>
      <c r="D419" s="1">
        <v>6.8049263427897999E-7</v>
      </c>
    </row>
    <row r="420" spans="1:4">
      <c r="A420" t="s">
        <v>423</v>
      </c>
      <c r="B420">
        <v>-4.9677118884756899</v>
      </c>
      <c r="C420" s="1">
        <v>1.93069320616952E-8</v>
      </c>
      <c r="D420" s="1">
        <v>6.8050007192572996E-7</v>
      </c>
    </row>
    <row r="421" spans="1:4">
      <c r="A421" t="s">
        <v>424</v>
      </c>
      <c r="B421">
        <v>0.524743572455308</v>
      </c>
      <c r="C421" s="1">
        <v>1.9614797891298501E-8</v>
      </c>
      <c r="D421" s="1">
        <v>6.8805908888690497E-7</v>
      </c>
    </row>
    <row r="422" spans="1:4">
      <c r="A422" t="s">
        <v>425</v>
      </c>
      <c r="B422">
        <v>-2.49504952127789</v>
      </c>
      <c r="C422" s="1">
        <v>1.9570527595987901E-8</v>
      </c>
      <c r="D422" s="1">
        <v>6.8805908888690497E-7</v>
      </c>
    </row>
    <row r="423" spans="1:4">
      <c r="A423" t="s">
        <v>426</v>
      </c>
      <c r="B423">
        <v>-0.86563483778248096</v>
      </c>
      <c r="C423" s="1">
        <v>2.0153740414953999E-8</v>
      </c>
      <c r="D423" s="1">
        <v>7.0528517228863902E-7</v>
      </c>
    </row>
    <row r="424" spans="1:4">
      <c r="A424" t="s">
        <v>427</v>
      </c>
      <c r="B424">
        <v>-1.8995228254276799</v>
      </c>
      <c r="C424" s="1">
        <v>2.0385500769149099E-8</v>
      </c>
      <c r="D424" s="1">
        <v>7.1170517258737798E-7</v>
      </c>
    </row>
    <row r="425" spans="1:4">
      <c r="A425" t="s">
        <v>428</v>
      </c>
      <c r="B425">
        <v>-0.51501374315103599</v>
      </c>
      <c r="C425" s="1">
        <v>2.0560964032881299E-8</v>
      </c>
      <c r="D425" s="1">
        <v>7.1613400259205603E-7</v>
      </c>
    </row>
    <row r="426" spans="1:4">
      <c r="A426" t="s">
        <v>429</v>
      </c>
      <c r="B426">
        <v>-0.97179787102941295</v>
      </c>
      <c r="C426" s="1">
        <v>2.20392345502354E-8</v>
      </c>
      <c r="D426" s="1">
        <v>7.6261192057505697E-7</v>
      </c>
    </row>
    <row r="427" spans="1:4">
      <c r="A427" t="s">
        <v>430</v>
      </c>
      <c r="B427">
        <v>0.55889917735039796</v>
      </c>
      <c r="C427" s="1">
        <v>2.20506806600811E-8</v>
      </c>
      <c r="D427" s="1">
        <v>7.6261192057505697E-7</v>
      </c>
    </row>
    <row r="428" spans="1:4">
      <c r="A428" t="s">
        <v>431</v>
      </c>
      <c r="B428">
        <v>0.63805328370026904</v>
      </c>
      <c r="C428" s="1">
        <v>2.2028135320267201E-8</v>
      </c>
      <c r="D428" s="1">
        <v>7.6261192057505697E-7</v>
      </c>
    </row>
    <row r="429" spans="1:4">
      <c r="A429" t="s">
        <v>432</v>
      </c>
      <c r="B429">
        <v>1.27364393522857</v>
      </c>
      <c r="C429" s="1">
        <v>2.2332065843260099E-8</v>
      </c>
      <c r="D429" s="1">
        <v>7.7053472147248401E-7</v>
      </c>
    </row>
    <row r="430" spans="1:4">
      <c r="A430" t="s">
        <v>433</v>
      </c>
      <c r="B430">
        <v>-6.5839276145983998</v>
      </c>
      <c r="C430" s="1">
        <v>2.2855366738536301E-8</v>
      </c>
      <c r="D430" s="1">
        <v>7.8674793962349403E-7</v>
      </c>
    </row>
    <row r="431" spans="1:4">
      <c r="A431" t="s">
        <v>434</v>
      </c>
      <c r="B431">
        <v>-1.8239415838045301</v>
      </c>
      <c r="C431" s="1">
        <v>2.3999687733093899E-8</v>
      </c>
      <c r="D431" s="1">
        <v>8.2421305214841997E-7</v>
      </c>
    </row>
    <row r="432" spans="1:4">
      <c r="A432" t="s">
        <v>435</v>
      </c>
      <c r="B432">
        <v>-0.569501114660796</v>
      </c>
      <c r="C432" s="1">
        <v>2.4107382433310399E-8</v>
      </c>
      <c r="D432" s="1">
        <v>8.2598619858130603E-7</v>
      </c>
    </row>
    <row r="433" spans="1:4">
      <c r="A433" t="s">
        <v>436</v>
      </c>
      <c r="B433">
        <v>-2.1540471942564001</v>
      </c>
      <c r="C433" s="1">
        <v>2.46158240645655E-8</v>
      </c>
      <c r="D433" s="1">
        <v>8.4144996738571603E-7</v>
      </c>
    </row>
    <row r="434" spans="1:4">
      <c r="A434" t="s">
        <v>437</v>
      </c>
      <c r="B434">
        <v>1.0418402260434001</v>
      </c>
      <c r="C434" s="1">
        <v>2.52675396057739E-8</v>
      </c>
      <c r="D434" s="1">
        <v>8.6172838197191502E-7</v>
      </c>
    </row>
    <row r="435" spans="1:4">
      <c r="A435" t="s">
        <v>438</v>
      </c>
      <c r="B435">
        <v>-2.3111273088798998</v>
      </c>
      <c r="C435" s="1">
        <v>2.5393252176932201E-8</v>
      </c>
      <c r="D435" s="1">
        <v>8.6401566818185097E-7</v>
      </c>
    </row>
    <row r="436" spans="1:4">
      <c r="A436" t="s">
        <v>439</v>
      </c>
      <c r="B436">
        <v>-0.63236326936373</v>
      </c>
      <c r="C436" s="1">
        <v>2.5557276076272399E-8</v>
      </c>
      <c r="D436" s="1">
        <v>8.6759296873668496E-7</v>
      </c>
    </row>
    <row r="437" spans="1:4">
      <c r="A437" t="s">
        <v>440</v>
      </c>
      <c r="B437">
        <v>-0.89587446761344403</v>
      </c>
      <c r="C437" s="1">
        <v>2.5782936274388402E-8</v>
      </c>
      <c r="D437" s="1">
        <v>8.7123853240955105E-7</v>
      </c>
    </row>
    <row r="438" spans="1:4">
      <c r="A438" t="s">
        <v>441</v>
      </c>
      <c r="B438">
        <v>1.7688660650238901</v>
      </c>
      <c r="C438" s="1">
        <v>2.5782678717934899E-8</v>
      </c>
      <c r="D438" s="1">
        <v>8.7123853240955105E-7</v>
      </c>
    </row>
    <row r="439" spans="1:4">
      <c r="A439" t="s">
        <v>442</v>
      </c>
      <c r="B439">
        <v>1.9227357252214099</v>
      </c>
      <c r="C439" s="1">
        <v>2.6462146427891699E-8</v>
      </c>
      <c r="D439" s="1">
        <v>8.92143714695945E-7</v>
      </c>
    </row>
    <row r="440" spans="1:4">
      <c r="A440" t="s">
        <v>443</v>
      </c>
      <c r="B440">
        <v>-0.68016890420276899</v>
      </c>
      <c r="C440" s="1">
        <v>2.6739604906079001E-8</v>
      </c>
      <c r="D440" s="1">
        <v>8.9943972392982196E-7</v>
      </c>
    </row>
    <row r="441" spans="1:4">
      <c r="A441" t="s">
        <v>444</v>
      </c>
      <c r="B441">
        <v>-1.2370226292561199</v>
      </c>
      <c r="C441" s="1">
        <v>2.9277226204055601E-8</v>
      </c>
      <c r="D441" s="1">
        <v>9.8255438192335096E-7</v>
      </c>
    </row>
    <row r="442" spans="1:4">
      <c r="A442" t="s">
        <v>445</v>
      </c>
      <c r="B442">
        <v>-0.606862778576018</v>
      </c>
      <c r="C442" s="1">
        <v>3.1593536539380803E-8</v>
      </c>
      <c r="D442" s="1">
        <v>1.05788084962431E-6</v>
      </c>
    </row>
    <row r="443" spans="1:4">
      <c r="A443" t="s">
        <v>446</v>
      </c>
      <c r="B443">
        <v>-0.45377155972537497</v>
      </c>
      <c r="C443" s="1">
        <v>3.1748294157412102E-8</v>
      </c>
      <c r="D443" s="1">
        <v>1.06065219460579E-6</v>
      </c>
    </row>
    <row r="444" spans="1:4">
      <c r="A444" t="s">
        <v>447</v>
      </c>
      <c r="B444">
        <v>0.72471867503161502</v>
      </c>
      <c r="C444" s="1">
        <v>3.34709314688883E-8</v>
      </c>
      <c r="D444" s="1">
        <v>1.11334376816277E-6</v>
      </c>
    </row>
    <row r="445" spans="1:4">
      <c r="A445" t="s">
        <v>448</v>
      </c>
      <c r="B445">
        <v>0.499550166648836</v>
      </c>
      <c r="C445" s="1">
        <v>3.3476636753961098E-8</v>
      </c>
      <c r="D445" s="1">
        <v>1.11334376816277E-6</v>
      </c>
    </row>
    <row r="446" spans="1:4">
      <c r="A446" t="s">
        <v>449</v>
      </c>
      <c r="B446">
        <v>-0.61048423916396199</v>
      </c>
      <c r="C446" s="1">
        <v>3.3671192197092403E-8</v>
      </c>
      <c r="D446" s="1">
        <v>1.1172920599994701E-6</v>
      </c>
    </row>
    <row r="447" spans="1:4">
      <c r="A447" t="s">
        <v>450</v>
      </c>
      <c r="B447">
        <v>-0.802409575028741</v>
      </c>
      <c r="C447" s="1">
        <v>3.4941345895964501E-8</v>
      </c>
      <c r="D447" s="1">
        <v>1.1568333687308899E-6</v>
      </c>
    </row>
    <row r="448" spans="1:4">
      <c r="A448" t="s">
        <v>451</v>
      </c>
      <c r="B448">
        <v>-2.3130523306950499</v>
      </c>
      <c r="C448" s="1">
        <v>3.5441955749663998E-8</v>
      </c>
      <c r="D448" s="1">
        <v>1.17077653376637E-6</v>
      </c>
    </row>
    <row r="449" spans="1:4">
      <c r="A449" t="s">
        <v>452</v>
      </c>
      <c r="B449">
        <v>0.74658677556407804</v>
      </c>
      <c r="C449" s="1">
        <v>3.6161369335197901E-8</v>
      </c>
      <c r="D449" s="1">
        <v>1.1918690255379701E-6</v>
      </c>
    </row>
    <row r="450" spans="1:4">
      <c r="A450" t="s">
        <v>453</v>
      </c>
      <c r="B450">
        <v>0.74812441348514203</v>
      </c>
      <c r="C450" s="1">
        <v>3.63197840307056E-8</v>
      </c>
      <c r="D450" s="1">
        <v>1.19441825474193E-6</v>
      </c>
    </row>
    <row r="451" spans="1:4">
      <c r="A451" t="s">
        <v>454</v>
      </c>
      <c r="B451">
        <v>-0.69657709704213699</v>
      </c>
      <c r="C451" s="1">
        <v>3.7128147897349401E-8</v>
      </c>
      <c r="D451" s="1">
        <v>1.21828285739788E-6</v>
      </c>
    </row>
    <row r="452" spans="1:4">
      <c r="A452" t="s">
        <v>455</v>
      </c>
      <c r="B452">
        <v>-2.1790826001135599</v>
      </c>
      <c r="C452" s="1">
        <v>3.7778374004576303E-8</v>
      </c>
      <c r="D452" s="1">
        <v>1.23686396490983E-6</v>
      </c>
    </row>
    <row r="453" spans="1:4">
      <c r="A453" t="s">
        <v>456</v>
      </c>
      <c r="B453">
        <v>-3.06763640317154</v>
      </c>
      <c r="C453" s="1">
        <v>3.8985397275004697E-8</v>
      </c>
      <c r="D453" s="1">
        <v>1.2731287222125099E-6</v>
      </c>
    </row>
    <row r="454" spans="1:4">
      <c r="A454" t="s">
        <v>457</v>
      </c>
      <c r="B454">
        <v>-0.80731551971029403</v>
      </c>
      <c r="C454" s="1">
        <v>3.9058859868326598E-8</v>
      </c>
      <c r="D454" s="1">
        <v>1.2731287222125099E-6</v>
      </c>
    </row>
    <row r="455" spans="1:4">
      <c r="A455" t="s">
        <v>458</v>
      </c>
      <c r="B455">
        <v>-0.89715338726499605</v>
      </c>
      <c r="C455" s="1">
        <v>3.9317406938992903E-8</v>
      </c>
      <c r="D455" s="1">
        <v>1.2787270561416801E-6</v>
      </c>
    </row>
    <row r="456" spans="1:4">
      <c r="A456" t="s">
        <v>459</v>
      </c>
      <c r="B456">
        <v>-0.6474154274317</v>
      </c>
      <c r="C456" s="1">
        <v>3.9422209895338301E-8</v>
      </c>
      <c r="D456" s="1">
        <v>1.27931149424674E-6</v>
      </c>
    </row>
    <row r="457" spans="1:4">
      <c r="A457" t="s">
        <v>460</v>
      </c>
      <c r="B457">
        <v>-1.2849725145834501</v>
      </c>
      <c r="C457" s="1">
        <v>4.0588899304609603E-8</v>
      </c>
      <c r="D457" s="1">
        <v>1.31427748012047E-6</v>
      </c>
    </row>
    <row r="458" spans="1:4">
      <c r="A458" t="s">
        <v>461</v>
      </c>
      <c r="B458">
        <v>-1.0312563266466499</v>
      </c>
      <c r="C458" s="1">
        <v>4.1638501142798899E-8</v>
      </c>
      <c r="D458" s="1">
        <v>1.34530709942293E-6</v>
      </c>
    </row>
    <row r="459" spans="1:4">
      <c r="A459" t="s">
        <v>462</v>
      </c>
      <c r="B459">
        <v>0.56722915857648504</v>
      </c>
      <c r="C459" s="1">
        <v>4.3963544621400598E-8</v>
      </c>
      <c r="D459" s="1">
        <v>1.4158418435598601E-6</v>
      </c>
    </row>
    <row r="460" spans="1:4">
      <c r="A460" t="s">
        <v>463</v>
      </c>
      <c r="B460">
        <v>-0.93450919104558805</v>
      </c>
      <c r="C460" s="1">
        <v>4.4013816897469498E-8</v>
      </c>
      <c r="D460" s="1">
        <v>1.4158418435598601E-6</v>
      </c>
    </row>
    <row r="461" spans="1:4">
      <c r="A461" t="s">
        <v>464</v>
      </c>
      <c r="B461">
        <v>-0.84570379729223599</v>
      </c>
      <c r="C461" s="1">
        <v>4.4739108107359503E-8</v>
      </c>
      <c r="D461" s="1">
        <v>1.4360376465048499E-6</v>
      </c>
    </row>
    <row r="462" spans="1:4">
      <c r="A462" t="s">
        <v>465</v>
      </c>
      <c r="B462">
        <v>-0.522093717355959</v>
      </c>
      <c r="C462" s="1">
        <v>4.5695343982361198E-8</v>
      </c>
      <c r="D462" s="1">
        <v>1.4635423975915801E-6</v>
      </c>
    </row>
    <row r="463" spans="1:4">
      <c r="A463" t="s">
        <v>466</v>
      </c>
      <c r="B463">
        <v>-0.76311955586494196</v>
      </c>
      <c r="C463" s="1">
        <v>4.5994349713351002E-8</v>
      </c>
      <c r="D463" s="1">
        <v>1.4699235451774399E-6</v>
      </c>
    </row>
    <row r="464" spans="1:4">
      <c r="A464" t="s">
        <v>467</v>
      </c>
      <c r="B464">
        <v>-1.5795693278346099</v>
      </c>
      <c r="C464" s="1">
        <v>4.6125666395593898E-8</v>
      </c>
      <c r="D464" s="1">
        <v>1.47092953031663E-6</v>
      </c>
    </row>
    <row r="465" spans="1:4">
      <c r="A465" t="s">
        <v>468</v>
      </c>
      <c r="B465">
        <v>-1.44807556226762</v>
      </c>
      <c r="C465" s="1">
        <v>4.6985148732664402E-8</v>
      </c>
      <c r="D465" s="1">
        <v>1.4951019358063599E-6</v>
      </c>
    </row>
    <row r="466" spans="1:4">
      <c r="A466" t="s">
        <v>469</v>
      </c>
      <c r="B466">
        <v>-0.53734288136129804</v>
      </c>
      <c r="C466" s="1">
        <v>4.71036237778725E-8</v>
      </c>
      <c r="D466" s="1">
        <v>1.4956415713780101E-6</v>
      </c>
    </row>
    <row r="467" spans="1:4">
      <c r="A467" t="s">
        <v>470</v>
      </c>
      <c r="B467">
        <v>0.56647742285281799</v>
      </c>
      <c r="C467" s="1">
        <v>4.8566493964929301E-8</v>
      </c>
      <c r="D467" s="1">
        <v>1.5387745281404401E-6</v>
      </c>
    </row>
    <row r="468" spans="1:4">
      <c r="A468" t="s">
        <v>471</v>
      </c>
      <c r="B468">
        <v>0.43353239225429702</v>
      </c>
      <c r="C468" s="1">
        <v>4.9199982203026E-8</v>
      </c>
      <c r="D468" s="1">
        <v>1.55550072488666E-6</v>
      </c>
    </row>
    <row r="469" spans="1:4">
      <c r="A469" t="s">
        <v>472</v>
      </c>
      <c r="B469">
        <v>1.52183342611632</v>
      </c>
      <c r="C469" s="1">
        <v>4.9416972004001499E-8</v>
      </c>
      <c r="D469" s="1">
        <v>1.55901552148812E-6</v>
      </c>
    </row>
    <row r="470" spans="1:4">
      <c r="A470" t="s">
        <v>473</v>
      </c>
      <c r="B470">
        <v>-1.2225218973497201</v>
      </c>
      <c r="C470" s="1">
        <v>4.9703359230563603E-8</v>
      </c>
      <c r="D470" s="1">
        <v>1.5646999819314E-6</v>
      </c>
    </row>
    <row r="471" spans="1:4">
      <c r="A471" t="s">
        <v>474</v>
      </c>
      <c r="B471">
        <v>0.46824005782632599</v>
      </c>
      <c r="C471" s="1">
        <v>4.9976356085922603E-8</v>
      </c>
      <c r="D471" s="1">
        <v>1.5699395612236599E-6</v>
      </c>
    </row>
    <row r="472" spans="1:4">
      <c r="A472" t="s">
        <v>475</v>
      </c>
      <c r="B472">
        <v>-1.0682052654649601</v>
      </c>
      <c r="C472" s="1">
        <v>5.1939121478054802E-8</v>
      </c>
      <c r="D472" s="1">
        <v>1.62812569518336E-6</v>
      </c>
    </row>
    <row r="473" spans="1:4">
      <c r="A473" t="s">
        <v>476</v>
      </c>
      <c r="B473">
        <v>-0.52655647144754403</v>
      </c>
      <c r="C473" s="1">
        <v>5.4326166695741401E-8</v>
      </c>
      <c r="D473" s="1">
        <v>1.69933633530437E-6</v>
      </c>
    </row>
    <row r="474" spans="1:4">
      <c r="A474" t="s">
        <v>477</v>
      </c>
      <c r="B474">
        <v>0.52081564959802296</v>
      </c>
      <c r="C474" s="1">
        <v>5.46271946563573E-8</v>
      </c>
      <c r="D474" s="1">
        <v>1.70513232811888E-6</v>
      </c>
    </row>
    <row r="475" spans="1:4">
      <c r="A475" t="s">
        <v>478</v>
      </c>
      <c r="B475">
        <v>-2.0060642450848101</v>
      </c>
      <c r="C475" s="1">
        <v>5.5194784793149399E-8</v>
      </c>
      <c r="D475" s="1">
        <v>1.71920668997351E-6</v>
      </c>
    </row>
    <row r="476" spans="1:4">
      <c r="A476" t="s">
        <v>479</v>
      </c>
      <c r="B476">
        <v>-1.05947272975771</v>
      </c>
      <c r="C476" s="1">
        <v>5.5601964241835198E-8</v>
      </c>
      <c r="D476" s="1">
        <v>1.72823573665603E-6</v>
      </c>
    </row>
    <row r="477" spans="1:4">
      <c r="A477" t="s">
        <v>480</v>
      </c>
      <c r="B477">
        <v>1.8671450911734999</v>
      </c>
      <c r="C477" s="1">
        <v>5.58546689473666E-8</v>
      </c>
      <c r="D477" s="1">
        <v>1.73243544758222E-6</v>
      </c>
    </row>
    <row r="478" spans="1:4">
      <c r="A478" t="s">
        <v>481</v>
      </c>
      <c r="B478">
        <v>-1.47830066505215</v>
      </c>
      <c r="C478" s="1">
        <v>5.7943446324311798E-8</v>
      </c>
      <c r="D478" s="1">
        <v>1.7934470476808501E-6</v>
      </c>
    </row>
    <row r="479" spans="1:4">
      <c r="A479" t="s">
        <v>482</v>
      </c>
      <c r="B479">
        <v>-1.18817315532821</v>
      </c>
      <c r="C479" s="1">
        <v>6.0404179407455806E-8</v>
      </c>
      <c r="D479" s="1">
        <v>1.86569135264161E-6</v>
      </c>
    </row>
    <row r="480" spans="1:4">
      <c r="A480" t="s">
        <v>483</v>
      </c>
      <c r="B480">
        <v>-2.1453576668186098</v>
      </c>
      <c r="C480" s="1">
        <v>6.0759756635163694E-8</v>
      </c>
      <c r="D480" s="1">
        <v>1.8727478964557901E-6</v>
      </c>
    </row>
    <row r="481" spans="1:4">
      <c r="A481" t="s">
        <v>484</v>
      </c>
      <c r="B481">
        <v>0.76139911491921697</v>
      </c>
      <c r="C481" s="1">
        <v>6.1641683879286405E-8</v>
      </c>
      <c r="D481" s="1">
        <v>1.8959643603205201E-6</v>
      </c>
    </row>
    <row r="482" spans="1:4">
      <c r="A482" t="s">
        <v>485</v>
      </c>
      <c r="B482">
        <v>0.86923408955574399</v>
      </c>
      <c r="C482" s="1">
        <v>6.2496988921628601E-8</v>
      </c>
      <c r="D482" s="1">
        <v>1.9182669537132401E-6</v>
      </c>
    </row>
    <row r="483" spans="1:4">
      <c r="A483" t="s">
        <v>486</v>
      </c>
      <c r="B483">
        <v>-2.4648422733339901</v>
      </c>
      <c r="C483" s="1">
        <v>6.3960926646101706E-8</v>
      </c>
      <c r="D483" s="1">
        <v>1.9591191939231101E-6</v>
      </c>
    </row>
    <row r="484" spans="1:4">
      <c r="A484" t="s">
        <v>487</v>
      </c>
      <c r="B484">
        <v>-0.835064470247186</v>
      </c>
      <c r="C484" s="1">
        <v>6.4493567643945905E-8</v>
      </c>
      <c r="D484" s="1">
        <v>1.9713355437723102E-6</v>
      </c>
    </row>
    <row r="485" spans="1:4">
      <c r="A485" t="s">
        <v>488</v>
      </c>
      <c r="B485">
        <v>-1.74204871343476</v>
      </c>
      <c r="C485" s="1">
        <v>6.5863219660277005E-8</v>
      </c>
      <c r="D485" s="1">
        <v>2.0048818497001301E-6</v>
      </c>
    </row>
    <row r="486" spans="1:4">
      <c r="A486" t="s">
        <v>489</v>
      </c>
      <c r="B486">
        <v>-1.6240840828462699</v>
      </c>
      <c r="C486" s="1">
        <v>6.5806136724718998E-8</v>
      </c>
      <c r="D486" s="1">
        <v>2.0048818497001301E-6</v>
      </c>
    </row>
    <row r="487" spans="1:4">
      <c r="A487" t="s">
        <v>490</v>
      </c>
      <c r="B487">
        <v>-2.0085788715680302</v>
      </c>
      <c r="C487" s="1">
        <v>6.6014342182861504E-8</v>
      </c>
      <c r="D487" s="1">
        <v>2.0053387698558701E-6</v>
      </c>
    </row>
    <row r="488" spans="1:4">
      <c r="A488" t="s">
        <v>491</v>
      </c>
      <c r="B488">
        <v>-1.33026155499264</v>
      </c>
      <c r="C488" s="1">
        <v>6.7614465177149998E-8</v>
      </c>
      <c r="D488" s="1">
        <v>2.04971999064805E-6</v>
      </c>
    </row>
    <row r="489" spans="1:4">
      <c r="A489" t="s">
        <v>492</v>
      </c>
      <c r="B489">
        <v>-0.51003866781585305</v>
      </c>
      <c r="C489" s="1">
        <v>6.9518076220695598E-8</v>
      </c>
      <c r="D489" s="1">
        <v>2.1031002401632599E-6</v>
      </c>
    </row>
    <row r="490" spans="1:4">
      <c r="A490" t="s">
        <v>493</v>
      </c>
      <c r="B490">
        <v>0.93065881835576203</v>
      </c>
      <c r="C490" s="1">
        <v>6.9830774453229806E-8</v>
      </c>
      <c r="D490" s="1">
        <v>2.1082311475808101E-6</v>
      </c>
    </row>
    <row r="491" spans="1:4">
      <c r="A491" t="s">
        <v>494</v>
      </c>
      <c r="B491">
        <v>-0.53706443876932497</v>
      </c>
      <c r="C491" s="1">
        <v>7.0273580363416902E-8</v>
      </c>
      <c r="D491" s="1">
        <v>2.1172610623603702E-6</v>
      </c>
    </row>
    <row r="492" spans="1:4">
      <c r="A492" t="s">
        <v>495</v>
      </c>
      <c r="B492">
        <v>0.47029101755331998</v>
      </c>
      <c r="C492" s="1">
        <v>7.1411810432967605E-8</v>
      </c>
      <c r="D492" s="1">
        <v>2.1471636798140999E-6</v>
      </c>
    </row>
    <row r="493" spans="1:4">
      <c r="A493" t="s">
        <v>496</v>
      </c>
      <c r="B493">
        <v>-0.91979150912848295</v>
      </c>
      <c r="C493" s="1">
        <v>7.2646520694467101E-8</v>
      </c>
      <c r="D493" s="1">
        <v>2.1798394895958901E-6</v>
      </c>
    </row>
    <row r="494" spans="1:4">
      <c r="A494" t="s">
        <v>497</v>
      </c>
      <c r="B494">
        <v>0.74438208647694803</v>
      </c>
      <c r="C494" s="1">
        <v>7.9799064694324996E-8</v>
      </c>
      <c r="D494" s="1">
        <v>2.3880943447247098E-6</v>
      </c>
    </row>
    <row r="495" spans="1:4">
      <c r="A495" t="s">
        <v>498</v>
      </c>
      <c r="B495">
        <v>-0.49712380394871097</v>
      </c>
      <c r="C495" s="1">
        <v>7.9911118709650699E-8</v>
      </c>
      <c r="D495" s="1">
        <v>2.3880943447247098E-6</v>
      </c>
    </row>
    <row r="496" spans="1:4">
      <c r="A496" t="s">
        <v>499</v>
      </c>
      <c r="B496">
        <v>0.42107335098433601</v>
      </c>
      <c r="C496" s="1">
        <v>8.0479960382774299E-8</v>
      </c>
      <c r="D496" s="1">
        <v>2.4002252152214898E-6</v>
      </c>
    </row>
    <row r="497" spans="1:4">
      <c r="A497" t="s">
        <v>500</v>
      </c>
      <c r="B497">
        <v>-0.71871746832358296</v>
      </c>
      <c r="C497" s="1">
        <v>8.33592841452671E-8</v>
      </c>
      <c r="D497" s="1">
        <v>2.4810754208327698E-6</v>
      </c>
    </row>
    <row r="498" spans="1:4">
      <c r="A498" t="s">
        <v>501</v>
      </c>
      <c r="B498">
        <v>-0.74760245956923099</v>
      </c>
      <c r="C498" s="1">
        <v>8.37202649565055E-8</v>
      </c>
      <c r="D498" s="1">
        <v>2.48679569275039E-6</v>
      </c>
    </row>
    <row r="499" spans="1:4">
      <c r="A499" t="s">
        <v>502</v>
      </c>
      <c r="B499">
        <v>-2.8230573415403302</v>
      </c>
      <c r="C499" s="1">
        <v>8.7816240148554896E-8</v>
      </c>
      <c r="D499" s="1">
        <v>2.6032126078645102E-6</v>
      </c>
    </row>
    <row r="500" spans="1:4">
      <c r="A500" t="s">
        <v>503</v>
      </c>
      <c r="B500">
        <v>-2.3510088622855601</v>
      </c>
      <c r="C500" s="1">
        <v>8.8569963522522704E-8</v>
      </c>
      <c r="D500" s="1">
        <v>2.6202836798741502E-6</v>
      </c>
    </row>
    <row r="501" spans="1:4">
      <c r="A501" t="s">
        <v>504</v>
      </c>
      <c r="B501">
        <v>-2.79977134631058</v>
      </c>
      <c r="C501" s="1">
        <v>8.8961084394039501E-8</v>
      </c>
      <c r="D501" s="1">
        <v>2.6265804737021702E-6</v>
      </c>
    </row>
    <row r="502" spans="1:4">
      <c r="A502" t="s">
        <v>505</v>
      </c>
      <c r="B502">
        <v>0.64665519599711196</v>
      </c>
      <c r="C502" s="1">
        <v>9.2427747529114993E-8</v>
      </c>
      <c r="D502" s="1">
        <v>2.7234760086929001E-6</v>
      </c>
    </row>
    <row r="503" spans="1:4">
      <c r="A503" t="s">
        <v>506</v>
      </c>
      <c r="B503">
        <v>-0.85395577442388904</v>
      </c>
      <c r="C503" s="1">
        <v>9.3368654650136297E-8</v>
      </c>
      <c r="D503" s="1">
        <v>2.7457093592025099E-6</v>
      </c>
    </row>
    <row r="504" spans="1:4">
      <c r="A504" t="s">
        <v>507</v>
      </c>
      <c r="B504">
        <v>-0.52406738607357395</v>
      </c>
      <c r="C504" s="1">
        <v>9.4784893939422199E-8</v>
      </c>
      <c r="D504" s="1">
        <v>2.78180446695121E-6</v>
      </c>
    </row>
    <row r="505" spans="1:4">
      <c r="A505" t="s">
        <v>508</v>
      </c>
      <c r="B505">
        <v>-0.50383766063337099</v>
      </c>
      <c r="C505" s="1">
        <v>9.7205936225395001E-8</v>
      </c>
      <c r="D505" s="1">
        <v>2.8471869948484001E-6</v>
      </c>
    </row>
    <row r="506" spans="1:4">
      <c r="A506" t="s">
        <v>509</v>
      </c>
      <c r="B506">
        <v>-0.58372525774025097</v>
      </c>
      <c r="C506" s="1">
        <v>9.90973582639362E-8</v>
      </c>
      <c r="D506" s="1">
        <v>2.8968281335368502E-6</v>
      </c>
    </row>
    <row r="507" spans="1:4">
      <c r="A507" t="s">
        <v>510</v>
      </c>
      <c r="B507">
        <v>-0.81216887821780903</v>
      </c>
      <c r="C507" s="1">
        <v>1.01277374349929E-7</v>
      </c>
      <c r="D507" s="1">
        <v>2.9546921906881398E-6</v>
      </c>
    </row>
    <row r="508" spans="1:4">
      <c r="A508" t="s">
        <v>511</v>
      </c>
      <c r="B508">
        <v>2.1722142084376999</v>
      </c>
      <c r="C508" s="1">
        <v>1.01696775018373E-7</v>
      </c>
      <c r="D508" s="1">
        <v>2.96106439989268E-6</v>
      </c>
    </row>
    <row r="509" spans="1:4">
      <c r="A509" t="s">
        <v>512</v>
      </c>
      <c r="B509">
        <v>0.451442534246559</v>
      </c>
      <c r="C509" s="1">
        <v>1.04025142887978E-7</v>
      </c>
      <c r="D509" s="1">
        <v>3.0228844776500502E-6</v>
      </c>
    </row>
    <row r="510" spans="1:4">
      <c r="A510" t="s">
        <v>513</v>
      </c>
      <c r="B510">
        <v>0.58015810706507498</v>
      </c>
      <c r="C510" s="1">
        <v>1.0508300960197499E-7</v>
      </c>
      <c r="D510" s="1">
        <v>3.0476141347753999E-6</v>
      </c>
    </row>
    <row r="511" spans="1:4">
      <c r="A511" t="s">
        <v>514</v>
      </c>
      <c r="B511">
        <v>-0.68731006578027498</v>
      </c>
      <c r="C511" s="1">
        <v>1.1104785955812401E-7</v>
      </c>
      <c r="D511" s="1">
        <v>3.2142792040665E-6</v>
      </c>
    </row>
    <row r="512" spans="1:4">
      <c r="A512" t="s">
        <v>515</v>
      </c>
      <c r="B512">
        <v>1.50381946982585</v>
      </c>
      <c r="C512" s="1">
        <v>1.1177620703022E-7</v>
      </c>
      <c r="D512" s="1">
        <v>3.2290173689730099E-6</v>
      </c>
    </row>
    <row r="513" spans="1:4">
      <c r="A513" t="s">
        <v>516</v>
      </c>
      <c r="B513">
        <v>-0.59237407957172705</v>
      </c>
      <c r="C513" s="1">
        <v>1.13908768471243E-7</v>
      </c>
      <c r="D513" s="1">
        <v>3.2777693083726998E-6</v>
      </c>
    </row>
    <row r="514" spans="1:4">
      <c r="A514" t="s">
        <v>517</v>
      </c>
      <c r="B514">
        <v>-0.62896510679123296</v>
      </c>
      <c r="C514" s="1">
        <v>1.13784347355889E-7</v>
      </c>
      <c r="D514" s="1">
        <v>3.2777693083726998E-6</v>
      </c>
    </row>
    <row r="515" spans="1:4">
      <c r="A515" t="s">
        <v>518</v>
      </c>
      <c r="B515">
        <v>-0.40957034813260901</v>
      </c>
      <c r="C515" s="1">
        <v>1.16914939922754E-7</v>
      </c>
      <c r="D515" s="1">
        <v>3.35771502900962E-6</v>
      </c>
    </row>
    <row r="516" spans="1:4">
      <c r="A516" t="s">
        <v>519</v>
      </c>
      <c r="B516">
        <v>-1.03770839275219</v>
      </c>
      <c r="C516" s="1">
        <v>1.17181545832044E-7</v>
      </c>
      <c r="D516" s="1">
        <v>3.35882434775002E-6</v>
      </c>
    </row>
    <row r="517" spans="1:4">
      <c r="A517" t="s">
        <v>520</v>
      </c>
      <c r="B517">
        <v>-0.60057740394777204</v>
      </c>
      <c r="C517" s="1">
        <v>1.2318272733268999E-7</v>
      </c>
      <c r="D517" s="1">
        <v>3.5239827607621901E-6</v>
      </c>
    </row>
    <row r="518" spans="1:4">
      <c r="A518" t="s">
        <v>521</v>
      </c>
      <c r="B518">
        <v>-2.9027397485329498</v>
      </c>
      <c r="C518" s="1">
        <v>1.2360772871819201E-7</v>
      </c>
      <c r="D518" s="1">
        <v>3.5292881147386099E-6</v>
      </c>
    </row>
    <row r="519" spans="1:4">
      <c r="A519" t="s">
        <v>522</v>
      </c>
      <c r="B519">
        <v>-1.34539154946721</v>
      </c>
      <c r="C519" s="1">
        <v>1.24452003213325E-7</v>
      </c>
      <c r="D519" s="1">
        <v>3.5465210122667801E-6</v>
      </c>
    </row>
    <row r="520" spans="1:4">
      <c r="A520" t="s">
        <v>523</v>
      </c>
      <c r="B520">
        <v>-0.48034877638999801</v>
      </c>
      <c r="C520" s="1">
        <v>1.2552128418009E-7</v>
      </c>
      <c r="D520" s="1">
        <v>3.5700870266897102E-6</v>
      </c>
    </row>
    <row r="521" spans="1:4">
      <c r="A521" t="s">
        <v>524</v>
      </c>
      <c r="B521">
        <v>-0.55575156127001402</v>
      </c>
      <c r="C521" s="1">
        <v>1.30807922430379E-7</v>
      </c>
      <c r="D521" s="1">
        <v>3.7132815436739301E-6</v>
      </c>
    </row>
    <row r="522" spans="1:4">
      <c r="A522" t="s">
        <v>525</v>
      </c>
      <c r="B522">
        <v>-1.87664697824712</v>
      </c>
      <c r="C522" s="1">
        <v>1.3145640041008399E-7</v>
      </c>
      <c r="D522" s="1">
        <v>3.7245137446956901E-6</v>
      </c>
    </row>
    <row r="523" spans="1:4">
      <c r="A523" t="s">
        <v>526</v>
      </c>
      <c r="B523">
        <v>-0.74257246276417499</v>
      </c>
      <c r="C523" s="1">
        <v>1.3221399865059599E-7</v>
      </c>
      <c r="D523" s="1">
        <v>3.73878856452827E-6</v>
      </c>
    </row>
    <row r="524" spans="1:4">
      <c r="A524" t="s">
        <v>527</v>
      </c>
      <c r="B524">
        <v>-0.63975664949675803</v>
      </c>
      <c r="C524" s="1">
        <v>1.3247765164357101E-7</v>
      </c>
      <c r="D524" s="1">
        <v>3.7390675127676899E-6</v>
      </c>
    </row>
    <row r="525" spans="1:4">
      <c r="A525" t="s">
        <v>528</v>
      </c>
      <c r="B525">
        <v>-0.89587840244714401</v>
      </c>
      <c r="C525" s="1">
        <v>1.3321061506160499E-7</v>
      </c>
      <c r="D525" s="1">
        <v>3.7525659497182199E-6</v>
      </c>
    </row>
    <row r="526" spans="1:4">
      <c r="A526" t="s">
        <v>529</v>
      </c>
      <c r="B526">
        <v>-0.96238818860379305</v>
      </c>
      <c r="C526" s="1">
        <v>1.3609796360638801E-7</v>
      </c>
      <c r="D526" s="1">
        <v>3.8265864462078603E-6</v>
      </c>
    </row>
    <row r="527" spans="1:4">
      <c r="A527" t="s">
        <v>530</v>
      </c>
      <c r="B527">
        <v>1.5066722752331401</v>
      </c>
      <c r="C527" s="1">
        <v>1.3949805111192799E-7</v>
      </c>
      <c r="D527" s="1">
        <v>3.9147138800610299E-6</v>
      </c>
    </row>
    <row r="528" spans="1:4">
      <c r="A528" t="s">
        <v>531</v>
      </c>
      <c r="B528">
        <v>-0.46963353417805298</v>
      </c>
      <c r="C528" s="1">
        <v>1.4016747187837301E-7</v>
      </c>
      <c r="D528" s="1">
        <v>3.9260216030115297E-6</v>
      </c>
    </row>
    <row r="529" spans="1:4">
      <c r="A529" t="s">
        <v>532</v>
      </c>
      <c r="B529">
        <v>-0.65368220422939005</v>
      </c>
      <c r="C529" s="1">
        <v>1.4050283056648099E-7</v>
      </c>
      <c r="D529" s="1">
        <v>3.9279472537684396E-6</v>
      </c>
    </row>
    <row r="530" spans="1:4">
      <c r="A530" t="s">
        <v>533</v>
      </c>
      <c r="B530">
        <v>-1.4239936460237701</v>
      </c>
      <c r="C530" s="1">
        <v>1.4599564030195901E-7</v>
      </c>
      <c r="D530" s="1">
        <v>4.0737760768347898E-6</v>
      </c>
    </row>
    <row r="531" spans="1:4">
      <c r="A531" t="s">
        <v>534</v>
      </c>
      <c r="B531">
        <v>0.81676674669406002</v>
      </c>
      <c r="C531" s="1">
        <v>1.4826316421148099E-7</v>
      </c>
      <c r="D531" s="1">
        <v>4.1292272180108798E-6</v>
      </c>
    </row>
    <row r="532" spans="1:4">
      <c r="A532" t="s">
        <v>535</v>
      </c>
      <c r="B532">
        <v>-0.56099071997385397</v>
      </c>
      <c r="C532" s="1">
        <v>1.5026860182571201E-7</v>
      </c>
      <c r="D532" s="1">
        <v>4.1771836050909901E-6</v>
      </c>
    </row>
    <row r="533" spans="1:4">
      <c r="A533" t="s">
        <v>536</v>
      </c>
      <c r="B533">
        <v>2.7586522754201601</v>
      </c>
      <c r="C533" s="1">
        <v>1.5193521330318001E-7</v>
      </c>
      <c r="D533" s="1">
        <v>4.2076343939769702E-6</v>
      </c>
    </row>
    <row r="534" spans="1:4">
      <c r="A534" t="s">
        <v>537</v>
      </c>
      <c r="B534">
        <v>0.56050655937103</v>
      </c>
      <c r="C534" s="1">
        <v>1.51820551890362E-7</v>
      </c>
      <c r="D534" s="1">
        <v>4.2076343939769702E-6</v>
      </c>
    </row>
    <row r="535" spans="1:4">
      <c r="A535" t="s">
        <v>538</v>
      </c>
      <c r="B535">
        <v>-0.88644296212194296</v>
      </c>
      <c r="C535" s="1">
        <v>1.52957680341715E-7</v>
      </c>
      <c r="D535" s="1">
        <v>4.2228690573117002E-6</v>
      </c>
    </row>
    <row r="536" spans="1:4">
      <c r="A536" t="s">
        <v>539</v>
      </c>
      <c r="B536">
        <v>-0.66149276735587104</v>
      </c>
      <c r="C536" s="1">
        <v>1.5305858118539699E-7</v>
      </c>
      <c r="D536" s="1">
        <v>4.2228690573117002E-6</v>
      </c>
    </row>
    <row r="537" spans="1:4">
      <c r="A537" t="s">
        <v>540</v>
      </c>
      <c r="B537">
        <v>-0.53653202528768296</v>
      </c>
      <c r="C537" s="1">
        <v>1.5347041405159601E-7</v>
      </c>
      <c r="D537" s="1">
        <v>4.2263170284526502E-6</v>
      </c>
    </row>
    <row r="538" spans="1:4">
      <c r="A538" t="s">
        <v>541</v>
      </c>
      <c r="B538">
        <v>0.67921057739167501</v>
      </c>
      <c r="C538" s="1">
        <v>1.5725984017484401E-7</v>
      </c>
      <c r="D538" s="1">
        <v>4.3225918382387601E-6</v>
      </c>
    </row>
    <row r="539" spans="1:4">
      <c r="A539" t="s">
        <v>542</v>
      </c>
      <c r="B539">
        <v>0.59973421108973901</v>
      </c>
      <c r="C539" s="1">
        <v>1.59839815617077E-7</v>
      </c>
      <c r="D539" s="1">
        <v>4.3853258910361202E-6</v>
      </c>
    </row>
    <row r="540" spans="1:4">
      <c r="A540" t="s">
        <v>543</v>
      </c>
      <c r="B540">
        <v>-0.64906310920392996</v>
      </c>
      <c r="C540" s="1">
        <v>1.60708208940361E-7</v>
      </c>
      <c r="D540" s="1">
        <v>4.4009554689932E-6</v>
      </c>
    </row>
    <row r="541" spans="1:4">
      <c r="A541" t="s">
        <v>544</v>
      </c>
      <c r="B541">
        <v>0.40916031983006301</v>
      </c>
      <c r="C541" s="1">
        <v>1.6117390305774401E-7</v>
      </c>
      <c r="D541" s="1">
        <v>4.40551969155796E-6</v>
      </c>
    </row>
    <row r="542" spans="1:4">
      <c r="A542" t="s">
        <v>545</v>
      </c>
      <c r="B542">
        <v>1.4775682740824501</v>
      </c>
      <c r="C542" s="1">
        <v>1.6424324417103499E-7</v>
      </c>
      <c r="D542" s="1">
        <v>4.4811031784663997E-6</v>
      </c>
    </row>
    <row r="543" spans="1:4">
      <c r="A543" t="s">
        <v>546</v>
      </c>
      <c r="B543">
        <v>-3.0710034302448399</v>
      </c>
      <c r="C543" s="1">
        <v>1.6498830605309101E-7</v>
      </c>
      <c r="D543" s="1">
        <v>4.4931103753792703E-6</v>
      </c>
    </row>
    <row r="544" spans="1:4">
      <c r="A544" t="s">
        <v>547</v>
      </c>
      <c r="B544">
        <v>0.53740891137412605</v>
      </c>
      <c r="C544" s="1">
        <v>1.6731670728776E-7</v>
      </c>
      <c r="D544" s="1">
        <v>4.54811263555456E-6</v>
      </c>
    </row>
    <row r="545" spans="1:4">
      <c r="A545" t="s">
        <v>548</v>
      </c>
      <c r="B545">
        <v>-0.98956188526211197</v>
      </c>
      <c r="C545" s="1">
        <v>1.6954252103019999E-7</v>
      </c>
      <c r="D545" s="1">
        <v>4.6001288440846002E-6</v>
      </c>
    </row>
    <row r="546" spans="1:4">
      <c r="A546" t="s">
        <v>549</v>
      </c>
      <c r="B546">
        <v>-5.2892647364937897</v>
      </c>
      <c r="C546" s="1">
        <v>1.7464717071522699E-7</v>
      </c>
      <c r="D546" s="1">
        <v>4.7299205260063201E-6</v>
      </c>
    </row>
    <row r="547" spans="1:4">
      <c r="A547" t="s">
        <v>550</v>
      </c>
      <c r="B547">
        <v>1.66483414018915</v>
      </c>
      <c r="C547" s="1">
        <v>1.8087285348636201E-7</v>
      </c>
      <c r="D547" s="1">
        <v>4.8895408264487496E-6</v>
      </c>
    </row>
    <row r="548" spans="1:4">
      <c r="A548" t="s">
        <v>551</v>
      </c>
      <c r="B548">
        <v>-1.9646019722422301</v>
      </c>
      <c r="C548" s="1">
        <v>1.8280497226980001E-7</v>
      </c>
      <c r="D548" s="1">
        <v>4.9237032110620798E-6</v>
      </c>
    </row>
    <row r="549" spans="1:4">
      <c r="A549" t="s">
        <v>552</v>
      </c>
      <c r="B549">
        <v>0.35421853526698099</v>
      </c>
      <c r="C549" s="1">
        <v>1.82607566817517E-7</v>
      </c>
      <c r="D549" s="1">
        <v>4.9237032110620798E-6</v>
      </c>
    </row>
    <row r="550" spans="1:4">
      <c r="A550" t="s">
        <v>553</v>
      </c>
      <c r="B550">
        <v>0.77490703674091399</v>
      </c>
      <c r="C550" s="1">
        <v>1.8397520980471899E-7</v>
      </c>
      <c r="D550" s="1">
        <v>4.9461802300235999E-6</v>
      </c>
    </row>
    <row r="551" spans="1:4">
      <c r="A551" t="s">
        <v>554</v>
      </c>
      <c r="B551">
        <v>-1.09203759283632</v>
      </c>
      <c r="C551" s="1">
        <v>1.8443132863992099E-7</v>
      </c>
      <c r="D551" s="1">
        <v>4.9494112292385401E-6</v>
      </c>
    </row>
    <row r="552" spans="1:4">
      <c r="A552" t="s">
        <v>555</v>
      </c>
      <c r="B552">
        <v>-0.95959155173270405</v>
      </c>
      <c r="C552" s="1">
        <v>1.8775091402868001E-7</v>
      </c>
      <c r="D552" s="1">
        <v>5.0293349388809902E-6</v>
      </c>
    </row>
    <row r="553" spans="1:4">
      <c r="A553" t="s">
        <v>556</v>
      </c>
      <c r="B553">
        <v>-0.65544247791969801</v>
      </c>
      <c r="C553" s="1">
        <v>1.94085155346076E-7</v>
      </c>
      <c r="D553" s="1">
        <v>5.1895763951247496E-6</v>
      </c>
    </row>
    <row r="554" spans="1:4">
      <c r="A554" t="s">
        <v>557</v>
      </c>
      <c r="B554">
        <v>-0.38500324606784497</v>
      </c>
      <c r="C554" s="1">
        <v>1.9558201160778399E-7</v>
      </c>
      <c r="D554" s="1">
        <v>5.2201264076403603E-6</v>
      </c>
    </row>
    <row r="555" spans="1:4">
      <c r="A555" t="s">
        <v>558</v>
      </c>
      <c r="B555">
        <v>-0.52524034384290297</v>
      </c>
      <c r="C555" s="1">
        <v>1.96729345175956E-7</v>
      </c>
      <c r="D555" s="1">
        <v>5.2412539646968603E-6</v>
      </c>
    </row>
    <row r="556" spans="1:4">
      <c r="A556" t="s">
        <v>559</v>
      </c>
      <c r="B556">
        <v>2.8486806343863602</v>
      </c>
      <c r="C556" s="1">
        <v>2.0164918127952101E-7</v>
      </c>
      <c r="D556" s="1">
        <v>5.3626306638830099E-6</v>
      </c>
    </row>
    <row r="557" spans="1:4">
      <c r="A557" t="s">
        <v>560</v>
      </c>
      <c r="B557">
        <v>-1.1413799088969301</v>
      </c>
      <c r="C557" s="1">
        <v>2.0484112166295899E-7</v>
      </c>
      <c r="D557" s="1">
        <v>5.4377013431718604E-6</v>
      </c>
    </row>
    <row r="558" spans="1:4">
      <c r="A558" t="s">
        <v>561</v>
      </c>
      <c r="B558">
        <v>-0.74534661785392997</v>
      </c>
      <c r="C558" s="1">
        <v>2.06426294038136E-7</v>
      </c>
      <c r="D558" s="1">
        <v>5.4699255216975804E-6</v>
      </c>
    </row>
    <row r="559" spans="1:4">
      <c r="A559" t="s">
        <v>562</v>
      </c>
      <c r="B559">
        <v>0.85655200625154804</v>
      </c>
      <c r="C559" s="1">
        <v>2.0756670264213099E-7</v>
      </c>
      <c r="D559" s="1">
        <v>5.4902697127944703E-6</v>
      </c>
    </row>
    <row r="560" spans="1:4">
      <c r="A560" t="s">
        <v>563</v>
      </c>
      <c r="B560">
        <v>2.8859304575643101</v>
      </c>
      <c r="C560" s="1">
        <v>2.1037863094637301E-7</v>
      </c>
      <c r="D560" s="1">
        <v>5.5546744977292298E-6</v>
      </c>
    </row>
    <row r="561" spans="1:4">
      <c r="A561" t="s">
        <v>564</v>
      </c>
      <c r="B561">
        <v>0.54982656570319099</v>
      </c>
      <c r="C561" s="1">
        <v>2.1993408336016201E-7</v>
      </c>
      <c r="D561" s="1">
        <v>5.7965811272723901E-6</v>
      </c>
    </row>
    <row r="562" spans="1:4">
      <c r="A562" t="s">
        <v>565</v>
      </c>
      <c r="B562">
        <v>0.64881273065813905</v>
      </c>
      <c r="C562" s="1">
        <v>2.2045132199167501E-7</v>
      </c>
      <c r="D562" s="1">
        <v>5.7998380837559702E-6</v>
      </c>
    </row>
    <row r="563" spans="1:4">
      <c r="A563" t="s">
        <v>566</v>
      </c>
      <c r="B563">
        <v>-0.41522716728866599</v>
      </c>
      <c r="C563" s="1">
        <v>2.2280759138094401E-7</v>
      </c>
      <c r="D563" s="1">
        <v>5.8409684053655702E-6</v>
      </c>
    </row>
    <row r="564" spans="1:4">
      <c r="A564" t="s">
        <v>567</v>
      </c>
      <c r="B564">
        <v>1.7816202004958499</v>
      </c>
      <c r="C564" s="1">
        <v>2.2276727864668401E-7</v>
      </c>
      <c r="D564" s="1">
        <v>5.8409684053655702E-6</v>
      </c>
    </row>
    <row r="565" spans="1:4">
      <c r="A565" t="s">
        <v>568</v>
      </c>
      <c r="B565">
        <v>-3.2271390392364601</v>
      </c>
      <c r="C565" s="1">
        <v>2.24004121510532E-7</v>
      </c>
      <c r="D565" s="1">
        <v>5.86190536805448E-6</v>
      </c>
    </row>
    <row r="566" spans="1:4">
      <c r="A566" t="s">
        <v>569</v>
      </c>
      <c r="B566">
        <v>0.458787509635525</v>
      </c>
      <c r="C566" s="1">
        <v>2.28954635725003E-7</v>
      </c>
      <c r="D566" s="1">
        <v>5.9808309364121696E-6</v>
      </c>
    </row>
    <row r="567" spans="1:4">
      <c r="A567" t="s">
        <v>570</v>
      </c>
      <c r="B567">
        <v>-2.0252731173060599</v>
      </c>
      <c r="C567" s="1">
        <v>2.3274053920415101E-7</v>
      </c>
      <c r="D567" s="1">
        <v>6.0689670160969197E-6</v>
      </c>
    </row>
    <row r="568" spans="1:4">
      <c r="A568" t="s">
        <v>571</v>
      </c>
      <c r="B568">
        <v>0.75276454670097004</v>
      </c>
      <c r="C568" s="1">
        <v>2.34937328237658E-7</v>
      </c>
      <c r="D568" s="1">
        <v>6.1154269556986298E-6</v>
      </c>
    </row>
    <row r="569" spans="1:4">
      <c r="A569" t="s">
        <v>572</v>
      </c>
      <c r="B569">
        <v>-0.36426012313520501</v>
      </c>
      <c r="C569" s="1">
        <v>2.4133840606145902E-7</v>
      </c>
      <c r="D569" s="1">
        <v>6.2709677892477399E-6</v>
      </c>
    </row>
    <row r="570" spans="1:4">
      <c r="A570" t="s">
        <v>573</v>
      </c>
      <c r="B570">
        <v>-0.56809442522806197</v>
      </c>
      <c r="C570" s="1">
        <v>2.43834852336059E-7</v>
      </c>
      <c r="D570" s="1">
        <v>6.3235716177019504E-6</v>
      </c>
    </row>
    <row r="571" spans="1:4">
      <c r="A571" t="s">
        <v>574</v>
      </c>
      <c r="B571">
        <v>-1.91354833092515</v>
      </c>
      <c r="C571" s="1">
        <v>2.44518471607942E-7</v>
      </c>
      <c r="D571" s="1">
        <v>6.3235716177019504E-6</v>
      </c>
    </row>
    <row r="572" spans="1:4">
      <c r="A572" t="s">
        <v>575</v>
      </c>
      <c r="B572">
        <v>0.44744977723097901</v>
      </c>
      <c r="C572" s="1">
        <v>2.4465050037942801E-7</v>
      </c>
      <c r="D572" s="1">
        <v>6.3235716177019504E-6</v>
      </c>
    </row>
    <row r="573" spans="1:4">
      <c r="A573" t="s">
        <v>576</v>
      </c>
      <c r="B573">
        <v>-0.80278245348681099</v>
      </c>
      <c r="C573" s="1">
        <v>2.51051510442933E-7</v>
      </c>
      <c r="D573" s="1">
        <v>6.4776565733025099E-6</v>
      </c>
    </row>
    <row r="574" spans="1:4">
      <c r="A574" t="s">
        <v>577</v>
      </c>
      <c r="B574">
        <v>-0.78352755127308604</v>
      </c>
      <c r="C574" s="1">
        <v>2.5774106723137598E-7</v>
      </c>
      <c r="D574" s="1">
        <v>6.63863486629346E-6</v>
      </c>
    </row>
    <row r="575" spans="1:4">
      <c r="A575" t="s">
        <v>578</v>
      </c>
      <c r="B575">
        <v>-1.4043194823397001</v>
      </c>
      <c r="C575" s="1">
        <v>2.61950209413257E-7</v>
      </c>
      <c r="D575" s="1">
        <v>6.7352747561701698E-6</v>
      </c>
    </row>
    <row r="576" spans="1:4">
      <c r="A576" t="s">
        <v>579</v>
      </c>
      <c r="B576">
        <v>-0.97881977612636395</v>
      </c>
      <c r="C576" s="1">
        <v>2.6447562380532499E-7</v>
      </c>
      <c r="D576" s="1">
        <v>6.7883612639788396E-6</v>
      </c>
    </row>
    <row r="577" spans="1:4">
      <c r="A577" t="s">
        <v>580</v>
      </c>
      <c r="B577">
        <v>0.54095850876277496</v>
      </c>
      <c r="C577" s="1">
        <v>2.6595000983586403E-7</v>
      </c>
      <c r="D577" s="1">
        <v>6.8143330346291899E-6</v>
      </c>
    </row>
    <row r="578" spans="1:4">
      <c r="A578" t="s">
        <v>581</v>
      </c>
      <c r="B578">
        <v>-0.59346305994300497</v>
      </c>
      <c r="C578" s="1">
        <v>2.6659639472007702E-7</v>
      </c>
      <c r="D578" s="1">
        <v>6.8190359086994702E-6</v>
      </c>
    </row>
    <row r="579" spans="1:4">
      <c r="A579" t="s">
        <v>582</v>
      </c>
      <c r="B579">
        <v>0.36969836383619398</v>
      </c>
      <c r="C579" s="1">
        <v>2.7352486261082498E-7</v>
      </c>
      <c r="D579" s="1">
        <v>6.9841279044112398E-6</v>
      </c>
    </row>
    <row r="580" spans="1:4">
      <c r="A580" t="s">
        <v>583</v>
      </c>
      <c r="B580">
        <v>-0.48282611985131701</v>
      </c>
      <c r="C580" s="1">
        <v>2.7560683642175398E-7</v>
      </c>
      <c r="D580" s="1">
        <v>7.0251133581344303E-6</v>
      </c>
    </row>
    <row r="581" spans="1:4">
      <c r="A581" t="s">
        <v>584</v>
      </c>
      <c r="B581">
        <v>0.68710448518262102</v>
      </c>
      <c r="C581" s="1">
        <v>2.7695691757602698E-7</v>
      </c>
      <c r="D581" s="1">
        <v>7.0473337938645999E-6</v>
      </c>
    </row>
    <row r="582" spans="1:4">
      <c r="A582" t="s">
        <v>585</v>
      </c>
      <c r="B582">
        <v>-1.87551914476626</v>
      </c>
      <c r="C582" s="1">
        <v>2.7847324094515698E-7</v>
      </c>
      <c r="D582" s="1">
        <v>7.06650738584345E-6</v>
      </c>
    </row>
    <row r="583" spans="1:4">
      <c r="A583" t="s">
        <v>586</v>
      </c>
      <c r="B583">
        <v>-2.9239500671412499</v>
      </c>
      <c r="C583" s="1">
        <v>2.78669706860452E-7</v>
      </c>
      <c r="D583" s="1">
        <v>7.06650738584345E-6</v>
      </c>
    </row>
    <row r="584" spans="1:4">
      <c r="A584" t="s">
        <v>587</v>
      </c>
      <c r="B584">
        <v>-0.56247517789254398</v>
      </c>
      <c r="C584" s="1">
        <v>2.8182639418345503E-7</v>
      </c>
      <c r="D584" s="1">
        <v>7.1342753702832299E-6</v>
      </c>
    </row>
    <row r="585" spans="1:4">
      <c r="A585" t="s">
        <v>588</v>
      </c>
      <c r="B585">
        <v>-1.88719073877834</v>
      </c>
      <c r="C585" s="1">
        <v>2.8610281998130203E-7</v>
      </c>
      <c r="D585" s="1">
        <v>7.2301077989442996E-6</v>
      </c>
    </row>
    <row r="586" spans="1:4">
      <c r="A586" t="s">
        <v>589</v>
      </c>
      <c r="B586">
        <v>0.71321054074631296</v>
      </c>
      <c r="C586" s="1">
        <v>2.8943950063123898E-7</v>
      </c>
      <c r="D586" s="1">
        <v>7.3019043883562296E-6</v>
      </c>
    </row>
    <row r="587" spans="1:4">
      <c r="A587" t="s">
        <v>590</v>
      </c>
      <c r="B587">
        <v>-1.8025656895259701</v>
      </c>
      <c r="C587" s="1">
        <v>2.9058146742757199E-7</v>
      </c>
      <c r="D587" s="1">
        <v>7.3056941290280101E-6</v>
      </c>
    </row>
    <row r="588" spans="1:4">
      <c r="A588" t="s">
        <v>591</v>
      </c>
      <c r="B588">
        <v>-1.50581080832291</v>
      </c>
      <c r="C588" s="1">
        <v>2.9035701580686801E-7</v>
      </c>
      <c r="D588" s="1">
        <v>7.3056941290280101E-6</v>
      </c>
    </row>
    <row r="589" spans="1:4">
      <c r="A589" t="s">
        <v>592</v>
      </c>
      <c r="B589">
        <v>0.52922304361959704</v>
      </c>
      <c r="C589" s="1">
        <v>2.9879628726291599E-7</v>
      </c>
      <c r="D589" s="1">
        <v>7.4994304944540804E-6</v>
      </c>
    </row>
    <row r="590" spans="1:4">
      <c r="A590" t="s">
        <v>593</v>
      </c>
      <c r="B590">
        <v>-0.69776724130772105</v>
      </c>
      <c r="C590" s="1">
        <v>3.0296949653902698E-7</v>
      </c>
      <c r="D590" s="1">
        <v>7.5912408035875598E-6</v>
      </c>
    </row>
    <row r="591" spans="1:4">
      <c r="A591" t="s">
        <v>594</v>
      </c>
      <c r="B591">
        <v>-1.10189864928509</v>
      </c>
      <c r="C591" s="1">
        <v>3.0432792573162102E-7</v>
      </c>
      <c r="D591" s="1">
        <v>7.6123316295483499E-6</v>
      </c>
    </row>
    <row r="592" spans="1:4">
      <c r="A592" t="s">
        <v>595</v>
      </c>
      <c r="B592">
        <v>-0.94605222366469599</v>
      </c>
      <c r="C592" s="1">
        <v>3.0749303042654799E-7</v>
      </c>
      <c r="D592" s="1">
        <v>7.6784657919903801E-6</v>
      </c>
    </row>
    <row r="593" spans="1:4">
      <c r="A593" t="s">
        <v>596</v>
      </c>
      <c r="B593">
        <v>-0.61428637882898796</v>
      </c>
      <c r="C593" s="1">
        <v>3.1065278756238201E-7</v>
      </c>
      <c r="D593" s="1">
        <v>7.7442428412124801E-6</v>
      </c>
    </row>
    <row r="594" spans="1:4">
      <c r="A594" t="s">
        <v>597</v>
      </c>
      <c r="B594">
        <v>-1.3497886291732</v>
      </c>
      <c r="C594" s="1">
        <v>3.2264260276873502E-7</v>
      </c>
      <c r="D594" s="1">
        <v>8.0295497746482702E-6</v>
      </c>
    </row>
    <row r="595" spans="1:4">
      <c r="A595" t="s">
        <v>598</v>
      </c>
      <c r="B595">
        <v>-1.3208796043505799</v>
      </c>
      <c r="C595" s="1">
        <v>3.2862558882876799E-7</v>
      </c>
      <c r="D595" s="1">
        <v>8.1646556496024305E-6</v>
      </c>
    </row>
    <row r="596" spans="1:4">
      <c r="A596" t="s">
        <v>599</v>
      </c>
      <c r="B596">
        <v>-0.52844104051521601</v>
      </c>
      <c r="C596" s="1">
        <v>3.3389495400946999E-7</v>
      </c>
      <c r="D596" s="1">
        <v>8.2816066623257903E-6</v>
      </c>
    </row>
    <row r="597" spans="1:4">
      <c r="A597" t="s">
        <v>600</v>
      </c>
      <c r="B597">
        <v>-1.6208327527341899</v>
      </c>
      <c r="C597" s="1">
        <v>3.3510757284077302E-7</v>
      </c>
      <c r="D597" s="1">
        <v>8.2977140683413593E-6</v>
      </c>
    </row>
    <row r="598" spans="1:4">
      <c r="A598" t="s">
        <v>601</v>
      </c>
      <c r="B598">
        <v>-0.46264250717678201</v>
      </c>
      <c r="C598" s="1">
        <v>3.3586440025758602E-7</v>
      </c>
      <c r="D598" s="1">
        <v>8.3025003506627892E-6</v>
      </c>
    </row>
    <row r="599" spans="1:4">
      <c r="A599" t="s">
        <v>602</v>
      </c>
      <c r="B599">
        <v>0.63994903296746297</v>
      </c>
      <c r="C599" s="1">
        <v>3.49794316077768E-7</v>
      </c>
      <c r="D599" s="1">
        <v>8.6323612374769901E-6</v>
      </c>
    </row>
    <row r="600" spans="1:4">
      <c r="A600" t="s">
        <v>603</v>
      </c>
      <c r="B600">
        <v>0.46511738588554102</v>
      </c>
      <c r="C600" s="1">
        <v>3.52842840701945E-7</v>
      </c>
      <c r="D600" s="1">
        <v>8.6930327292002497E-6</v>
      </c>
    </row>
    <row r="601" spans="1:4">
      <c r="A601" t="s">
        <v>604</v>
      </c>
      <c r="B601">
        <v>-0.61190289313704505</v>
      </c>
      <c r="C601" s="1">
        <v>3.5458633017962401E-7</v>
      </c>
      <c r="D601" s="1">
        <v>8.7068673375606604E-6</v>
      </c>
    </row>
    <row r="602" spans="1:4">
      <c r="A602" t="s">
        <v>605</v>
      </c>
      <c r="B602">
        <v>-0.49711755024662202</v>
      </c>
      <c r="C602" s="1">
        <v>3.54376744949577E-7</v>
      </c>
      <c r="D602" s="1">
        <v>8.7068673375606604E-6</v>
      </c>
    </row>
    <row r="603" spans="1:4">
      <c r="A603" t="s">
        <v>606</v>
      </c>
      <c r="B603">
        <v>-3.0334122822262399</v>
      </c>
      <c r="C603" s="1">
        <v>3.56287944702801E-7</v>
      </c>
      <c r="D603" s="1">
        <v>8.7340936594115893E-6</v>
      </c>
    </row>
    <row r="604" spans="1:4">
      <c r="A604" t="s">
        <v>607</v>
      </c>
      <c r="B604">
        <v>-1.0238882907450799</v>
      </c>
      <c r="C604" s="1">
        <v>3.7007225751979798E-7</v>
      </c>
      <c r="D604" s="1">
        <v>9.0569345017262301E-6</v>
      </c>
    </row>
    <row r="605" spans="1:4">
      <c r="A605" t="s">
        <v>608</v>
      </c>
      <c r="B605">
        <v>-0.63281452905840396</v>
      </c>
      <c r="C605" s="1">
        <v>3.8241603936790102E-7</v>
      </c>
      <c r="D605" s="1">
        <v>9.3280688586722799E-6</v>
      </c>
    </row>
    <row r="606" spans="1:4">
      <c r="A606" t="s">
        <v>609</v>
      </c>
      <c r="B606">
        <v>-0.92530794946629003</v>
      </c>
      <c r="C606" s="1">
        <v>3.8241726672354998E-7</v>
      </c>
      <c r="D606" s="1">
        <v>9.3280688586722799E-6</v>
      </c>
    </row>
    <row r="607" spans="1:4">
      <c r="A607" t="s">
        <v>610</v>
      </c>
      <c r="B607">
        <v>-0.71943282966395805</v>
      </c>
      <c r="C607" s="1">
        <v>3.8524127193739101E-7</v>
      </c>
      <c r="D607" s="1">
        <v>9.3814209247166692E-6</v>
      </c>
    </row>
    <row r="608" spans="1:4">
      <c r="A608" t="s">
        <v>611</v>
      </c>
      <c r="B608">
        <v>0.77114374718085499</v>
      </c>
      <c r="C608" s="1">
        <v>4.0058160180268398E-7</v>
      </c>
      <c r="D608" s="1">
        <v>9.7388923091731708E-6</v>
      </c>
    </row>
    <row r="609" spans="1:4">
      <c r="A609" t="s">
        <v>612</v>
      </c>
      <c r="B609">
        <v>0.88888300783873497</v>
      </c>
      <c r="C609" s="1">
        <v>4.1390199466889303E-7</v>
      </c>
      <c r="D609" s="1">
        <v>1.00296350122645E-5</v>
      </c>
    </row>
    <row r="610" spans="1:4">
      <c r="A610" t="s">
        <v>613</v>
      </c>
      <c r="B610">
        <v>-0.68532528044192997</v>
      </c>
      <c r="C610" s="1">
        <v>4.1331455893071499E-7</v>
      </c>
      <c r="D610" s="1">
        <v>1.00296350122645E-5</v>
      </c>
    </row>
    <row r="611" spans="1:4">
      <c r="A611" t="s">
        <v>614</v>
      </c>
      <c r="B611">
        <v>0.43975458671124201</v>
      </c>
      <c r="C611" s="1">
        <v>4.14735034037219E-7</v>
      </c>
      <c r="D611" s="1">
        <v>1.00333189761418E-5</v>
      </c>
    </row>
    <row r="612" spans="1:4">
      <c r="A612" t="s">
        <v>615</v>
      </c>
      <c r="B612">
        <v>-1.4584388313707</v>
      </c>
      <c r="C612" s="1">
        <v>4.1836255483718899E-7</v>
      </c>
      <c r="D612" s="1">
        <v>1.01044844596989E-5</v>
      </c>
    </row>
    <row r="613" spans="1:4">
      <c r="A613" t="s">
        <v>616</v>
      </c>
      <c r="B613">
        <v>-0.67055881124154704</v>
      </c>
      <c r="C613" s="1">
        <v>4.2754199888799199E-7</v>
      </c>
      <c r="D613" s="1">
        <v>1.0309290130305699E-5</v>
      </c>
    </row>
    <row r="614" spans="1:4">
      <c r="A614" t="s">
        <v>617</v>
      </c>
      <c r="B614">
        <v>2.1733699073688699</v>
      </c>
      <c r="C614" s="1">
        <v>4.3221466496065401E-7</v>
      </c>
      <c r="D614" s="1">
        <v>1.04049324491263E-5</v>
      </c>
    </row>
    <row r="615" spans="1:4">
      <c r="A615" t="s">
        <v>618</v>
      </c>
      <c r="B615">
        <v>4.03358328967576</v>
      </c>
      <c r="C615" s="1">
        <v>4.37633107577256E-7</v>
      </c>
      <c r="D615" s="1">
        <v>1.05181869069098E-5</v>
      </c>
    </row>
    <row r="616" spans="1:4">
      <c r="A616" t="s">
        <v>619</v>
      </c>
      <c r="B616">
        <v>0.49888661286733998</v>
      </c>
      <c r="C616" s="1">
        <v>4.43454032423565E-7</v>
      </c>
      <c r="D616" s="1">
        <v>1.06407300646521E-5</v>
      </c>
    </row>
    <row r="617" spans="1:4">
      <c r="A617" t="s">
        <v>620</v>
      </c>
      <c r="B617">
        <v>-0.45766841118206403</v>
      </c>
      <c r="C617" s="1">
        <v>4.4898508586504702E-7</v>
      </c>
      <c r="D617" s="1">
        <v>1.0755930520406099E-5</v>
      </c>
    </row>
    <row r="618" spans="1:4">
      <c r="A618" t="s">
        <v>621</v>
      </c>
      <c r="B618">
        <v>0.374207133154628</v>
      </c>
      <c r="C618" s="1">
        <v>4.5842758899981E-7</v>
      </c>
      <c r="D618" s="1">
        <v>1.09643079037893E-5</v>
      </c>
    </row>
    <row r="619" spans="1:4">
      <c r="A619" t="s">
        <v>622</v>
      </c>
      <c r="B619">
        <v>1.1327750091651301</v>
      </c>
      <c r="C619" s="1">
        <v>4.7839228335177396E-7</v>
      </c>
      <c r="D619" s="1">
        <v>1.1423263388365801E-5</v>
      </c>
    </row>
    <row r="620" spans="1:4">
      <c r="A620" t="s">
        <v>623</v>
      </c>
      <c r="B620">
        <v>-1.6956989862415299</v>
      </c>
      <c r="C620" s="1">
        <v>4.8513174377866995E-7</v>
      </c>
      <c r="D620" s="1">
        <v>1.1565446571344901E-5</v>
      </c>
    </row>
    <row r="621" spans="1:4">
      <c r="A621" t="s">
        <v>624</v>
      </c>
      <c r="B621">
        <v>-0.74071537095703899</v>
      </c>
      <c r="C621" s="1">
        <v>4.8815170443896104E-7</v>
      </c>
      <c r="D621" s="1">
        <v>1.161864145638E-5</v>
      </c>
    </row>
    <row r="622" spans="1:4">
      <c r="A622" t="s">
        <v>625</v>
      </c>
      <c r="B622">
        <v>-0.532706591344554</v>
      </c>
      <c r="C622" s="1">
        <v>4.9283987343830395E-7</v>
      </c>
      <c r="D622" s="1">
        <v>1.16978328694475E-5</v>
      </c>
    </row>
    <row r="623" spans="1:4">
      <c r="A623" t="s">
        <v>626</v>
      </c>
      <c r="B623">
        <v>0.39222880845479302</v>
      </c>
      <c r="C623" s="1">
        <v>4.9306687110072004E-7</v>
      </c>
      <c r="D623" s="1">
        <v>1.16978328694475E-5</v>
      </c>
    </row>
    <row r="624" spans="1:4">
      <c r="A624" t="s">
        <v>627</v>
      </c>
      <c r="B624">
        <v>0.80005059709410398</v>
      </c>
      <c r="C624" s="1">
        <v>5.0013994003497603E-7</v>
      </c>
      <c r="D624" s="1">
        <v>1.18465622773879E-5</v>
      </c>
    </row>
    <row r="625" spans="1:4">
      <c r="A625" t="s">
        <v>628</v>
      </c>
      <c r="B625">
        <v>-0.56605181441872199</v>
      </c>
      <c r="C625" s="1">
        <v>5.0178623711880204E-7</v>
      </c>
      <c r="D625" s="1">
        <v>1.1866479344255699E-5</v>
      </c>
    </row>
    <row r="626" spans="1:4">
      <c r="A626" t="s">
        <v>629</v>
      </c>
      <c r="B626">
        <v>-0.89638601444656296</v>
      </c>
      <c r="C626" s="1">
        <v>5.0912757714179099E-7</v>
      </c>
      <c r="D626" s="1">
        <v>1.2020795823766001E-5</v>
      </c>
    </row>
    <row r="627" spans="1:4">
      <c r="A627" t="s">
        <v>630</v>
      </c>
      <c r="B627">
        <v>0.80326260491857304</v>
      </c>
      <c r="C627" s="1">
        <v>5.1574857757249805E-7</v>
      </c>
      <c r="D627" s="1">
        <v>1.2157638069401E-5</v>
      </c>
    </row>
    <row r="628" spans="1:4">
      <c r="A628" t="s">
        <v>631</v>
      </c>
      <c r="B628">
        <v>2.1575953191275499</v>
      </c>
      <c r="C628" s="1">
        <v>5.2122440590658698E-7</v>
      </c>
      <c r="D628" s="1">
        <v>1.22670913294277E-5</v>
      </c>
    </row>
    <row r="629" spans="1:4">
      <c r="A629" t="s">
        <v>632</v>
      </c>
      <c r="B629">
        <v>-1.74764995970962</v>
      </c>
      <c r="C629" s="1">
        <v>5.2753238371643696E-7</v>
      </c>
      <c r="D629" s="1">
        <v>1.23957489781408E-5</v>
      </c>
    </row>
    <row r="630" spans="1:4">
      <c r="A630" t="s">
        <v>633</v>
      </c>
      <c r="B630">
        <v>-2.55125099737438</v>
      </c>
      <c r="C630" s="1">
        <v>5.3021803793793697E-7</v>
      </c>
      <c r="D630" s="1">
        <v>1.24390164855726E-5</v>
      </c>
    </row>
    <row r="631" spans="1:4">
      <c r="A631" t="s">
        <v>634</v>
      </c>
      <c r="B631">
        <v>-1.9429827882995101</v>
      </c>
      <c r="C631" s="1">
        <v>5.6507406070002596E-7</v>
      </c>
      <c r="D631" s="1">
        <v>1.3235669533057999E-5</v>
      </c>
    </row>
    <row r="632" spans="1:4">
      <c r="A632" t="s">
        <v>635</v>
      </c>
      <c r="B632">
        <v>-1.33929880545351</v>
      </c>
      <c r="C632" s="1">
        <v>5.6670411729488204E-7</v>
      </c>
      <c r="D632" s="1">
        <v>1.3252780571596E-5</v>
      </c>
    </row>
    <row r="633" spans="1:4">
      <c r="A633" t="s">
        <v>636</v>
      </c>
      <c r="B633">
        <v>-2.5180229933624299</v>
      </c>
      <c r="C633" s="1">
        <v>5.7142524813566201E-7</v>
      </c>
      <c r="D633" s="1">
        <v>1.33420097952182E-5</v>
      </c>
    </row>
    <row r="634" spans="1:4">
      <c r="A634" t="s">
        <v>637</v>
      </c>
      <c r="B634">
        <v>1.92933800944935</v>
      </c>
      <c r="C634" s="1">
        <v>5.7753231984462304E-7</v>
      </c>
      <c r="D634" s="1">
        <v>1.34632652978969E-5</v>
      </c>
    </row>
    <row r="635" spans="1:4">
      <c r="A635" t="s">
        <v>638</v>
      </c>
      <c r="B635">
        <v>0.51302718740448605</v>
      </c>
      <c r="C635" s="1">
        <v>5.8460544301220895E-7</v>
      </c>
      <c r="D635" s="1">
        <v>1.36066224200614E-5</v>
      </c>
    </row>
    <row r="636" spans="1:4">
      <c r="A636" t="s">
        <v>639</v>
      </c>
      <c r="B636">
        <v>0.47378618693965102</v>
      </c>
      <c r="C636" s="1">
        <v>6.0109214383355203E-7</v>
      </c>
      <c r="D636" s="1">
        <v>1.3968281632649401E-5</v>
      </c>
    </row>
    <row r="637" spans="1:4">
      <c r="A637" t="s">
        <v>640</v>
      </c>
      <c r="B637">
        <v>-0.56186203148528602</v>
      </c>
      <c r="C637" s="1">
        <v>6.0973625295596103E-7</v>
      </c>
      <c r="D637" s="1">
        <v>1.41388788982893E-5</v>
      </c>
    </row>
    <row r="638" spans="1:4">
      <c r="A638" t="s">
        <v>641</v>
      </c>
      <c r="B638">
        <v>-0.58678796234755404</v>
      </c>
      <c r="C638" s="1">
        <v>6.1035274413303596E-7</v>
      </c>
      <c r="D638" s="1">
        <v>1.41388788982893E-5</v>
      </c>
    </row>
    <row r="639" spans="1:4">
      <c r="A639" t="s">
        <v>642</v>
      </c>
      <c r="B639">
        <v>1.3794305083064999</v>
      </c>
      <c r="C639" s="1">
        <v>6.2059802495482897E-7</v>
      </c>
      <c r="D639" s="1">
        <v>1.43536431737198E-5</v>
      </c>
    </row>
    <row r="640" spans="1:4">
      <c r="A640" t="s">
        <v>643</v>
      </c>
      <c r="B640">
        <v>0.53089010202817299</v>
      </c>
      <c r="C640" s="1">
        <v>6.2327515781909305E-7</v>
      </c>
      <c r="D640" s="1">
        <v>1.4392966928132801E-5</v>
      </c>
    </row>
    <row r="641" spans="1:4">
      <c r="A641" t="s">
        <v>644</v>
      </c>
      <c r="B641">
        <v>-0.430097843986256</v>
      </c>
      <c r="C641" s="1">
        <v>6.3115723577965505E-7</v>
      </c>
      <c r="D641" s="1">
        <v>1.45397033948213E-5</v>
      </c>
    </row>
    <row r="642" spans="1:4">
      <c r="A642" t="s">
        <v>645</v>
      </c>
      <c r="B642">
        <v>-0.454777757319138</v>
      </c>
      <c r="C642" s="1">
        <v>6.3160321541340103E-7</v>
      </c>
      <c r="D642" s="1">
        <v>1.45397033948213E-5</v>
      </c>
    </row>
    <row r="643" spans="1:4">
      <c r="A643" t="s">
        <v>646</v>
      </c>
      <c r="B643">
        <v>-1.50285831080909</v>
      </c>
      <c r="C643" s="1">
        <v>6.4397962393844303E-7</v>
      </c>
      <c r="D643" s="1">
        <v>1.4801484866591401E-5</v>
      </c>
    </row>
    <row r="644" spans="1:4">
      <c r="A644" t="s">
        <v>647</v>
      </c>
      <c r="B644">
        <v>-0.62461074779172099</v>
      </c>
      <c r="C644" s="1">
        <v>6.6066816311823003E-7</v>
      </c>
      <c r="D644" s="1">
        <v>1.51614081732412E-5</v>
      </c>
    </row>
    <row r="645" spans="1:4">
      <c r="A645" t="s">
        <v>648</v>
      </c>
      <c r="B645">
        <v>-0.50866572015348199</v>
      </c>
      <c r="C645" s="1">
        <v>6.6778563420892202E-7</v>
      </c>
      <c r="D645" s="1">
        <v>1.5300910962364E-5</v>
      </c>
    </row>
    <row r="646" spans="1:4">
      <c r="A646" t="s">
        <v>649</v>
      </c>
      <c r="B646">
        <v>-1.35852867980972</v>
      </c>
      <c r="C646" s="1">
        <v>6.9545808707319895E-7</v>
      </c>
      <c r="D646" s="1">
        <v>1.59102235975923E-5</v>
      </c>
    </row>
    <row r="647" spans="1:4">
      <c r="A647" t="s">
        <v>650</v>
      </c>
      <c r="B647">
        <v>-0.83836453475910699</v>
      </c>
      <c r="C647" s="1">
        <v>7.0047885282058895E-7</v>
      </c>
      <c r="D647" s="1">
        <v>1.60002402148926E-5</v>
      </c>
    </row>
    <row r="648" spans="1:4">
      <c r="A648" t="s">
        <v>651</v>
      </c>
      <c r="B648">
        <v>-1.2002560300632199</v>
      </c>
      <c r="C648" s="1">
        <v>7.1842390298950301E-7</v>
      </c>
      <c r="D648" s="1">
        <v>1.6384735855641399E-5</v>
      </c>
    </row>
    <row r="649" spans="1:4">
      <c r="A649" t="s">
        <v>652</v>
      </c>
      <c r="B649">
        <v>0.81322438201508696</v>
      </c>
      <c r="C649" s="1">
        <v>7.2216858997523999E-7</v>
      </c>
      <c r="D649" s="1">
        <v>1.6444682899698901E-5</v>
      </c>
    </row>
    <row r="650" spans="1:4">
      <c r="A650" t="s">
        <v>653</v>
      </c>
      <c r="B650">
        <v>1.19167820878329</v>
      </c>
      <c r="C650" s="1">
        <v>7.3673656296680101E-7</v>
      </c>
      <c r="D650" s="1">
        <v>1.67505243552313E-5</v>
      </c>
    </row>
    <row r="651" spans="1:4">
      <c r="A651" t="s">
        <v>654</v>
      </c>
      <c r="B651">
        <v>-0.63927718522590604</v>
      </c>
      <c r="C651" s="1">
        <v>7.5316924802013099E-7</v>
      </c>
      <c r="D651" s="1">
        <v>1.7097754285178099E-5</v>
      </c>
    </row>
    <row r="652" spans="1:4">
      <c r="A652" t="s">
        <v>655</v>
      </c>
      <c r="B652">
        <v>-0.711545903846446</v>
      </c>
      <c r="C652" s="1">
        <v>7.6343805743568204E-7</v>
      </c>
      <c r="D652" s="1">
        <v>1.7304204461845999E-5</v>
      </c>
    </row>
    <row r="653" spans="1:4">
      <c r="A653" t="s">
        <v>656</v>
      </c>
      <c r="B653">
        <v>-0.62893967468110001</v>
      </c>
      <c r="C653" s="1">
        <v>7.69106910821883E-7</v>
      </c>
      <c r="D653" s="1">
        <v>1.7405917230627998E-5</v>
      </c>
    </row>
    <row r="654" spans="1:4">
      <c r="A654" t="s">
        <v>657</v>
      </c>
      <c r="B654">
        <v>0.48516340399126601</v>
      </c>
      <c r="C654" s="1">
        <v>7.9098361946057597E-7</v>
      </c>
      <c r="D654" s="1">
        <v>1.7873560836675901E-5</v>
      </c>
    </row>
    <row r="655" spans="1:4">
      <c r="A655" t="s">
        <v>658</v>
      </c>
      <c r="B655">
        <v>-0.60834835714757896</v>
      </c>
      <c r="C655" s="1">
        <v>8.0377671178765397E-7</v>
      </c>
      <c r="D655" s="1">
        <v>1.8134827403931901E-5</v>
      </c>
    </row>
    <row r="656" spans="1:4">
      <c r="A656" t="s">
        <v>659</v>
      </c>
      <c r="B656">
        <v>0.36760011412611898</v>
      </c>
      <c r="C656" s="1">
        <v>8.2011401549925902E-7</v>
      </c>
      <c r="D656" s="1">
        <v>1.8464847497374801E-5</v>
      </c>
    </row>
    <row r="657" spans="1:4">
      <c r="A657" t="s">
        <v>660</v>
      </c>
      <c r="B657">
        <v>0.41197012461135202</v>
      </c>
      <c r="C657" s="1">
        <v>8.20910548481673E-7</v>
      </c>
      <c r="D657" s="1">
        <v>1.8464847497374801E-5</v>
      </c>
    </row>
    <row r="658" spans="1:4">
      <c r="A658" t="s">
        <v>661</v>
      </c>
      <c r="B658">
        <v>-2.57675028060503</v>
      </c>
      <c r="C658" s="1">
        <v>8.40274543903891E-7</v>
      </c>
      <c r="D658" s="1">
        <v>1.8871592767280501E-5</v>
      </c>
    </row>
    <row r="659" spans="1:4">
      <c r="A659" t="s">
        <v>662</v>
      </c>
      <c r="B659">
        <v>0.82851147846923001</v>
      </c>
      <c r="C659" s="1">
        <v>8.4236894395723497E-7</v>
      </c>
      <c r="D659" s="1">
        <v>1.88898350857259E-5</v>
      </c>
    </row>
    <row r="660" spans="1:4">
      <c r="A660" t="s">
        <v>663</v>
      </c>
      <c r="B660">
        <v>-1.4011710994893101</v>
      </c>
      <c r="C660" s="1">
        <v>8.83724146874775E-7</v>
      </c>
      <c r="D660" s="1">
        <v>1.9787094005936301E-5</v>
      </c>
    </row>
    <row r="661" spans="1:4">
      <c r="A661" t="s">
        <v>664</v>
      </c>
      <c r="B661">
        <v>1.2019631365263099</v>
      </c>
      <c r="C661" s="1">
        <v>8.88008150431183E-7</v>
      </c>
      <c r="D661" s="1">
        <v>1.9852843824434899E-5</v>
      </c>
    </row>
    <row r="662" spans="1:4">
      <c r="A662" t="s">
        <v>665</v>
      </c>
      <c r="B662">
        <v>-0.63031910569876304</v>
      </c>
      <c r="C662" s="1">
        <v>8.9018166527204702E-7</v>
      </c>
      <c r="D662" s="1">
        <v>1.9871282537050101E-5</v>
      </c>
    </row>
    <row r="663" spans="1:4">
      <c r="A663" t="s">
        <v>666</v>
      </c>
      <c r="B663">
        <v>-0.48082563584629601</v>
      </c>
      <c r="C663" s="1">
        <v>9.08977229834262E-7</v>
      </c>
      <c r="D663" s="1">
        <v>2.0238721277910501E-5</v>
      </c>
    </row>
    <row r="664" spans="1:4">
      <c r="A664" t="s">
        <v>667</v>
      </c>
      <c r="B664">
        <v>-1.0647166517112401</v>
      </c>
      <c r="C664" s="1">
        <v>9.0938936306093405E-7</v>
      </c>
      <c r="D664" s="1">
        <v>2.0238721277910501E-5</v>
      </c>
    </row>
    <row r="665" spans="1:4">
      <c r="A665" t="s">
        <v>668</v>
      </c>
      <c r="B665">
        <v>-0.97446944108864697</v>
      </c>
      <c r="C665" s="1">
        <v>9.12105191672824E-7</v>
      </c>
      <c r="D665" s="1">
        <v>2.02685456846391E-5</v>
      </c>
    </row>
    <row r="666" spans="1:4">
      <c r="A666" t="s">
        <v>669</v>
      </c>
      <c r="B666">
        <v>0.72442687331412603</v>
      </c>
      <c r="C666" s="1">
        <v>9.2036265039064497E-7</v>
      </c>
      <c r="D666" s="1">
        <v>2.04212393497069E-5</v>
      </c>
    </row>
    <row r="667" spans="1:4">
      <c r="A667" t="s">
        <v>670</v>
      </c>
      <c r="B667">
        <v>-1.05481402648574</v>
      </c>
      <c r="C667" s="1">
        <v>9.2929593931697204E-7</v>
      </c>
      <c r="D667" s="1">
        <v>2.0588446727754801E-5</v>
      </c>
    </row>
    <row r="668" spans="1:4">
      <c r="A668" t="s">
        <v>671</v>
      </c>
      <c r="B668">
        <v>-0.57436999514676601</v>
      </c>
      <c r="C668" s="1">
        <v>9.3100729502164196E-7</v>
      </c>
      <c r="D668" s="1">
        <v>2.0595391107438199E-5</v>
      </c>
    </row>
    <row r="669" spans="1:4">
      <c r="A669" t="s">
        <v>672</v>
      </c>
      <c r="B669">
        <v>-1.0056315666034099</v>
      </c>
      <c r="C669" s="1">
        <v>9.7624466615493196E-7</v>
      </c>
      <c r="D669" s="1">
        <v>2.15464343340878E-5</v>
      </c>
    </row>
    <row r="670" spans="1:4">
      <c r="A670" t="s">
        <v>673</v>
      </c>
      <c r="B670">
        <v>-0.51526757872488205</v>
      </c>
      <c r="C670" s="1">
        <v>9.769237857307149E-7</v>
      </c>
      <c r="D670" s="1">
        <v>2.15464343340878E-5</v>
      </c>
    </row>
    <row r="671" spans="1:4">
      <c r="A671" t="s">
        <v>674</v>
      </c>
      <c r="B671">
        <v>-0.77077242640000798</v>
      </c>
      <c r="C671" s="1">
        <v>9.8234856283664692E-7</v>
      </c>
      <c r="D671" s="1">
        <v>2.16336941349362E-5</v>
      </c>
    </row>
    <row r="672" spans="1:4">
      <c r="A672" t="s">
        <v>675</v>
      </c>
      <c r="B672">
        <v>2.2594456556223901</v>
      </c>
      <c r="C672" s="1">
        <v>9.9063792087899701E-7</v>
      </c>
      <c r="D672" s="1">
        <v>2.1783684310910801E-5</v>
      </c>
    </row>
    <row r="673" spans="1:4">
      <c r="A673" t="s">
        <v>676</v>
      </c>
      <c r="B673">
        <v>0.56185757693031702</v>
      </c>
      <c r="C673" s="1">
        <v>1.00224750259099E-6</v>
      </c>
      <c r="D673" s="1">
        <v>2.2006128846010601E-5</v>
      </c>
    </row>
    <row r="674" spans="1:4">
      <c r="A674" t="s">
        <v>677</v>
      </c>
      <c r="B674">
        <v>-0.42097267479318901</v>
      </c>
      <c r="C674" s="1">
        <v>1.0064160473245399E-6</v>
      </c>
      <c r="D674" s="1">
        <v>2.2064773251834E-5</v>
      </c>
    </row>
    <row r="675" spans="1:4">
      <c r="A675" t="s">
        <v>678</v>
      </c>
      <c r="B675">
        <v>0.53431187782132905</v>
      </c>
      <c r="C675" s="1">
        <v>1.0112245142290601E-6</v>
      </c>
      <c r="D675" s="1">
        <v>2.2137252255775301E-5</v>
      </c>
    </row>
    <row r="676" spans="1:4">
      <c r="A676" t="s">
        <v>679</v>
      </c>
      <c r="B676">
        <v>-0.75214947686878098</v>
      </c>
      <c r="C676" s="1">
        <v>1.01538522195994E-6</v>
      </c>
      <c r="D676" s="1">
        <v>2.2195356788035301E-5</v>
      </c>
    </row>
    <row r="677" spans="1:4">
      <c r="A677" t="s">
        <v>680</v>
      </c>
      <c r="B677">
        <v>-0.56604367052308102</v>
      </c>
      <c r="C677" s="1">
        <v>1.02527899709486E-6</v>
      </c>
      <c r="D677" s="1">
        <v>2.2378422909923801E-5</v>
      </c>
    </row>
    <row r="678" spans="1:4">
      <c r="A678" t="s">
        <v>681</v>
      </c>
      <c r="B678">
        <v>0.792231307514357</v>
      </c>
      <c r="C678" s="1">
        <v>1.0313959442201501E-6</v>
      </c>
      <c r="D678" s="1">
        <v>2.2478633796147201E-5</v>
      </c>
    </row>
    <row r="679" spans="1:4">
      <c r="A679" t="s">
        <v>682</v>
      </c>
      <c r="B679">
        <v>-0.45274975992377398</v>
      </c>
      <c r="C679" s="1">
        <v>1.0481608455161699E-6</v>
      </c>
      <c r="D679" s="1">
        <v>2.28102713988031E-5</v>
      </c>
    </row>
    <row r="680" spans="1:4">
      <c r="A680" t="s">
        <v>683</v>
      </c>
      <c r="B680">
        <v>-1.1951807182527701</v>
      </c>
      <c r="C680" s="1">
        <v>1.0777294530403599E-6</v>
      </c>
      <c r="D680" s="1">
        <v>2.3419156388854998E-5</v>
      </c>
    </row>
    <row r="681" spans="1:4">
      <c r="A681" t="s">
        <v>684</v>
      </c>
      <c r="B681">
        <v>-0.58781772618151296</v>
      </c>
      <c r="C681" s="1">
        <v>1.0830928916386899E-6</v>
      </c>
      <c r="D681" s="1">
        <v>2.3501042080284099E-5</v>
      </c>
    </row>
    <row r="682" spans="1:4">
      <c r="A682" t="s">
        <v>685</v>
      </c>
      <c r="B682">
        <v>-0.388336865843802</v>
      </c>
      <c r="C682" s="1">
        <v>1.10035030338815E-6</v>
      </c>
      <c r="D682" s="1">
        <v>2.3840383852672899E-5</v>
      </c>
    </row>
    <row r="683" spans="1:4">
      <c r="A683" t="s">
        <v>686</v>
      </c>
      <c r="B683">
        <v>-2.0755775718304199</v>
      </c>
      <c r="C683" s="1">
        <v>1.10720405093346E-6</v>
      </c>
      <c r="D683" s="1">
        <v>2.38913755757898E-5</v>
      </c>
    </row>
    <row r="684" spans="1:4">
      <c r="A684" t="s">
        <v>687</v>
      </c>
      <c r="B684">
        <v>-0.85976965907089598</v>
      </c>
      <c r="C684" s="1">
        <v>1.10573993394779E-6</v>
      </c>
      <c r="D684" s="1">
        <v>2.38913755757898E-5</v>
      </c>
    </row>
    <row r="685" spans="1:4">
      <c r="A685" t="s">
        <v>688</v>
      </c>
      <c r="B685">
        <v>2.0216459493306602</v>
      </c>
      <c r="C685" s="1">
        <v>1.10756869057656E-6</v>
      </c>
      <c r="D685" s="1">
        <v>2.38913755757898E-5</v>
      </c>
    </row>
    <row r="686" spans="1:4">
      <c r="A686" t="s">
        <v>689</v>
      </c>
      <c r="B686">
        <v>1.29547408329555</v>
      </c>
      <c r="C686" s="1">
        <v>1.15397280896281E-6</v>
      </c>
      <c r="D686" s="1">
        <v>2.4855966950949E-5</v>
      </c>
    </row>
    <row r="687" spans="1:4">
      <c r="A687" t="s">
        <v>690</v>
      </c>
      <c r="B687">
        <v>-0.81412146791024298</v>
      </c>
      <c r="C687" s="1">
        <v>1.17301474873533E-6</v>
      </c>
      <c r="D687" s="1">
        <v>2.5229235464405202E-5</v>
      </c>
    </row>
    <row r="688" spans="1:4">
      <c r="A688" t="s">
        <v>691</v>
      </c>
      <c r="B688">
        <v>-0.63773811209992004</v>
      </c>
      <c r="C688" s="1">
        <v>1.18206968297145E-6</v>
      </c>
      <c r="D688" s="1">
        <v>2.53869280455078E-5</v>
      </c>
    </row>
    <row r="689" spans="1:4">
      <c r="A689" t="s">
        <v>692</v>
      </c>
      <c r="B689">
        <v>0.86346059122912799</v>
      </c>
      <c r="C689" s="1">
        <v>1.20877458324211E-6</v>
      </c>
      <c r="D689" s="1">
        <v>2.58873045443103E-5</v>
      </c>
    </row>
    <row r="690" spans="1:4">
      <c r="A690" t="s">
        <v>693</v>
      </c>
      <c r="B690">
        <v>0.48417040596809802</v>
      </c>
      <c r="C690" s="1">
        <v>1.20888247651432E-6</v>
      </c>
      <c r="D690" s="1">
        <v>2.58873045443103E-5</v>
      </c>
    </row>
    <row r="691" spans="1:4">
      <c r="A691" t="s">
        <v>694</v>
      </c>
      <c r="B691">
        <v>-0.76268484504942902</v>
      </c>
      <c r="C691" s="1">
        <v>1.21256801276326E-6</v>
      </c>
      <c r="D691" s="1">
        <v>2.5928540685110599E-5</v>
      </c>
    </row>
    <row r="692" spans="1:4">
      <c r="A692" t="s">
        <v>695</v>
      </c>
      <c r="B692">
        <v>-0.63182163825019999</v>
      </c>
      <c r="C692" s="1">
        <v>1.2174251690171301E-6</v>
      </c>
      <c r="D692" s="1">
        <v>2.59946739349702E-5</v>
      </c>
    </row>
    <row r="693" spans="1:4">
      <c r="A693" t="s">
        <v>696</v>
      </c>
      <c r="B693">
        <v>-1.1327104187097701</v>
      </c>
      <c r="C693" s="1">
        <v>1.23319594830001E-6</v>
      </c>
      <c r="D693" s="1">
        <v>2.6293308113319899E-5</v>
      </c>
    </row>
    <row r="694" spans="1:4">
      <c r="A694" t="s">
        <v>697</v>
      </c>
      <c r="B694">
        <v>-0.65862777036143005</v>
      </c>
      <c r="C694" s="1">
        <v>1.24193700516217E-6</v>
      </c>
      <c r="D694" s="1">
        <v>2.64414131460322E-5</v>
      </c>
    </row>
    <row r="695" spans="1:4">
      <c r="A695" t="s">
        <v>698</v>
      </c>
      <c r="B695">
        <v>0.87964101855822896</v>
      </c>
      <c r="C695" s="1">
        <v>1.24823463800127E-6</v>
      </c>
      <c r="D695" s="1">
        <v>2.6537144187117998E-5</v>
      </c>
    </row>
    <row r="696" spans="1:4">
      <c r="A696" t="s">
        <v>699</v>
      </c>
      <c r="B696">
        <v>-0.85920307397572904</v>
      </c>
      <c r="C696" s="1">
        <v>1.2637256354737999E-6</v>
      </c>
      <c r="D696" s="1">
        <v>2.68277662643163E-5</v>
      </c>
    </row>
    <row r="697" spans="1:4">
      <c r="A697" t="s">
        <v>700</v>
      </c>
      <c r="B697">
        <v>-0.85296348040343695</v>
      </c>
      <c r="C697" s="1">
        <v>1.2877082563590201E-6</v>
      </c>
      <c r="D697" s="1">
        <v>2.7297562217176199E-5</v>
      </c>
    </row>
    <row r="698" spans="1:4">
      <c r="A698" t="s">
        <v>701</v>
      </c>
      <c r="B698">
        <v>1.54892404053309</v>
      </c>
      <c r="C698" s="1">
        <v>1.30728275488061E-6</v>
      </c>
      <c r="D698" s="1">
        <v>2.7672696591459901E-5</v>
      </c>
    </row>
    <row r="699" spans="1:4">
      <c r="A699" t="s">
        <v>702</v>
      </c>
      <c r="B699">
        <v>0.57908202884575899</v>
      </c>
      <c r="C699" s="1">
        <v>1.34610251500243E-6</v>
      </c>
      <c r="D699" s="1">
        <v>2.84535557439466E-5</v>
      </c>
    </row>
    <row r="700" spans="1:4">
      <c r="A700" t="s">
        <v>703</v>
      </c>
      <c r="B700">
        <v>-0.56449469516262196</v>
      </c>
      <c r="C700" s="1">
        <v>1.3572348461060399E-6</v>
      </c>
      <c r="D700" s="1">
        <v>2.8609587833703199E-5</v>
      </c>
    </row>
    <row r="701" spans="1:4">
      <c r="A701" t="s">
        <v>704</v>
      </c>
      <c r="B701">
        <v>0.46644312146525702</v>
      </c>
      <c r="C701" s="1">
        <v>1.35736794242575E-6</v>
      </c>
      <c r="D701" s="1">
        <v>2.8609587833703199E-5</v>
      </c>
    </row>
    <row r="702" spans="1:4">
      <c r="A702" t="s">
        <v>705</v>
      </c>
      <c r="B702">
        <v>2.2400383488742102</v>
      </c>
      <c r="C702" s="1">
        <v>1.36228896587152E-6</v>
      </c>
      <c r="D702" s="1">
        <v>2.8672290477407301E-5</v>
      </c>
    </row>
    <row r="703" spans="1:4">
      <c r="A703" t="s">
        <v>706</v>
      </c>
      <c r="B703">
        <v>-0.50810347450850002</v>
      </c>
      <c r="C703" s="1">
        <v>1.3776057815891299E-6</v>
      </c>
      <c r="D703" s="1">
        <v>2.8953303823327701E-5</v>
      </c>
    </row>
    <row r="704" spans="1:4">
      <c r="A704" t="s">
        <v>707</v>
      </c>
      <c r="B704">
        <v>-0.759777271665251</v>
      </c>
      <c r="C704" s="1">
        <v>1.3805969429783299E-6</v>
      </c>
      <c r="D704" s="1">
        <v>2.8974835841737499E-5</v>
      </c>
    </row>
    <row r="705" spans="1:4">
      <c r="A705" t="s">
        <v>708</v>
      </c>
      <c r="B705">
        <v>0.45522098549822598</v>
      </c>
      <c r="C705" s="1">
        <v>1.39073301158651E-6</v>
      </c>
      <c r="D705" s="1">
        <v>2.9114746987931901E-5</v>
      </c>
    </row>
    <row r="706" spans="1:4">
      <c r="A706" t="s">
        <v>709</v>
      </c>
      <c r="B706">
        <v>0.634362861648187</v>
      </c>
      <c r="C706" s="1">
        <v>1.3912157659338901E-6</v>
      </c>
      <c r="D706" s="1">
        <v>2.9114746987931901E-5</v>
      </c>
    </row>
    <row r="707" spans="1:4">
      <c r="A707" t="s">
        <v>710</v>
      </c>
      <c r="B707">
        <v>2.3257275277785201</v>
      </c>
      <c r="C707" s="1">
        <v>1.44219753551845E-6</v>
      </c>
      <c r="D707" s="1">
        <v>3.0130184713424699E-5</v>
      </c>
    </row>
    <row r="708" spans="1:4">
      <c r="A708" t="s">
        <v>711</v>
      </c>
      <c r="B708">
        <v>1.05623356131414</v>
      </c>
      <c r="C708" s="1">
        <v>1.4438274898308399E-6</v>
      </c>
      <c r="D708" s="1">
        <v>3.0130184713424699E-5</v>
      </c>
    </row>
    <row r="709" spans="1:4">
      <c r="A709" t="s">
        <v>712</v>
      </c>
      <c r="B709">
        <v>-1.24191267603185</v>
      </c>
      <c r="C709" s="1">
        <v>1.44949989640724E-6</v>
      </c>
      <c r="D709" s="1">
        <v>3.0205773654551501E-5</v>
      </c>
    </row>
    <row r="710" spans="1:4">
      <c r="A710" t="s">
        <v>713</v>
      </c>
      <c r="B710">
        <v>-1.60554454865299</v>
      </c>
      <c r="C710" s="1">
        <v>1.47996827823794E-6</v>
      </c>
      <c r="D710" s="1">
        <v>3.0797136501807203E-5</v>
      </c>
    </row>
    <row r="711" spans="1:4">
      <c r="A711" t="s">
        <v>714</v>
      </c>
      <c r="B711">
        <v>0.69034202104357001</v>
      </c>
      <c r="C711" s="1">
        <v>1.4822511706582601E-6</v>
      </c>
      <c r="D711" s="1">
        <v>3.0801137513833801E-5</v>
      </c>
    </row>
    <row r="712" spans="1:4">
      <c r="A712" t="s">
        <v>715</v>
      </c>
      <c r="B712">
        <v>0.59228886400622105</v>
      </c>
      <c r="C712" s="1">
        <v>1.5553604787508199E-6</v>
      </c>
      <c r="D712" s="1">
        <v>3.2274825258360302E-5</v>
      </c>
    </row>
    <row r="713" spans="1:4">
      <c r="A713" t="s">
        <v>716</v>
      </c>
      <c r="B713">
        <v>-0.53742757014283604</v>
      </c>
      <c r="C713" s="1">
        <v>1.5671505282934401E-6</v>
      </c>
      <c r="D713" s="1">
        <v>3.24281302434653E-5</v>
      </c>
    </row>
    <row r="714" spans="1:4">
      <c r="A714" t="s">
        <v>717</v>
      </c>
      <c r="B714">
        <v>-0.41767690656897</v>
      </c>
      <c r="C714" s="1">
        <v>1.56507504291713E-6</v>
      </c>
      <c r="D714" s="1">
        <v>3.24281302434653E-5</v>
      </c>
    </row>
    <row r="715" spans="1:4">
      <c r="A715" t="s">
        <v>718</v>
      </c>
      <c r="B715">
        <v>0.549540328609461</v>
      </c>
      <c r="C715" s="1">
        <v>1.58224303638288E-6</v>
      </c>
      <c r="D715" s="1">
        <v>3.26945114376283E-5</v>
      </c>
    </row>
    <row r="716" spans="1:4">
      <c r="A716" t="s">
        <v>719</v>
      </c>
      <c r="B716">
        <v>-2.1108190794947599</v>
      </c>
      <c r="C716" s="1">
        <v>1.6149777326236E-6</v>
      </c>
      <c r="D716" s="1">
        <v>3.3324183381993803E-5</v>
      </c>
    </row>
    <row r="717" spans="1:4">
      <c r="A717" t="s">
        <v>720</v>
      </c>
      <c r="B717">
        <v>-1.04361786398613</v>
      </c>
      <c r="C717" s="1">
        <v>1.6389239203987101E-6</v>
      </c>
      <c r="D717" s="1">
        <v>3.3771001565362402E-5</v>
      </c>
    </row>
    <row r="718" spans="1:4">
      <c r="A718" t="s">
        <v>721</v>
      </c>
      <c r="B718">
        <v>0.86783571764059197</v>
      </c>
      <c r="C718" s="1">
        <v>1.7080051620070099E-6</v>
      </c>
      <c r="D718" s="1">
        <v>3.5145307334985E-5</v>
      </c>
    </row>
    <row r="719" spans="1:4">
      <c r="A719" t="s">
        <v>722</v>
      </c>
      <c r="B719">
        <v>0.96620206725715796</v>
      </c>
      <c r="C719" s="1">
        <v>1.7541011797571001E-6</v>
      </c>
      <c r="D719" s="1">
        <v>3.6043476543042298E-5</v>
      </c>
    </row>
    <row r="720" spans="1:4">
      <c r="A720" t="s">
        <v>723</v>
      </c>
      <c r="B720">
        <v>0.39997557976459203</v>
      </c>
      <c r="C720" s="1">
        <v>1.76607167068846E-6</v>
      </c>
      <c r="D720" s="1">
        <v>3.6188503371701099E-5</v>
      </c>
    </row>
    <row r="721" spans="1:4">
      <c r="A721" t="s">
        <v>724</v>
      </c>
      <c r="B721">
        <v>-0.78775095412315499</v>
      </c>
      <c r="C721" s="1">
        <v>1.76510839700391E-6</v>
      </c>
      <c r="D721" s="1">
        <v>3.6188503371701099E-5</v>
      </c>
    </row>
    <row r="722" spans="1:4">
      <c r="A722" t="s">
        <v>725</v>
      </c>
      <c r="B722">
        <v>-1.2474722386372501</v>
      </c>
      <c r="C722" s="1">
        <v>1.77614945880962E-6</v>
      </c>
      <c r="D722" s="1">
        <v>3.6344458300891903E-5</v>
      </c>
    </row>
    <row r="723" spans="1:4">
      <c r="A723" t="s">
        <v>726</v>
      </c>
      <c r="B723">
        <v>0.35183378566039097</v>
      </c>
      <c r="C723" s="1">
        <v>1.7803931621761099E-6</v>
      </c>
      <c r="D723" s="1">
        <v>3.6380766239029902E-5</v>
      </c>
    </row>
    <row r="724" spans="1:4">
      <c r="A724" t="s">
        <v>727</v>
      </c>
      <c r="B724">
        <v>6.3535362211323099</v>
      </c>
      <c r="C724" s="1">
        <v>1.7953729305528699E-6</v>
      </c>
      <c r="D724" s="1">
        <v>3.6636051780935401E-5</v>
      </c>
    </row>
    <row r="725" spans="1:4">
      <c r="A725" t="s">
        <v>728</v>
      </c>
      <c r="B725">
        <v>0.87610830313938204</v>
      </c>
      <c r="C725" s="1">
        <v>1.8220340295622799E-6</v>
      </c>
      <c r="D725" s="1">
        <v>3.7128668544316797E-5</v>
      </c>
    </row>
    <row r="726" spans="1:4">
      <c r="A726" t="s">
        <v>729</v>
      </c>
      <c r="B726">
        <v>-0.52098143696323396</v>
      </c>
      <c r="C726" s="1">
        <v>1.83238494755988E-6</v>
      </c>
      <c r="D726" s="1">
        <v>3.72880213154693E-5</v>
      </c>
    </row>
    <row r="727" spans="1:4">
      <c r="A727" t="s">
        <v>730</v>
      </c>
      <c r="B727">
        <v>-0.51196904323261205</v>
      </c>
      <c r="C727" s="1">
        <v>1.8638825045575901E-6</v>
      </c>
      <c r="D727" s="1">
        <v>3.78766633650303E-5</v>
      </c>
    </row>
    <row r="728" spans="1:4">
      <c r="A728" t="s">
        <v>731</v>
      </c>
      <c r="B728">
        <v>0.65860866427565001</v>
      </c>
      <c r="C728" s="1">
        <v>1.8888283553210601E-6</v>
      </c>
      <c r="D728" s="1">
        <v>3.8330727491659897E-5</v>
      </c>
    </row>
    <row r="729" spans="1:4">
      <c r="A729" t="s">
        <v>732</v>
      </c>
      <c r="B729">
        <v>-0.48956647988443702</v>
      </c>
      <c r="C729" s="1">
        <v>1.8970870345780199E-6</v>
      </c>
      <c r="D729" s="1">
        <v>3.8445369023986203E-5</v>
      </c>
    </row>
    <row r="730" spans="1:4">
      <c r="A730" t="s">
        <v>733</v>
      </c>
      <c r="B730">
        <v>-0.72354589440073103</v>
      </c>
      <c r="C730" s="1">
        <v>1.9047064315011899E-6</v>
      </c>
      <c r="D730" s="1">
        <v>3.85467580430041E-5</v>
      </c>
    </row>
    <row r="731" spans="1:4">
      <c r="A731" t="s">
        <v>734</v>
      </c>
      <c r="B731">
        <v>1.2254188706095099</v>
      </c>
      <c r="C731" s="1">
        <v>1.91577242166496E-6</v>
      </c>
      <c r="D731" s="1">
        <v>3.8664486422451798E-5</v>
      </c>
    </row>
    <row r="732" spans="1:4">
      <c r="A732" t="s">
        <v>735</v>
      </c>
      <c r="B732">
        <v>6.4387145124583096</v>
      </c>
      <c r="C732" s="1">
        <v>1.9138218886362302E-6</v>
      </c>
      <c r="D732" s="1">
        <v>3.8664486422451798E-5</v>
      </c>
    </row>
    <row r="733" spans="1:4">
      <c r="A733" t="s">
        <v>736</v>
      </c>
      <c r="B733">
        <v>0.46316033066782902</v>
      </c>
      <c r="C733" s="1">
        <v>1.9269802546258101E-6</v>
      </c>
      <c r="D733" s="1">
        <v>3.8837483025173903E-5</v>
      </c>
    </row>
    <row r="734" spans="1:4">
      <c r="A734" t="s">
        <v>737</v>
      </c>
      <c r="B734">
        <v>0.75450059890730903</v>
      </c>
      <c r="C734" s="1">
        <v>1.9447411341922499E-6</v>
      </c>
      <c r="D734" s="1">
        <v>3.9141900450894102E-5</v>
      </c>
    </row>
    <row r="735" spans="1:4">
      <c r="A735" t="s">
        <v>738</v>
      </c>
      <c r="B735">
        <v>0.971955895668698</v>
      </c>
      <c r="C735" s="1">
        <v>1.9611180035809798E-6</v>
      </c>
      <c r="D735" s="1">
        <v>3.9363966684957203E-5</v>
      </c>
    </row>
    <row r="736" spans="1:4">
      <c r="A736" t="s">
        <v>739</v>
      </c>
      <c r="B736">
        <v>-1.52409853393351</v>
      </c>
      <c r="C736" s="1">
        <v>1.96046733133105E-6</v>
      </c>
      <c r="D736" s="1">
        <v>3.9363966684957203E-5</v>
      </c>
    </row>
    <row r="737" spans="1:4">
      <c r="A737" t="s">
        <v>740</v>
      </c>
      <c r="B737">
        <v>-1.92986723695397</v>
      </c>
      <c r="C737" s="1">
        <v>1.96758795323089E-6</v>
      </c>
      <c r="D737" s="1">
        <v>3.94400997482323E-5</v>
      </c>
    </row>
    <row r="738" spans="1:4">
      <c r="A738" t="s">
        <v>741</v>
      </c>
      <c r="B738">
        <v>-0.86261329428613698</v>
      </c>
      <c r="C738" s="1">
        <v>1.9766875413829898E-6</v>
      </c>
      <c r="D738" s="1">
        <v>3.9568665145646303E-5</v>
      </c>
    </row>
    <row r="739" spans="1:4">
      <c r="A739" t="s">
        <v>742</v>
      </c>
      <c r="B739">
        <v>-0.75443517408452698</v>
      </c>
      <c r="C739" s="1">
        <v>2.0017535412647702E-6</v>
      </c>
      <c r="D739" s="1">
        <v>4.0016058240778598E-5</v>
      </c>
    </row>
    <row r="740" spans="1:4">
      <c r="A740" t="s">
        <v>743</v>
      </c>
      <c r="B740">
        <v>-0.49936977233306001</v>
      </c>
      <c r="C740" s="1">
        <v>2.02913775534446E-6</v>
      </c>
      <c r="D740" s="1">
        <v>4.0508518359742498E-5</v>
      </c>
    </row>
    <row r="741" spans="1:4">
      <c r="A741" t="s">
        <v>744</v>
      </c>
      <c r="B741">
        <v>0.69236793371241601</v>
      </c>
      <c r="C741" s="1">
        <v>2.1570648097239199E-6</v>
      </c>
      <c r="D741" s="1">
        <v>4.30041080401386E-5</v>
      </c>
    </row>
    <row r="742" spans="1:4">
      <c r="A742" t="s">
        <v>745</v>
      </c>
      <c r="B742">
        <v>0.92069232351699404</v>
      </c>
      <c r="C742" s="1">
        <v>2.1697299350607899E-6</v>
      </c>
      <c r="D742" s="1">
        <v>4.3198150180068402E-5</v>
      </c>
    </row>
    <row r="743" spans="1:4">
      <c r="A743" t="s">
        <v>746</v>
      </c>
      <c r="B743">
        <v>-0.85472941650993695</v>
      </c>
      <c r="C743" s="1">
        <v>2.18538676556022E-6</v>
      </c>
      <c r="D743" s="1">
        <v>4.3451151439944299E-5</v>
      </c>
    </row>
    <row r="744" spans="1:4">
      <c r="A744" t="s">
        <v>747</v>
      </c>
      <c r="B744">
        <v>0.55750807097117205</v>
      </c>
      <c r="C744" s="1">
        <v>2.2167921097868701E-6</v>
      </c>
      <c r="D744" s="1">
        <v>4.4016170018180598E-5</v>
      </c>
    </row>
    <row r="745" spans="1:4">
      <c r="A745" t="s">
        <v>748</v>
      </c>
      <c r="B745">
        <v>0.99223538698469804</v>
      </c>
      <c r="C745" s="1">
        <v>2.2497324278093398E-6</v>
      </c>
      <c r="D745" s="1">
        <v>4.46101047899261E-5</v>
      </c>
    </row>
    <row r="746" spans="1:4">
      <c r="A746" t="s">
        <v>749</v>
      </c>
      <c r="B746">
        <v>-0.56880306759035704</v>
      </c>
      <c r="C746" s="1">
        <v>2.2605795832677998E-6</v>
      </c>
      <c r="D746" s="1">
        <v>4.4764944892855603E-5</v>
      </c>
    </row>
    <row r="747" spans="1:4">
      <c r="A747" t="s">
        <v>750</v>
      </c>
      <c r="B747">
        <v>-0.60028481843487802</v>
      </c>
      <c r="C747" s="1">
        <v>2.2726915219807002E-6</v>
      </c>
      <c r="D747" s="1">
        <v>4.4944381467572701E-5</v>
      </c>
    </row>
    <row r="748" spans="1:4">
      <c r="A748" t="s">
        <v>751</v>
      </c>
      <c r="B748">
        <v>0.32090960605581598</v>
      </c>
      <c r="C748" s="1">
        <v>2.2764162074252799E-6</v>
      </c>
      <c r="D748" s="1">
        <v>4.4957694348520998E-5</v>
      </c>
    </row>
    <row r="749" spans="1:4">
      <c r="A749" t="s">
        <v>752</v>
      </c>
      <c r="B749">
        <v>-0.60338179621365096</v>
      </c>
      <c r="C749" s="1">
        <v>2.2829577111949599E-6</v>
      </c>
      <c r="D749" s="1">
        <v>4.50265273882669E-5</v>
      </c>
    </row>
    <row r="750" spans="1:4">
      <c r="A750" t="s">
        <v>753</v>
      </c>
      <c r="B750">
        <v>-1.5647534131844101</v>
      </c>
      <c r="C750" s="1">
        <v>2.38088475194968E-6</v>
      </c>
      <c r="D750" s="1">
        <v>4.6895153810794997E-5</v>
      </c>
    </row>
    <row r="751" spans="1:4">
      <c r="A751" t="s">
        <v>754</v>
      </c>
      <c r="B751">
        <v>-0.78529393054457997</v>
      </c>
      <c r="C751" s="1">
        <v>2.4175979252994498E-6</v>
      </c>
      <c r="D751" s="1">
        <v>4.7554699911130503E-5</v>
      </c>
    </row>
    <row r="752" spans="1:4">
      <c r="A752" t="s">
        <v>755</v>
      </c>
      <c r="B752">
        <v>-0.46984841721776599</v>
      </c>
      <c r="C752" s="1">
        <v>2.4285975970943099E-6</v>
      </c>
      <c r="D752" s="1">
        <v>4.77073711973207E-5</v>
      </c>
    </row>
    <row r="753" spans="1:4">
      <c r="A753" t="s">
        <v>756</v>
      </c>
      <c r="B753">
        <v>0.534739935464006</v>
      </c>
      <c r="C753" s="1">
        <v>2.4893563007940198E-6</v>
      </c>
      <c r="D753" s="1">
        <v>4.8835800771768701E-5</v>
      </c>
    </row>
    <row r="754" spans="1:4">
      <c r="A754" t="s">
        <v>757</v>
      </c>
      <c r="B754">
        <v>-0.56852854530873997</v>
      </c>
      <c r="C754" s="1">
        <v>2.4980383810818101E-6</v>
      </c>
      <c r="D754" s="1">
        <v>4.8940956739997701E-5</v>
      </c>
    </row>
    <row r="755" spans="1:4">
      <c r="A755" t="s">
        <v>758</v>
      </c>
      <c r="B755">
        <v>-0.51669265057545999</v>
      </c>
      <c r="C755" s="1">
        <v>2.5523568495984402E-6</v>
      </c>
      <c r="D755" s="1">
        <v>4.9938742981585498E-5</v>
      </c>
    </row>
    <row r="756" spans="1:4">
      <c r="A756" t="s">
        <v>759</v>
      </c>
      <c r="B756">
        <v>-0.50149800999913896</v>
      </c>
      <c r="C756" s="1">
        <v>2.5698362989301401E-6</v>
      </c>
      <c r="D756" s="1">
        <v>5.0179448848045701E-5</v>
      </c>
    </row>
    <row r="757" spans="1:4">
      <c r="A757" t="s">
        <v>760</v>
      </c>
      <c r="B757">
        <v>0.44724085209651399</v>
      </c>
      <c r="C757" s="1">
        <v>2.5714711111297398E-6</v>
      </c>
      <c r="D757" s="1">
        <v>5.0179448848045701E-5</v>
      </c>
    </row>
    <row r="758" spans="1:4">
      <c r="A758" t="s">
        <v>761</v>
      </c>
      <c r="B758">
        <v>-0.45235353313021298</v>
      </c>
      <c r="C758" s="1">
        <v>2.5893683325263201E-6</v>
      </c>
      <c r="D758" s="1">
        <v>5.0461856670780799E-5</v>
      </c>
    </row>
    <row r="759" spans="1:4">
      <c r="A759" t="s">
        <v>762</v>
      </c>
      <c r="B759">
        <v>-0.408794305673578</v>
      </c>
      <c r="C759" s="1">
        <v>2.6242883263256001E-6</v>
      </c>
      <c r="D759" s="1">
        <v>5.1074821547893001E-5</v>
      </c>
    </row>
    <row r="760" spans="1:4">
      <c r="A760" t="s">
        <v>763</v>
      </c>
      <c r="B760">
        <v>-1.0919001469862499</v>
      </c>
      <c r="C760" s="1">
        <v>2.6383278605495999E-6</v>
      </c>
      <c r="D760" s="1">
        <v>5.1280322387173201E-5</v>
      </c>
    </row>
    <row r="761" spans="1:4">
      <c r="A761" t="s">
        <v>764</v>
      </c>
      <c r="B761">
        <v>-0.77211826271867401</v>
      </c>
      <c r="C761" s="1">
        <v>2.6851765481692899E-6</v>
      </c>
      <c r="D761" s="1">
        <v>5.21221424033968E-5</v>
      </c>
    </row>
    <row r="762" spans="1:4">
      <c r="A762" t="s">
        <v>765</v>
      </c>
      <c r="B762">
        <v>-1.05886073197566</v>
      </c>
      <c r="C762" s="1">
        <v>2.7108993146492402E-6</v>
      </c>
      <c r="D762" s="1">
        <v>5.2552210003588501E-5</v>
      </c>
    </row>
    <row r="763" spans="1:4">
      <c r="A763" t="s">
        <v>766</v>
      </c>
      <c r="B763">
        <v>-0.951293318672085</v>
      </c>
      <c r="C763" s="1">
        <v>2.74611342283863E-6</v>
      </c>
      <c r="D763" s="1">
        <v>5.3164900208517099E-5</v>
      </c>
    </row>
    <row r="764" spans="1:4">
      <c r="A764" t="s">
        <v>767</v>
      </c>
      <c r="B764">
        <v>0.70685529686780202</v>
      </c>
      <c r="C764" s="1">
        <v>2.7662640235739501E-6</v>
      </c>
      <c r="D764" s="1">
        <v>5.3484734723510498E-5</v>
      </c>
    </row>
    <row r="765" spans="1:4">
      <c r="A765" t="s">
        <v>768</v>
      </c>
      <c r="B765">
        <v>0.55919358948943299</v>
      </c>
      <c r="C765" s="1">
        <v>2.79486601775908E-6</v>
      </c>
      <c r="D765" s="1">
        <v>5.3966921414999399E-5</v>
      </c>
    </row>
    <row r="766" spans="1:4">
      <c r="A766" t="s">
        <v>769</v>
      </c>
      <c r="B766">
        <v>0.478128417459461</v>
      </c>
      <c r="C766" s="1">
        <v>2.8115367706054899E-6</v>
      </c>
      <c r="D766" s="1">
        <v>5.4217763404883002E-5</v>
      </c>
    </row>
    <row r="767" spans="1:4">
      <c r="A767" t="s">
        <v>770</v>
      </c>
      <c r="B767">
        <v>1.42447068744026</v>
      </c>
      <c r="C767" s="1">
        <v>2.9827400840096202E-6</v>
      </c>
      <c r="D767" s="1">
        <v>5.7444064912044003E-5</v>
      </c>
    </row>
    <row r="768" spans="1:4">
      <c r="A768" t="s">
        <v>771</v>
      </c>
      <c r="B768">
        <v>-0.63632383185715302</v>
      </c>
      <c r="C768" s="1">
        <v>3.0000016779588198E-6</v>
      </c>
      <c r="D768" s="1">
        <v>5.7701076659748497E-5</v>
      </c>
    </row>
    <row r="769" spans="1:4">
      <c r="A769" t="s">
        <v>772</v>
      </c>
      <c r="B769">
        <v>-2.3071493544589798</v>
      </c>
      <c r="C769" s="1">
        <v>3.02022608665493E-6</v>
      </c>
      <c r="D769" s="1">
        <v>5.8014329771430402E-5</v>
      </c>
    </row>
    <row r="770" spans="1:4">
      <c r="A770" t="s">
        <v>773</v>
      </c>
      <c r="B770">
        <v>-0.73908758074882197</v>
      </c>
      <c r="C770" s="1">
        <v>3.0275851518471101E-6</v>
      </c>
      <c r="D770" s="1">
        <v>5.8079963596566997E-5</v>
      </c>
    </row>
    <row r="771" spans="1:4">
      <c r="A771" t="s">
        <v>774</v>
      </c>
      <c r="B771">
        <v>-0.91416506681648002</v>
      </c>
      <c r="C771" s="1">
        <v>3.06047775380881E-6</v>
      </c>
      <c r="D771" s="1">
        <v>5.8634614755351403E-5</v>
      </c>
    </row>
    <row r="772" spans="1:4">
      <c r="A772" t="s">
        <v>775</v>
      </c>
      <c r="B772">
        <v>1.63973279485357</v>
      </c>
      <c r="C772" s="1">
        <v>3.0690234915297699E-6</v>
      </c>
      <c r="D772" s="1">
        <v>5.87219780528676E-5</v>
      </c>
    </row>
    <row r="773" spans="1:4">
      <c r="A773" t="s">
        <v>776</v>
      </c>
      <c r="B773">
        <v>0.64418431523420705</v>
      </c>
      <c r="C773" s="1">
        <v>3.14227220403236E-6</v>
      </c>
      <c r="D773" s="1">
        <v>6.00455205992331E-5</v>
      </c>
    </row>
    <row r="774" spans="1:4">
      <c r="A774" t="s">
        <v>777</v>
      </c>
      <c r="B774">
        <v>0.80433536563924601</v>
      </c>
      <c r="C774" s="1">
        <v>3.1735066882192099E-6</v>
      </c>
      <c r="D774" s="1">
        <v>6.0563826473489102E-5</v>
      </c>
    </row>
    <row r="775" spans="1:4">
      <c r="A775" t="s">
        <v>778</v>
      </c>
      <c r="B775">
        <v>-0.56395941708078001</v>
      </c>
      <c r="C775" s="1">
        <v>3.2421130076979299E-6</v>
      </c>
      <c r="D775" s="1">
        <v>6.1793080132488504E-5</v>
      </c>
    </row>
    <row r="776" spans="1:4">
      <c r="A776" t="s">
        <v>779</v>
      </c>
      <c r="B776">
        <v>-1.1745181846849</v>
      </c>
      <c r="C776" s="1">
        <v>3.3267909619742401E-6</v>
      </c>
      <c r="D776" s="1">
        <v>6.3243369345505099E-5</v>
      </c>
    </row>
    <row r="777" spans="1:4">
      <c r="A777" t="s">
        <v>780</v>
      </c>
      <c r="B777">
        <v>0.61785207502398598</v>
      </c>
      <c r="C777" s="1">
        <v>3.3245143818800902E-6</v>
      </c>
      <c r="D777" s="1">
        <v>6.3243369345505099E-5</v>
      </c>
    </row>
    <row r="778" spans="1:4">
      <c r="A778" t="s">
        <v>781</v>
      </c>
      <c r="B778">
        <v>0.89557847216099495</v>
      </c>
      <c r="C778" s="1">
        <v>3.3551626597120801E-6</v>
      </c>
      <c r="D778" s="1">
        <v>6.3536775662645397E-5</v>
      </c>
    </row>
    <row r="779" spans="1:4">
      <c r="A779" t="s">
        <v>782</v>
      </c>
      <c r="B779">
        <v>-1.9645406935874099</v>
      </c>
      <c r="C779" s="1">
        <v>3.3509010884934201E-6</v>
      </c>
      <c r="D779" s="1">
        <v>6.3536775662645397E-5</v>
      </c>
    </row>
    <row r="780" spans="1:4">
      <c r="A780" t="s">
        <v>783</v>
      </c>
      <c r="B780">
        <v>0.61176899075649005</v>
      </c>
      <c r="C780" s="1">
        <v>3.3549666373661699E-6</v>
      </c>
      <c r="D780" s="1">
        <v>6.3536775662645397E-5</v>
      </c>
    </row>
    <row r="781" spans="1:4">
      <c r="A781" t="s">
        <v>784</v>
      </c>
      <c r="B781">
        <v>-0.69793729887634903</v>
      </c>
      <c r="C781" s="1">
        <v>3.3867693343884301E-6</v>
      </c>
      <c r="D781" s="1">
        <v>6.4052981519312904E-5</v>
      </c>
    </row>
  </sheetData>
  <mergeCells count="1">
    <mergeCell ref="I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5F242-317D-A64D-BFB3-F875E644AB07}">
  <dimension ref="A1:T781"/>
  <sheetViews>
    <sheetView topLeftCell="H86" workbookViewId="0">
      <selection activeCell="L106" sqref="L106"/>
    </sheetView>
  </sheetViews>
  <sheetFormatPr baseColWidth="10" defaultRowHeight="16"/>
  <cols>
    <col min="12" max="12" width="71.83203125" bestFit="1" customWidth="1"/>
  </cols>
  <sheetData>
    <row r="1" spans="1:20" ht="17" thickBot="1">
      <c r="A1" s="6" t="s">
        <v>5</v>
      </c>
      <c r="B1" s="3"/>
      <c r="C1" s="3"/>
      <c r="D1" s="3"/>
      <c r="E1" s="3"/>
      <c r="F1" s="3"/>
      <c r="G1" s="4"/>
      <c r="I1" s="5"/>
      <c r="J1" s="32" t="s">
        <v>1346</v>
      </c>
      <c r="K1" s="33"/>
      <c r="L1" s="33"/>
      <c r="M1" s="34"/>
      <c r="N1" s="5"/>
      <c r="O1" s="5"/>
      <c r="P1" s="5"/>
      <c r="Q1" s="5"/>
      <c r="R1" s="5"/>
      <c r="S1" s="5"/>
      <c r="T1" s="5"/>
    </row>
    <row r="2" spans="1:20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785</v>
      </c>
      <c r="F2" s="3"/>
      <c r="G2" s="4"/>
      <c r="J2" s="6" t="s">
        <v>1344</v>
      </c>
      <c r="K2" s="8" t="s">
        <v>1343</v>
      </c>
      <c r="L2" s="10" t="s">
        <v>1342</v>
      </c>
      <c r="M2" s="9" t="s">
        <v>1345</v>
      </c>
      <c r="O2" s="1"/>
      <c r="P2" s="1"/>
    </row>
    <row r="3" spans="1:20">
      <c r="A3" t="s">
        <v>6</v>
      </c>
      <c r="B3">
        <v>4.9001963749568196</v>
      </c>
      <c r="C3" s="1">
        <v>2.9287322235317799E-48</v>
      </c>
      <c r="D3" s="1">
        <v>4.31490118492937E-44</v>
      </c>
      <c r="E3" t="s">
        <v>774</v>
      </c>
      <c r="J3" t="s">
        <v>381</v>
      </c>
      <c r="K3" s="11" t="s">
        <v>1158</v>
      </c>
      <c r="L3" t="s">
        <v>1159</v>
      </c>
      <c r="M3">
        <v>-6.9492129827514102</v>
      </c>
      <c r="O3" s="1"/>
      <c r="P3" s="1"/>
    </row>
    <row r="4" spans="1:20">
      <c r="A4" t="s">
        <v>7</v>
      </c>
      <c r="B4">
        <v>-1.7861089918513899</v>
      </c>
      <c r="C4" s="1">
        <v>6.2315962771419196E-48</v>
      </c>
      <c r="D4" s="1">
        <v>4.5905053975565896E-44</v>
      </c>
      <c r="E4" t="s">
        <v>425</v>
      </c>
      <c r="J4" t="s">
        <v>433</v>
      </c>
      <c r="K4" s="11" t="s">
        <v>1160</v>
      </c>
      <c r="L4" t="s">
        <v>1161</v>
      </c>
      <c r="M4">
        <v>-6.5839276145983998</v>
      </c>
      <c r="O4" s="1"/>
      <c r="P4" s="1"/>
    </row>
    <row r="5" spans="1:20">
      <c r="A5" t="s">
        <v>8</v>
      </c>
      <c r="B5">
        <v>3.5080974886825702</v>
      </c>
      <c r="C5" s="1">
        <v>1.5876036856897E-35</v>
      </c>
      <c r="D5" s="1">
        <v>7.7967217004221302E-32</v>
      </c>
      <c r="E5" t="s">
        <v>403</v>
      </c>
      <c r="J5" t="s">
        <v>172</v>
      </c>
      <c r="K5" s="11" t="s">
        <v>1162</v>
      </c>
      <c r="L5" t="s">
        <v>1163</v>
      </c>
      <c r="M5">
        <v>-5.3497292827801699</v>
      </c>
      <c r="O5" s="1"/>
      <c r="P5" s="1"/>
    </row>
    <row r="6" spans="1:20">
      <c r="A6" t="s">
        <v>9</v>
      </c>
      <c r="B6">
        <v>-2.08138836459498</v>
      </c>
      <c r="C6" s="1">
        <v>6.0299709687127802E-33</v>
      </c>
      <c r="D6" s="1">
        <v>2.22098905705113E-29</v>
      </c>
      <c r="E6" t="s">
        <v>549</v>
      </c>
      <c r="J6" t="s">
        <v>549</v>
      </c>
      <c r="K6" s="11" t="s">
        <v>1164</v>
      </c>
      <c r="L6" t="s">
        <v>1165</v>
      </c>
      <c r="M6">
        <v>-5.2892647364937897</v>
      </c>
      <c r="O6" s="1"/>
      <c r="P6" s="1"/>
    </row>
    <row r="7" spans="1:20">
      <c r="A7" t="s">
        <v>10</v>
      </c>
      <c r="B7">
        <v>-0.79973811799201999</v>
      </c>
      <c r="C7" s="1">
        <v>1.7340566712187701E-31</v>
      </c>
      <c r="D7" s="1">
        <v>5.1095713874132101E-28</v>
      </c>
      <c r="E7" t="s">
        <v>570</v>
      </c>
      <c r="J7" t="s">
        <v>423</v>
      </c>
      <c r="K7" s="11" t="s">
        <v>1166</v>
      </c>
      <c r="L7" t="s">
        <v>1167</v>
      </c>
      <c r="M7">
        <v>-4.9677118884756899</v>
      </c>
      <c r="O7" s="1"/>
      <c r="P7" s="1"/>
    </row>
    <row r="8" spans="1:20">
      <c r="A8" t="s">
        <v>11</v>
      </c>
      <c r="B8">
        <v>-1.2815434760518001</v>
      </c>
      <c r="C8" s="1">
        <v>5.0042120717630599E-28</v>
      </c>
      <c r="D8" s="1">
        <v>1.22878427422142E-24</v>
      </c>
      <c r="E8" t="s">
        <v>686</v>
      </c>
      <c r="J8" t="s">
        <v>129</v>
      </c>
      <c r="K8" s="11" t="s">
        <v>1168</v>
      </c>
      <c r="L8" t="s">
        <v>1169</v>
      </c>
      <c r="M8">
        <v>-4.0144600886554702</v>
      </c>
      <c r="O8" s="1"/>
      <c r="P8" s="1"/>
    </row>
    <row r="9" spans="1:20">
      <c r="A9" t="s">
        <v>12</v>
      </c>
      <c r="B9">
        <v>-1.3840053764604501</v>
      </c>
      <c r="C9" s="1">
        <v>8.7260659265393197E-27</v>
      </c>
      <c r="D9" s="1">
        <v>1.8365875613671999E-23</v>
      </c>
      <c r="E9" t="s">
        <v>326</v>
      </c>
      <c r="J9" t="s">
        <v>16</v>
      </c>
      <c r="K9" s="11" t="s">
        <v>1170</v>
      </c>
      <c r="L9" t="s">
        <v>1171</v>
      </c>
      <c r="M9">
        <v>-3.9388707007781498</v>
      </c>
      <c r="O9" s="1"/>
      <c r="P9" s="1"/>
    </row>
    <row r="10" spans="1:20">
      <c r="A10" t="s">
        <v>13</v>
      </c>
      <c r="B10">
        <v>1.21599422405626</v>
      </c>
      <c r="C10" s="1">
        <v>1.6794333308379E-26</v>
      </c>
      <c r="D10" s="1">
        <v>3.0928864079043401E-23</v>
      </c>
      <c r="E10" t="s">
        <v>634</v>
      </c>
      <c r="J10" t="s">
        <v>300</v>
      </c>
      <c r="K10" s="11" t="s">
        <v>1172</v>
      </c>
      <c r="L10" t="s">
        <v>1173</v>
      </c>
      <c r="M10">
        <v>-3.7979656775944801</v>
      </c>
      <c r="O10" s="1"/>
      <c r="P10" s="1"/>
    </row>
    <row r="11" spans="1:20">
      <c r="A11" t="s">
        <v>14</v>
      </c>
      <c r="B11">
        <v>-1.3643378319933701</v>
      </c>
      <c r="C11" s="1">
        <v>9.2600372069237002E-26</v>
      </c>
      <c r="D11" s="1">
        <v>1.5158680907734099E-22</v>
      </c>
      <c r="E11" t="s">
        <v>649</v>
      </c>
      <c r="J11" t="s">
        <v>206</v>
      </c>
      <c r="K11" s="11" t="s">
        <v>1174</v>
      </c>
      <c r="L11" t="s">
        <v>1175</v>
      </c>
      <c r="M11">
        <v>-3.6847305777805901</v>
      </c>
      <c r="O11" s="1"/>
      <c r="P11" s="1"/>
    </row>
    <row r="12" spans="1:20">
      <c r="A12" t="s">
        <v>15</v>
      </c>
      <c r="B12">
        <v>-1.5038874981295201</v>
      </c>
      <c r="C12" s="1">
        <v>1.6664101917829901E-25</v>
      </c>
      <c r="D12" s="1">
        <v>2.4551221355538902E-22</v>
      </c>
      <c r="E12" t="s">
        <v>171</v>
      </c>
      <c r="J12" t="s">
        <v>20</v>
      </c>
      <c r="K12" s="11" t="s">
        <v>1176</v>
      </c>
      <c r="L12" t="s">
        <v>1177</v>
      </c>
      <c r="M12">
        <v>-3.4194281699720599</v>
      </c>
      <c r="O12" s="1"/>
      <c r="P12" s="1"/>
    </row>
    <row r="13" spans="1:20">
      <c r="A13" t="s">
        <v>16</v>
      </c>
      <c r="B13">
        <v>-3.9388707007781498</v>
      </c>
      <c r="C13" s="1">
        <v>1.8768947561276201E-25</v>
      </c>
      <c r="D13" s="1">
        <v>2.5138445856389401E-22</v>
      </c>
      <c r="E13" t="s">
        <v>197</v>
      </c>
      <c r="J13" t="s">
        <v>101</v>
      </c>
      <c r="K13" s="11" t="s">
        <v>1178</v>
      </c>
      <c r="L13" t="s">
        <v>1179</v>
      </c>
      <c r="M13">
        <v>-3.3742188168596199</v>
      </c>
      <c r="O13" s="1"/>
      <c r="P13" s="1"/>
    </row>
    <row r="14" spans="1:20">
      <c r="A14" t="s">
        <v>17</v>
      </c>
      <c r="B14">
        <v>-2.0874398094757498</v>
      </c>
      <c r="C14" s="1">
        <v>5.7815975845748802E-25</v>
      </c>
      <c r="D14" s="1">
        <v>7.0983564344618E-22</v>
      </c>
      <c r="E14" t="s">
        <v>574</v>
      </c>
      <c r="J14" t="s">
        <v>89</v>
      </c>
      <c r="K14" s="11" t="s">
        <v>1180</v>
      </c>
      <c r="L14" t="s">
        <v>1181</v>
      </c>
      <c r="M14">
        <v>-3.3588565093882798</v>
      </c>
      <c r="O14" s="1"/>
      <c r="P14" s="1"/>
    </row>
    <row r="15" spans="1:20">
      <c r="A15" t="s">
        <v>18</v>
      </c>
      <c r="B15">
        <v>1.88556709688082</v>
      </c>
      <c r="C15" s="1">
        <v>1.2384420967826301E-24</v>
      </c>
      <c r="D15" s="1">
        <v>1.4035359547614201E-21</v>
      </c>
      <c r="E15" t="s">
        <v>380</v>
      </c>
      <c r="J15" t="s">
        <v>41</v>
      </c>
      <c r="K15" s="11" t="s">
        <v>1182</v>
      </c>
      <c r="L15" t="s">
        <v>1183</v>
      </c>
      <c r="M15">
        <v>-3.3446595166102102</v>
      </c>
      <c r="O15" s="1"/>
      <c r="P15" s="1"/>
    </row>
    <row r="16" spans="1:20">
      <c r="A16" t="s">
        <v>19</v>
      </c>
      <c r="B16">
        <v>1.7059443174226501</v>
      </c>
      <c r="C16" s="1">
        <v>4.1048431473259E-24</v>
      </c>
      <c r="D16" s="1">
        <v>4.31976100639661E-21</v>
      </c>
      <c r="E16" t="s">
        <v>384</v>
      </c>
      <c r="J16" t="s">
        <v>568</v>
      </c>
      <c r="K16" s="11" t="s">
        <v>1184</v>
      </c>
      <c r="L16" t="s">
        <v>1185</v>
      </c>
      <c r="M16">
        <v>-3.2271390392364601</v>
      </c>
      <c r="O16" s="1"/>
      <c r="P16" s="1"/>
    </row>
    <row r="17" spans="1:16">
      <c r="A17" t="s">
        <v>20</v>
      </c>
      <c r="B17">
        <v>-3.4194281699720599</v>
      </c>
      <c r="C17" s="1">
        <v>7.4662269198627999E-24</v>
      </c>
      <c r="D17" s="1">
        <v>7.3333280806892398E-21</v>
      </c>
      <c r="E17" t="s">
        <v>434</v>
      </c>
      <c r="J17" t="s">
        <v>85</v>
      </c>
      <c r="K17" s="11" t="s">
        <v>1186</v>
      </c>
      <c r="L17" t="s">
        <v>1187</v>
      </c>
      <c r="M17">
        <v>-3.18331550631504</v>
      </c>
      <c r="O17" s="1"/>
      <c r="P17" s="1"/>
    </row>
    <row r="18" spans="1:16">
      <c r="A18" t="s">
        <v>21</v>
      </c>
      <c r="B18">
        <v>1.56452643154922</v>
      </c>
      <c r="C18" s="1">
        <v>1.6570669872739599E-23</v>
      </c>
      <c r="D18" s="1">
        <v>1.52584799521921E-20</v>
      </c>
      <c r="E18" t="s">
        <v>241</v>
      </c>
      <c r="J18" t="s">
        <v>546</v>
      </c>
      <c r="K18" s="11" t="s">
        <v>1188</v>
      </c>
      <c r="L18" t="s">
        <v>1189</v>
      </c>
      <c r="M18">
        <v>-3.0710034302448399</v>
      </c>
      <c r="O18" s="1"/>
      <c r="P18" s="1"/>
    </row>
    <row r="19" spans="1:16">
      <c r="A19" t="s">
        <v>22</v>
      </c>
      <c r="B19">
        <v>-2.8028245738628601</v>
      </c>
      <c r="C19" s="1">
        <v>1.8418357177173499E-23</v>
      </c>
      <c r="D19" s="1">
        <v>1.5962215075958601E-20</v>
      </c>
      <c r="E19" t="s">
        <v>278</v>
      </c>
      <c r="J19" t="s">
        <v>606</v>
      </c>
      <c r="K19" s="11" t="s">
        <v>1190</v>
      </c>
      <c r="L19" t="s">
        <v>1191</v>
      </c>
      <c r="M19">
        <v>-3.0334122822262399</v>
      </c>
      <c r="O19" s="1"/>
      <c r="P19" s="1"/>
    </row>
    <row r="20" spans="1:16">
      <c r="A20" t="s">
        <v>23</v>
      </c>
      <c r="B20">
        <v>1.1343321995355899</v>
      </c>
      <c r="C20" s="1">
        <v>7.4394210897895196E-23</v>
      </c>
      <c r="D20" s="1">
        <v>6.0891661619927203E-20</v>
      </c>
      <c r="E20" t="s">
        <v>719</v>
      </c>
      <c r="J20" t="s">
        <v>350</v>
      </c>
      <c r="K20" s="11" t="s">
        <v>1192</v>
      </c>
      <c r="L20" t="s">
        <v>1193</v>
      </c>
      <c r="M20">
        <v>-2.9664402428398899</v>
      </c>
      <c r="O20" s="1"/>
      <c r="P20" s="1"/>
    </row>
    <row r="21" spans="1:16">
      <c r="A21" t="s">
        <v>24</v>
      </c>
      <c r="B21">
        <v>-2.46698493582673</v>
      </c>
      <c r="C21" s="1">
        <v>1.9256037332133799E-22</v>
      </c>
      <c r="D21" s="1">
        <v>1.4931536737596199E-19</v>
      </c>
      <c r="E21" t="s">
        <v>382</v>
      </c>
      <c r="J21" t="s">
        <v>161</v>
      </c>
      <c r="K21" s="11" t="s">
        <v>1194</v>
      </c>
      <c r="L21" t="s">
        <v>1195</v>
      </c>
      <c r="M21">
        <v>-2.9469344022052302</v>
      </c>
      <c r="O21" s="1"/>
      <c r="P21" s="1"/>
    </row>
    <row r="22" spans="1:16">
      <c r="A22" t="s">
        <v>25</v>
      </c>
      <c r="B22">
        <v>-1.7968980764317499</v>
      </c>
      <c r="C22" s="1">
        <v>3.3250867420709702E-22</v>
      </c>
      <c r="D22" s="1">
        <v>2.4494251485465798E-19</v>
      </c>
      <c r="E22" t="s">
        <v>595</v>
      </c>
      <c r="J22" t="s">
        <v>586</v>
      </c>
      <c r="K22" s="11" t="s">
        <v>1196</v>
      </c>
      <c r="L22" t="s">
        <v>1197</v>
      </c>
      <c r="M22">
        <v>-2.9239500671412499</v>
      </c>
      <c r="O22" s="1"/>
      <c r="P22" s="1"/>
    </row>
    <row r="23" spans="1:16">
      <c r="A23" t="s">
        <v>26</v>
      </c>
      <c r="B23">
        <v>-1.3249633131856799</v>
      </c>
      <c r="C23" s="1">
        <v>3.61270092950739E-22</v>
      </c>
      <c r="D23" s="1">
        <v>2.5345677521158302E-19</v>
      </c>
      <c r="E23" t="s">
        <v>597</v>
      </c>
      <c r="J23" t="s">
        <v>399</v>
      </c>
      <c r="K23" s="11" t="s">
        <v>1198</v>
      </c>
      <c r="L23" t="s">
        <v>1199</v>
      </c>
      <c r="M23">
        <v>-2.9101462456445999</v>
      </c>
      <c r="O23" s="1"/>
      <c r="P23" s="1"/>
    </row>
    <row r="24" spans="1:16">
      <c r="A24" t="s">
        <v>27</v>
      </c>
      <c r="B24">
        <v>-0.98896840168489897</v>
      </c>
      <c r="C24" s="1">
        <v>4.0598446037469599E-22</v>
      </c>
      <c r="D24" s="1">
        <v>2.7188041157729099E-19</v>
      </c>
      <c r="E24" t="s">
        <v>585</v>
      </c>
      <c r="J24" t="s">
        <v>521</v>
      </c>
      <c r="K24" s="11" t="s">
        <v>1200</v>
      </c>
      <c r="L24" t="s">
        <v>1201</v>
      </c>
      <c r="M24">
        <v>-2.9027397485329498</v>
      </c>
      <c r="O24" s="1"/>
      <c r="P24" s="1"/>
    </row>
    <row r="25" spans="1:16">
      <c r="A25" t="s">
        <v>28</v>
      </c>
      <c r="B25">
        <v>-1.74847159926546</v>
      </c>
      <c r="C25" s="1">
        <v>8.3852756869555599E-22</v>
      </c>
      <c r="D25" s="1">
        <v>5.3713159433007002E-19</v>
      </c>
      <c r="E25" t="s">
        <v>479</v>
      </c>
      <c r="J25" t="s">
        <v>96</v>
      </c>
      <c r="K25" s="11" t="s">
        <v>1202</v>
      </c>
      <c r="L25" t="s">
        <v>1203</v>
      </c>
      <c r="M25">
        <v>-2.8954676592511999</v>
      </c>
      <c r="O25" s="1"/>
      <c r="P25" s="1"/>
    </row>
    <row r="26" spans="1:16">
      <c r="A26" t="s">
        <v>29</v>
      </c>
      <c r="B26">
        <v>1.6520868890584901</v>
      </c>
      <c r="C26" s="1">
        <v>9.2992194100528293E-22</v>
      </c>
      <c r="D26" s="1">
        <v>5.7085583153461803E-19</v>
      </c>
      <c r="E26" t="s">
        <v>399</v>
      </c>
      <c r="J26" t="s">
        <v>502</v>
      </c>
      <c r="K26" s="11" t="s">
        <v>1204</v>
      </c>
      <c r="L26" t="s">
        <v>1205</v>
      </c>
      <c r="M26">
        <v>-2.8230573415403302</v>
      </c>
      <c r="O26" s="1"/>
      <c r="P26" s="1"/>
    </row>
    <row r="27" spans="1:16">
      <c r="A27" t="s">
        <v>30</v>
      </c>
      <c r="B27">
        <v>-1.85671904593668</v>
      </c>
      <c r="C27" s="1">
        <v>1.42340452839247E-21</v>
      </c>
      <c r="D27" s="1">
        <v>8.38840756672253E-19</v>
      </c>
      <c r="E27" t="s">
        <v>220</v>
      </c>
      <c r="J27" t="s">
        <v>22</v>
      </c>
      <c r="K27" s="11" t="s">
        <v>1206</v>
      </c>
      <c r="L27" t="s">
        <v>1207</v>
      </c>
      <c r="M27">
        <v>-2.8028245738628601</v>
      </c>
      <c r="O27" s="1"/>
      <c r="P27" s="1"/>
    </row>
    <row r="28" spans="1:16">
      <c r="A28" t="s">
        <v>31</v>
      </c>
      <c r="B28">
        <v>2.0657035121832301</v>
      </c>
      <c r="C28" s="1">
        <v>1.5001916613070501E-21</v>
      </c>
      <c r="D28" s="1">
        <v>8.5008937484756803E-19</v>
      </c>
      <c r="E28" t="s">
        <v>315</v>
      </c>
      <c r="J28" t="s">
        <v>67</v>
      </c>
      <c r="K28" s="11" t="s">
        <v>1208</v>
      </c>
      <c r="L28" t="s">
        <v>1209</v>
      </c>
      <c r="M28">
        <v>-2.8023299386552001</v>
      </c>
      <c r="O28" s="1"/>
      <c r="P28" s="1"/>
    </row>
    <row r="29" spans="1:16">
      <c r="A29" t="s">
        <v>32</v>
      </c>
      <c r="B29">
        <v>3.3565539731125802</v>
      </c>
      <c r="C29" s="1">
        <v>3.0880166778262402E-21</v>
      </c>
      <c r="D29" s="1">
        <v>1.6248482040862101E-18</v>
      </c>
      <c r="E29" t="s">
        <v>316</v>
      </c>
      <c r="J29" t="s">
        <v>504</v>
      </c>
      <c r="K29" s="11" t="s">
        <v>1210</v>
      </c>
      <c r="L29" t="s">
        <v>1211</v>
      </c>
      <c r="M29">
        <v>-2.79977134631058</v>
      </c>
      <c r="O29" s="1"/>
      <c r="P29" s="1"/>
    </row>
    <row r="30" spans="1:16">
      <c r="A30" t="s">
        <v>33</v>
      </c>
      <c r="B30">
        <v>-2.14687168361794</v>
      </c>
      <c r="C30" s="1">
        <v>3.07425400145442E-21</v>
      </c>
      <c r="D30" s="1">
        <v>1.6248482040862101E-18</v>
      </c>
      <c r="E30" t="s">
        <v>661</v>
      </c>
      <c r="J30" t="s">
        <v>250</v>
      </c>
      <c r="K30" s="11" t="s">
        <v>1212</v>
      </c>
      <c r="L30" t="s">
        <v>1213</v>
      </c>
      <c r="M30">
        <v>-2.7270861582179098</v>
      </c>
      <c r="O30" s="1"/>
      <c r="P30" s="1"/>
    </row>
    <row r="31" spans="1:16">
      <c r="A31" t="s">
        <v>34</v>
      </c>
      <c r="B31">
        <v>-2.4720280321646402</v>
      </c>
      <c r="C31" s="1">
        <v>9.1779791132222102E-21</v>
      </c>
      <c r="D31" s="1">
        <v>4.6627298715552699E-18</v>
      </c>
      <c r="E31" t="s">
        <v>586</v>
      </c>
      <c r="J31" t="s">
        <v>249</v>
      </c>
      <c r="K31" s="11" t="s">
        <v>1214</v>
      </c>
      <c r="L31" t="s">
        <v>1215</v>
      </c>
      <c r="M31">
        <v>-2.6936636192268302</v>
      </c>
      <c r="O31" s="1"/>
      <c r="P31" s="1"/>
    </row>
    <row r="32" spans="1:16">
      <c r="A32" t="s">
        <v>35</v>
      </c>
      <c r="B32">
        <v>1.1835975909476599</v>
      </c>
      <c r="C32" s="1">
        <v>1.96215871114838E-20</v>
      </c>
      <c r="D32" s="1">
        <v>9.6361614304497107E-18</v>
      </c>
      <c r="E32" t="s">
        <v>313</v>
      </c>
      <c r="J32" t="s">
        <v>114</v>
      </c>
      <c r="K32" s="11" t="s">
        <v>1216</v>
      </c>
      <c r="L32" t="s">
        <v>1217</v>
      </c>
      <c r="M32">
        <v>-2.6904063593843701</v>
      </c>
      <c r="O32" s="1"/>
      <c r="P32" s="1"/>
    </row>
    <row r="33" spans="1:16">
      <c r="A33" t="s">
        <v>36</v>
      </c>
      <c r="B33">
        <v>-0.82304789100355802</v>
      </c>
      <c r="C33" s="1">
        <v>2.9580160515848003E-20</v>
      </c>
      <c r="D33" s="1">
        <v>1.4058209834838299E-17</v>
      </c>
      <c r="E33" t="s">
        <v>122</v>
      </c>
      <c r="J33" t="s">
        <v>64</v>
      </c>
      <c r="K33" s="11" t="s">
        <v>1218</v>
      </c>
      <c r="L33" t="s">
        <v>1219</v>
      </c>
      <c r="M33">
        <v>-2.65748211011817</v>
      </c>
      <c r="O33" s="1"/>
      <c r="P33" s="1"/>
    </row>
    <row r="34" spans="1:16">
      <c r="A34" t="s">
        <v>37</v>
      </c>
      <c r="B34">
        <v>2.4991153285346699</v>
      </c>
      <c r="C34" s="1">
        <v>4.6965733593054E-20</v>
      </c>
      <c r="D34" s="1">
        <v>2.1623317282077E-17</v>
      </c>
      <c r="E34" t="s">
        <v>271</v>
      </c>
      <c r="J34" t="s">
        <v>348</v>
      </c>
      <c r="K34" s="11" t="s">
        <v>1220</v>
      </c>
      <c r="L34" t="s">
        <v>1221</v>
      </c>
      <c r="M34">
        <v>-2.6347661942043601</v>
      </c>
      <c r="O34" s="1"/>
      <c r="P34" s="1"/>
    </row>
    <row r="35" spans="1:16">
      <c r="A35" t="s">
        <v>38</v>
      </c>
      <c r="B35">
        <v>-2.3956526478008699</v>
      </c>
      <c r="C35" s="1">
        <v>1.1634079056670099E-19</v>
      </c>
      <c r="D35" s="1">
        <v>5.1940874770278801E-17</v>
      </c>
      <c r="E35" t="s">
        <v>758</v>
      </c>
      <c r="J35" t="s">
        <v>65</v>
      </c>
      <c r="K35" s="11" t="s">
        <v>1222</v>
      </c>
      <c r="L35" t="s">
        <v>1223</v>
      </c>
      <c r="M35">
        <v>-2.6220673473393399</v>
      </c>
      <c r="O35" s="1"/>
      <c r="P35" s="1"/>
    </row>
    <row r="36" spans="1:16">
      <c r="A36" t="s">
        <v>39</v>
      </c>
      <c r="B36">
        <v>-1.7809262342802701</v>
      </c>
      <c r="C36" s="1">
        <v>2.6776062246382499E-19</v>
      </c>
      <c r="D36" s="1">
        <v>1.12711921450272E-16</v>
      </c>
      <c r="E36" t="s">
        <v>339</v>
      </c>
      <c r="J36" t="s">
        <v>379</v>
      </c>
      <c r="K36" s="11" t="s">
        <v>1224</v>
      </c>
      <c r="L36" t="s">
        <v>1225</v>
      </c>
      <c r="M36">
        <v>-2.5944994031497401</v>
      </c>
      <c r="O36" s="1"/>
      <c r="P36" s="1"/>
    </row>
    <row r="37" spans="1:16">
      <c r="A37" t="s">
        <v>40</v>
      </c>
      <c r="B37">
        <v>-1.3733371428648999</v>
      </c>
      <c r="C37" s="1">
        <v>2.6609454533408802E-19</v>
      </c>
      <c r="D37" s="1">
        <v>1.12711921450272E-16</v>
      </c>
      <c r="E37" t="s">
        <v>481</v>
      </c>
      <c r="J37" t="s">
        <v>354</v>
      </c>
      <c r="K37" s="11" t="s">
        <v>1226</v>
      </c>
      <c r="L37" t="s">
        <v>1227</v>
      </c>
      <c r="M37">
        <v>-2.5835051972681402</v>
      </c>
      <c r="O37" s="1"/>
      <c r="P37" s="1"/>
    </row>
    <row r="38" spans="1:16">
      <c r="A38" t="s">
        <v>41</v>
      </c>
      <c r="B38">
        <v>-3.3446595166102102</v>
      </c>
      <c r="C38" s="1">
        <v>7.1280827565043103E-19</v>
      </c>
      <c r="D38" s="1">
        <v>2.9171678680993901E-16</v>
      </c>
      <c r="E38" t="s">
        <v>683</v>
      </c>
      <c r="J38" t="s">
        <v>661</v>
      </c>
      <c r="K38" s="11" t="s">
        <v>1228</v>
      </c>
      <c r="L38" t="s">
        <v>1229</v>
      </c>
      <c r="M38">
        <v>-2.57675028060503</v>
      </c>
      <c r="O38" s="1"/>
      <c r="P38" s="1"/>
    </row>
    <row r="39" spans="1:16">
      <c r="A39" t="s">
        <v>42</v>
      </c>
      <c r="B39">
        <v>-2.0160616641579101</v>
      </c>
      <c r="C39" s="1">
        <v>1.0592601961042801E-18</v>
      </c>
      <c r="D39" s="1">
        <v>4.2178595862714402E-16</v>
      </c>
      <c r="E39" t="s">
        <v>199</v>
      </c>
      <c r="J39" t="s">
        <v>146</v>
      </c>
      <c r="K39" s="11" t="s">
        <v>1230</v>
      </c>
      <c r="L39" t="s">
        <v>1231</v>
      </c>
      <c r="M39">
        <v>-2.5556086783900098</v>
      </c>
      <c r="O39" s="1"/>
      <c r="P39" s="1"/>
    </row>
    <row r="40" spans="1:16">
      <c r="A40" t="s">
        <v>43</v>
      </c>
      <c r="B40">
        <v>-0.69050536813722296</v>
      </c>
      <c r="C40" s="1">
        <v>1.2422801471707401E-18</v>
      </c>
      <c r="D40" s="1">
        <v>4.8164508969122302E-16</v>
      </c>
      <c r="E40" t="s">
        <v>782</v>
      </c>
      <c r="J40" t="s">
        <v>185</v>
      </c>
      <c r="K40" s="11" t="s">
        <v>1232</v>
      </c>
      <c r="L40" t="s">
        <v>1233</v>
      </c>
      <c r="M40">
        <v>-2.5541836716853101</v>
      </c>
      <c r="O40" s="1"/>
      <c r="P40" s="1"/>
    </row>
    <row r="41" spans="1:16">
      <c r="A41" t="s">
        <v>44</v>
      </c>
      <c r="B41">
        <v>-0.73444636866736501</v>
      </c>
      <c r="C41" s="1">
        <v>1.3127170980133501E-18</v>
      </c>
      <c r="D41" s="1">
        <v>4.9590412833411902E-16</v>
      </c>
      <c r="E41" t="s">
        <v>613</v>
      </c>
      <c r="J41" t="s">
        <v>406</v>
      </c>
      <c r="K41" s="11" t="s">
        <v>1234</v>
      </c>
      <c r="L41" t="s">
        <v>1235</v>
      </c>
      <c r="M41">
        <v>-2.53262349554302</v>
      </c>
      <c r="O41" s="1"/>
      <c r="P41" s="1"/>
    </row>
    <row r="42" spans="1:16">
      <c r="A42" t="s">
        <v>45</v>
      </c>
      <c r="B42">
        <v>1.5877492449048101</v>
      </c>
      <c r="C42" s="1">
        <v>1.84942234326174E-18</v>
      </c>
      <c r="D42" s="1">
        <v>6.8118848458187898E-16</v>
      </c>
      <c r="E42" t="s">
        <v>362</v>
      </c>
      <c r="J42" t="s">
        <v>76</v>
      </c>
      <c r="K42" s="11" t="s">
        <v>1236</v>
      </c>
      <c r="L42" t="s">
        <v>1237</v>
      </c>
      <c r="M42">
        <v>-2.5244924578927401</v>
      </c>
      <c r="O42" s="1"/>
      <c r="P42" s="1"/>
    </row>
    <row r="43" spans="1:16">
      <c r="A43" t="s">
        <v>46</v>
      </c>
      <c r="B43">
        <v>-0.83539405963429403</v>
      </c>
      <c r="C43" s="1">
        <v>2.9273897638999602E-18</v>
      </c>
      <c r="D43" s="1">
        <v>1.05193252174483E-15</v>
      </c>
      <c r="E43" t="s">
        <v>478</v>
      </c>
      <c r="J43" t="s">
        <v>199</v>
      </c>
      <c r="K43" s="11" t="s">
        <v>1238</v>
      </c>
      <c r="L43" t="s">
        <v>1239</v>
      </c>
      <c r="M43">
        <v>-2.49548250020985</v>
      </c>
      <c r="O43" s="1"/>
      <c r="P43" s="1"/>
    </row>
    <row r="44" spans="1:16">
      <c r="A44" t="s">
        <v>47</v>
      </c>
      <c r="B44">
        <v>0.90038537288253595</v>
      </c>
      <c r="C44" s="1">
        <v>3.7013279157287697E-18</v>
      </c>
      <c r="D44" s="1">
        <v>1.2983729567245699E-15</v>
      </c>
      <c r="E44" t="s">
        <v>195</v>
      </c>
      <c r="J44" t="s">
        <v>425</v>
      </c>
      <c r="K44" s="11" t="s">
        <v>1240</v>
      </c>
      <c r="L44" t="s">
        <v>1241</v>
      </c>
      <c r="M44">
        <v>-2.49504952127789</v>
      </c>
      <c r="O44" s="1"/>
      <c r="P44" s="1"/>
    </row>
    <row r="45" spans="1:16">
      <c r="A45" t="s">
        <v>48</v>
      </c>
      <c r="B45">
        <v>-2.0843213524309898</v>
      </c>
      <c r="C45" s="1">
        <v>4.4000334374281704E-18</v>
      </c>
      <c r="D45" s="1">
        <v>1.5075742472937E-15</v>
      </c>
      <c r="E45" t="s">
        <v>287</v>
      </c>
      <c r="J45" t="s">
        <v>87</v>
      </c>
      <c r="K45" s="11" t="s">
        <v>1242</v>
      </c>
      <c r="L45" t="s">
        <v>1243</v>
      </c>
      <c r="M45">
        <v>-2.4913232108387899</v>
      </c>
      <c r="O45" s="1"/>
      <c r="P45" s="1"/>
    </row>
    <row r="46" spans="1:16">
      <c r="A46" t="s">
        <v>49</v>
      </c>
      <c r="B46">
        <v>-1.1826544742023699</v>
      </c>
      <c r="C46" s="1">
        <v>7.1330843917324308E-18</v>
      </c>
      <c r="D46" s="1">
        <v>2.3884484623498599E-15</v>
      </c>
      <c r="E46" t="s">
        <v>325</v>
      </c>
      <c r="J46" t="s">
        <v>52</v>
      </c>
      <c r="K46" s="11" t="s">
        <v>1244</v>
      </c>
      <c r="L46" t="s">
        <v>1245</v>
      </c>
      <c r="M46">
        <v>-2.4869119501366699</v>
      </c>
      <c r="O46" s="1"/>
      <c r="P46" s="1"/>
    </row>
    <row r="47" spans="1:16">
      <c r="A47" t="s">
        <v>50</v>
      </c>
      <c r="B47">
        <v>-1.7450438119135701</v>
      </c>
      <c r="C47" s="1">
        <v>7.8258210723045402E-18</v>
      </c>
      <c r="D47" s="1">
        <v>2.55381392516994E-15</v>
      </c>
      <c r="E47" t="s">
        <v>179</v>
      </c>
      <c r="J47" t="s">
        <v>313</v>
      </c>
      <c r="K47" s="11" t="s">
        <v>1246</v>
      </c>
      <c r="L47" t="s">
        <v>1247</v>
      </c>
      <c r="M47">
        <v>-2.4838109101442898</v>
      </c>
      <c r="O47" s="1"/>
      <c r="P47" s="1"/>
    </row>
    <row r="48" spans="1:16">
      <c r="A48" t="s">
        <v>51</v>
      </c>
      <c r="B48">
        <v>1.15647877119835</v>
      </c>
      <c r="C48" s="1">
        <v>7.9736265904986907E-18</v>
      </c>
      <c r="D48" s="1">
        <v>2.55381392516994E-15</v>
      </c>
      <c r="E48" t="s">
        <v>578</v>
      </c>
      <c r="J48" t="s">
        <v>34</v>
      </c>
      <c r="K48" s="11" t="s">
        <v>1248</v>
      </c>
      <c r="L48" t="s">
        <v>1249</v>
      </c>
      <c r="M48">
        <v>-2.4720280321646402</v>
      </c>
      <c r="O48" s="1"/>
      <c r="P48" s="1"/>
    </row>
    <row r="49" spans="1:16">
      <c r="A49" t="s">
        <v>52</v>
      </c>
      <c r="B49">
        <v>-2.4869119501366699</v>
      </c>
      <c r="C49" s="1">
        <v>1.01580155438147E-17</v>
      </c>
      <c r="D49" s="1">
        <v>3.1842136810004601E-15</v>
      </c>
      <c r="E49" t="s">
        <v>239</v>
      </c>
      <c r="J49" t="s">
        <v>24</v>
      </c>
      <c r="K49" s="11" t="s">
        <v>1250</v>
      </c>
      <c r="L49" t="s">
        <v>1251</v>
      </c>
      <c r="M49">
        <v>-2.46698493582673</v>
      </c>
      <c r="O49" s="1"/>
      <c r="P49" s="1"/>
    </row>
    <row r="50" spans="1:16">
      <c r="A50" t="s">
        <v>53</v>
      </c>
      <c r="B50">
        <v>-1.7599663820234599</v>
      </c>
      <c r="C50" s="1">
        <v>1.17623165859974E-17</v>
      </c>
      <c r="D50" s="1">
        <v>3.6102960471145703E-15</v>
      </c>
      <c r="E50" t="s">
        <v>687</v>
      </c>
      <c r="J50" t="s">
        <v>196</v>
      </c>
      <c r="K50" s="11" t="s">
        <v>1252</v>
      </c>
      <c r="L50" t="s">
        <v>1253</v>
      </c>
      <c r="M50">
        <v>-2.466832344133</v>
      </c>
      <c r="O50" s="1"/>
      <c r="P50" s="1"/>
    </row>
    <row r="51" spans="1:16">
      <c r="A51" t="s">
        <v>54</v>
      </c>
      <c r="B51">
        <v>1.9733963085547599</v>
      </c>
      <c r="C51" s="1">
        <v>1.6731739772277801E-17</v>
      </c>
      <c r="D51" s="1">
        <v>5.0307902462238599E-15</v>
      </c>
      <c r="E51" t="s">
        <v>114</v>
      </c>
      <c r="J51" t="s">
        <v>486</v>
      </c>
      <c r="K51" s="11" t="s">
        <v>1254</v>
      </c>
      <c r="L51" t="s">
        <v>1255</v>
      </c>
      <c r="M51">
        <v>-2.4648422733339901</v>
      </c>
      <c r="O51" s="1"/>
      <c r="P51" s="1"/>
    </row>
    <row r="52" spans="1:16">
      <c r="A52" t="s">
        <v>55</v>
      </c>
      <c r="B52">
        <v>-1.4205279803164601</v>
      </c>
      <c r="C52" s="1">
        <v>2.1812949955399101E-17</v>
      </c>
      <c r="D52" s="1">
        <v>6.4274038338579096E-15</v>
      </c>
      <c r="E52" t="s">
        <v>554</v>
      </c>
      <c r="J52" t="s">
        <v>99</v>
      </c>
      <c r="K52" s="11" t="s">
        <v>1256</v>
      </c>
      <c r="L52" t="s">
        <v>1257</v>
      </c>
      <c r="M52">
        <v>-2.4573151086060201</v>
      </c>
      <c r="O52" s="1"/>
      <c r="P52" s="1"/>
    </row>
    <row r="53" spans="1:16">
      <c r="A53" t="s">
        <v>56</v>
      </c>
      <c r="B53">
        <v>1.2509455485487</v>
      </c>
      <c r="C53" s="1">
        <v>4.5218618496936103E-17</v>
      </c>
      <c r="D53" s="1">
        <v>1.30628609081443E-14</v>
      </c>
      <c r="E53" t="s">
        <v>270</v>
      </c>
      <c r="J53" t="s">
        <v>227</v>
      </c>
      <c r="K53" s="11" t="s">
        <v>1258</v>
      </c>
      <c r="L53" t="s">
        <v>1259</v>
      </c>
      <c r="M53">
        <v>-2.4494574532075402</v>
      </c>
      <c r="O53" s="1"/>
      <c r="P53" s="1"/>
    </row>
    <row r="54" spans="1:16">
      <c r="A54" t="s">
        <v>57</v>
      </c>
      <c r="B54">
        <v>-0.72851880690969795</v>
      </c>
      <c r="C54" s="1">
        <v>7.5410837538694994E-17</v>
      </c>
      <c r="D54" s="1">
        <v>2.13659205664922E-14</v>
      </c>
      <c r="E54" t="s">
        <v>204</v>
      </c>
      <c r="J54" t="s">
        <v>257</v>
      </c>
      <c r="K54" s="11" t="s">
        <v>1260</v>
      </c>
      <c r="L54" t="s">
        <v>1261</v>
      </c>
      <c r="M54">
        <v>-2.4464651354420299</v>
      </c>
      <c r="O54" s="1"/>
      <c r="P54" s="1"/>
    </row>
    <row r="55" spans="1:16">
      <c r="A55" t="s">
        <v>58</v>
      </c>
      <c r="B55">
        <v>-2.4440655285544599</v>
      </c>
      <c r="C55" s="1">
        <v>9.7970114128517202E-17</v>
      </c>
      <c r="D55" s="1">
        <v>2.7233843235008401E-14</v>
      </c>
      <c r="E55" t="s">
        <v>302</v>
      </c>
      <c r="J55" t="s">
        <v>58</v>
      </c>
      <c r="K55" s="11" t="s">
        <v>1262</v>
      </c>
      <c r="L55" t="s">
        <v>1263</v>
      </c>
      <c r="M55">
        <v>-2.4440655285544599</v>
      </c>
      <c r="O55" s="1"/>
      <c r="P55" s="1"/>
    </row>
    <row r="56" spans="1:16">
      <c r="A56" t="s">
        <v>59</v>
      </c>
      <c r="B56">
        <v>-0.95282518007793005</v>
      </c>
      <c r="C56" s="1">
        <v>1.08815524250572E-16</v>
      </c>
      <c r="D56" s="1">
        <v>2.9688502199697698E-14</v>
      </c>
      <c r="E56" t="s">
        <v>647</v>
      </c>
      <c r="J56" t="s">
        <v>133</v>
      </c>
      <c r="K56" s="11" t="s">
        <v>1264</v>
      </c>
      <c r="L56" t="s">
        <v>1265</v>
      </c>
      <c r="M56">
        <v>-2.4367988912243099</v>
      </c>
      <c r="O56" s="1"/>
      <c r="P56" s="1"/>
    </row>
    <row r="57" spans="1:16">
      <c r="A57" t="s">
        <v>60</v>
      </c>
      <c r="B57">
        <v>1.4025582204378899</v>
      </c>
      <c r="C57" s="1">
        <v>1.2734720150290001E-16</v>
      </c>
      <c r="D57" s="1">
        <v>3.4112842177131502E-14</v>
      </c>
      <c r="E57" t="s">
        <v>551</v>
      </c>
      <c r="J57" t="s">
        <v>205</v>
      </c>
      <c r="K57" s="11" t="s">
        <v>1266</v>
      </c>
      <c r="L57" t="s">
        <v>1267</v>
      </c>
      <c r="M57">
        <v>-2.4037919065178799</v>
      </c>
      <c r="O57" s="1"/>
      <c r="P57" s="1"/>
    </row>
    <row r="58" spans="1:16">
      <c r="A58" t="s">
        <v>61</v>
      </c>
      <c r="B58">
        <v>-0.72720242099160703</v>
      </c>
      <c r="C58" s="1">
        <v>1.3493897869913301E-16</v>
      </c>
      <c r="D58" s="1">
        <v>3.5332805459912603E-14</v>
      </c>
      <c r="E58" t="s">
        <v>187</v>
      </c>
      <c r="J58" t="s">
        <v>38</v>
      </c>
      <c r="K58" s="11" t="s">
        <v>1268</v>
      </c>
      <c r="L58" t="s">
        <v>1269</v>
      </c>
      <c r="M58">
        <v>-2.3956526478008699</v>
      </c>
      <c r="O58" s="1"/>
      <c r="P58" s="1"/>
    </row>
    <row r="59" spans="1:16">
      <c r="A59" t="s">
        <v>62</v>
      </c>
      <c r="B59">
        <v>1.11327114679732</v>
      </c>
      <c r="C59" s="1">
        <v>1.3669788306624699E-16</v>
      </c>
      <c r="D59" s="1">
        <v>3.5332805459912603E-14</v>
      </c>
      <c r="E59" t="s">
        <v>347</v>
      </c>
      <c r="J59" t="s">
        <v>315</v>
      </c>
      <c r="K59" s="11" t="s">
        <v>1270</v>
      </c>
      <c r="L59" t="s">
        <v>1271</v>
      </c>
      <c r="M59">
        <v>-2.3633374746937501</v>
      </c>
      <c r="O59" s="1"/>
      <c r="P59" s="1"/>
    </row>
    <row r="60" spans="1:16">
      <c r="A60" t="s">
        <v>63</v>
      </c>
      <c r="B60">
        <v>-0.77759383876150601</v>
      </c>
      <c r="C60" s="1">
        <v>1.4942280617148101E-16</v>
      </c>
      <c r="D60" s="1">
        <v>3.7312647513973498E-14</v>
      </c>
      <c r="E60" t="s">
        <v>385</v>
      </c>
      <c r="J60" t="s">
        <v>503</v>
      </c>
      <c r="K60" s="11" t="s">
        <v>1272</v>
      </c>
      <c r="L60" t="s">
        <v>1273</v>
      </c>
      <c r="M60">
        <v>-2.3510088622855601</v>
      </c>
      <c r="O60" s="1"/>
      <c r="P60" s="1"/>
    </row>
    <row r="61" spans="1:16">
      <c r="A61" t="s">
        <v>64</v>
      </c>
      <c r="B61">
        <v>-2.65748211011817</v>
      </c>
      <c r="C61" s="1">
        <v>1.4786066744028301E-16</v>
      </c>
      <c r="D61" s="1">
        <v>3.7312647513973498E-14</v>
      </c>
      <c r="E61" t="s">
        <v>394</v>
      </c>
      <c r="J61" t="s">
        <v>451</v>
      </c>
      <c r="K61" s="11" t="s">
        <v>1274</v>
      </c>
      <c r="L61" t="s">
        <v>1275</v>
      </c>
      <c r="M61">
        <v>-2.3130523306950499</v>
      </c>
      <c r="O61" s="1"/>
      <c r="P61" s="1"/>
    </row>
    <row r="62" spans="1:16">
      <c r="A62" t="s">
        <v>65</v>
      </c>
      <c r="B62">
        <v>-2.6220673473393399</v>
      </c>
      <c r="C62" s="1">
        <v>1.5558463819284101E-16</v>
      </c>
      <c r="D62" s="1">
        <v>3.7577515975329999E-14</v>
      </c>
      <c r="E62" t="s">
        <v>772</v>
      </c>
      <c r="J62" t="s">
        <v>438</v>
      </c>
      <c r="K62" s="11" t="s">
        <v>1276</v>
      </c>
      <c r="L62" t="s">
        <v>1277</v>
      </c>
      <c r="M62">
        <v>-2.3111273088798998</v>
      </c>
      <c r="O62" s="1"/>
      <c r="P62" s="1"/>
    </row>
    <row r="63" spans="1:16">
      <c r="A63" t="s">
        <v>66</v>
      </c>
      <c r="B63">
        <v>-0.75107032670838103</v>
      </c>
      <c r="C63" s="1">
        <v>1.5486290524613699E-16</v>
      </c>
      <c r="D63" s="1">
        <v>3.7577515975329999E-14</v>
      </c>
      <c r="E63" t="s">
        <v>371</v>
      </c>
      <c r="J63" t="s">
        <v>772</v>
      </c>
      <c r="K63" s="11" t="s">
        <v>1278</v>
      </c>
      <c r="L63" t="s">
        <v>1279</v>
      </c>
      <c r="M63">
        <v>-2.3071493544589798</v>
      </c>
      <c r="O63" s="1"/>
      <c r="P63" s="1"/>
    </row>
    <row r="64" spans="1:16">
      <c r="A64" t="s">
        <v>67</v>
      </c>
      <c r="B64">
        <v>-2.8023299386552001</v>
      </c>
      <c r="C64" s="1">
        <v>1.76634276947943E-16</v>
      </c>
      <c r="D64" s="1">
        <v>4.1973432294742602E-14</v>
      </c>
      <c r="E64" t="s">
        <v>137</v>
      </c>
      <c r="J64" t="s">
        <v>197</v>
      </c>
      <c r="K64" s="11" t="s">
        <v>1280</v>
      </c>
      <c r="L64" t="s">
        <v>1281</v>
      </c>
      <c r="M64">
        <v>-2.2891488819498398</v>
      </c>
      <c r="O64" s="1"/>
      <c r="P64" s="1"/>
    </row>
    <row r="65" spans="1:16">
      <c r="A65" t="s">
        <v>68</v>
      </c>
      <c r="B65">
        <v>1.0301174006268199</v>
      </c>
      <c r="C65" s="1">
        <v>4.8900296132335402E-16</v>
      </c>
      <c r="D65" s="1">
        <v>1.1435683538376099E-13</v>
      </c>
      <c r="E65" t="s">
        <v>588</v>
      </c>
      <c r="J65" t="s">
        <v>245</v>
      </c>
      <c r="K65" s="11" t="s">
        <v>1282</v>
      </c>
      <c r="L65" t="s">
        <v>1283</v>
      </c>
      <c r="M65">
        <v>-2.27642764994091</v>
      </c>
      <c r="O65" s="1"/>
      <c r="P65" s="1"/>
    </row>
    <row r="66" spans="1:16">
      <c r="A66" t="s">
        <v>69</v>
      </c>
      <c r="B66">
        <v>-0.93276512189118099</v>
      </c>
      <c r="C66" s="1">
        <v>7.6007885056220798E-16</v>
      </c>
      <c r="D66" s="1">
        <v>1.74972526645828E-13</v>
      </c>
      <c r="E66" t="s">
        <v>146</v>
      </c>
      <c r="J66" t="s">
        <v>325</v>
      </c>
      <c r="K66" s="11" t="s">
        <v>1284</v>
      </c>
      <c r="L66" t="s">
        <v>1285</v>
      </c>
      <c r="M66">
        <v>-2.2735246699105001</v>
      </c>
      <c r="O66" s="1"/>
      <c r="P66" s="1"/>
    </row>
    <row r="67" spans="1:16">
      <c r="A67" t="s">
        <v>70</v>
      </c>
      <c r="B67">
        <v>-0.831246926732782</v>
      </c>
      <c r="C67" s="1">
        <v>8.0886550757202999E-16</v>
      </c>
      <c r="D67" s="1">
        <v>1.8333870035475E-13</v>
      </c>
      <c r="E67" t="s">
        <v>354</v>
      </c>
      <c r="J67" t="s">
        <v>241</v>
      </c>
      <c r="K67" s="11" t="s">
        <v>1286</v>
      </c>
      <c r="L67" t="s">
        <v>1287</v>
      </c>
      <c r="M67">
        <v>-2.2485735132347502</v>
      </c>
      <c r="O67" s="1"/>
      <c r="P67" s="1"/>
    </row>
    <row r="68" spans="1:16">
      <c r="A68" t="s">
        <v>71</v>
      </c>
      <c r="B68">
        <v>2.9812940217600699</v>
      </c>
      <c r="C68" s="1">
        <v>8.9247566067797492E-16</v>
      </c>
      <c r="D68" s="1">
        <v>1.9922490770861501E-13</v>
      </c>
      <c r="E68" t="s">
        <v>753</v>
      </c>
      <c r="J68" t="s">
        <v>285</v>
      </c>
      <c r="K68" s="11" t="s">
        <v>1288</v>
      </c>
      <c r="L68" t="s">
        <v>1289</v>
      </c>
      <c r="M68">
        <v>-2.2265946143272601</v>
      </c>
      <c r="O68" s="1"/>
      <c r="P68" s="1"/>
    </row>
    <row r="69" spans="1:16">
      <c r="A69" t="s">
        <v>72</v>
      </c>
      <c r="B69">
        <v>-0.79123648680833603</v>
      </c>
      <c r="C69" s="1">
        <v>9.7417973376929202E-16</v>
      </c>
      <c r="D69" s="1">
        <v>2.14217761457059E-13</v>
      </c>
      <c r="E69" t="s">
        <v>128</v>
      </c>
      <c r="J69" t="s">
        <v>455</v>
      </c>
      <c r="K69" s="11" t="s">
        <v>1290</v>
      </c>
      <c r="L69" t="s">
        <v>1291</v>
      </c>
      <c r="M69">
        <v>-2.1790826001135599</v>
      </c>
      <c r="O69" s="1"/>
      <c r="P69" s="1"/>
    </row>
    <row r="70" spans="1:16">
      <c r="A70" t="s">
        <v>73</v>
      </c>
      <c r="B70">
        <v>-0.75303539075824</v>
      </c>
      <c r="C70" s="1">
        <v>1.0408661192226799E-15</v>
      </c>
      <c r="D70" s="1">
        <v>2.2551589021334901E-13</v>
      </c>
      <c r="E70" t="s">
        <v>560</v>
      </c>
      <c r="J70" t="s">
        <v>382</v>
      </c>
      <c r="K70" s="11" t="s">
        <v>1292</v>
      </c>
      <c r="L70" t="s">
        <v>1293</v>
      </c>
      <c r="M70">
        <v>-2.16150352192204</v>
      </c>
      <c r="O70" s="1"/>
      <c r="P70" s="1"/>
    </row>
    <row r="71" spans="1:16">
      <c r="A71" t="s">
        <v>74</v>
      </c>
      <c r="B71">
        <v>3.2885822746203401</v>
      </c>
      <c r="C71" s="1">
        <v>1.36278857535682E-15</v>
      </c>
      <c r="D71" s="1">
        <v>2.9098498667727602E-13</v>
      </c>
      <c r="E71" t="s">
        <v>488</v>
      </c>
      <c r="J71" t="s">
        <v>436</v>
      </c>
      <c r="K71" s="11" t="s">
        <v>1294</v>
      </c>
      <c r="L71" t="s">
        <v>1295</v>
      </c>
      <c r="M71">
        <v>-2.1540471942564001</v>
      </c>
      <c r="O71" s="1"/>
      <c r="P71" s="1"/>
    </row>
    <row r="72" spans="1:16">
      <c r="A72" t="s">
        <v>75</v>
      </c>
      <c r="B72">
        <v>-0.91244094949705901</v>
      </c>
      <c r="C72" s="1">
        <v>1.5421312584368899E-15</v>
      </c>
      <c r="D72" s="1">
        <v>3.2457456900786801E-13</v>
      </c>
      <c r="E72" t="s">
        <v>327</v>
      </c>
      <c r="J72" t="s">
        <v>307</v>
      </c>
      <c r="K72" s="11" t="s">
        <v>1296</v>
      </c>
      <c r="L72" t="s">
        <v>1297</v>
      </c>
      <c r="M72">
        <v>-2.1535318256150902</v>
      </c>
      <c r="O72" s="1"/>
      <c r="P72" s="1"/>
    </row>
    <row r="73" spans="1:16">
      <c r="A73" t="s">
        <v>76</v>
      </c>
      <c r="B73">
        <v>-2.5244924578927401</v>
      </c>
      <c r="C73" s="1">
        <v>1.7132439014119199E-15</v>
      </c>
      <c r="D73" s="1">
        <v>3.55510174640871E-13</v>
      </c>
      <c r="E73" t="s">
        <v>724</v>
      </c>
      <c r="J73" t="s">
        <v>33</v>
      </c>
      <c r="K73" s="11" t="s">
        <v>1298</v>
      </c>
      <c r="L73" t="s">
        <v>1299</v>
      </c>
      <c r="M73">
        <v>-2.14687168361794</v>
      </c>
      <c r="O73" s="1"/>
      <c r="P73" s="1"/>
    </row>
    <row r="74" spans="1:16">
      <c r="A74" t="s">
        <v>77</v>
      </c>
      <c r="B74">
        <v>-0.99878220631583703</v>
      </c>
      <c r="C74" s="1">
        <v>2.0937749225590301E-15</v>
      </c>
      <c r="D74" s="1">
        <v>4.2843869352864199E-13</v>
      </c>
      <c r="E74" t="s">
        <v>590</v>
      </c>
      <c r="J74" t="s">
        <v>483</v>
      </c>
      <c r="K74" s="11" t="s">
        <v>1300</v>
      </c>
      <c r="L74" t="s">
        <v>1301</v>
      </c>
      <c r="M74">
        <v>-2.1453576668186098</v>
      </c>
      <c r="O74" s="1"/>
      <c r="P74" s="1"/>
    </row>
    <row r="75" spans="1:16">
      <c r="A75" t="s">
        <v>78</v>
      </c>
      <c r="B75">
        <v>-0.76163982231720695</v>
      </c>
      <c r="C75" s="1">
        <v>2.4503648450772099E-15</v>
      </c>
      <c r="D75" s="1">
        <v>4.9453733236332099E-13</v>
      </c>
      <c r="E75" t="s">
        <v>198</v>
      </c>
      <c r="J75" t="s">
        <v>137</v>
      </c>
      <c r="K75" s="11" t="s">
        <v>1302</v>
      </c>
      <c r="L75" t="s">
        <v>1303</v>
      </c>
      <c r="M75">
        <v>-2.1280685507528698</v>
      </c>
      <c r="O75" s="1"/>
      <c r="P75" s="1"/>
    </row>
    <row r="76" spans="1:16">
      <c r="A76" t="s">
        <v>79</v>
      </c>
      <c r="B76">
        <v>1.6344513360766999</v>
      </c>
      <c r="C76" s="1">
        <v>2.7406082452564501E-15</v>
      </c>
      <c r="D76" s="1">
        <v>5.4564028753193698E-13</v>
      </c>
      <c r="E76" t="s">
        <v>391</v>
      </c>
      <c r="J76" t="s">
        <v>719</v>
      </c>
      <c r="K76" s="11" t="s">
        <v>1304</v>
      </c>
      <c r="L76" t="s">
        <v>1305</v>
      </c>
      <c r="M76">
        <v>-2.1108190794947599</v>
      </c>
      <c r="O76" s="1"/>
      <c r="P76" s="1"/>
    </row>
    <row r="77" spans="1:16">
      <c r="A77" t="s">
        <v>80</v>
      </c>
      <c r="B77">
        <v>0.79084474951571504</v>
      </c>
      <c r="C77" s="1">
        <v>3.18704752575383E-15</v>
      </c>
      <c r="D77" s="1">
        <v>6.2606361595908204E-13</v>
      </c>
      <c r="E77" t="s">
        <v>89</v>
      </c>
      <c r="J77" t="s">
        <v>17</v>
      </c>
      <c r="K77" s="11" t="s">
        <v>1306</v>
      </c>
      <c r="L77" t="s">
        <v>1307</v>
      </c>
      <c r="M77">
        <v>-2.0874398094757498</v>
      </c>
      <c r="O77" s="1"/>
      <c r="P77" s="1"/>
    </row>
    <row r="78" spans="1:16">
      <c r="A78" t="s">
        <v>81</v>
      </c>
      <c r="B78">
        <v>1.6381788855988</v>
      </c>
      <c r="C78" s="1">
        <v>5.3206552785001498E-15</v>
      </c>
      <c r="D78" s="1">
        <v>1.0314370291860901E-12</v>
      </c>
      <c r="E78" t="s">
        <v>389</v>
      </c>
      <c r="J78" t="s">
        <v>380</v>
      </c>
      <c r="K78" s="11" t="s">
        <v>1308</v>
      </c>
      <c r="L78" t="s">
        <v>1309</v>
      </c>
      <c r="M78">
        <v>-2.0856674921783398</v>
      </c>
      <c r="O78" s="1"/>
      <c r="P78" s="1"/>
    </row>
    <row r="79" spans="1:16">
      <c r="A79" t="s">
        <v>82</v>
      </c>
      <c r="B79">
        <v>-0.72861912292460695</v>
      </c>
      <c r="C79" s="1">
        <v>6.2365624379177899E-15</v>
      </c>
      <c r="D79" s="1">
        <v>1.19328927789406E-12</v>
      </c>
      <c r="E79" t="s">
        <v>253</v>
      </c>
      <c r="J79" t="s">
        <v>48</v>
      </c>
      <c r="K79" s="11" t="s">
        <v>1310</v>
      </c>
      <c r="L79" t="s">
        <v>1311</v>
      </c>
      <c r="M79">
        <v>-2.0843213524309898</v>
      </c>
      <c r="O79" s="1"/>
      <c r="P79" s="1"/>
    </row>
    <row r="80" spans="1:16">
      <c r="A80" t="s">
        <v>83</v>
      </c>
      <c r="B80">
        <v>-1.19003930015897</v>
      </c>
      <c r="C80" s="1">
        <v>7.2203338914636095E-15</v>
      </c>
      <c r="D80" s="1">
        <v>1.36380999003761E-12</v>
      </c>
      <c r="E80" t="s">
        <v>674</v>
      </c>
      <c r="J80" t="s">
        <v>9</v>
      </c>
      <c r="K80" s="11" t="s">
        <v>1312</v>
      </c>
      <c r="L80" t="s">
        <v>1313</v>
      </c>
      <c r="M80">
        <v>-2.08138836459498</v>
      </c>
      <c r="O80" s="1"/>
      <c r="P80" s="1"/>
    </row>
    <row r="81" spans="1:16">
      <c r="A81" t="s">
        <v>84</v>
      </c>
      <c r="B81">
        <v>-0.85079153590357803</v>
      </c>
      <c r="C81" s="1">
        <v>8.1060546161452407E-15</v>
      </c>
      <c r="D81" s="1">
        <v>1.51172788176795E-12</v>
      </c>
      <c r="E81" t="s">
        <v>227</v>
      </c>
      <c r="J81" t="s">
        <v>336</v>
      </c>
      <c r="K81" s="11" t="s">
        <v>1314</v>
      </c>
      <c r="L81" t="s">
        <v>1315</v>
      </c>
      <c r="M81">
        <v>-2.0769817983840499</v>
      </c>
      <c r="O81" s="1"/>
      <c r="P81" s="1"/>
    </row>
    <row r="82" spans="1:16">
      <c r="A82" t="s">
        <v>85</v>
      </c>
      <c r="B82">
        <v>-3.18331550631504</v>
      </c>
      <c r="C82" s="1">
        <v>9.1775387910167895E-15</v>
      </c>
      <c r="D82" s="1">
        <v>1.6901584876006299E-12</v>
      </c>
      <c r="E82" t="s">
        <v>49</v>
      </c>
      <c r="J82" t="s">
        <v>686</v>
      </c>
      <c r="K82" s="11" t="s">
        <v>1316</v>
      </c>
      <c r="L82" t="s">
        <v>1317</v>
      </c>
      <c r="M82">
        <v>-2.0755775718304199</v>
      </c>
      <c r="O82" s="1"/>
      <c r="P82" s="1"/>
    </row>
    <row r="83" spans="1:16">
      <c r="A83" t="s">
        <v>86</v>
      </c>
      <c r="B83">
        <v>-1.6087691716183199</v>
      </c>
      <c r="C83" s="1">
        <v>1.16068403589587E-14</v>
      </c>
      <c r="D83" s="1">
        <v>2.0854095001041301E-12</v>
      </c>
      <c r="E83" t="s">
        <v>133</v>
      </c>
      <c r="J83" t="s">
        <v>404</v>
      </c>
      <c r="K83" s="11" t="s">
        <v>1318</v>
      </c>
      <c r="L83" t="s">
        <v>1319</v>
      </c>
      <c r="M83">
        <v>-2.0708362694476499</v>
      </c>
      <c r="O83" s="1"/>
      <c r="P83" s="1"/>
    </row>
    <row r="84" spans="1:16">
      <c r="A84" t="s">
        <v>87</v>
      </c>
      <c r="B84">
        <v>-2.4913232108387899</v>
      </c>
      <c r="C84" s="1">
        <v>1.15899753126022E-14</v>
      </c>
      <c r="D84" s="1">
        <v>2.0854095001041301E-12</v>
      </c>
      <c r="E84" t="s">
        <v>746</v>
      </c>
      <c r="J84" t="s">
        <v>402</v>
      </c>
      <c r="K84" s="11" t="s">
        <v>1320</v>
      </c>
      <c r="L84" t="s">
        <v>1321</v>
      </c>
      <c r="M84">
        <v>-2.06641255303414</v>
      </c>
      <c r="O84" s="1"/>
      <c r="P84" s="1"/>
    </row>
    <row r="85" spans="1:16">
      <c r="A85" t="s">
        <v>88</v>
      </c>
      <c r="B85">
        <v>1.8210508083533901</v>
      </c>
      <c r="C85" s="1">
        <v>1.29614812529014E-14</v>
      </c>
      <c r="D85" s="1">
        <v>2.29214326273683E-12</v>
      </c>
      <c r="E85" t="s">
        <v>527</v>
      </c>
      <c r="J85" t="s">
        <v>318</v>
      </c>
      <c r="K85" s="11" t="s">
        <v>1322</v>
      </c>
      <c r="L85" t="s">
        <v>1323</v>
      </c>
      <c r="M85">
        <v>-2.0635310543182102</v>
      </c>
      <c r="O85" s="1"/>
      <c r="P85" s="1"/>
    </row>
    <row r="86" spans="1:16">
      <c r="A86" t="s">
        <v>89</v>
      </c>
      <c r="B86">
        <v>-3.3588565093882798</v>
      </c>
      <c r="C86" s="1">
        <v>1.30686237745126E-14</v>
      </c>
      <c r="D86" s="1">
        <v>2.29214326273683E-12</v>
      </c>
      <c r="E86" t="s">
        <v>671</v>
      </c>
      <c r="J86" t="s">
        <v>339</v>
      </c>
      <c r="K86" s="11" t="s">
        <v>1324</v>
      </c>
      <c r="L86" t="s">
        <v>1325</v>
      </c>
      <c r="M86">
        <v>-2.0477682507534198</v>
      </c>
      <c r="O86" s="1"/>
      <c r="P86" s="1"/>
    </row>
    <row r="87" spans="1:16">
      <c r="A87" t="s">
        <v>90</v>
      </c>
      <c r="B87">
        <v>1.1870292234520601</v>
      </c>
      <c r="C87" s="1">
        <v>1.3476866688834E-14</v>
      </c>
      <c r="D87" s="1">
        <v>2.3101265130975099E-12</v>
      </c>
      <c r="E87" t="s">
        <v>502</v>
      </c>
      <c r="J87" t="s">
        <v>213</v>
      </c>
      <c r="K87" s="11" t="s">
        <v>1326</v>
      </c>
      <c r="L87" t="s">
        <v>1327</v>
      </c>
      <c r="M87">
        <v>-2.0400191439984598</v>
      </c>
      <c r="O87" s="1"/>
      <c r="P87" s="1"/>
    </row>
    <row r="88" spans="1:16">
      <c r="A88" t="s">
        <v>91</v>
      </c>
      <c r="B88">
        <v>0.98449777957956497</v>
      </c>
      <c r="C88" s="1">
        <v>1.34847539622878E-14</v>
      </c>
      <c r="D88" s="1">
        <v>2.3101265130975099E-12</v>
      </c>
      <c r="E88" t="s">
        <v>52</v>
      </c>
      <c r="J88" t="s">
        <v>333</v>
      </c>
      <c r="K88" s="11" t="s">
        <v>1328</v>
      </c>
      <c r="L88" t="s">
        <v>1329</v>
      </c>
      <c r="M88">
        <v>-2.0329858615306802</v>
      </c>
      <c r="O88" s="1"/>
      <c r="P88" s="1"/>
    </row>
    <row r="89" spans="1:16">
      <c r="A89" t="s">
        <v>92</v>
      </c>
      <c r="B89">
        <v>1.0041092883707401</v>
      </c>
      <c r="C89" s="1">
        <v>1.6241199220132898E-14</v>
      </c>
      <c r="D89" s="1">
        <v>2.7503630817266402E-12</v>
      </c>
      <c r="E89" t="s">
        <v>694</v>
      </c>
      <c r="J89" t="s">
        <v>187</v>
      </c>
      <c r="K89" s="11" t="s">
        <v>1330</v>
      </c>
      <c r="L89" t="s">
        <v>1331</v>
      </c>
      <c r="M89">
        <v>-2.0288851470740901</v>
      </c>
      <c r="O89" s="1"/>
      <c r="P89" s="1"/>
    </row>
    <row r="90" spans="1:16">
      <c r="A90" t="s">
        <v>93</v>
      </c>
      <c r="B90">
        <v>-0.84042590242069704</v>
      </c>
      <c r="C90" s="1">
        <v>1.69914423269654E-14</v>
      </c>
      <c r="D90" s="1">
        <v>2.8447149977634199E-12</v>
      </c>
      <c r="E90" t="s">
        <v>356</v>
      </c>
      <c r="J90" t="s">
        <v>570</v>
      </c>
      <c r="K90" s="11" t="s">
        <v>1332</v>
      </c>
      <c r="L90" t="s">
        <v>1333</v>
      </c>
      <c r="M90">
        <v>-2.0252731173060599</v>
      </c>
      <c r="O90" s="1"/>
    </row>
    <row r="91" spans="1:16">
      <c r="A91" t="s">
        <v>94</v>
      </c>
      <c r="B91">
        <v>-0.940919514781688</v>
      </c>
      <c r="C91" s="1">
        <v>1.96343660874594E-14</v>
      </c>
      <c r="D91" s="1">
        <v>3.2502597254667401E-12</v>
      </c>
      <c r="E91" t="s">
        <v>41</v>
      </c>
      <c r="J91" t="s">
        <v>42</v>
      </c>
      <c r="K91" s="11" t="s">
        <v>1334</v>
      </c>
      <c r="L91" t="s">
        <v>1335</v>
      </c>
      <c r="M91">
        <v>-2.0160616641579101</v>
      </c>
      <c r="O91" s="1"/>
    </row>
    <row r="92" spans="1:16">
      <c r="A92" t="s">
        <v>95</v>
      </c>
      <c r="B92">
        <v>-0.95543248398736802</v>
      </c>
      <c r="C92" s="1">
        <v>2.0731321398265401E-14</v>
      </c>
      <c r="D92" s="1">
        <v>3.39371731289604E-12</v>
      </c>
      <c r="E92" t="s">
        <v>750</v>
      </c>
      <c r="J92" t="s">
        <v>490</v>
      </c>
      <c r="K92" s="11" t="s">
        <v>1336</v>
      </c>
      <c r="L92" t="s">
        <v>1337</v>
      </c>
      <c r="M92">
        <v>-2.0085788715680302</v>
      </c>
      <c r="O92" s="1"/>
    </row>
    <row r="93" spans="1:16">
      <c r="A93" t="s">
        <v>96</v>
      </c>
      <c r="B93">
        <v>-2.8954676592511999</v>
      </c>
      <c r="C93" s="1">
        <v>2.5837245772039299E-14</v>
      </c>
      <c r="D93" s="1">
        <v>4.18307848307093E-12</v>
      </c>
      <c r="E93" t="s">
        <v>494</v>
      </c>
      <c r="J93" t="s">
        <v>384</v>
      </c>
      <c r="K93" s="11" t="s">
        <v>1338</v>
      </c>
      <c r="L93" t="s">
        <v>1339</v>
      </c>
      <c r="M93">
        <v>-2.00734946296578</v>
      </c>
      <c r="O93" s="1"/>
    </row>
    <row r="94" spans="1:16">
      <c r="A94" t="s">
        <v>97</v>
      </c>
      <c r="B94">
        <v>1.4983312721997699</v>
      </c>
      <c r="C94" s="1">
        <v>2.6842904693748299E-14</v>
      </c>
      <c r="D94" s="1">
        <v>4.2986577701412296E-12</v>
      </c>
      <c r="E94" t="s">
        <v>558</v>
      </c>
      <c r="J94" t="s">
        <v>478</v>
      </c>
      <c r="K94" s="11" t="s">
        <v>1340</v>
      </c>
      <c r="L94" t="s">
        <v>1341</v>
      </c>
      <c r="M94">
        <v>-2.0060642450848101</v>
      </c>
      <c r="O94" s="1"/>
    </row>
    <row r="95" spans="1:16">
      <c r="A95" t="s">
        <v>98</v>
      </c>
      <c r="B95">
        <v>0.55162311194916303</v>
      </c>
      <c r="C95" s="1">
        <v>2.7543132462946199E-14</v>
      </c>
      <c r="D95" s="1">
        <v>4.36336527501705E-12</v>
      </c>
      <c r="E95" t="s">
        <v>121</v>
      </c>
      <c r="O95" s="1"/>
    </row>
    <row r="96" spans="1:16">
      <c r="A96" t="s">
        <v>99</v>
      </c>
      <c r="B96">
        <v>-2.4573151086060201</v>
      </c>
      <c r="C96" s="1">
        <v>2.8735325222521703E-14</v>
      </c>
      <c r="D96" s="1">
        <v>4.5038036862065096E-12</v>
      </c>
      <c r="E96" t="s">
        <v>784</v>
      </c>
      <c r="O96" s="1"/>
    </row>
    <row r="97" spans="1:15">
      <c r="A97" t="s">
        <v>100</v>
      </c>
      <c r="B97">
        <v>0.75492982720116997</v>
      </c>
      <c r="C97" s="1">
        <v>3.09217330087085E-14</v>
      </c>
      <c r="D97" s="1">
        <v>4.7954725517610799E-12</v>
      </c>
      <c r="E97" t="s">
        <v>341</v>
      </c>
      <c r="O97" s="1"/>
    </row>
    <row r="98" spans="1:15">
      <c r="A98" t="s">
        <v>101</v>
      </c>
      <c r="B98">
        <v>-3.3742188168596199</v>
      </c>
      <c r="C98" s="1">
        <v>3.4200160977533599E-14</v>
      </c>
      <c r="D98" s="1">
        <v>5.24465123742788E-12</v>
      </c>
      <c r="E98" t="s">
        <v>96</v>
      </c>
      <c r="O98" s="1"/>
    </row>
    <row r="99" spans="1:15">
      <c r="A99" t="s">
        <v>102</v>
      </c>
      <c r="B99">
        <v>-1.6101148647314301</v>
      </c>
      <c r="C99" s="1">
        <v>3.45300461569608E-14</v>
      </c>
      <c r="D99" s="1">
        <v>5.24465123742788E-12</v>
      </c>
      <c r="E99" t="s">
        <v>257</v>
      </c>
    </row>
    <row r="100" spans="1:15">
      <c r="A100" t="s">
        <v>103</v>
      </c>
      <c r="B100">
        <v>-0.71579630010001705</v>
      </c>
      <c r="C100" s="1">
        <v>4.3961393465476097E-14</v>
      </c>
      <c r="D100" s="1">
        <v>6.6090123461924396E-12</v>
      </c>
      <c r="E100" t="s">
        <v>262</v>
      </c>
    </row>
    <row r="101" spans="1:15">
      <c r="A101" t="s">
        <v>104</v>
      </c>
      <c r="B101">
        <v>-0.94655611118867899</v>
      </c>
      <c r="C101" s="1">
        <v>4.5823293283708102E-14</v>
      </c>
      <c r="D101" s="1">
        <v>6.8193391914027397E-12</v>
      </c>
      <c r="E101" t="s">
        <v>679</v>
      </c>
    </row>
    <row r="102" spans="1:15">
      <c r="A102" t="s">
        <v>105</v>
      </c>
      <c r="B102">
        <v>-0.86966098601048103</v>
      </c>
      <c r="C102" s="1">
        <v>5.05015809214862E-14</v>
      </c>
      <c r="D102" s="1">
        <v>7.4403979171625704E-12</v>
      </c>
      <c r="E102" t="s">
        <v>213</v>
      </c>
    </row>
    <row r="103" spans="1:15">
      <c r="A103" t="s">
        <v>106</v>
      </c>
      <c r="B103">
        <v>-0.84782480220854695</v>
      </c>
      <c r="C103" s="1">
        <v>5.2720485734754497E-14</v>
      </c>
      <c r="D103" s="1">
        <v>7.6904051121795892E-12</v>
      </c>
      <c r="E103" t="s">
        <v>115</v>
      </c>
    </row>
    <row r="104" spans="1:15">
      <c r="A104" t="s">
        <v>107</v>
      </c>
      <c r="B104">
        <v>-0.95562221231361999</v>
      </c>
      <c r="C104" s="1">
        <v>5.38750704386677E-14</v>
      </c>
      <c r="D104" s="1">
        <v>7.7817785565969806E-12</v>
      </c>
      <c r="E104" t="s">
        <v>716</v>
      </c>
    </row>
    <row r="105" spans="1:15">
      <c r="A105" t="s">
        <v>108</v>
      </c>
      <c r="B105">
        <v>-1.8226789176540901</v>
      </c>
      <c r="C105" s="1">
        <v>5.8121126625321301E-14</v>
      </c>
      <c r="D105" s="1">
        <v>8.3135782385520199E-12</v>
      </c>
      <c r="E105" t="s">
        <v>729</v>
      </c>
    </row>
    <row r="106" spans="1:15">
      <c r="A106" t="s">
        <v>109</v>
      </c>
      <c r="B106">
        <v>-1.0512302804674301</v>
      </c>
      <c r="C106" s="1">
        <v>5.9989161432935597E-14</v>
      </c>
      <c r="D106" s="1">
        <v>8.4982722633792304E-12</v>
      </c>
      <c r="E106" t="s">
        <v>303</v>
      </c>
    </row>
    <row r="107" spans="1:15">
      <c r="A107" t="s">
        <v>110</v>
      </c>
      <c r="B107">
        <v>-1.2029977937708101</v>
      </c>
      <c r="C107" s="1">
        <v>8.9830438574155703E-14</v>
      </c>
      <c r="D107" s="1">
        <v>1.26044938239337E-11</v>
      </c>
      <c r="E107" t="s">
        <v>717</v>
      </c>
    </row>
    <row r="108" spans="1:15">
      <c r="A108" t="s">
        <v>111</v>
      </c>
      <c r="B108">
        <v>2.1438500731051602</v>
      </c>
      <c r="C108" s="1">
        <v>9.2937009106340705E-14</v>
      </c>
      <c r="D108" s="1">
        <v>1.2917367501544499E-11</v>
      </c>
      <c r="E108" t="s">
        <v>16</v>
      </c>
    </row>
    <row r="109" spans="1:15">
      <c r="A109" t="s">
        <v>112</v>
      </c>
      <c r="B109">
        <v>-0.82737166462747103</v>
      </c>
      <c r="C109" s="1">
        <v>1.1958551652774201E-13</v>
      </c>
      <c r="D109" s="1">
        <v>1.6465919766385298E-11</v>
      </c>
      <c r="E109" t="s">
        <v>433</v>
      </c>
    </row>
    <row r="110" spans="1:15">
      <c r="A110" t="s">
        <v>113</v>
      </c>
      <c r="B110">
        <v>-1.7879816233747401</v>
      </c>
      <c r="C110" s="1">
        <v>1.3957511063519101E-13</v>
      </c>
      <c r="D110" s="1">
        <v>1.90403713424839E-11</v>
      </c>
      <c r="E110" t="s">
        <v>606</v>
      </c>
    </row>
    <row r="111" spans="1:15">
      <c r="A111" t="s">
        <v>114</v>
      </c>
      <c r="B111">
        <v>-2.6904063593843701</v>
      </c>
      <c r="C111" s="1">
        <v>1.4698350704278701E-13</v>
      </c>
      <c r="D111" s="1">
        <v>1.9867045956526501E-11</v>
      </c>
      <c r="E111" t="s">
        <v>533</v>
      </c>
    </row>
    <row r="112" spans="1:15">
      <c r="A112" t="s">
        <v>115</v>
      </c>
      <c r="B112">
        <v>-1.08359496822957</v>
      </c>
      <c r="C112" s="1">
        <v>1.6539177360938E-13</v>
      </c>
      <c r="D112" s="1">
        <v>2.2151972732609098E-11</v>
      </c>
      <c r="E112" t="s">
        <v>351</v>
      </c>
    </row>
    <row r="113" spans="1:5">
      <c r="A113" t="s">
        <v>116</v>
      </c>
      <c r="B113">
        <v>-1.2488734965948201</v>
      </c>
      <c r="C113" s="1">
        <v>1.7395877872373601E-13</v>
      </c>
      <c r="D113" s="1">
        <v>2.30895016841153E-11</v>
      </c>
      <c r="E113" t="s">
        <v>238</v>
      </c>
    </row>
    <row r="114" spans="1:5">
      <c r="A114" t="s">
        <v>117</v>
      </c>
      <c r="B114">
        <v>1.2593339937452199</v>
      </c>
      <c r="C114" s="1">
        <v>1.99654672025002E-13</v>
      </c>
      <c r="D114" s="1">
        <v>2.6263502526288899E-11</v>
      </c>
      <c r="E114" t="s">
        <v>156</v>
      </c>
    </row>
    <row r="115" spans="1:5">
      <c r="A115" t="s">
        <v>118</v>
      </c>
      <c r="B115">
        <v>-1.52439279408937</v>
      </c>
      <c r="C115" s="1">
        <v>2.49523089062355E-13</v>
      </c>
      <c r="D115" s="1">
        <v>3.25329528420856E-11</v>
      </c>
      <c r="E115" t="s">
        <v>185</v>
      </c>
    </row>
    <row r="116" spans="1:5">
      <c r="A116" t="s">
        <v>119</v>
      </c>
      <c r="B116">
        <v>-0.59329664164179197</v>
      </c>
      <c r="C116" s="1">
        <v>2.6157215811688898E-13</v>
      </c>
      <c r="D116" s="1">
        <v>3.3804759697685303E-11</v>
      </c>
      <c r="E116" t="s">
        <v>429</v>
      </c>
    </row>
    <row r="117" spans="1:5">
      <c r="A117" t="s">
        <v>120</v>
      </c>
      <c r="B117">
        <v>-1.5487770790436599</v>
      </c>
      <c r="C117" s="1">
        <v>2.93189540019533E-13</v>
      </c>
      <c r="D117" s="1">
        <v>3.7561404287893802E-11</v>
      </c>
      <c r="E117" t="s">
        <v>352</v>
      </c>
    </row>
    <row r="118" spans="1:5">
      <c r="A118" t="s">
        <v>121</v>
      </c>
      <c r="B118">
        <v>-1.42405064639586</v>
      </c>
      <c r="C118" s="1">
        <v>3.1237988201136801E-13</v>
      </c>
      <c r="D118" s="1">
        <v>3.9674937945461098E-11</v>
      </c>
      <c r="E118" t="s">
        <v>99</v>
      </c>
    </row>
    <row r="119" spans="1:5">
      <c r="A119" t="s">
        <v>122</v>
      </c>
      <c r="B119">
        <v>-1.4785677813135301</v>
      </c>
      <c r="C119" s="1">
        <v>3.4028858691750798E-13</v>
      </c>
      <c r="D119" s="1">
        <v>4.2850185906458497E-11</v>
      </c>
      <c r="E119" t="s">
        <v>725</v>
      </c>
    </row>
    <row r="120" spans="1:5">
      <c r="A120" t="s">
        <v>123</v>
      </c>
      <c r="B120">
        <v>-0.822016866592441</v>
      </c>
      <c r="C120" s="1">
        <v>3.8369838460401301E-13</v>
      </c>
      <c r="D120" s="1">
        <v>4.7907019494668802E-11</v>
      </c>
      <c r="E120" t="s">
        <v>307</v>
      </c>
    </row>
    <row r="121" spans="1:5">
      <c r="A121" t="s">
        <v>124</v>
      </c>
      <c r="B121">
        <v>1.8047948394926501</v>
      </c>
      <c r="C121" s="1">
        <v>4.0241134968242199E-13</v>
      </c>
      <c r="D121" s="1">
        <v>4.98212303770683E-11</v>
      </c>
      <c r="E121" t="s">
        <v>165</v>
      </c>
    </row>
    <row r="122" spans="1:5">
      <c r="A122" t="s">
        <v>125</v>
      </c>
      <c r="B122">
        <v>-1.8448701100098801</v>
      </c>
      <c r="C122" s="1">
        <v>4.7003624098216202E-13</v>
      </c>
      <c r="D122" s="1">
        <v>5.7708699486585E-11</v>
      </c>
      <c r="E122" t="s">
        <v>148</v>
      </c>
    </row>
    <row r="123" spans="1:5">
      <c r="A123" t="s">
        <v>126</v>
      </c>
      <c r="B123">
        <v>-1.4579202374020599</v>
      </c>
      <c r="C123" s="1">
        <v>5.1213881535312304E-13</v>
      </c>
      <c r="D123" s="1">
        <v>6.2358191459483994E-11</v>
      </c>
      <c r="E123" t="s">
        <v>475</v>
      </c>
    </row>
    <row r="124" spans="1:5">
      <c r="A124" t="s">
        <v>127</v>
      </c>
      <c r="B124">
        <v>0.997055908360021</v>
      </c>
      <c r="C124" s="1">
        <v>5.6386009735376404E-13</v>
      </c>
      <c r="D124" s="1">
        <v>6.8093039461582005E-11</v>
      </c>
      <c r="E124" t="s">
        <v>455</v>
      </c>
    </row>
    <row r="125" spans="1:5">
      <c r="A125" t="s">
        <v>128</v>
      </c>
      <c r="B125">
        <v>-1.67795289984101</v>
      </c>
      <c r="C125" s="1">
        <v>6.5448090446820002E-13</v>
      </c>
      <c r="D125" s="1">
        <v>7.8394041996178795E-11</v>
      </c>
      <c r="E125" t="s">
        <v>713</v>
      </c>
    </row>
    <row r="126" spans="1:5">
      <c r="A126" t="s">
        <v>129</v>
      </c>
      <c r="B126">
        <v>-4.0144600886554702</v>
      </c>
      <c r="C126" s="1">
        <v>7.3083032037265897E-13</v>
      </c>
      <c r="D126" s="1">
        <v>8.6833250887503096E-11</v>
      </c>
      <c r="E126" t="s">
        <v>641</v>
      </c>
    </row>
    <row r="127" spans="1:5">
      <c r="A127" t="s">
        <v>130</v>
      </c>
      <c r="B127">
        <v>-0.95505223333932499</v>
      </c>
      <c r="C127" s="1">
        <v>7.4136866254829902E-13</v>
      </c>
      <c r="D127" s="1">
        <v>8.7380676042592695E-11</v>
      </c>
      <c r="E127" t="s">
        <v>427</v>
      </c>
    </row>
    <row r="128" spans="1:5">
      <c r="A128" t="s">
        <v>131</v>
      </c>
      <c r="B128">
        <v>-1.1613877197265099</v>
      </c>
      <c r="C128" s="1">
        <v>7.7333161419730395E-13</v>
      </c>
      <c r="D128" s="1">
        <v>9.0424560888641895E-11</v>
      </c>
      <c r="E128" t="s">
        <v>286</v>
      </c>
    </row>
    <row r="129" spans="1:5">
      <c r="A129" t="s">
        <v>132</v>
      </c>
      <c r="B129">
        <v>-0.64465953005514798</v>
      </c>
      <c r="C129" s="1">
        <v>7.9724894006673998E-13</v>
      </c>
      <c r="D129" s="1">
        <v>9.2487154598451002E-11</v>
      </c>
      <c r="E129" t="s">
        <v>152</v>
      </c>
    </row>
    <row r="130" spans="1:5">
      <c r="A130" t="s">
        <v>133</v>
      </c>
      <c r="B130">
        <v>-2.4367988912243099</v>
      </c>
      <c r="C130" s="1">
        <v>8.4847148086338603E-13</v>
      </c>
      <c r="D130" s="1">
        <v>9.7660393184064594E-11</v>
      </c>
      <c r="E130" t="s">
        <v>67</v>
      </c>
    </row>
    <row r="131" spans="1:5">
      <c r="A131" t="s">
        <v>134</v>
      </c>
      <c r="B131">
        <v>1.0323196769537299</v>
      </c>
      <c r="C131" s="1">
        <v>8.9504734165206205E-13</v>
      </c>
      <c r="D131" s="1">
        <v>1.02222732438448E-10</v>
      </c>
      <c r="E131" t="s">
        <v>86</v>
      </c>
    </row>
    <row r="132" spans="1:5">
      <c r="A132" t="s">
        <v>135</v>
      </c>
      <c r="B132">
        <v>-0.78119849302877797</v>
      </c>
      <c r="C132" s="1">
        <v>9.610193313220571E-13</v>
      </c>
      <c r="D132" s="1">
        <v>1.08913060064368E-10</v>
      </c>
      <c r="E132" t="s">
        <v>514</v>
      </c>
    </row>
    <row r="133" spans="1:5">
      <c r="A133" t="s">
        <v>136</v>
      </c>
      <c r="B133">
        <v>-0.80899243198840498</v>
      </c>
      <c r="C133" s="1">
        <v>1.00552348603149E-12</v>
      </c>
      <c r="D133" s="1">
        <v>1.1308685129543501E-10</v>
      </c>
      <c r="E133" t="s">
        <v>58</v>
      </c>
    </row>
    <row r="134" spans="1:5">
      <c r="A134" t="s">
        <v>137</v>
      </c>
      <c r="B134">
        <v>-2.1280685507528698</v>
      </c>
      <c r="C134" s="1">
        <v>1.1699231523864899E-12</v>
      </c>
      <c r="D134" s="1">
        <v>1.30579377303865E-10</v>
      </c>
      <c r="E134" t="s">
        <v>778</v>
      </c>
    </row>
    <row r="135" spans="1:5">
      <c r="A135" t="s">
        <v>138</v>
      </c>
      <c r="B135">
        <v>-0.61830260235347301</v>
      </c>
      <c r="C135" s="1">
        <v>1.29967993749008E-12</v>
      </c>
      <c r="D135" s="1">
        <v>1.43971312173243E-10</v>
      </c>
      <c r="E135" t="s">
        <v>473</v>
      </c>
    </row>
    <row r="136" spans="1:5">
      <c r="A136" t="s">
        <v>139</v>
      </c>
      <c r="B136">
        <v>-0.64740045258515599</v>
      </c>
      <c r="C136" s="1">
        <v>1.41186378144555E-12</v>
      </c>
      <c r="D136" s="1">
        <v>1.5523126188087499E-10</v>
      </c>
      <c r="E136" t="s">
        <v>490</v>
      </c>
    </row>
    <row r="137" spans="1:5">
      <c r="A137" t="s">
        <v>140</v>
      </c>
      <c r="B137">
        <v>1.21597161290744</v>
      </c>
      <c r="C137" s="1">
        <v>1.44969444651413E-12</v>
      </c>
      <c r="D137" s="1">
        <v>1.58209987262908E-10</v>
      </c>
      <c r="E137" t="s">
        <v>379</v>
      </c>
    </row>
    <row r="138" spans="1:5">
      <c r="A138" t="s">
        <v>141</v>
      </c>
      <c r="B138">
        <v>-1.0955861599805701</v>
      </c>
      <c r="C138" s="1">
        <v>1.4824262728951499E-12</v>
      </c>
      <c r="D138" s="1">
        <v>1.6059254616591399E-10</v>
      </c>
      <c r="E138" t="s">
        <v>670</v>
      </c>
    </row>
    <row r="139" spans="1:5">
      <c r="A139" t="s">
        <v>142</v>
      </c>
      <c r="B139">
        <v>-0.73303914112133395</v>
      </c>
      <c r="C139" s="1">
        <v>1.5932203990958401E-12</v>
      </c>
      <c r="D139" s="1">
        <v>1.7133515430568701E-10</v>
      </c>
      <c r="E139" t="s">
        <v>423</v>
      </c>
    </row>
    <row r="140" spans="1:5">
      <c r="A140" t="s">
        <v>143</v>
      </c>
      <c r="B140">
        <v>-0.86694628878345004</v>
      </c>
      <c r="C140" s="1">
        <v>1.6571329311032E-12</v>
      </c>
      <c r="D140" s="1">
        <v>1.76916952709735E-10</v>
      </c>
      <c r="E140" t="s">
        <v>464</v>
      </c>
    </row>
    <row r="141" spans="1:5">
      <c r="A141" t="s">
        <v>144</v>
      </c>
      <c r="B141">
        <v>-0.99441197674941795</v>
      </c>
      <c r="C141" s="1">
        <v>1.8158443498943599E-12</v>
      </c>
      <c r="D141" s="1">
        <v>1.9246643746038599E-10</v>
      </c>
      <c r="E141" t="s">
        <v>192</v>
      </c>
    </row>
    <row r="142" spans="1:5">
      <c r="A142" t="s">
        <v>145</v>
      </c>
      <c r="B142">
        <v>1.67912530442956</v>
      </c>
      <c r="C142" s="1">
        <v>2.0694938378900699E-12</v>
      </c>
      <c r="D142" s="1">
        <v>2.1778466224024501E-10</v>
      </c>
      <c r="E142" t="s">
        <v>318</v>
      </c>
    </row>
    <row r="143" spans="1:5">
      <c r="A143" t="s">
        <v>146</v>
      </c>
      <c r="B143">
        <v>-2.5556086783900098</v>
      </c>
      <c r="C143" s="1">
        <v>2.1040500786480298E-12</v>
      </c>
      <c r="D143" s="1">
        <v>2.19850849707245E-10</v>
      </c>
      <c r="E143" t="s">
        <v>398</v>
      </c>
    </row>
    <row r="144" spans="1:5">
      <c r="A144" t="s">
        <v>147</v>
      </c>
      <c r="B144">
        <v>5.97518850424402</v>
      </c>
      <c r="C144" s="1">
        <v>2.1274015401110401E-12</v>
      </c>
      <c r="D144" s="1">
        <v>2.2072540063701301E-10</v>
      </c>
      <c r="E144" t="s">
        <v>155</v>
      </c>
    </row>
    <row r="145" spans="1:5">
      <c r="A145" t="s">
        <v>148</v>
      </c>
      <c r="B145">
        <v>-1.5600909738650199</v>
      </c>
      <c r="C145" s="1">
        <v>2.1686144547854399E-12</v>
      </c>
      <c r="D145" s="1">
        <v>2.2342794938708999E-10</v>
      </c>
      <c r="E145" t="s">
        <v>95</v>
      </c>
    </row>
    <row r="146" spans="1:5">
      <c r="A146" t="s">
        <v>149</v>
      </c>
      <c r="B146">
        <v>-1.4201310277164201</v>
      </c>
      <c r="C146" s="1">
        <v>2.40623520015795E-12</v>
      </c>
      <c r="D146" s="1">
        <v>2.4618793891616001E-10</v>
      </c>
      <c r="E146" t="s">
        <v>504</v>
      </c>
    </row>
    <row r="147" spans="1:5">
      <c r="A147" t="s">
        <v>150</v>
      </c>
      <c r="B147">
        <v>0.91288925430953605</v>
      </c>
      <c r="C147" s="1">
        <v>2.45317897125255E-12</v>
      </c>
      <c r="D147" s="1">
        <v>2.4925990195492298E-10</v>
      </c>
      <c r="E147" t="s">
        <v>101</v>
      </c>
    </row>
    <row r="148" spans="1:5">
      <c r="A148" t="s">
        <v>151</v>
      </c>
      <c r="B148">
        <v>-0.68161180157315404</v>
      </c>
      <c r="C148" s="1">
        <v>2.7890923056017801E-12</v>
      </c>
      <c r="D148" s="1">
        <v>2.79146961949057E-10</v>
      </c>
      <c r="E148" t="s">
        <v>228</v>
      </c>
    </row>
    <row r="149" spans="1:5">
      <c r="A149" t="s">
        <v>152</v>
      </c>
      <c r="B149">
        <v>-1.7445392728205</v>
      </c>
      <c r="C149" s="1">
        <v>2.8041641463694102E-12</v>
      </c>
      <c r="D149" s="1">
        <v>2.79146961949057E-10</v>
      </c>
      <c r="E149" t="s">
        <v>623</v>
      </c>
    </row>
    <row r="150" spans="1:5">
      <c r="A150" t="s">
        <v>153</v>
      </c>
      <c r="B150">
        <v>-0.61803205897407298</v>
      </c>
      <c r="C150" s="1">
        <v>2.7923912737445401E-12</v>
      </c>
      <c r="D150" s="1">
        <v>2.79146961949057E-10</v>
      </c>
      <c r="E150" t="s">
        <v>498</v>
      </c>
    </row>
    <row r="151" spans="1:5">
      <c r="A151" t="s">
        <v>154</v>
      </c>
      <c r="B151">
        <v>-1.6179419913934301</v>
      </c>
      <c r="C151" s="1">
        <v>3.28171592712543E-12</v>
      </c>
      <c r="D151" s="1">
        <v>3.2449342788147E-10</v>
      </c>
      <c r="E151" t="s">
        <v>635</v>
      </c>
    </row>
    <row r="152" spans="1:5">
      <c r="A152" t="s">
        <v>155</v>
      </c>
      <c r="B152">
        <v>-1.0200631905564199</v>
      </c>
      <c r="C152" s="1">
        <v>3.5715156977872499E-12</v>
      </c>
      <c r="D152" s="1">
        <v>3.5079427183666302E-10</v>
      </c>
      <c r="E152" t="s">
        <v>749</v>
      </c>
    </row>
    <row r="153" spans="1:5">
      <c r="A153" t="s">
        <v>156</v>
      </c>
      <c r="B153">
        <v>-1.60205657082171</v>
      </c>
      <c r="C153" s="1">
        <v>3.8055154122470498E-12</v>
      </c>
      <c r="D153" s="1">
        <v>3.7130237462672698E-10</v>
      </c>
      <c r="E153" t="s">
        <v>451</v>
      </c>
    </row>
    <row r="154" spans="1:5">
      <c r="A154" t="s">
        <v>157</v>
      </c>
      <c r="B154">
        <v>1.0674666291971999</v>
      </c>
      <c r="C154" s="1">
        <v>3.84465170714327E-12</v>
      </c>
      <c r="D154" s="1">
        <v>3.7265298421935399E-10</v>
      </c>
      <c r="E154" t="s">
        <v>48</v>
      </c>
    </row>
    <row r="155" spans="1:5">
      <c r="A155" t="s">
        <v>158</v>
      </c>
      <c r="B155">
        <v>-0.55639743624905302</v>
      </c>
      <c r="C155" s="1">
        <v>3.8750958166942196E-12</v>
      </c>
      <c r="D155" s="1">
        <v>3.73148932466378E-10</v>
      </c>
      <c r="E155" t="s">
        <v>460</v>
      </c>
    </row>
    <row r="156" spans="1:5">
      <c r="A156" t="s">
        <v>159</v>
      </c>
      <c r="B156">
        <v>0.65147234819269195</v>
      </c>
      <c r="C156" s="1">
        <v>3.9440805463235503E-12</v>
      </c>
      <c r="D156" s="1">
        <v>3.7732557590249899E-10</v>
      </c>
      <c r="E156" t="s">
        <v>699</v>
      </c>
    </row>
    <row r="157" spans="1:5">
      <c r="A157" t="s">
        <v>160</v>
      </c>
      <c r="B157">
        <v>-0.69978612065082202</v>
      </c>
      <c r="C157" s="1">
        <v>3.9846523072963002E-12</v>
      </c>
      <c r="D157" s="1">
        <v>3.7874762866707397E-10</v>
      </c>
      <c r="E157" t="s">
        <v>500</v>
      </c>
    </row>
    <row r="158" spans="1:5">
      <c r="A158" t="s">
        <v>161</v>
      </c>
      <c r="B158">
        <v>-2.9469344022052302</v>
      </c>
      <c r="C158" s="1">
        <v>4.0558975028660204E-12</v>
      </c>
      <c r="D158" s="1">
        <v>3.8304831993413502E-10</v>
      </c>
      <c r="E158" t="s">
        <v>77</v>
      </c>
    </row>
    <row r="159" spans="1:5">
      <c r="A159" t="s">
        <v>162</v>
      </c>
      <c r="B159">
        <v>-0.69582479653808305</v>
      </c>
      <c r="C159" s="1">
        <v>4.6934854263597002E-12</v>
      </c>
      <c r="D159" s="1">
        <v>4.4044025978698998E-10</v>
      </c>
      <c r="E159" t="s">
        <v>503</v>
      </c>
    </row>
    <row r="160" spans="1:5">
      <c r="A160" t="s">
        <v>163</v>
      </c>
      <c r="B160">
        <v>0.78759357486911896</v>
      </c>
      <c r="C160" s="1">
        <v>4.9105395498914499E-12</v>
      </c>
      <c r="D160" s="1">
        <v>4.5789227334525802E-10</v>
      </c>
      <c r="E160" t="s">
        <v>656</v>
      </c>
    </row>
    <row r="161" spans="1:5">
      <c r="A161" t="s">
        <v>164</v>
      </c>
      <c r="B161">
        <v>-0.68542199480032096</v>
      </c>
      <c r="C161" s="1">
        <v>5.0576620996893203E-12</v>
      </c>
      <c r="D161" s="1">
        <v>4.6864487870894805E-10</v>
      </c>
      <c r="E161" t="s">
        <v>752</v>
      </c>
    </row>
    <row r="162" spans="1:5">
      <c r="A162" t="s">
        <v>165</v>
      </c>
      <c r="B162">
        <v>-1.9963685402804601</v>
      </c>
      <c r="C162" s="1">
        <v>5.1848780663453297E-12</v>
      </c>
      <c r="D162" s="1">
        <v>4.7743005344666101E-10</v>
      </c>
      <c r="E162" t="s">
        <v>323</v>
      </c>
    </row>
    <row r="163" spans="1:5">
      <c r="A163" t="s">
        <v>166</v>
      </c>
      <c r="B163">
        <v>-1.00286202716357</v>
      </c>
      <c r="C163" s="1">
        <v>5.6154214965576499E-12</v>
      </c>
      <c r="D163" s="1">
        <v>5.1386338452660795E-10</v>
      </c>
      <c r="E163" t="s">
        <v>113</v>
      </c>
    </row>
    <row r="164" spans="1:5">
      <c r="A164" t="s">
        <v>167</v>
      </c>
      <c r="B164">
        <v>-1.1484453958322001</v>
      </c>
      <c r="C164" s="1">
        <v>5.6888282587674803E-12</v>
      </c>
      <c r="D164" s="1">
        <v>5.1736732553346503E-10</v>
      </c>
      <c r="E164" t="s">
        <v>336</v>
      </c>
    </row>
    <row r="165" spans="1:5">
      <c r="A165" t="s">
        <v>168</v>
      </c>
      <c r="B165">
        <v>-0.60101845588604896</v>
      </c>
      <c r="C165" s="1">
        <v>7.5316680718029094E-12</v>
      </c>
      <c r="D165" s="1">
        <v>6.8076113927528995E-10</v>
      </c>
      <c r="E165" t="s">
        <v>102</v>
      </c>
    </row>
    <row r="166" spans="1:5">
      <c r="A166" t="s">
        <v>169</v>
      </c>
      <c r="B166">
        <v>-0.90053644951621603</v>
      </c>
      <c r="C166" s="1">
        <v>7.5811403519545199E-12</v>
      </c>
      <c r="D166" s="1">
        <v>6.8105451710576805E-10</v>
      </c>
      <c r="E166" t="s">
        <v>357</v>
      </c>
    </row>
    <row r="167" spans="1:5">
      <c r="A167" t="s">
        <v>170</v>
      </c>
      <c r="B167">
        <v>-0.83599932228333695</v>
      </c>
      <c r="C167" s="1">
        <v>8.4240176013299102E-12</v>
      </c>
      <c r="D167" s="1">
        <v>7.5218818982056702E-10</v>
      </c>
      <c r="E167" t="s">
        <v>755</v>
      </c>
    </row>
    <row r="168" spans="1:5">
      <c r="A168" t="s">
        <v>171</v>
      </c>
      <c r="B168">
        <v>-1.7086170340874001</v>
      </c>
      <c r="C168" s="1">
        <v>8.6965305052570706E-12</v>
      </c>
      <c r="D168" s="1">
        <v>7.7184327671055698E-10</v>
      </c>
      <c r="E168" t="s">
        <v>739</v>
      </c>
    </row>
    <row r="169" spans="1:5">
      <c r="A169" t="s">
        <v>172</v>
      </c>
      <c r="B169">
        <v>-5.3497292827801699</v>
      </c>
      <c r="C169" s="1">
        <v>9.9376305215209606E-12</v>
      </c>
      <c r="D169" s="1">
        <v>8.7671323636867197E-10</v>
      </c>
      <c r="E169" t="s">
        <v>164</v>
      </c>
    </row>
    <row r="170" spans="1:5">
      <c r="A170" t="s">
        <v>173</v>
      </c>
      <c r="B170">
        <v>-0.83906461461097903</v>
      </c>
      <c r="C170" s="1">
        <v>1.10526614565555E-11</v>
      </c>
      <c r="D170" s="1">
        <v>9.6927893594899691E-10</v>
      </c>
      <c r="E170" t="s">
        <v>510</v>
      </c>
    </row>
    <row r="171" spans="1:5">
      <c r="A171" t="s">
        <v>174</v>
      </c>
      <c r="B171">
        <v>1.4933011803896501</v>
      </c>
      <c r="C171" s="1">
        <v>1.12559504397173E-11</v>
      </c>
      <c r="D171" s="1">
        <v>9.8126578596659901E-10</v>
      </c>
      <c r="E171" t="s">
        <v>83</v>
      </c>
    </row>
    <row r="172" spans="1:5">
      <c r="A172" t="s">
        <v>175</v>
      </c>
      <c r="B172">
        <v>-0.71737053629455705</v>
      </c>
      <c r="C172" s="1">
        <v>1.14030074417258E-11</v>
      </c>
      <c r="D172" s="1">
        <v>9.8823828611145095E-10</v>
      </c>
      <c r="E172" t="s">
        <v>76</v>
      </c>
    </row>
    <row r="173" spans="1:5">
      <c r="A173" t="s">
        <v>176</v>
      </c>
      <c r="B173">
        <v>-1.05812780319898</v>
      </c>
      <c r="C173" s="1">
        <v>1.18062638701338E-11</v>
      </c>
      <c r="D173" s="1">
        <v>1.01720283975837E-9</v>
      </c>
      <c r="E173" t="s">
        <v>465</v>
      </c>
    </row>
    <row r="174" spans="1:5">
      <c r="A174" t="s">
        <v>177</v>
      </c>
      <c r="B174">
        <v>-0.996624435147479</v>
      </c>
      <c r="C174" s="1">
        <v>1.31706578652991E-11</v>
      </c>
      <c r="D174" s="1">
        <v>1.1281587344735599E-9</v>
      </c>
      <c r="E174" t="s">
        <v>666</v>
      </c>
    </row>
    <row r="175" spans="1:5">
      <c r="A175" t="s">
        <v>178</v>
      </c>
      <c r="B175">
        <v>-1.52035789304512</v>
      </c>
      <c r="C175" s="1">
        <v>1.5148447138198799E-11</v>
      </c>
      <c r="D175" s="1">
        <v>1.2900697785380599E-9</v>
      </c>
      <c r="E175" t="s">
        <v>594</v>
      </c>
    </row>
    <row r="176" spans="1:5">
      <c r="A176" t="s">
        <v>179</v>
      </c>
      <c r="B176">
        <v>-1.7883201182119199</v>
      </c>
      <c r="C176" s="1">
        <v>1.56358904451057E-11</v>
      </c>
      <c r="D176" s="1">
        <v>1.3239285857916199E-9</v>
      </c>
      <c r="E176" t="s">
        <v>106</v>
      </c>
    </row>
    <row r="177" spans="1:5">
      <c r="A177" t="s">
        <v>180</v>
      </c>
      <c r="B177">
        <v>-0.60407345247253996</v>
      </c>
      <c r="C177" s="1">
        <v>1.6384889045902599E-11</v>
      </c>
      <c r="D177" s="1">
        <v>1.37942040179019E-9</v>
      </c>
      <c r="E177" t="s">
        <v>605</v>
      </c>
    </row>
    <row r="178" spans="1:5">
      <c r="A178" t="s">
        <v>181</v>
      </c>
      <c r="B178">
        <v>-1.3152677458486099</v>
      </c>
      <c r="C178" s="1">
        <v>1.7585000302546301E-11</v>
      </c>
      <c r="D178" s="1">
        <v>1.4720443719171301E-9</v>
      </c>
      <c r="E178" t="s">
        <v>259</v>
      </c>
    </row>
    <row r="179" spans="1:5">
      <c r="A179" t="s">
        <v>182</v>
      </c>
      <c r="B179">
        <v>2.3986156434142201</v>
      </c>
      <c r="C179" s="1">
        <v>1.8040042210046201E-11</v>
      </c>
      <c r="D179" s="1">
        <v>1.50160419141588E-9</v>
      </c>
      <c r="E179" t="s">
        <v>645</v>
      </c>
    </row>
    <row r="180" spans="1:5">
      <c r="A180" t="s">
        <v>183</v>
      </c>
      <c r="B180">
        <v>1.91587188896354</v>
      </c>
      <c r="C180" s="1">
        <v>1.8374955662424602E-11</v>
      </c>
      <c r="D180" s="1">
        <v>1.5208888863736E-9</v>
      </c>
      <c r="E180" t="s">
        <v>599</v>
      </c>
    </row>
    <row r="181" spans="1:5">
      <c r="A181" t="s">
        <v>184</v>
      </c>
      <c r="B181">
        <v>1.72451635063041</v>
      </c>
      <c r="C181" s="1">
        <v>1.9854367018120301E-11</v>
      </c>
      <c r="D181" s="1">
        <v>1.63415859931825E-9</v>
      </c>
      <c r="E181" t="s">
        <v>483</v>
      </c>
    </row>
    <row r="182" spans="1:5">
      <c r="A182" t="s">
        <v>185</v>
      </c>
      <c r="B182">
        <v>-2.5541836716853101</v>
      </c>
      <c r="C182" s="1">
        <v>2.0591578996990902E-11</v>
      </c>
      <c r="D182" s="1">
        <v>1.6854207409036999E-9</v>
      </c>
      <c r="E182" t="s">
        <v>404</v>
      </c>
    </row>
    <row r="183" spans="1:5">
      <c r="A183" t="s">
        <v>186</v>
      </c>
      <c r="B183">
        <v>0.86545193080543403</v>
      </c>
      <c r="C183" s="1">
        <v>2.25776048785542E-11</v>
      </c>
      <c r="D183" s="1">
        <v>1.83776714185491E-9</v>
      </c>
      <c r="E183" t="s">
        <v>196</v>
      </c>
    </row>
    <row r="184" spans="1:5">
      <c r="A184" t="s">
        <v>187</v>
      </c>
      <c r="B184">
        <v>-2.0288851470740901</v>
      </c>
      <c r="C184" s="1">
        <v>2.27357312701074E-11</v>
      </c>
      <c r="D184" s="1">
        <v>1.84046993847523E-9</v>
      </c>
      <c r="E184" t="s">
        <v>609</v>
      </c>
    </row>
    <row r="185" spans="1:5">
      <c r="A185" t="s">
        <v>188</v>
      </c>
      <c r="B185">
        <v>1.99473725303639</v>
      </c>
      <c r="C185" s="1">
        <v>2.3963643833978002E-11</v>
      </c>
      <c r="D185" s="1">
        <v>1.9214993233381501E-9</v>
      </c>
      <c r="E185" t="s">
        <v>109</v>
      </c>
    </row>
    <row r="186" spans="1:5">
      <c r="A186" t="s">
        <v>189</v>
      </c>
      <c r="B186">
        <v>1.6292469553901401</v>
      </c>
      <c r="C186" s="1">
        <v>2.3997548054993601E-11</v>
      </c>
      <c r="D186" s="1">
        <v>1.9214993233381501E-9</v>
      </c>
      <c r="E186" t="s">
        <v>587</v>
      </c>
    </row>
    <row r="187" spans="1:5">
      <c r="A187" t="s">
        <v>190</v>
      </c>
      <c r="B187">
        <v>-1.5076269104259601</v>
      </c>
      <c r="C187" s="1">
        <v>2.5573886000568799E-11</v>
      </c>
      <c r="D187" s="1">
        <v>2.0366489861966498E-9</v>
      </c>
      <c r="E187" t="s">
        <v>667</v>
      </c>
    </row>
    <row r="188" spans="1:5">
      <c r="A188" t="s">
        <v>191</v>
      </c>
      <c r="B188">
        <v>0.77799309634917002</v>
      </c>
      <c r="C188" s="1">
        <v>2.6371130614879999E-11</v>
      </c>
      <c r="D188" s="1">
        <v>2.0888487491883198E-9</v>
      </c>
      <c r="E188" t="s">
        <v>672</v>
      </c>
    </row>
    <row r="189" spans="1:5">
      <c r="A189" t="s">
        <v>192</v>
      </c>
      <c r="B189">
        <v>-0.948676417120358</v>
      </c>
      <c r="C189" s="1">
        <v>2.80012869925142E-11</v>
      </c>
      <c r="D189" s="1">
        <v>2.2061120923032699E-9</v>
      </c>
      <c r="E189" t="s">
        <v>353</v>
      </c>
    </row>
    <row r="190" spans="1:5">
      <c r="A190" t="s">
        <v>193</v>
      </c>
      <c r="B190">
        <v>1.6837988206135901</v>
      </c>
      <c r="C190" s="1">
        <v>3.0989895858306597E-11</v>
      </c>
      <c r="D190" s="1">
        <v>2.4285858280874E-9</v>
      </c>
      <c r="E190" t="s">
        <v>235</v>
      </c>
    </row>
    <row r="191" spans="1:5">
      <c r="A191" t="s">
        <v>194</v>
      </c>
      <c r="B191">
        <v>-1.2764737894762199</v>
      </c>
      <c r="C191" s="1">
        <v>3.1905964725758097E-11</v>
      </c>
      <c r="D191" s="1">
        <v>2.48714591695552E-9</v>
      </c>
      <c r="E191" t="s">
        <v>539</v>
      </c>
    </row>
    <row r="192" spans="1:5">
      <c r="A192" t="s">
        <v>195</v>
      </c>
      <c r="B192">
        <v>-1.4089551572057999</v>
      </c>
      <c r="C192" s="1">
        <v>4.76253010302455E-11</v>
      </c>
      <c r="D192" s="1">
        <v>3.6929661056768801E-9</v>
      </c>
      <c r="E192" t="s">
        <v>130</v>
      </c>
    </row>
    <row r="193" spans="1:5">
      <c r="A193" t="s">
        <v>196</v>
      </c>
      <c r="B193">
        <v>-2.466832344133</v>
      </c>
      <c r="C193" s="1">
        <v>5.0173218574396598E-11</v>
      </c>
      <c r="D193" s="1">
        <v>3.8701676924428603E-9</v>
      </c>
      <c r="E193" t="s">
        <v>610</v>
      </c>
    </row>
    <row r="194" spans="1:5">
      <c r="A194" t="s">
        <v>197</v>
      </c>
      <c r="B194">
        <v>-2.2891488819498398</v>
      </c>
      <c r="C194" s="1">
        <v>5.2674917109376301E-11</v>
      </c>
      <c r="D194" s="1">
        <v>4.0419768425648002E-9</v>
      </c>
      <c r="E194" t="s">
        <v>625</v>
      </c>
    </row>
    <row r="195" spans="1:5">
      <c r="A195" t="s">
        <v>198</v>
      </c>
      <c r="B195">
        <v>-1.93676191435627</v>
      </c>
      <c r="C195" s="1">
        <v>5.3377761260617399E-11</v>
      </c>
      <c r="D195" s="1">
        <v>4.0746868220345897E-9</v>
      </c>
      <c r="E195" t="s">
        <v>232</v>
      </c>
    </row>
    <row r="196" spans="1:5">
      <c r="A196" t="s">
        <v>199</v>
      </c>
      <c r="B196">
        <v>-2.49548250020985</v>
      </c>
      <c r="C196" s="1">
        <v>5.4318620075529498E-11</v>
      </c>
      <c r="D196" s="1">
        <v>4.1251352039833799E-9</v>
      </c>
      <c r="E196" t="s">
        <v>34</v>
      </c>
    </row>
    <row r="197" spans="1:5">
      <c r="A197" t="s">
        <v>200</v>
      </c>
      <c r="B197">
        <v>1.0726179864580401</v>
      </c>
      <c r="C197" s="1">
        <v>5.4663681392725303E-11</v>
      </c>
      <c r="D197" s="1">
        <v>4.1300513741488302E-9</v>
      </c>
      <c r="E197" t="s">
        <v>59</v>
      </c>
    </row>
    <row r="198" spans="1:5">
      <c r="A198" t="s">
        <v>201</v>
      </c>
      <c r="B198">
        <v>-0.67236470029772</v>
      </c>
      <c r="C198" s="1">
        <v>5.5012129911674301E-11</v>
      </c>
      <c r="D198" s="1">
        <v>4.1351719897382601E-9</v>
      </c>
      <c r="E198" t="s">
        <v>557</v>
      </c>
    </row>
    <row r="199" spans="1:5">
      <c r="A199" t="s">
        <v>202</v>
      </c>
      <c r="B199">
        <v>-1.09749026374271</v>
      </c>
      <c r="C199" s="1">
        <v>5.5504658450644201E-11</v>
      </c>
      <c r="D199" s="1">
        <v>4.1510159033164503E-9</v>
      </c>
      <c r="E199" t="s">
        <v>132</v>
      </c>
    </row>
    <row r="200" spans="1:5">
      <c r="A200" t="s">
        <v>203</v>
      </c>
      <c r="B200">
        <v>0.56683957424090603</v>
      </c>
      <c r="C200" s="1">
        <v>6.3276156715776901E-11</v>
      </c>
      <c r="D200" s="1">
        <v>4.7083212974421298E-9</v>
      </c>
      <c r="E200" t="s">
        <v>119</v>
      </c>
    </row>
    <row r="201" spans="1:5">
      <c r="A201" t="s">
        <v>204</v>
      </c>
      <c r="B201">
        <v>-1.0753974236846</v>
      </c>
      <c r="C201" s="1">
        <v>6.6994928394884102E-11</v>
      </c>
      <c r="D201" s="1">
        <v>4.9599813067428497E-9</v>
      </c>
      <c r="E201" t="s">
        <v>695</v>
      </c>
    </row>
    <row r="202" spans="1:5">
      <c r="A202" t="s">
        <v>205</v>
      </c>
      <c r="B202">
        <v>-2.4037919065178799</v>
      </c>
      <c r="C202" s="1">
        <v>6.85374220074031E-11</v>
      </c>
      <c r="D202" s="1">
        <v>5.0488091921753502E-9</v>
      </c>
      <c r="E202" t="s">
        <v>743</v>
      </c>
    </row>
    <row r="203" spans="1:5">
      <c r="A203" t="s">
        <v>206</v>
      </c>
      <c r="B203">
        <v>-3.6847305777805901</v>
      </c>
      <c r="C203" s="1">
        <v>6.9365511350415397E-11</v>
      </c>
      <c r="D203" s="1">
        <v>5.0843884513714902E-9</v>
      </c>
      <c r="E203" t="s">
        <v>291</v>
      </c>
    </row>
    <row r="204" spans="1:5">
      <c r="A204" t="s">
        <v>207</v>
      </c>
      <c r="B204">
        <v>-1.13040128254119</v>
      </c>
      <c r="C204" s="1">
        <v>7.2459700468467196E-11</v>
      </c>
      <c r="D204" s="1">
        <v>5.2848948861481603E-9</v>
      </c>
      <c r="E204" t="s">
        <v>22</v>
      </c>
    </row>
    <row r="205" spans="1:5">
      <c r="A205" t="s">
        <v>208</v>
      </c>
      <c r="B205">
        <v>-0.92449210683183403</v>
      </c>
      <c r="C205" s="1">
        <v>7.3137850743494703E-11</v>
      </c>
      <c r="D205" s="1">
        <v>5.3080785960783604E-9</v>
      </c>
      <c r="E205" t="s">
        <v>221</v>
      </c>
    </row>
    <row r="206" spans="1:5">
      <c r="A206" t="s">
        <v>209</v>
      </c>
      <c r="B206">
        <v>0.59525616005294302</v>
      </c>
      <c r="C206" s="1">
        <v>7.44492334957889E-11</v>
      </c>
      <c r="D206" s="1">
        <v>5.3505393028949102E-9</v>
      </c>
      <c r="E206" t="s">
        <v>108</v>
      </c>
    </row>
    <row r="207" spans="1:5">
      <c r="A207" t="s">
        <v>210</v>
      </c>
      <c r="B207">
        <v>1.0693279158894899</v>
      </c>
      <c r="C207" s="1">
        <v>7.4196580351493706E-11</v>
      </c>
      <c r="D207" s="1">
        <v>5.3505393028949102E-9</v>
      </c>
      <c r="E207" t="s">
        <v>763</v>
      </c>
    </row>
    <row r="208" spans="1:5">
      <c r="A208" t="s">
        <v>211</v>
      </c>
      <c r="B208">
        <v>3.8432656165393899</v>
      </c>
      <c r="C208" s="1">
        <v>7.7019221609465996E-11</v>
      </c>
      <c r="D208" s="1">
        <v>5.5083698639430201E-9</v>
      </c>
      <c r="E208" t="s">
        <v>138</v>
      </c>
    </row>
    <row r="209" spans="1:5">
      <c r="A209" t="s">
        <v>212</v>
      </c>
      <c r="B209">
        <v>-1.400572761659</v>
      </c>
      <c r="C209" s="1">
        <v>7.8405567953404404E-11</v>
      </c>
      <c r="D209" s="1">
        <v>5.5804310756401301E-9</v>
      </c>
      <c r="E209" t="s">
        <v>644</v>
      </c>
    </row>
    <row r="210" spans="1:5">
      <c r="A210" t="s">
        <v>213</v>
      </c>
      <c r="B210">
        <v>-2.0400191439984598</v>
      </c>
      <c r="C210" s="1">
        <v>8.0296411184064397E-11</v>
      </c>
      <c r="D210" s="1">
        <v>5.6441200197533503E-9</v>
      </c>
      <c r="E210" t="s">
        <v>233</v>
      </c>
    </row>
    <row r="211" spans="1:5">
      <c r="A211" t="s">
        <v>214</v>
      </c>
      <c r="B211">
        <v>0.99069593902620401</v>
      </c>
      <c r="C211" s="1">
        <v>8.0449684663558202E-11</v>
      </c>
      <c r="D211" s="1">
        <v>5.6441200197533503E-9</v>
      </c>
      <c r="E211" t="s">
        <v>457</v>
      </c>
    </row>
    <row r="212" spans="1:5">
      <c r="A212" t="s">
        <v>215</v>
      </c>
      <c r="B212">
        <v>-1.2047565922738701</v>
      </c>
      <c r="C212" s="1">
        <v>8.0386331989138403E-11</v>
      </c>
      <c r="D212" s="1">
        <v>5.6441200197533503E-9</v>
      </c>
      <c r="E212" t="s">
        <v>169</v>
      </c>
    </row>
    <row r="213" spans="1:5">
      <c r="A213" t="s">
        <v>216</v>
      </c>
      <c r="B213">
        <v>0.82189686986521104</v>
      </c>
      <c r="C213" s="1">
        <v>9.0568806949543799E-11</v>
      </c>
      <c r="D213" s="1">
        <v>6.323934752548E-9</v>
      </c>
      <c r="E213" t="s">
        <v>616</v>
      </c>
    </row>
    <row r="214" spans="1:5">
      <c r="A214" t="s">
        <v>217</v>
      </c>
      <c r="B214">
        <v>2.3633727212465399</v>
      </c>
      <c r="C214" s="1">
        <v>9.4556327668289699E-11</v>
      </c>
      <c r="D214" s="1">
        <v>6.5712187525326103E-9</v>
      </c>
      <c r="E214" t="s">
        <v>65</v>
      </c>
    </row>
    <row r="215" spans="1:5">
      <c r="A215" t="s">
        <v>218</v>
      </c>
      <c r="B215">
        <v>-0.65277532034040497</v>
      </c>
      <c r="C215" s="1">
        <v>1.01291443089791E-10</v>
      </c>
      <c r="D215" s="1">
        <v>7.0062292537178099E-9</v>
      </c>
      <c r="E215" t="s">
        <v>331</v>
      </c>
    </row>
    <row r="216" spans="1:5">
      <c r="A216" t="s">
        <v>219</v>
      </c>
      <c r="B216">
        <v>0.70239728846716798</v>
      </c>
      <c r="C216" s="1">
        <v>1.09634530032357E-10</v>
      </c>
      <c r="D216" s="1">
        <v>7.5263043801999399E-9</v>
      </c>
      <c r="E216" t="s">
        <v>87</v>
      </c>
    </row>
    <row r="217" spans="1:5">
      <c r="A217" t="s">
        <v>220</v>
      </c>
      <c r="B217">
        <v>-1.3946291974853899</v>
      </c>
      <c r="C217" s="1">
        <v>1.09832039757211E-10</v>
      </c>
      <c r="D217" s="1">
        <v>7.5263043801999399E-9</v>
      </c>
      <c r="E217" t="s">
        <v>543</v>
      </c>
    </row>
    <row r="218" spans="1:5">
      <c r="A218" t="s">
        <v>221</v>
      </c>
      <c r="B218">
        <v>-1.61562739439684</v>
      </c>
      <c r="C218" s="1">
        <v>1.2142426633451701E-10</v>
      </c>
      <c r="D218" s="1">
        <v>8.2821468329002004E-9</v>
      </c>
      <c r="E218" t="s">
        <v>93</v>
      </c>
    </row>
    <row r="219" spans="1:5">
      <c r="A219" t="s">
        <v>222</v>
      </c>
      <c r="B219">
        <v>-0.48082240727076297</v>
      </c>
      <c r="C219" s="1">
        <v>1.2227935973271399E-10</v>
      </c>
      <c r="D219" s="1">
        <v>8.3020359766915694E-9</v>
      </c>
      <c r="E219" t="s">
        <v>321</v>
      </c>
    </row>
    <row r="220" spans="1:5">
      <c r="A220" t="s">
        <v>223</v>
      </c>
      <c r="B220">
        <v>2.0241114305753798</v>
      </c>
      <c r="C220" s="1">
        <v>1.2417729975109499E-10</v>
      </c>
      <c r="D220" s="1">
        <v>8.3922209047379905E-9</v>
      </c>
      <c r="E220" t="s">
        <v>414</v>
      </c>
    </row>
    <row r="221" spans="1:5">
      <c r="A221" t="s">
        <v>224</v>
      </c>
      <c r="B221">
        <v>-1.45641409076507</v>
      </c>
      <c r="C221" s="1">
        <v>1.3249421627490901E-10</v>
      </c>
      <c r="D221" s="1">
        <v>8.9134122756996695E-9</v>
      </c>
      <c r="E221" t="s">
        <v>668</v>
      </c>
    </row>
    <row r="222" spans="1:5">
      <c r="A222" t="s">
        <v>225</v>
      </c>
      <c r="B222">
        <v>2.30611474104618</v>
      </c>
      <c r="C222" s="1">
        <v>1.36396941059849E-10</v>
      </c>
      <c r="D222" s="1">
        <v>9.1342551483398208E-9</v>
      </c>
      <c r="E222" t="s">
        <v>762</v>
      </c>
    </row>
    <row r="223" spans="1:5">
      <c r="A223" t="s">
        <v>226</v>
      </c>
      <c r="B223">
        <v>0.95173763158148195</v>
      </c>
      <c r="C223" s="1">
        <v>1.44643293791048E-10</v>
      </c>
      <c r="D223" s="1">
        <v>9.6426680878892097E-9</v>
      </c>
      <c r="E223" t="s">
        <v>263</v>
      </c>
    </row>
    <row r="224" spans="1:5">
      <c r="A224" t="s">
        <v>227</v>
      </c>
      <c r="B224">
        <v>-2.4494574532075402</v>
      </c>
      <c r="C224" s="1">
        <v>1.4920088157685399E-10</v>
      </c>
      <c r="D224" s="1">
        <v>9.9016963435666407E-9</v>
      </c>
      <c r="E224" t="s">
        <v>57</v>
      </c>
    </row>
    <row r="225" spans="1:5">
      <c r="A225" t="s">
        <v>228</v>
      </c>
      <c r="B225">
        <v>-1.8492989580955199</v>
      </c>
      <c r="C225" s="1">
        <v>1.54116438442155E-10</v>
      </c>
      <c r="D225" s="1">
        <v>1.01820515137591E-8</v>
      </c>
      <c r="E225" t="s">
        <v>73</v>
      </c>
    </row>
    <row r="226" spans="1:5">
      <c r="A226" t="s">
        <v>229</v>
      </c>
      <c r="B226">
        <v>-0.76904163218936705</v>
      </c>
      <c r="C226" s="1">
        <v>1.5545649235215001E-10</v>
      </c>
      <c r="D226" s="1">
        <v>1.02247343831438E-8</v>
      </c>
      <c r="E226" t="s">
        <v>300</v>
      </c>
    </row>
    <row r="227" spans="1:5">
      <c r="A227" t="s">
        <v>230</v>
      </c>
      <c r="B227">
        <v>-0.83724296906590101</v>
      </c>
      <c r="C227" s="1">
        <v>1.5773720489370499E-10</v>
      </c>
      <c r="D227" s="1">
        <v>1.02829302641547E-8</v>
      </c>
      <c r="E227" t="s">
        <v>591</v>
      </c>
    </row>
    <row r="228" spans="1:5">
      <c r="A228" t="s">
        <v>231</v>
      </c>
      <c r="B228">
        <v>-1.43143359920814</v>
      </c>
      <c r="C228" s="1">
        <v>1.5754840590666801E-10</v>
      </c>
      <c r="D228" s="1">
        <v>1.02829302641547E-8</v>
      </c>
      <c r="E228" t="s">
        <v>20</v>
      </c>
    </row>
    <row r="229" spans="1:5">
      <c r="A229" t="s">
        <v>232</v>
      </c>
      <c r="B229">
        <v>-1.8835250012204301</v>
      </c>
      <c r="C229" s="1">
        <v>1.58991458851806E-10</v>
      </c>
      <c r="D229" s="1">
        <v>1.03190359615139E-8</v>
      </c>
      <c r="E229" t="s">
        <v>64</v>
      </c>
    </row>
    <row r="230" spans="1:5">
      <c r="A230" t="s">
        <v>233</v>
      </c>
      <c r="B230">
        <v>-1.2646260994855101</v>
      </c>
      <c r="C230" s="1">
        <v>1.6291440904238899E-10</v>
      </c>
      <c r="D230" s="1">
        <v>1.05272718790417E-8</v>
      </c>
      <c r="E230" t="s">
        <v>640</v>
      </c>
    </row>
    <row r="231" spans="1:5">
      <c r="A231" t="s">
        <v>234</v>
      </c>
      <c r="B231">
        <v>-0.58427707269121598</v>
      </c>
      <c r="C231" s="1">
        <v>1.70022564268107E-10</v>
      </c>
      <c r="D231" s="1">
        <v>1.09386132723232E-8</v>
      </c>
      <c r="E231" t="s">
        <v>236</v>
      </c>
    </row>
    <row r="232" spans="1:5">
      <c r="A232" t="s">
        <v>235</v>
      </c>
      <c r="B232">
        <v>-1.3709268602209399</v>
      </c>
      <c r="C232" s="1">
        <v>1.78866359327314E-10</v>
      </c>
      <c r="D232" s="1">
        <v>1.14575568346492E-8</v>
      </c>
      <c r="E232" t="s">
        <v>324</v>
      </c>
    </row>
    <row r="233" spans="1:5">
      <c r="A233" t="s">
        <v>236</v>
      </c>
      <c r="B233">
        <v>-0.61097721808035499</v>
      </c>
      <c r="C233" s="1">
        <v>1.80821731516452E-10</v>
      </c>
      <c r="D233" s="1">
        <v>1.1532669136068801E-8</v>
      </c>
      <c r="E233" t="s">
        <v>161</v>
      </c>
    </row>
    <row r="234" spans="1:5">
      <c r="A234" t="s">
        <v>237</v>
      </c>
      <c r="B234">
        <v>-0.53867535809377198</v>
      </c>
      <c r="C234" s="1">
        <v>1.8924801637260701E-10</v>
      </c>
      <c r="D234" s="1">
        <v>1.20180647638691E-8</v>
      </c>
      <c r="E234" t="s">
        <v>268</v>
      </c>
    </row>
    <row r="235" spans="1:5">
      <c r="A235" t="s">
        <v>238</v>
      </c>
      <c r="B235">
        <v>-0.65599192250398497</v>
      </c>
      <c r="C235" s="1">
        <v>1.91763074429995E-10</v>
      </c>
      <c r="D235" s="1">
        <v>1.21255166333782E-8</v>
      </c>
      <c r="E235" t="s">
        <v>190</v>
      </c>
    </row>
    <row r="236" spans="1:5">
      <c r="A236" t="s">
        <v>239</v>
      </c>
      <c r="B236">
        <v>-1.33303825368843</v>
      </c>
      <c r="C236" s="1">
        <v>1.96053353184354E-10</v>
      </c>
      <c r="D236" s="1">
        <v>1.23438207370303E-8</v>
      </c>
      <c r="E236" t="s">
        <v>284</v>
      </c>
    </row>
    <row r="237" spans="1:5">
      <c r="A237" t="s">
        <v>240</v>
      </c>
      <c r="B237">
        <v>0.70300840267397702</v>
      </c>
      <c r="C237" s="1">
        <v>1.9922348346434599E-10</v>
      </c>
      <c r="D237" s="1">
        <v>1.2490040773958301E-8</v>
      </c>
      <c r="E237" t="s">
        <v>525</v>
      </c>
    </row>
    <row r="238" spans="1:5">
      <c r="A238" t="s">
        <v>241</v>
      </c>
      <c r="B238">
        <v>-2.2485735132347502</v>
      </c>
      <c r="C238" s="1">
        <v>2.13006210706507E-10</v>
      </c>
      <c r="D238" s="1">
        <v>1.32975445014363E-8</v>
      </c>
      <c r="E238" t="s">
        <v>449</v>
      </c>
    </row>
    <row r="239" spans="1:5">
      <c r="A239" t="s">
        <v>242</v>
      </c>
      <c r="B239">
        <v>1.13186210815247</v>
      </c>
      <c r="C239" s="1">
        <v>2.2718532377059299E-10</v>
      </c>
      <c r="D239" s="1">
        <v>1.41228750004732E-8</v>
      </c>
      <c r="E239" t="s">
        <v>53</v>
      </c>
    </row>
    <row r="240" spans="1:5">
      <c r="A240" t="s">
        <v>243</v>
      </c>
      <c r="B240">
        <v>0.53311702067774502</v>
      </c>
      <c r="C240" s="1">
        <v>2.2851939467056901E-10</v>
      </c>
      <c r="D240" s="1">
        <v>1.41461186625273E-8</v>
      </c>
      <c r="E240" t="s">
        <v>250</v>
      </c>
    </row>
    <row r="241" spans="1:5">
      <c r="A241" t="s">
        <v>244</v>
      </c>
      <c r="B241">
        <v>1.3854276499664</v>
      </c>
      <c r="C241" s="1">
        <v>2.3003550430615299E-10</v>
      </c>
      <c r="D241" s="1">
        <v>1.41803894767471E-8</v>
      </c>
      <c r="E241" t="s">
        <v>598</v>
      </c>
    </row>
    <row r="242" spans="1:5">
      <c r="A242" t="s">
        <v>245</v>
      </c>
      <c r="B242">
        <v>-2.27642764994091</v>
      </c>
      <c r="C242" s="1">
        <v>2.3306399710114699E-10</v>
      </c>
      <c r="D242" s="1">
        <v>1.4307216122046701E-8</v>
      </c>
      <c r="E242" t="s">
        <v>285</v>
      </c>
    </row>
    <row r="243" spans="1:5">
      <c r="A243" t="s">
        <v>246</v>
      </c>
      <c r="B243">
        <v>0.86821169172962698</v>
      </c>
      <c r="C243" s="1">
        <v>2.4769173837755802E-10</v>
      </c>
      <c r="D243" s="1">
        <v>1.51420845706081E-8</v>
      </c>
      <c r="E243" t="s">
        <v>548</v>
      </c>
    </row>
    <row r="244" spans="1:5">
      <c r="A244" t="s">
        <v>247</v>
      </c>
      <c r="B244">
        <v>0.53590960911515995</v>
      </c>
      <c r="C244" s="1">
        <v>2.8410631469945601E-10</v>
      </c>
      <c r="D244" s="1">
        <v>1.7296439398624299E-8</v>
      </c>
      <c r="E244" t="s">
        <v>458</v>
      </c>
    </row>
    <row r="245" spans="1:5">
      <c r="A245" t="s">
        <v>248</v>
      </c>
      <c r="B245">
        <v>-0.70296275582179102</v>
      </c>
      <c r="C245" s="1">
        <v>2.91741853458417E-10</v>
      </c>
      <c r="D245" s="1">
        <v>1.7688200522645501E-8</v>
      </c>
      <c r="E245" t="s">
        <v>476</v>
      </c>
    </row>
    <row r="246" spans="1:5">
      <c r="A246" t="s">
        <v>249</v>
      </c>
      <c r="B246">
        <v>-2.6936636192268302</v>
      </c>
      <c r="C246" s="1">
        <v>2.9458665322101099E-10</v>
      </c>
      <c r="D246" s="1">
        <v>1.7787480171742398E-8</v>
      </c>
      <c r="E246" t="s">
        <v>308</v>
      </c>
    </row>
    <row r="247" spans="1:5">
      <c r="A247" t="s">
        <v>250</v>
      </c>
      <c r="B247">
        <v>-2.7270861582179098</v>
      </c>
      <c r="C247" s="1">
        <v>2.9781502997419E-10</v>
      </c>
      <c r="D247" s="1">
        <v>1.7909015659631599E-8</v>
      </c>
      <c r="E247" t="s">
        <v>345</v>
      </c>
    </row>
    <row r="248" spans="1:5">
      <c r="A248" t="s">
        <v>251</v>
      </c>
      <c r="B248">
        <v>-0.54810420558202</v>
      </c>
      <c r="C248" s="1">
        <v>3.1533744852145998E-10</v>
      </c>
      <c r="D248" s="1">
        <v>1.8885636703523101E-8</v>
      </c>
      <c r="E248" t="s">
        <v>136</v>
      </c>
    </row>
    <row r="249" spans="1:5">
      <c r="A249" t="s">
        <v>252</v>
      </c>
      <c r="B249">
        <v>-1.3766654267894201</v>
      </c>
      <c r="C249" s="1">
        <v>3.1879709359283799E-10</v>
      </c>
      <c r="D249" s="1">
        <v>1.9015536760741999E-8</v>
      </c>
      <c r="E249" t="s">
        <v>249</v>
      </c>
    </row>
    <row r="250" spans="1:5">
      <c r="A250" t="s">
        <v>253</v>
      </c>
      <c r="B250">
        <v>-1.57417395152746</v>
      </c>
      <c r="C250" s="1">
        <v>3.6308772434124999E-10</v>
      </c>
      <c r="D250" s="1">
        <v>2.1570046139998501E-8</v>
      </c>
      <c r="E250" t="s">
        <v>489</v>
      </c>
    </row>
    <row r="251" spans="1:5">
      <c r="A251" t="s">
        <v>254</v>
      </c>
      <c r="B251">
        <v>-1.91031294548422</v>
      </c>
      <c r="C251" s="1">
        <v>4.24930610934648E-10</v>
      </c>
      <c r="D251" s="1">
        <v>2.5142581087952501E-8</v>
      </c>
      <c r="E251" t="s">
        <v>15</v>
      </c>
    </row>
    <row r="252" spans="1:5">
      <c r="A252" t="s">
        <v>255</v>
      </c>
      <c r="B252">
        <v>-1.04787853744493</v>
      </c>
      <c r="C252" s="1">
        <v>4.2758046618277702E-10</v>
      </c>
      <c r="D252" s="1">
        <v>2.51981720330834E-8</v>
      </c>
      <c r="E252" t="s">
        <v>11</v>
      </c>
    </row>
    <row r="253" spans="1:5">
      <c r="A253" t="s">
        <v>256</v>
      </c>
      <c r="B253">
        <v>-0.58554406969504602</v>
      </c>
      <c r="C253" s="1">
        <v>4.3942189939001102E-10</v>
      </c>
      <c r="D253" s="1">
        <v>2.5792840014792901E-8</v>
      </c>
      <c r="E253" t="s">
        <v>439</v>
      </c>
    </row>
    <row r="254" spans="1:5">
      <c r="A254" t="s">
        <v>257</v>
      </c>
      <c r="B254">
        <v>-2.4464651354420299</v>
      </c>
      <c r="C254" s="1">
        <v>4.4825799006855999E-10</v>
      </c>
      <c r="D254" s="1">
        <v>2.6207083205079701E-8</v>
      </c>
      <c r="E254" t="s">
        <v>712</v>
      </c>
    </row>
    <row r="255" spans="1:5">
      <c r="A255" t="s">
        <v>258</v>
      </c>
      <c r="B255">
        <v>-0.82129423448879901</v>
      </c>
      <c r="C255" s="1">
        <v>4.51391538333005E-10</v>
      </c>
      <c r="D255" s="1">
        <v>2.6285974443715999E-8</v>
      </c>
      <c r="E255" t="s">
        <v>297</v>
      </c>
    </row>
    <row r="256" spans="1:5">
      <c r="A256" t="s">
        <v>259</v>
      </c>
      <c r="B256">
        <v>-1.0163958639399899</v>
      </c>
      <c r="C256" s="1">
        <v>4.72108896337748E-10</v>
      </c>
      <c r="D256" s="1">
        <v>2.7384174684031698E-8</v>
      </c>
      <c r="E256" t="s">
        <v>162</v>
      </c>
    </row>
    <row r="257" spans="1:5">
      <c r="A257" t="s">
        <v>260</v>
      </c>
      <c r="B257">
        <v>-0.59269280232570298</v>
      </c>
      <c r="C257" s="1">
        <v>4.7615850947002995E-10</v>
      </c>
      <c r="D257" s="1">
        <v>2.7510758117733099E-8</v>
      </c>
      <c r="E257" t="s">
        <v>466</v>
      </c>
    </row>
    <row r="258" spans="1:5">
      <c r="A258" t="s">
        <v>261</v>
      </c>
      <c r="B258">
        <v>-0.61446989991176004</v>
      </c>
      <c r="C258" s="1">
        <v>5.2371284087791199E-10</v>
      </c>
      <c r="D258" s="1">
        <v>3.0140083143180703E-8</v>
      </c>
      <c r="E258" t="s">
        <v>36</v>
      </c>
    </row>
    <row r="259" spans="1:5">
      <c r="A259" t="s">
        <v>262</v>
      </c>
      <c r="B259">
        <v>-1.3835409370910301</v>
      </c>
      <c r="C259" s="1">
        <v>5.3975182513481099E-10</v>
      </c>
      <c r="D259" s="1">
        <v>3.09422709716388E-8</v>
      </c>
      <c r="E259" t="s">
        <v>258</v>
      </c>
    </row>
    <row r="260" spans="1:5">
      <c r="A260" t="s">
        <v>263</v>
      </c>
      <c r="B260">
        <v>-0.62844489585960295</v>
      </c>
      <c r="C260" s="1">
        <v>6.0675425162991701E-10</v>
      </c>
      <c r="D260" s="1">
        <v>3.4648489880866501E-8</v>
      </c>
      <c r="E260" t="s">
        <v>438</v>
      </c>
    </row>
    <row r="261" spans="1:5">
      <c r="A261" t="s">
        <v>264</v>
      </c>
      <c r="B261">
        <v>-0.64899881887643096</v>
      </c>
      <c r="C261" s="1">
        <v>6.3924211570684203E-10</v>
      </c>
      <c r="D261" s="1">
        <v>3.6362757106984203E-8</v>
      </c>
      <c r="E261" t="s">
        <v>733</v>
      </c>
    </row>
    <row r="262" spans="1:5">
      <c r="A262" t="s">
        <v>265</v>
      </c>
      <c r="B262">
        <v>1.78184773241077</v>
      </c>
      <c r="C262" s="1">
        <v>6.4842472990453405E-10</v>
      </c>
      <c r="D262" s="1">
        <v>3.6743236714167302E-8</v>
      </c>
      <c r="E262" t="s">
        <v>732</v>
      </c>
    </row>
    <row r="263" spans="1:5">
      <c r="A263" t="s">
        <v>266</v>
      </c>
      <c r="B263">
        <v>-0.544934833231144</v>
      </c>
      <c r="C263" s="1">
        <v>6.8258025383546704E-10</v>
      </c>
      <c r="D263" s="1">
        <v>3.8530478466505502E-8</v>
      </c>
      <c r="E263" t="s">
        <v>25</v>
      </c>
    </row>
    <row r="264" spans="1:5">
      <c r="A264" t="s">
        <v>267</v>
      </c>
      <c r="B264">
        <v>0.72164860150374699</v>
      </c>
      <c r="C264" s="1">
        <v>6.9036155415255603E-10</v>
      </c>
      <c r="D264" s="1">
        <v>3.88209800661435E-8</v>
      </c>
      <c r="E264" t="s">
        <v>94</v>
      </c>
    </row>
    <row r="265" spans="1:5">
      <c r="A265" t="s">
        <v>268</v>
      </c>
      <c r="B265">
        <v>-0.54238946200915295</v>
      </c>
      <c r="C265" s="1">
        <v>7.2220694971690704E-10</v>
      </c>
      <c r="D265" s="1">
        <v>4.0457319354293502E-8</v>
      </c>
      <c r="E265" t="s">
        <v>7</v>
      </c>
    </row>
    <row r="266" spans="1:5">
      <c r="A266" t="s">
        <v>269</v>
      </c>
      <c r="B266">
        <v>0.74688442667602095</v>
      </c>
      <c r="C266" s="1">
        <v>7.3887559368365399E-10</v>
      </c>
      <c r="D266" s="1">
        <v>4.1234295915686703E-8</v>
      </c>
      <c r="E266" t="s">
        <v>276</v>
      </c>
    </row>
    <row r="267" spans="1:5">
      <c r="A267" t="s">
        <v>270</v>
      </c>
      <c r="B267">
        <v>-1.2873574336437299</v>
      </c>
      <c r="C267" s="1">
        <v>7.4235237413942203E-10</v>
      </c>
      <c r="D267" s="1">
        <v>4.12719906724381E-8</v>
      </c>
      <c r="E267" t="s">
        <v>205</v>
      </c>
    </row>
    <row r="268" spans="1:5">
      <c r="A268" t="s">
        <v>271</v>
      </c>
      <c r="B268">
        <v>-1.98521235415853</v>
      </c>
      <c r="C268" s="1">
        <v>7.5877246306835003E-10</v>
      </c>
      <c r="D268" s="1">
        <v>4.2026295858594001E-8</v>
      </c>
      <c r="E268" t="s">
        <v>212</v>
      </c>
    </row>
    <row r="269" spans="1:5">
      <c r="A269" t="s">
        <v>272</v>
      </c>
      <c r="B269">
        <v>0.76921011000281803</v>
      </c>
      <c r="C269" s="1">
        <v>7.7023229028992402E-10</v>
      </c>
      <c r="D269" s="1">
        <v>4.2501244692290102E-8</v>
      </c>
      <c r="E269" t="s">
        <v>532</v>
      </c>
    </row>
    <row r="270" spans="1:5">
      <c r="A270" t="s">
        <v>273</v>
      </c>
      <c r="B270">
        <v>-0.42547300718086201</v>
      </c>
      <c r="C270" s="1">
        <v>7.9173095722375496E-10</v>
      </c>
      <c r="D270" s="1">
        <v>4.3524523107379099E-8</v>
      </c>
      <c r="E270" t="s">
        <v>754</v>
      </c>
    </row>
    <row r="271" spans="1:5">
      <c r="A271" t="s">
        <v>274</v>
      </c>
      <c r="B271">
        <v>0.77806933241437903</v>
      </c>
      <c r="C271" s="1">
        <v>8.3354740241040997E-10</v>
      </c>
      <c r="D271" s="1">
        <v>4.5652988400418502E-8</v>
      </c>
      <c r="E271" t="s">
        <v>566</v>
      </c>
    </row>
    <row r="272" spans="1:5">
      <c r="A272" t="s">
        <v>275</v>
      </c>
      <c r="B272">
        <v>-0.71316795596996596</v>
      </c>
      <c r="C272" s="1">
        <v>8.5926712816473697E-10</v>
      </c>
      <c r="D272" s="1">
        <v>4.6714326934505797E-8</v>
      </c>
      <c r="E272" t="s">
        <v>160</v>
      </c>
    </row>
    <row r="273" spans="1:5">
      <c r="A273" t="s">
        <v>276</v>
      </c>
      <c r="B273">
        <v>-1.18974435541219</v>
      </c>
      <c r="C273" s="1">
        <v>8.5882151733308501E-10</v>
      </c>
      <c r="D273" s="1">
        <v>4.6714326934505797E-8</v>
      </c>
      <c r="E273" t="s">
        <v>706</v>
      </c>
    </row>
    <row r="274" spans="1:5">
      <c r="A274" t="s">
        <v>277</v>
      </c>
      <c r="B274">
        <v>-1.9695707631411601</v>
      </c>
      <c r="C274" s="1">
        <v>8.7201401336512598E-10</v>
      </c>
      <c r="D274" s="1">
        <v>4.7233023745986801E-8</v>
      </c>
      <c r="E274" t="s">
        <v>600</v>
      </c>
    </row>
    <row r="275" spans="1:5">
      <c r="A275" t="s">
        <v>278</v>
      </c>
      <c r="B275">
        <v>-1.9817629293621499</v>
      </c>
      <c r="C275" s="1">
        <v>8.9424124085605702E-10</v>
      </c>
      <c r="D275" s="1">
        <v>4.8250595336713999E-8</v>
      </c>
      <c r="E275" t="s">
        <v>700</v>
      </c>
    </row>
    <row r="276" spans="1:5">
      <c r="A276" t="s">
        <v>279</v>
      </c>
      <c r="B276">
        <v>1.2823049849352199</v>
      </c>
      <c r="C276" s="1">
        <v>8.9735037821622404E-10</v>
      </c>
      <c r="D276" s="1">
        <v>4.8250595336713999E-8</v>
      </c>
      <c r="E276" t="s">
        <v>348</v>
      </c>
    </row>
    <row r="277" spans="1:5">
      <c r="A277" t="s">
        <v>280</v>
      </c>
      <c r="B277">
        <v>-1.10641920123946</v>
      </c>
      <c r="C277" s="1">
        <v>9.0304184501542699E-10</v>
      </c>
      <c r="D277" s="1">
        <v>4.8380056373135601E-8</v>
      </c>
      <c r="E277" t="s">
        <v>40</v>
      </c>
    </row>
    <row r="278" spans="1:5">
      <c r="A278" t="s">
        <v>281</v>
      </c>
      <c r="B278">
        <v>1.2801278047034399</v>
      </c>
      <c r="C278" s="1">
        <v>9.3476043598008201E-10</v>
      </c>
      <c r="D278" s="1">
        <v>4.9897918490197701E-8</v>
      </c>
      <c r="E278" t="s">
        <v>143</v>
      </c>
    </row>
    <row r="279" spans="1:5">
      <c r="A279" t="s">
        <v>282</v>
      </c>
      <c r="B279">
        <v>-1.96239123921057</v>
      </c>
      <c r="C279" s="1">
        <v>9.4131906258911809E-10</v>
      </c>
      <c r="D279" s="1">
        <v>5.0066620032944002E-8</v>
      </c>
      <c r="E279" t="s">
        <v>248</v>
      </c>
    </row>
    <row r="280" spans="1:5">
      <c r="A280" t="s">
        <v>283</v>
      </c>
      <c r="B280">
        <v>2.26138599935924</v>
      </c>
      <c r="C280" s="1">
        <v>9.51645776485367E-10</v>
      </c>
      <c r="D280" s="1">
        <v>5.0433802967478097E-8</v>
      </c>
      <c r="E280" t="s">
        <v>444</v>
      </c>
    </row>
    <row r="281" spans="1:5">
      <c r="A281" t="s">
        <v>284</v>
      </c>
      <c r="B281">
        <v>-1.3980483642636501</v>
      </c>
      <c r="C281" s="1">
        <v>9.7002523091208497E-10</v>
      </c>
      <c r="D281" s="1">
        <v>5.12235904194543E-8</v>
      </c>
      <c r="E281" t="s">
        <v>443</v>
      </c>
    </row>
    <row r="282" spans="1:5">
      <c r="A282" t="s">
        <v>285</v>
      </c>
      <c r="B282">
        <v>-2.2265946143272601</v>
      </c>
      <c r="C282" s="1">
        <v>9.7695356082146496E-10</v>
      </c>
      <c r="D282" s="1">
        <v>5.1405202898509503E-8</v>
      </c>
      <c r="E282" t="s">
        <v>208</v>
      </c>
    </row>
    <row r="283" spans="1:5">
      <c r="A283" t="s">
        <v>286</v>
      </c>
      <c r="B283">
        <v>-0.71065487818371098</v>
      </c>
      <c r="C283" s="1">
        <v>9.9324464339431906E-10</v>
      </c>
      <c r="D283" s="1">
        <v>5.2076417548500003E-8</v>
      </c>
      <c r="E283" t="s">
        <v>742</v>
      </c>
    </row>
    <row r="284" spans="1:5">
      <c r="A284" t="s">
        <v>287</v>
      </c>
      <c r="B284">
        <v>-1.8416476025948001</v>
      </c>
      <c r="C284" s="1">
        <v>1.07433779441983E-9</v>
      </c>
      <c r="D284" s="1">
        <v>5.6128435195699698E-8</v>
      </c>
      <c r="E284" t="s">
        <v>275</v>
      </c>
    </row>
    <row r="285" spans="1:5">
      <c r="A285" t="s">
        <v>288</v>
      </c>
      <c r="B285">
        <v>-0.88281668264261304</v>
      </c>
      <c r="C285" s="1">
        <v>1.0869688520263101E-9</v>
      </c>
      <c r="D285" s="1">
        <v>5.6587675254076601E-8</v>
      </c>
      <c r="E285" t="s">
        <v>61</v>
      </c>
    </row>
    <row r="286" spans="1:5">
      <c r="A286" t="s">
        <v>289</v>
      </c>
      <c r="B286">
        <v>-0.861261766240767</v>
      </c>
      <c r="C286" s="1">
        <v>1.2371930754918901E-9</v>
      </c>
      <c r="D286" s="1">
        <v>6.4181568947964804E-8</v>
      </c>
      <c r="E286" t="s">
        <v>516</v>
      </c>
    </row>
    <row r="287" spans="1:5">
      <c r="A287" t="s">
        <v>290</v>
      </c>
      <c r="B287">
        <v>-1.61214433358655</v>
      </c>
      <c r="C287" s="1">
        <v>1.2926085803013299E-9</v>
      </c>
      <c r="D287" s="1">
        <v>6.6821060398524494E-8</v>
      </c>
      <c r="E287" t="s">
        <v>766</v>
      </c>
    </row>
    <row r="288" spans="1:5">
      <c r="A288" t="s">
        <v>291</v>
      </c>
      <c r="B288">
        <v>-0.70138819338893799</v>
      </c>
      <c r="C288" s="1">
        <v>1.3261774427703601E-9</v>
      </c>
      <c r="D288" s="1">
        <v>6.8316686238935806E-8</v>
      </c>
      <c r="E288" t="s">
        <v>581</v>
      </c>
    </row>
    <row r="289" spans="1:5">
      <c r="A289" t="s">
        <v>292</v>
      </c>
      <c r="B289">
        <v>0.64501753982418297</v>
      </c>
      <c r="C289" s="1">
        <v>1.3658367453612701E-9</v>
      </c>
      <c r="D289" s="1">
        <v>7.0114539266228396E-8</v>
      </c>
      <c r="E289" t="s">
        <v>761</v>
      </c>
    </row>
    <row r="290" spans="1:5">
      <c r="A290" t="s">
        <v>293</v>
      </c>
      <c r="B290">
        <v>0.81372243093558805</v>
      </c>
      <c r="C290" s="1">
        <v>1.44655024111124E-9</v>
      </c>
      <c r="D290" s="1">
        <v>7.4000085771846906E-8</v>
      </c>
      <c r="E290" t="s">
        <v>467</v>
      </c>
    </row>
    <row r="291" spans="1:5">
      <c r="A291" t="s">
        <v>294</v>
      </c>
      <c r="B291">
        <v>-0.92186438092818002</v>
      </c>
      <c r="C291" s="1">
        <v>1.48052547070225E-9</v>
      </c>
      <c r="D291" s="1">
        <v>7.5215799171918296E-8</v>
      </c>
      <c r="E291" t="s">
        <v>103</v>
      </c>
    </row>
    <row r="292" spans="1:5">
      <c r="A292" t="s">
        <v>295</v>
      </c>
      <c r="B292">
        <v>-0.768180865512887</v>
      </c>
      <c r="C292" s="1">
        <v>1.4773381788788501E-9</v>
      </c>
      <c r="D292" s="1">
        <v>7.5215799171918296E-8</v>
      </c>
      <c r="E292" t="s">
        <v>70</v>
      </c>
    </row>
    <row r="293" spans="1:5">
      <c r="A293" t="s">
        <v>296</v>
      </c>
      <c r="B293">
        <v>0.49178665827363799</v>
      </c>
      <c r="C293" s="1">
        <v>1.49347445641565E-9</v>
      </c>
      <c r="D293" s="1">
        <v>7.5612918097497301E-8</v>
      </c>
      <c r="E293" t="s">
        <v>46</v>
      </c>
    </row>
    <row r="294" spans="1:5">
      <c r="A294" t="s">
        <v>297</v>
      </c>
      <c r="B294">
        <v>-1.5883622308487899</v>
      </c>
      <c r="C294" s="1">
        <v>1.5039117771288401E-9</v>
      </c>
      <c r="D294" s="1">
        <v>7.5880589768627602E-8</v>
      </c>
      <c r="E294" t="s">
        <v>373</v>
      </c>
    </row>
    <row r="295" spans="1:5">
      <c r="A295" t="s">
        <v>298</v>
      </c>
      <c r="B295">
        <v>3.3924207867130698</v>
      </c>
      <c r="C295" s="1">
        <v>1.5552179912271599E-9</v>
      </c>
      <c r="D295" s="1">
        <v>7.8063428649997301E-8</v>
      </c>
      <c r="E295" t="s">
        <v>43</v>
      </c>
    </row>
    <row r="296" spans="1:5">
      <c r="A296" t="s">
        <v>299</v>
      </c>
      <c r="B296">
        <v>1.5536779472542099</v>
      </c>
      <c r="C296" s="1">
        <v>1.55777153486046E-9</v>
      </c>
      <c r="D296" s="1">
        <v>7.8063428649997301E-8</v>
      </c>
      <c r="E296" t="s">
        <v>177</v>
      </c>
    </row>
    <row r="297" spans="1:5">
      <c r="A297" t="s">
        <v>300</v>
      </c>
      <c r="B297">
        <v>-3.7979656775944801</v>
      </c>
      <c r="C297" s="1">
        <v>1.5663274593416099E-9</v>
      </c>
      <c r="D297" s="1">
        <v>7.8226110028745602E-8</v>
      </c>
      <c r="E297" t="s">
        <v>374</v>
      </c>
    </row>
    <row r="298" spans="1:5">
      <c r="A298" t="s">
        <v>301</v>
      </c>
      <c r="B298">
        <v>0.56834049840076395</v>
      </c>
      <c r="C298" s="1">
        <v>1.5776032318876201E-9</v>
      </c>
      <c r="D298" s="1">
        <v>7.8523068970947001E-8</v>
      </c>
      <c r="E298" t="s">
        <v>255</v>
      </c>
    </row>
    <row r="299" spans="1:5">
      <c r="A299" t="s">
        <v>302</v>
      </c>
      <c r="B299">
        <v>-1.7691492661816599</v>
      </c>
      <c r="C299" s="1">
        <v>1.58993073195784E-9</v>
      </c>
      <c r="D299" s="1">
        <v>7.8870200248938803E-8</v>
      </c>
      <c r="E299" t="s">
        <v>30</v>
      </c>
    </row>
    <row r="300" spans="1:5">
      <c r="A300" t="s">
        <v>303</v>
      </c>
      <c r="B300">
        <v>-1.59409801103563</v>
      </c>
      <c r="C300" s="1">
        <v>1.6009308394055301E-9</v>
      </c>
      <c r="D300" s="1">
        <v>7.9149376030072505E-8</v>
      </c>
      <c r="E300" t="s">
        <v>84</v>
      </c>
    </row>
    <row r="301" spans="1:5">
      <c r="A301" t="s">
        <v>304</v>
      </c>
      <c r="B301">
        <v>-0.80031484868091396</v>
      </c>
      <c r="C301" s="1">
        <v>1.62049130364295E-9</v>
      </c>
      <c r="D301" s="1">
        <v>7.98484895537511E-8</v>
      </c>
      <c r="E301" t="s">
        <v>245</v>
      </c>
    </row>
    <row r="302" spans="1:5">
      <c r="A302" t="s">
        <v>305</v>
      </c>
      <c r="B302">
        <v>0.87368754771042301</v>
      </c>
      <c r="C302" s="1">
        <v>1.6942763966635E-9</v>
      </c>
      <c r="D302" s="1">
        <v>8.3205913840144398E-8</v>
      </c>
      <c r="E302" t="s">
        <v>237</v>
      </c>
    </row>
    <row r="303" spans="1:5">
      <c r="A303" t="s">
        <v>306</v>
      </c>
      <c r="B303">
        <v>0.81419928868362701</v>
      </c>
      <c r="C303" s="1">
        <v>1.79671773880182E-9</v>
      </c>
      <c r="D303" s="1">
        <v>8.7943662610522106E-8</v>
      </c>
      <c r="E303" t="s">
        <v>304</v>
      </c>
    </row>
    <row r="304" spans="1:5">
      <c r="A304" t="s">
        <v>307</v>
      </c>
      <c r="B304">
        <v>-2.1535318256150902</v>
      </c>
      <c r="C304" s="1">
        <v>1.8507345951346999E-9</v>
      </c>
      <c r="D304" s="1">
        <v>9.0287658245428906E-8</v>
      </c>
      <c r="E304" t="s">
        <v>334</v>
      </c>
    </row>
    <row r="305" spans="1:5">
      <c r="A305" t="s">
        <v>308</v>
      </c>
      <c r="B305">
        <v>-0.63003380079593796</v>
      </c>
      <c r="C305" s="1">
        <v>1.8677718552921198E-9</v>
      </c>
      <c r="D305" s="1">
        <v>9.0509146307047306E-8</v>
      </c>
      <c r="E305" t="s">
        <v>507</v>
      </c>
    </row>
    <row r="306" spans="1:5">
      <c r="A306" t="s">
        <v>309</v>
      </c>
      <c r="B306">
        <v>-0.99889355298791704</v>
      </c>
      <c r="C306" s="1">
        <v>1.8737045831568198E-9</v>
      </c>
      <c r="D306" s="1">
        <v>9.0509146307047306E-8</v>
      </c>
      <c r="E306" t="s">
        <v>522</v>
      </c>
    </row>
    <row r="307" spans="1:5">
      <c r="A307" t="s">
        <v>310</v>
      </c>
      <c r="B307">
        <v>0.64469615861398</v>
      </c>
      <c r="C307" s="1">
        <v>1.87169202649465E-9</v>
      </c>
      <c r="D307" s="1">
        <v>9.0509146307047306E-8</v>
      </c>
      <c r="E307" t="s">
        <v>450</v>
      </c>
    </row>
    <row r="308" spans="1:5">
      <c r="A308" t="s">
        <v>311</v>
      </c>
      <c r="B308">
        <v>0.45706768922212998</v>
      </c>
      <c r="C308" s="1">
        <v>1.8855344373738799E-9</v>
      </c>
      <c r="D308" s="1">
        <v>9.0782937470030794E-8</v>
      </c>
      <c r="E308" t="s">
        <v>523</v>
      </c>
    </row>
    <row r="309" spans="1:5">
      <c r="A309" t="s">
        <v>312</v>
      </c>
      <c r="B309">
        <v>2.92008525509817</v>
      </c>
      <c r="C309" s="1">
        <v>1.9886473583520701E-9</v>
      </c>
      <c r="D309" s="1">
        <v>9.5435640164824101E-8</v>
      </c>
      <c r="E309" t="s">
        <v>28</v>
      </c>
    </row>
    <row r="310" spans="1:5">
      <c r="A310" t="s">
        <v>313</v>
      </c>
      <c r="B310">
        <v>-2.4838109101442898</v>
      </c>
      <c r="C310" s="1">
        <v>2.0018422664245699E-9</v>
      </c>
      <c r="D310" s="1">
        <v>9.5756954906601102E-8</v>
      </c>
      <c r="E310" t="s">
        <v>412</v>
      </c>
    </row>
    <row r="311" spans="1:5">
      <c r="A311" t="s">
        <v>314</v>
      </c>
      <c r="B311">
        <v>1.12883519704984</v>
      </c>
      <c r="C311" s="1">
        <v>2.0794603640038401E-9</v>
      </c>
      <c r="D311" s="1">
        <v>9.9147862598280094E-8</v>
      </c>
      <c r="E311" t="s">
        <v>519</v>
      </c>
    </row>
    <row r="312" spans="1:5">
      <c r="A312" t="s">
        <v>315</v>
      </c>
      <c r="B312">
        <v>-2.3633374746937501</v>
      </c>
      <c r="C312" s="1">
        <v>2.1804219675014899E-9</v>
      </c>
      <c r="D312" s="1">
        <v>1.03626312410321E-7</v>
      </c>
      <c r="E312" t="s">
        <v>546</v>
      </c>
    </row>
    <row r="313" spans="1:5">
      <c r="A313" t="s">
        <v>316</v>
      </c>
      <c r="B313">
        <v>-1.9713420057325399</v>
      </c>
      <c r="C313" s="1">
        <v>2.2086656166496901E-9</v>
      </c>
      <c r="D313" s="1">
        <v>1.0463109495209E-7</v>
      </c>
      <c r="E313" t="s">
        <v>620</v>
      </c>
    </row>
    <row r="314" spans="1:5">
      <c r="A314" t="s">
        <v>317</v>
      </c>
      <c r="B314">
        <v>0.79311789493220397</v>
      </c>
      <c r="C314" s="1">
        <v>2.3229020387316801E-9</v>
      </c>
      <c r="D314" s="1">
        <v>1.09690114540493E-7</v>
      </c>
      <c r="E314" t="s">
        <v>309</v>
      </c>
    </row>
    <row r="315" spans="1:5">
      <c r="A315" t="s">
        <v>318</v>
      </c>
      <c r="B315">
        <v>-2.0635310543182102</v>
      </c>
      <c r="C315" s="1">
        <v>2.3500795634435499E-9</v>
      </c>
      <c r="D315" s="1">
        <v>1.10096939071485E-7</v>
      </c>
      <c r="E315" t="s">
        <v>322</v>
      </c>
    </row>
    <row r="316" spans="1:5">
      <c r="A316" t="s">
        <v>319</v>
      </c>
      <c r="B316">
        <v>0.8859734710296</v>
      </c>
      <c r="C316" s="1">
        <v>2.35393577733779E-9</v>
      </c>
      <c r="D316" s="1">
        <v>1.10096939071485E-7</v>
      </c>
      <c r="E316" t="s">
        <v>170</v>
      </c>
    </row>
    <row r="317" spans="1:5">
      <c r="A317" t="s">
        <v>320</v>
      </c>
      <c r="B317">
        <v>0.59416149382544003</v>
      </c>
      <c r="C317" s="1">
        <v>2.3414937977862599E-9</v>
      </c>
      <c r="D317" s="1">
        <v>1.10096939071485E-7</v>
      </c>
      <c r="E317" t="s">
        <v>144</v>
      </c>
    </row>
    <row r="318" spans="1:5">
      <c r="A318" t="s">
        <v>321</v>
      </c>
      <c r="B318">
        <v>-0.63091860464472505</v>
      </c>
      <c r="C318" s="1">
        <v>2.3709769584402502E-9</v>
      </c>
      <c r="D318" s="1">
        <v>1.10543049141456E-7</v>
      </c>
      <c r="E318" t="s">
        <v>372</v>
      </c>
    </row>
    <row r="319" spans="1:5">
      <c r="A319" t="s">
        <v>322</v>
      </c>
      <c r="B319">
        <v>-0.65118123630468805</v>
      </c>
      <c r="C319" s="1">
        <v>2.3963772433292399E-9</v>
      </c>
      <c r="D319" s="1">
        <v>1.11374845192333E-7</v>
      </c>
      <c r="E319" t="s">
        <v>538</v>
      </c>
    </row>
    <row r="320" spans="1:5">
      <c r="A320" t="s">
        <v>323</v>
      </c>
      <c r="B320">
        <v>-1.0242214917152199</v>
      </c>
      <c r="C320" s="1">
        <v>2.4482363022603598E-9</v>
      </c>
      <c r="D320" s="1">
        <v>1.1342724981509999E-7</v>
      </c>
      <c r="E320" t="s">
        <v>555</v>
      </c>
    </row>
    <row r="321" spans="1:5">
      <c r="A321" t="s">
        <v>324</v>
      </c>
      <c r="B321">
        <v>-1.9882150607744999</v>
      </c>
      <c r="C321" s="1">
        <v>2.4819980914970599E-9</v>
      </c>
      <c r="D321" s="1">
        <v>1.1463096514741801E-7</v>
      </c>
      <c r="E321" t="s">
        <v>330</v>
      </c>
    </row>
    <row r="322" spans="1:5">
      <c r="A322" t="s">
        <v>325</v>
      </c>
      <c r="B322">
        <v>-2.2735246699105001</v>
      </c>
      <c r="C322" s="1">
        <v>2.49221078624377E-9</v>
      </c>
      <c r="D322" s="1">
        <v>1.14742942230404E-7</v>
      </c>
      <c r="E322" t="s">
        <v>615</v>
      </c>
    </row>
    <row r="323" spans="1:5">
      <c r="A323" t="s">
        <v>326</v>
      </c>
      <c r="B323">
        <v>-1.6539512768412401</v>
      </c>
      <c r="C323" s="1">
        <v>2.5229032535798899E-9</v>
      </c>
      <c r="D323" s="1">
        <v>1.15794185778793E-7</v>
      </c>
      <c r="E323" t="s">
        <v>82</v>
      </c>
    </row>
    <row r="324" spans="1:5">
      <c r="A324" t="s">
        <v>327</v>
      </c>
      <c r="B324">
        <v>-1.7427125456222099</v>
      </c>
      <c r="C324" s="1">
        <v>2.5441267355482599E-9</v>
      </c>
      <c r="D324" s="1">
        <v>1.1640564967339299E-7</v>
      </c>
      <c r="E324" t="s">
        <v>771</v>
      </c>
    </row>
    <row r="325" spans="1:5">
      <c r="A325" t="s">
        <v>328</v>
      </c>
      <c r="B325">
        <v>0.69599265080699702</v>
      </c>
      <c r="C325" s="1">
        <v>2.6604619611378901E-9</v>
      </c>
      <c r="D325" s="1">
        <v>1.21351659670107E-7</v>
      </c>
      <c r="E325" t="s">
        <v>416</v>
      </c>
    </row>
    <row r="326" spans="1:5">
      <c r="A326" t="s">
        <v>329</v>
      </c>
      <c r="B326">
        <v>1.2268677098042999</v>
      </c>
      <c r="C326" s="1">
        <v>2.71545701870875E-9</v>
      </c>
      <c r="D326" s="1">
        <v>1.2347786498961699E-7</v>
      </c>
      <c r="E326" t="s">
        <v>375</v>
      </c>
    </row>
    <row r="327" spans="1:5">
      <c r="A327" t="s">
        <v>330</v>
      </c>
      <c r="B327">
        <v>-0.64864551869794995</v>
      </c>
      <c r="C327" s="1">
        <v>2.77968623205039E-9</v>
      </c>
      <c r="D327" s="1">
        <v>1.2600959155938E-7</v>
      </c>
      <c r="E327" t="s">
        <v>175</v>
      </c>
    </row>
    <row r="328" spans="1:5">
      <c r="A328" t="s">
        <v>331</v>
      </c>
      <c r="B328">
        <v>-0.73799273071249405</v>
      </c>
      <c r="C328" s="1">
        <v>2.7965510469278501E-9</v>
      </c>
      <c r="D328" s="1">
        <v>1.26385234890761E-7</v>
      </c>
      <c r="E328" t="s">
        <v>572</v>
      </c>
    </row>
    <row r="329" spans="1:5">
      <c r="A329" t="s">
        <v>332</v>
      </c>
      <c r="B329">
        <v>-0.82521180836138397</v>
      </c>
      <c r="C329" s="1">
        <v>2.8322011009038699E-9</v>
      </c>
      <c r="D329" s="1">
        <v>1.27242270330447E-7</v>
      </c>
      <c r="E329" t="s">
        <v>295</v>
      </c>
    </row>
    <row r="330" spans="1:5">
      <c r="A330" t="s">
        <v>333</v>
      </c>
      <c r="B330">
        <v>-2.0329858615306802</v>
      </c>
      <c r="C330" s="1">
        <v>2.8327879364954E-9</v>
      </c>
      <c r="D330" s="1">
        <v>1.27242270330447E-7</v>
      </c>
      <c r="E330" t="s">
        <v>172</v>
      </c>
    </row>
    <row r="331" spans="1:5">
      <c r="A331" t="s">
        <v>334</v>
      </c>
      <c r="B331">
        <v>-0.71786048022952698</v>
      </c>
      <c r="C331" s="1">
        <v>2.8548475971368499E-9</v>
      </c>
      <c r="D331" s="1">
        <v>1.2784337279214999E-7</v>
      </c>
      <c r="E331" t="s">
        <v>266</v>
      </c>
    </row>
    <row r="332" spans="1:5">
      <c r="A332" t="s">
        <v>335</v>
      </c>
      <c r="B332">
        <v>0.916295648345132</v>
      </c>
      <c r="C332" s="1">
        <v>2.8779535735709399E-9</v>
      </c>
      <c r="D332" s="1">
        <v>1.2848754545279001E-7</v>
      </c>
      <c r="E332" t="s">
        <v>601</v>
      </c>
    </row>
    <row r="333" spans="1:5">
      <c r="A333" t="s">
        <v>336</v>
      </c>
      <c r="B333">
        <v>-2.0769817983840499</v>
      </c>
      <c r="C333" s="1">
        <v>2.9584704661814901E-9</v>
      </c>
      <c r="D333" s="1">
        <v>1.3168321866541399E-7</v>
      </c>
      <c r="E333" t="s">
        <v>158</v>
      </c>
    </row>
    <row r="334" spans="1:5">
      <c r="A334" t="s">
        <v>337</v>
      </c>
      <c r="B334">
        <v>-0.90965845795695199</v>
      </c>
      <c r="C334" s="1">
        <v>3.1283364432041898E-9</v>
      </c>
      <c r="D334" s="1">
        <v>1.3882464101725101E-7</v>
      </c>
      <c r="E334" t="s">
        <v>707</v>
      </c>
    </row>
    <row r="335" spans="1:5">
      <c r="A335" t="s">
        <v>338</v>
      </c>
      <c r="B335">
        <v>2.47080854162816</v>
      </c>
      <c r="C335" s="1">
        <v>3.1458299604791298E-9</v>
      </c>
      <c r="D335" s="1">
        <v>1.3918172014336001E-7</v>
      </c>
      <c r="E335" t="s">
        <v>153</v>
      </c>
    </row>
    <row r="336" spans="1:5">
      <c r="A336" t="s">
        <v>339</v>
      </c>
      <c r="B336">
        <v>-2.0477682507534198</v>
      </c>
      <c r="C336" s="1">
        <v>3.21307944229808E-9</v>
      </c>
      <c r="D336" s="1">
        <v>1.41731435399334E-7</v>
      </c>
      <c r="E336" t="s">
        <v>50</v>
      </c>
    </row>
    <row r="337" spans="1:5">
      <c r="A337" t="s">
        <v>340</v>
      </c>
      <c r="B337">
        <v>1.32841146529702</v>
      </c>
      <c r="C337" s="1">
        <v>3.3577005070735E-9</v>
      </c>
      <c r="D337" s="1">
        <v>1.4766866140511599E-7</v>
      </c>
      <c r="E337" t="s">
        <v>105</v>
      </c>
    </row>
    <row r="338" spans="1:5">
      <c r="A338" t="s">
        <v>341</v>
      </c>
      <c r="B338">
        <v>-1.7690814048427499</v>
      </c>
      <c r="C338" s="1">
        <v>3.5137164965083199E-9</v>
      </c>
      <c r="D338" s="1">
        <v>1.53942511061326E-7</v>
      </c>
      <c r="E338" t="s">
        <v>10</v>
      </c>
    </row>
    <row r="339" spans="1:5">
      <c r="A339" t="s">
        <v>342</v>
      </c>
      <c r="B339">
        <v>-0.68490675362166498</v>
      </c>
      <c r="C339" s="1">
        <v>3.52125339222607E-9</v>
      </c>
      <c r="D339" s="1">
        <v>1.53942511061326E-7</v>
      </c>
      <c r="E339" t="s">
        <v>521</v>
      </c>
    </row>
    <row r="340" spans="1:5">
      <c r="A340" t="s">
        <v>343</v>
      </c>
      <c r="B340">
        <v>1.8000720671434001</v>
      </c>
      <c r="C340" s="1">
        <v>3.6530661885753802E-9</v>
      </c>
      <c r="D340" s="1">
        <v>1.5895048268438201E-7</v>
      </c>
      <c r="E340" t="s">
        <v>288</v>
      </c>
    </row>
    <row r="341" spans="1:5">
      <c r="A341" t="s">
        <v>344</v>
      </c>
      <c r="B341">
        <v>0.98556849785276801</v>
      </c>
      <c r="C341" s="1">
        <v>3.6573823138536299E-9</v>
      </c>
      <c r="D341" s="1">
        <v>1.5895048268438201E-7</v>
      </c>
      <c r="E341" t="s">
        <v>363</v>
      </c>
    </row>
    <row r="342" spans="1:5">
      <c r="A342" t="s">
        <v>345</v>
      </c>
      <c r="B342">
        <v>-0.60759725050713098</v>
      </c>
      <c r="C342" s="1">
        <v>3.75518701592162E-9</v>
      </c>
      <c r="D342" s="1">
        <v>1.62243901189364E-7</v>
      </c>
      <c r="E342" t="s">
        <v>440</v>
      </c>
    </row>
    <row r="343" spans="1:5">
      <c r="A343" t="s">
        <v>346</v>
      </c>
      <c r="B343">
        <v>-0.58148235350799005</v>
      </c>
      <c r="C343" s="1">
        <v>3.7485000744232699E-9</v>
      </c>
      <c r="D343" s="1">
        <v>1.62243901189364E-7</v>
      </c>
      <c r="E343" t="s">
        <v>690</v>
      </c>
    </row>
    <row r="344" spans="1:5">
      <c r="A344" t="s">
        <v>347</v>
      </c>
      <c r="B344">
        <v>-1.3503545418026199</v>
      </c>
      <c r="C344" s="1">
        <v>4.0898420174740099E-9</v>
      </c>
      <c r="D344" s="1">
        <v>1.7618608901592E-7</v>
      </c>
      <c r="E344" t="s">
        <v>141</v>
      </c>
    </row>
    <row r="345" spans="1:5">
      <c r="A345" t="s">
        <v>348</v>
      </c>
      <c r="B345">
        <v>-2.6347661942043601</v>
      </c>
      <c r="C345" s="1">
        <v>4.1924573427881396E-9</v>
      </c>
      <c r="D345" s="1">
        <v>1.8008009921661099E-7</v>
      </c>
      <c r="E345" t="s">
        <v>422</v>
      </c>
    </row>
    <row r="346" spans="1:5">
      <c r="A346" t="s">
        <v>349</v>
      </c>
      <c r="B346">
        <v>0.47342562120495801</v>
      </c>
      <c r="C346" s="1">
        <v>4.2783154365572297E-9</v>
      </c>
      <c r="D346" s="1">
        <v>1.8270267051245701E-7</v>
      </c>
      <c r="E346" t="s">
        <v>85</v>
      </c>
    </row>
    <row r="347" spans="1:5">
      <c r="A347" t="s">
        <v>350</v>
      </c>
      <c r="B347">
        <v>-2.9664402428398899</v>
      </c>
      <c r="C347" s="1">
        <v>4.27049395046795E-9</v>
      </c>
      <c r="D347" s="1">
        <v>1.8270267051245701E-7</v>
      </c>
      <c r="E347" t="s">
        <v>110</v>
      </c>
    </row>
    <row r="348" spans="1:5">
      <c r="A348" t="s">
        <v>351</v>
      </c>
      <c r="B348">
        <v>-1.4853443206844199</v>
      </c>
      <c r="C348" s="1">
        <v>4.2949716902891501E-9</v>
      </c>
      <c r="D348" s="1">
        <v>1.8288386680066499E-7</v>
      </c>
      <c r="E348" t="s">
        <v>607</v>
      </c>
    </row>
    <row r="349" spans="1:5">
      <c r="A349" t="s">
        <v>352</v>
      </c>
      <c r="B349">
        <v>-0.71713904281062102</v>
      </c>
      <c r="C349" s="1">
        <v>4.3834578023367801E-9</v>
      </c>
      <c r="D349" s="1">
        <v>1.8611378617241399E-7</v>
      </c>
      <c r="E349" t="s">
        <v>435</v>
      </c>
    </row>
    <row r="350" spans="1:5">
      <c r="A350" t="s">
        <v>353</v>
      </c>
      <c r="B350">
        <v>-1.60612621977373</v>
      </c>
      <c r="C350" s="1">
        <v>4.5047296227263401E-9</v>
      </c>
      <c r="D350" s="1">
        <v>1.90713165320768E-7</v>
      </c>
      <c r="E350" t="s">
        <v>167</v>
      </c>
    </row>
    <row r="351" spans="1:5">
      <c r="A351" t="s">
        <v>354</v>
      </c>
      <c r="B351">
        <v>-2.5835051972681402</v>
      </c>
      <c r="C351" s="1">
        <v>4.6244554745008699E-9</v>
      </c>
      <c r="D351" s="1">
        <v>1.9522092408544801E-7</v>
      </c>
      <c r="E351" t="s">
        <v>131</v>
      </c>
    </row>
    <row r="352" spans="1:5">
      <c r="A352" t="s">
        <v>355</v>
      </c>
      <c r="B352">
        <v>2.97749247744968</v>
      </c>
      <c r="C352" s="1">
        <v>4.72266462784553E-9</v>
      </c>
      <c r="D352" s="1">
        <v>1.98797194177281E-7</v>
      </c>
      <c r="E352" t="s">
        <v>576</v>
      </c>
    </row>
    <row r="353" spans="1:5">
      <c r="A353" t="s">
        <v>356</v>
      </c>
      <c r="B353">
        <v>-1.7453321044116601</v>
      </c>
      <c r="C353" s="1">
        <v>4.7616063429479397E-9</v>
      </c>
      <c r="D353" s="1">
        <v>1.99865373933481E-7</v>
      </c>
      <c r="E353" t="s">
        <v>55</v>
      </c>
    </row>
    <row r="354" spans="1:5">
      <c r="A354" t="s">
        <v>357</v>
      </c>
      <c r="B354">
        <v>-1.36054859187916</v>
      </c>
      <c r="C354" s="1">
        <v>5.0829871430183896E-9</v>
      </c>
      <c r="D354" s="1">
        <v>2.1274900448320999E-7</v>
      </c>
      <c r="E354" t="s">
        <v>24</v>
      </c>
    </row>
    <row r="355" spans="1:5">
      <c r="A355" t="s">
        <v>358</v>
      </c>
      <c r="B355">
        <v>0.82391858647356297</v>
      </c>
      <c r="C355" s="1">
        <v>5.1970391020585798E-9</v>
      </c>
      <c r="D355" s="1">
        <v>2.16906450681669E-7</v>
      </c>
      <c r="E355" t="s">
        <v>529</v>
      </c>
    </row>
    <row r="356" spans="1:5">
      <c r="A356" t="s">
        <v>359</v>
      </c>
      <c r="B356">
        <v>-0.90492190284876595</v>
      </c>
      <c r="C356" s="1">
        <v>5.2315914732375901E-9</v>
      </c>
      <c r="D356" s="1">
        <v>2.1773174343279501E-7</v>
      </c>
      <c r="E356" t="s">
        <v>151</v>
      </c>
    </row>
    <row r="357" spans="1:5">
      <c r="A357" t="s">
        <v>360</v>
      </c>
      <c r="B357">
        <v>0.44771762062378301</v>
      </c>
      <c r="C357" s="1">
        <v>5.26032981088053E-9</v>
      </c>
      <c r="D357" s="1">
        <v>2.1831109606676899E-7</v>
      </c>
      <c r="E357" t="s">
        <v>337</v>
      </c>
    </row>
    <row r="358" spans="1:5">
      <c r="A358" t="s">
        <v>361</v>
      </c>
      <c r="B358">
        <v>0.74412491823251004</v>
      </c>
      <c r="C358" s="1">
        <v>5.6979856287023603E-9</v>
      </c>
      <c r="D358" s="1">
        <v>2.3581017490919001E-7</v>
      </c>
      <c r="E358" t="s">
        <v>608</v>
      </c>
    </row>
    <row r="359" spans="1:5">
      <c r="A359" t="s">
        <v>362</v>
      </c>
      <c r="B359">
        <v>-1.8862266746085601</v>
      </c>
      <c r="C359" s="1">
        <v>5.7470793930329602E-9</v>
      </c>
      <c r="D359" s="1">
        <v>2.37175688228444E-7</v>
      </c>
      <c r="E359" t="s">
        <v>346</v>
      </c>
    </row>
    <row r="360" spans="1:5">
      <c r="A360" t="s">
        <v>363</v>
      </c>
      <c r="B360">
        <v>-0.76851701037795395</v>
      </c>
      <c r="C360" s="1">
        <v>5.8544941976058897E-9</v>
      </c>
      <c r="D360" s="1">
        <v>2.40933695567954E-7</v>
      </c>
      <c r="E360" t="s">
        <v>663</v>
      </c>
    </row>
    <row r="361" spans="1:5">
      <c r="A361" t="s">
        <v>364</v>
      </c>
      <c r="B361">
        <v>0.73262982597748205</v>
      </c>
      <c r="C361" s="1">
        <v>6.2556686032813801E-9</v>
      </c>
      <c r="D361" s="1">
        <v>2.5672636638480399E-7</v>
      </c>
      <c r="E361" t="s">
        <v>66</v>
      </c>
    </row>
    <row r="362" spans="1:5">
      <c r="A362" t="s">
        <v>365</v>
      </c>
      <c r="B362">
        <v>0.53400909112315997</v>
      </c>
      <c r="C362" s="1">
        <v>6.5456699975115001E-9</v>
      </c>
      <c r="D362" s="1">
        <v>2.6788154464815801E-7</v>
      </c>
      <c r="E362" t="s">
        <v>118</v>
      </c>
    </row>
    <row r="363" spans="1:5">
      <c r="A363" t="s">
        <v>366</v>
      </c>
      <c r="B363">
        <v>4.1956884395197998</v>
      </c>
      <c r="C363" s="1">
        <v>6.7183040985047804E-9</v>
      </c>
      <c r="D363" s="1">
        <v>2.7418497031376997E-7</v>
      </c>
      <c r="E363" t="s">
        <v>397</v>
      </c>
    </row>
    <row r="364" spans="1:5">
      <c r="A364" t="s">
        <v>367</v>
      </c>
      <c r="B364">
        <v>-0.82345577700890804</v>
      </c>
      <c r="C364" s="1">
        <v>6.8465243010610004E-9</v>
      </c>
      <c r="D364" s="1">
        <v>2.7864597383296E-7</v>
      </c>
      <c r="E364" t="s">
        <v>176</v>
      </c>
    </row>
    <row r="365" spans="1:5">
      <c r="A365" t="s">
        <v>368</v>
      </c>
      <c r="B365">
        <v>1.04857088181122</v>
      </c>
      <c r="C365" s="1">
        <v>6.9109416022239696E-9</v>
      </c>
      <c r="D365" s="1">
        <v>2.8049284469852799E-7</v>
      </c>
      <c r="E365" t="s">
        <v>517</v>
      </c>
    </row>
    <row r="366" spans="1:5">
      <c r="A366" t="s">
        <v>369</v>
      </c>
      <c r="B366">
        <v>1.09480591856979</v>
      </c>
      <c r="C366" s="1">
        <v>6.9800566201958001E-9</v>
      </c>
      <c r="D366" s="1">
        <v>2.8251970930039798E-7</v>
      </c>
      <c r="E366" t="s">
        <v>673</v>
      </c>
    </row>
    <row r="367" spans="1:5">
      <c r="A367" t="s">
        <v>370</v>
      </c>
      <c r="B367">
        <v>0.49672237398673502</v>
      </c>
      <c r="C367" s="1">
        <v>7.2961217125725402E-9</v>
      </c>
      <c r="D367" s="1">
        <v>2.9450345531871598E-7</v>
      </c>
      <c r="E367" t="s">
        <v>482</v>
      </c>
    </row>
    <row r="368" spans="1:5">
      <c r="A368" t="s">
        <v>371</v>
      </c>
      <c r="B368">
        <v>-1.3349934703741699</v>
      </c>
      <c r="C368" s="1">
        <v>7.4251318839161101E-9</v>
      </c>
      <c r="D368" s="1">
        <v>2.98891989196E-7</v>
      </c>
      <c r="E368" t="s">
        <v>120</v>
      </c>
    </row>
    <row r="369" spans="1:5">
      <c r="A369" t="s">
        <v>372</v>
      </c>
      <c r="B369">
        <v>-0.59847599955878905</v>
      </c>
      <c r="C369" s="1">
        <v>7.6541057055014203E-9</v>
      </c>
      <c r="D369" s="1">
        <v>3.07269589534475E-7</v>
      </c>
      <c r="E369" t="s">
        <v>39</v>
      </c>
    </row>
    <row r="370" spans="1:5">
      <c r="A370" t="s">
        <v>373</v>
      </c>
      <c r="B370">
        <v>-0.92238142546291002</v>
      </c>
      <c r="C370" s="1">
        <v>7.7562997875954305E-9</v>
      </c>
      <c r="D370" s="1">
        <v>3.1052599122457499E-7</v>
      </c>
      <c r="E370" t="s">
        <v>112</v>
      </c>
    </row>
    <row r="371" spans="1:5">
      <c r="A371" t="s">
        <v>374</v>
      </c>
      <c r="B371">
        <v>-0.95236521873348201</v>
      </c>
      <c r="C371" s="1">
        <v>7.7937490623020307E-9</v>
      </c>
      <c r="D371" s="1">
        <v>3.1117097048445602E-7</v>
      </c>
      <c r="E371" t="s">
        <v>469</v>
      </c>
    </row>
    <row r="372" spans="1:5">
      <c r="A372" t="s">
        <v>375</v>
      </c>
      <c r="B372">
        <v>-0.55570743175180304</v>
      </c>
      <c r="C372" s="1">
        <v>7.8146514002069396E-9</v>
      </c>
      <c r="D372" s="1">
        <v>3.1117097048445602E-7</v>
      </c>
      <c r="E372" t="s">
        <v>680</v>
      </c>
    </row>
    <row r="373" spans="1:5">
      <c r="A373" t="s">
        <v>376</v>
      </c>
      <c r="B373">
        <v>-0.60084076046208501</v>
      </c>
      <c r="C373" s="1">
        <v>7.9834222474994504E-9</v>
      </c>
      <c r="D373" s="1">
        <v>3.1703439345662898E-7</v>
      </c>
      <c r="E373" t="s">
        <v>44</v>
      </c>
    </row>
    <row r="374" spans="1:5">
      <c r="A374" t="s">
        <v>377</v>
      </c>
      <c r="B374">
        <v>0.75848910492420096</v>
      </c>
      <c r="C374" s="1">
        <v>8.0492353820580592E-9</v>
      </c>
      <c r="D374" s="1">
        <v>3.18788669042638E-7</v>
      </c>
      <c r="E374" t="s">
        <v>392</v>
      </c>
    </row>
    <row r="375" spans="1:5">
      <c r="A375" t="s">
        <v>378</v>
      </c>
      <c r="B375">
        <v>1.4432585543518499</v>
      </c>
      <c r="C375" s="1">
        <v>8.2886369337726204E-9</v>
      </c>
      <c r="D375" s="1">
        <v>3.2739004811064901E-7</v>
      </c>
      <c r="E375" t="s">
        <v>218</v>
      </c>
    </row>
    <row r="376" spans="1:5">
      <c r="A376" t="s">
        <v>379</v>
      </c>
      <c r="B376">
        <v>-2.5944994031497401</v>
      </c>
      <c r="C376" s="1">
        <v>8.3292384876682504E-9</v>
      </c>
      <c r="D376" s="1">
        <v>3.28114092617156E-7</v>
      </c>
      <c r="E376" t="s">
        <v>166</v>
      </c>
    </row>
    <row r="377" spans="1:5">
      <c r="A377" t="s">
        <v>380</v>
      </c>
      <c r="B377">
        <v>-2.0856674921783398</v>
      </c>
      <c r="C377" s="1">
        <v>8.4029548398337804E-9</v>
      </c>
      <c r="D377" s="1">
        <v>3.3013528974738998E-7</v>
      </c>
      <c r="E377" t="s">
        <v>459</v>
      </c>
    </row>
    <row r="378" spans="1:5">
      <c r="A378" t="s">
        <v>381</v>
      </c>
      <c r="B378">
        <v>-6.9492129827514102</v>
      </c>
      <c r="C378" s="1">
        <v>8.6867090309522401E-9</v>
      </c>
      <c r="D378" s="1">
        <v>3.4037575572611501E-7</v>
      </c>
      <c r="E378" t="s">
        <v>180</v>
      </c>
    </row>
    <row r="379" spans="1:5">
      <c r="A379" t="s">
        <v>382</v>
      </c>
      <c r="B379">
        <v>-2.16150352192204</v>
      </c>
      <c r="C379" s="1">
        <v>8.8833459316826903E-9</v>
      </c>
      <c r="D379" s="1">
        <v>3.4715738888986999E-7</v>
      </c>
      <c r="E379" t="s">
        <v>332</v>
      </c>
    </row>
    <row r="380" spans="1:5">
      <c r="A380" t="s">
        <v>383</v>
      </c>
      <c r="B380">
        <v>2.4314409580264398</v>
      </c>
      <c r="C380" s="1">
        <v>9.0713979004764495E-9</v>
      </c>
      <c r="D380" s="1">
        <v>3.5356853245428402E-7</v>
      </c>
      <c r="E380" t="s">
        <v>42</v>
      </c>
    </row>
    <row r="381" spans="1:5">
      <c r="A381" t="s">
        <v>384</v>
      </c>
      <c r="B381">
        <v>-2.00734946296578</v>
      </c>
      <c r="C381" s="1">
        <v>9.1826956719790707E-9</v>
      </c>
      <c r="D381" s="1">
        <v>3.5696215128038999E-7</v>
      </c>
      <c r="E381" t="s">
        <v>730</v>
      </c>
    </row>
    <row r="382" spans="1:5">
      <c r="A382" t="s">
        <v>385</v>
      </c>
      <c r="B382">
        <v>-1.44684046072178</v>
      </c>
      <c r="C382" s="1">
        <v>9.3802145773681408E-9</v>
      </c>
      <c r="D382" s="1">
        <v>3.62726250310669E-7</v>
      </c>
      <c r="E382" t="s">
        <v>651</v>
      </c>
    </row>
    <row r="383" spans="1:5">
      <c r="A383" t="s">
        <v>386</v>
      </c>
      <c r="B383">
        <v>-0.66061043425597998</v>
      </c>
      <c r="C383" s="1">
        <v>9.3695014693133997E-9</v>
      </c>
      <c r="D383" s="1">
        <v>3.62726250310669E-7</v>
      </c>
      <c r="E383" t="s">
        <v>658</v>
      </c>
    </row>
    <row r="384" spans="1:5">
      <c r="A384" t="s">
        <v>387</v>
      </c>
      <c r="B384">
        <v>1.58026880298899</v>
      </c>
      <c r="C384" s="1">
        <v>9.5050434038712999E-9</v>
      </c>
      <c r="D384" s="1">
        <v>3.6659111117601001E-7</v>
      </c>
      <c r="E384" t="s">
        <v>492</v>
      </c>
    </row>
    <row r="385" spans="1:5">
      <c r="A385" t="s">
        <v>388</v>
      </c>
      <c r="B385">
        <v>-1.36033848982296</v>
      </c>
      <c r="C385" s="1">
        <v>9.6513605514083195E-9</v>
      </c>
      <c r="D385" s="1">
        <v>3.7126238904412199E-7</v>
      </c>
      <c r="E385" t="s">
        <v>201</v>
      </c>
    </row>
    <row r="386" spans="1:5">
      <c r="A386" t="s">
        <v>389</v>
      </c>
      <c r="B386">
        <v>-0.59144219312197199</v>
      </c>
      <c r="C386" s="1">
        <v>9.8646392373345208E-9</v>
      </c>
      <c r="D386" s="1">
        <v>3.7847846323866998E-7</v>
      </c>
      <c r="E386" t="s">
        <v>703</v>
      </c>
    </row>
    <row r="387" spans="1:5">
      <c r="A387" t="s">
        <v>390</v>
      </c>
      <c r="B387">
        <v>-0.60676303274113796</v>
      </c>
      <c r="C387" s="1">
        <v>9.9080190738388295E-9</v>
      </c>
      <c r="D387" s="1">
        <v>3.7915544159705801E-7</v>
      </c>
      <c r="E387" t="s">
        <v>487</v>
      </c>
    </row>
    <row r="388" spans="1:5">
      <c r="A388" t="s">
        <v>391</v>
      </c>
      <c r="B388">
        <v>-0.82528676745876794</v>
      </c>
      <c r="C388" s="1">
        <v>9.9494458875390205E-9</v>
      </c>
      <c r="D388" s="1">
        <v>3.7975436855210498E-7</v>
      </c>
      <c r="E388" t="s">
        <v>207</v>
      </c>
    </row>
    <row r="389" spans="1:5">
      <c r="A389" t="s">
        <v>392</v>
      </c>
      <c r="B389">
        <v>-0.47408281673332697</v>
      </c>
      <c r="C389" s="1">
        <v>1.0351099594086899E-8</v>
      </c>
      <c r="D389" s="1">
        <v>3.9406395431442299E-7</v>
      </c>
      <c r="E389" t="s">
        <v>486</v>
      </c>
    </row>
    <row r="390" spans="1:5">
      <c r="A390" t="s">
        <v>393</v>
      </c>
      <c r="B390">
        <v>0.95950392842316701</v>
      </c>
      <c r="C390" s="1">
        <v>1.08796190612782E-8</v>
      </c>
      <c r="D390" s="1">
        <v>4.13117081520132E-7</v>
      </c>
      <c r="E390" t="s">
        <v>376</v>
      </c>
    </row>
    <row r="391" spans="1:5">
      <c r="A391" t="s">
        <v>394</v>
      </c>
      <c r="B391">
        <v>-0.82997590808376998</v>
      </c>
      <c r="C391" s="1">
        <v>1.0928787195048201E-8</v>
      </c>
      <c r="D391" s="1">
        <v>4.1391727954921698E-7</v>
      </c>
      <c r="E391" t="s">
        <v>260</v>
      </c>
    </row>
    <row r="392" spans="1:5">
      <c r="A392" t="s">
        <v>395</v>
      </c>
      <c r="B392">
        <v>0.68457380335129303</v>
      </c>
      <c r="C392" s="1">
        <v>1.09799460088683E-8</v>
      </c>
      <c r="D392" s="1">
        <v>4.1478857576578802E-7</v>
      </c>
      <c r="E392" t="s">
        <v>222</v>
      </c>
    </row>
    <row r="393" spans="1:5">
      <c r="A393" t="s">
        <v>396</v>
      </c>
      <c r="B393">
        <v>1.29928187001799</v>
      </c>
      <c r="C393" s="1">
        <v>1.1083565947711899E-8</v>
      </c>
      <c r="D393" s="1">
        <v>4.1763216651570001E-7</v>
      </c>
      <c r="E393" t="s">
        <v>282</v>
      </c>
    </row>
    <row r="394" spans="1:5">
      <c r="A394" t="s">
        <v>397</v>
      </c>
      <c r="B394">
        <v>-0.84621191967822096</v>
      </c>
      <c r="C394" s="1">
        <v>1.1141602355744301E-8</v>
      </c>
      <c r="D394" s="1">
        <v>4.1874802935505198E-7</v>
      </c>
      <c r="E394" t="s">
        <v>9</v>
      </c>
    </row>
    <row r="395" spans="1:5">
      <c r="A395" t="s">
        <v>398</v>
      </c>
      <c r="B395">
        <v>-0.65669224055443598</v>
      </c>
      <c r="C395" s="1">
        <v>1.1766008134838201E-8</v>
      </c>
      <c r="D395" s="1">
        <v>4.3997106053444298E-7</v>
      </c>
      <c r="E395" t="s">
        <v>27</v>
      </c>
    </row>
    <row r="396" spans="1:5">
      <c r="A396" t="s">
        <v>399</v>
      </c>
      <c r="B396">
        <v>-2.9101462456445999</v>
      </c>
      <c r="C396" s="1">
        <v>1.17390712421478E-8</v>
      </c>
      <c r="D396" s="1">
        <v>4.3997106053444298E-7</v>
      </c>
      <c r="E396" t="s">
        <v>491</v>
      </c>
    </row>
    <row r="397" spans="1:5">
      <c r="A397" t="s">
        <v>400</v>
      </c>
      <c r="B397">
        <v>0.57225339118486196</v>
      </c>
      <c r="C397" s="1">
        <v>1.23155493865255E-8</v>
      </c>
      <c r="D397" s="1">
        <v>4.5935440281437901E-7</v>
      </c>
      <c r="E397" t="s">
        <v>386</v>
      </c>
    </row>
    <row r="398" spans="1:5">
      <c r="A398" t="s">
        <v>401</v>
      </c>
      <c r="B398">
        <v>0.87881187682907502</v>
      </c>
      <c r="C398" s="1">
        <v>1.2487026267707199E-8</v>
      </c>
      <c r="D398" s="1">
        <v>4.64574136369017E-7</v>
      </c>
      <c r="E398" t="s">
        <v>206</v>
      </c>
    </row>
    <row r="399" spans="1:5">
      <c r="A399" t="s">
        <v>402</v>
      </c>
      <c r="B399">
        <v>-2.06641255303414</v>
      </c>
      <c r="C399" s="1">
        <v>1.29608531341829E-8</v>
      </c>
      <c r="D399" s="1">
        <v>4.7985319635935595E-7</v>
      </c>
      <c r="E399" t="s">
        <v>202</v>
      </c>
    </row>
    <row r="400" spans="1:5">
      <c r="A400" t="s">
        <v>403</v>
      </c>
      <c r="B400">
        <v>-1.3768768294448801</v>
      </c>
      <c r="C400" s="1">
        <v>1.2962843422997599E-8</v>
      </c>
      <c r="D400" s="1">
        <v>4.7985319635935595E-7</v>
      </c>
      <c r="E400" t="s">
        <v>359</v>
      </c>
    </row>
    <row r="401" spans="1:5">
      <c r="A401" t="s">
        <v>404</v>
      </c>
      <c r="B401">
        <v>-2.0708362694476499</v>
      </c>
      <c r="C401" s="1">
        <v>1.30761566538852E-8</v>
      </c>
      <c r="D401" s="1">
        <v>4.8283462652052704E-7</v>
      </c>
      <c r="E401" t="s">
        <v>264</v>
      </c>
    </row>
    <row r="402" spans="1:5">
      <c r="A402" t="s">
        <v>405</v>
      </c>
      <c r="B402">
        <v>0.44198622121240699</v>
      </c>
      <c r="C402" s="1">
        <v>1.3910842802942899E-8</v>
      </c>
      <c r="D402" s="1">
        <v>5.1237111753939503E-7</v>
      </c>
      <c r="E402" t="s">
        <v>123</v>
      </c>
    </row>
    <row r="403" spans="1:5">
      <c r="A403" t="s">
        <v>406</v>
      </c>
      <c r="B403">
        <v>-2.53262349554302</v>
      </c>
      <c r="C403" s="1">
        <v>1.4656609324509001E-8</v>
      </c>
      <c r="D403" s="1">
        <v>5.3849332962092402E-7</v>
      </c>
      <c r="E403" t="s">
        <v>69</v>
      </c>
    </row>
    <row r="404" spans="1:5">
      <c r="A404" t="s">
        <v>407</v>
      </c>
      <c r="B404">
        <v>0.96403292589231904</v>
      </c>
      <c r="C404" s="1">
        <v>1.4773274101930999E-8</v>
      </c>
      <c r="D404" s="1">
        <v>5.4008597355768995E-7</v>
      </c>
      <c r="E404" t="s">
        <v>342</v>
      </c>
    </row>
    <row r="405" spans="1:5">
      <c r="A405" t="s">
        <v>408</v>
      </c>
      <c r="B405">
        <v>0.73066958036805896</v>
      </c>
      <c r="C405" s="1">
        <v>1.4760720206322E-8</v>
      </c>
      <c r="D405" s="1">
        <v>5.4008597355768995E-7</v>
      </c>
      <c r="E405" t="s">
        <v>173</v>
      </c>
    </row>
    <row r="406" spans="1:5">
      <c r="A406" t="s">
        <v>409</v>
      </c>
      <c r="B406">
        <v>0.66245376994820004</v>
      </c>
      <c r="C406" s="1">
        <v>1.5494800132752301E-8</v>
      </c>
      <c r="D406" s="1">
        <v>5.6506160979168196E-7</v>
      </c>
      <c r="E406" t="s">
        <v>696</v>
      </c>
    </row>
    <row r="407" spans="1:5">
      <c r="A407" t="s">
        <v>410</v>
      </c>
      <c r="B407">
        <v>-1.7191007770475699</v>
      </c>
      <c r="C407" s="1">
        <v>1.5537168157747002E-8</v>
      </c>
      <c r="D407" s="1">
        <v>5.6520765053848596E-7</v>
      </c>
      <c r="E407" t="s">
        <v>446</v>
      </c>
    </row>
    <row r="408" spans="1:5">
      <c r="A408" t="s">
        <v>411</v>
      </c>
      <c r="B408">
        <v>-0.69263415675206197</v>
      </c>
      <c r="C408" s="1">
        <v>1.6011108246198899E-8</v>
      </c>
      <c r="D408" s="1">
        <v>5.8101393544642296E-7</v>
      </c>
      <c r="E408" t="s">
        <v>273</v>
      </c>
    </row>
    <row r="409" spans="1:5">
      <c r="A409" t="s">
        <v>412</v>
      </c>
      <c r="B409">
        <v>-0.59011171934630702</v>
      </c>
      <c r="C409" s="1">
        <v>1.6069744233955799E-8</v>
      </c>
      <c r="D409" s="1">
        <v>5.81708947908773E-7</v>
      </c>
      <c r="E409" t="s">
        <v>224</v>
      </c>
    </row>
    <row r="410" spans="1:5">
      <c r="A410" t="s">
        <v>413</v>
      </c>
      <c r="B410">
        <v>-0.69951446998765698</v>
      </c>
      <c r="C410" s="1">
        <v>1.73173935742624E-8</v>
      </c>
      <c r="D410" s="1">
        <v>6.2533617531766701E-7</v>
      </c>
      <c r="E410" t="s">
        <v>628</v>
      </c>
    </row>
    <row r="411" spans="1:5">
      <c r="A411" t="s">
        <v>414</v>
      </c>
      <c r="B411">
        <v>-0.45810221582549798</v>
      </c>
      <c r="C411" s="1">
        <v>1.7555961592567001E-8</v>
      </c>
      <c r="D411" s="1">
        <v>6.3240093433567002E-7</v>
      </c>
      <c r="E411" t="s">
        <v>535</v>
      </c>
    </row>
    <row r="412" spans="1:5">
      <c r="A412" t="s">
        <v>415</v>
      </c>
      <c r="B412">
        <v>1.9611284348162099</v>
      </c>
      <c r="C412" s="1">
        <v>1.7602740792962499E-8</v>
      </c>
      <c r="D412" s="1">
        <v>6.3253946366516405E-7</v>
      </c>
      <c r="E412" t="s">
        <v>75</v>
      </c>
    </row>
    <row r="413" spans="1:5">
      <c r="A413" t="s">
        <v>416</v>
      </c>
      <c r="B413">
        <v>-0.53179166650302701</v>
      </c>
      <c r="C413" s="1">
        <v>1.7931219428382E-8</v>
      </c>
      <c r="D413" s="1">
        <v>6.4277531834148795E-7</v>
      </c>
      <c r="E413" t="s">
        <v>254</v>
      </c>
    </row>
    <row r="414" spans="1:5">
      <c r="A414" t="s">
        <v>417</v>
      </c>
      <c r="B414">
        <v>0.49479589858647699</v>
      </c>
      <c r="C414" s="1">
        <v>1.81660599793944E-8</v>
      </c>
      <c r="D414" s="1">
        <v>6.4961301377771101E-7</v>
      </c>
      <c r="E414" t="s">
        <v>697</v>
      </c>
    </row>
    <row r="415" spans="1:5">
      <c r="A415" t="s">
        <v>418</v>
      </c>
      <c r="B415">
        <v>0.443229746003997</v>
      </c>
      <c r="C415" s="1">
        <v>1.8311876716728101E-8</v>
      </c>
      <c r="D415" s="1">
        <v>6.5166396054964896E-7</v>
      </c>
      <c r="E415" t="s">
        <v>251</v>
      </c>
    </row>
    <row r="416" spans="1:5">
      <c r="A416" t="s">
        <v>419</v>
      </c>
      <c r="B416">
        <v>-1.17343946164491</v>
      </c>
      <c r="C416" s="1">
        <v>1.82820022852594E-8</v>
      </c>
      <c r="D416" s="1">
        <v>6.5166396054964896E-7</v>
      </c>
      <c r="E416" t="s">
        <v>168</v>
      </c>
    </row>
    <row r="417" spans="1:5">
      <c r="A417" t="s">
        <v>420</v>
      </c>
      <c r="B417">
        <v>0.56950671627037897</v>
      </c>
      <c r="C417" s="1">
        <v>1.86172784206525E-8</v>
      </c>
      <c r="D417" s="1">
        <v>6.6093581438909199E-7</v>
      </c>
      <c r="E417" t="s">
        <v>531</v>
      </c>
    </row>
    <row r="418" spans="1:5">
      <c r="A418" t="s">
        <v>421</v>
      </c>
      <c r="B418">
        <v>2.1930270505888201</v>
      </c>
      <c r="C418" s="1">
        <v>1.9168567234449699E-8</v>
      </c>
      <c r="D418" s="1">
        <v>6.7887139679122097E-7</v>
      </c>
      <c r="E418" t="s">
        <v>685</v>
      </c>
    </row>
    <row r="419" spans="1:5">
      <c r="A419" t="s">
        <v>422</v>
      </c>
      <c r="B419">
        <v>-0.54135166937882195</v>
      </c>
      <c r="C419" s="1">
        <v>1.9260532715287801E-8</v>
      </c>
      <c r="D419" s="1">
        <v>6.8049263427897999E-7</v>
      </c>
      <c r="E419" t="s">
        <v>230</v>
      </c>
    </row>
    <row r="420" spans="1:5">
      <c r="A420" t="s">
        <v>423</v>
      </c>
      <c r="B420">
        <v>-4.9677118884756899</v>
      </c>
      <c r="C420" s="1">
        <v>1.93069320616952E-8</v>
      </c>
      <c r="D420" s="1">
        <v>6.8050007192572996E-7</v>
      </c>
      <c r="E420" t="s">
        <v>682</v>
      </c>
    </row>
    <row r="421" spans="1:5">
      <c r="A421" t="s">
        <v>424</v>
      </c>
      <c r="B421">
        <v>0.524743572455308</v>
      </c>
      <c r="C421" s="1">
        <v>1.9614797891298501E-8</v>
      </c>
      <c r="D421" s="1">
        <v>6.8805908888690497E-7</v>
      </c>
      <c r="E421" t="s">
        <v>540</v>
      </c>
    </row>
    <row r="422" spans="1:5">
      <c r="A422" t="s">
        <v>425</v>
      </c>
      <c r="B422">
        <v>-2.49504952127789</v>
      </c>
      <c r="C422" s="1">
        <v>1.9570527595987901E-8</v>
      </c>
      <c r="D422" s="1">
        <v>6.8805908888690497E-7</v>
      </c>
      <c r="E422" t="s">
        <v>684</v>
      </c>
    </row>
    <row r="423" spans="1:5">
      <c r="A423" t="s">
        <v>426</v>
      </c>
      <c r="B423">
        <v>-0.86563483778248096</v>
      </c>
      <c r="C423" s="1">
        <v>2.0153740414953999E-8</v>
      </c>
      <c r="D423" s="1">
        <v>7.0528517228863902E-7</v>
      </c>
      <c r="E423" t="s">
        <v>629</v>
      </c>
    </row>
    <row r="424" spans="1:5">
      <c r="A424" t="s">
        <v>427</v>
      </c>
      <c r="B424">
        <v>-1.8995228254276799</v>
      </c>
      <c r="C424" s="1">
        <v>2.0385500769149099E-8</v>
      </c>
      <c r="D424" s="1">
        <v>7.1170517258737798E-7</v>
      </c>
      <c r="E424" t="s">
        <v>691</v>
      </c>
    </row>
    <row r="425" spans="1:5">
      <c r="A425" t="s">
        <v>428</v>
      </c>
      <c r="B425">
        <v>-0.51501374315103599</v>
      </c>
      <c r="C425" s="1">
        <v>2.0560964032881299E-8</v>
      </c>
      <c r="D425" s="1">
        <v>7.1613400259205603E-7</v>
      </c>
      <c r="E425" t="s">
        <v>12</v>
      </c>
    </row>
    <row r="426" spans="1:5">
      <c r="A426" t="s">
        <v>429</v>
      </c>
      <c r="B426">
        <v>-0.97179787102941295</v>
      </c>
      <c r="C426" s="1">
        <v>2.20392345502354E-8</v>
      </c>
      <c r="D426" s="1">
        <v>7.6261192057505697E-7</v>
      </c>
      <c r="E426" t="s">
        <v>501</v>
      </c>
    </row>
    <row r="427" spans="1:5">
      <c r="A427" t="s">
        <v>430</v>
      </c>
      <c r="B427">
        <v>0.55889917735039796</v>
      </c>
      <c r="C427" s="1">
        <v>2.20506806600811E-8</v>
      </c>
      <c r="D427" s="1">
        <v>7.6261192057505697E-7</v>
      </c>
      <c r="E427" t="s">
        <v>78</v>
      </c>
    </row>
    <row r="428" spans="1:5">
      <c r="A428" t="s">
        <v>431</v>
      </c>
      <c r="B428">
        <v>0.63805328370026904</v>
      </c>
      <c r="C428" s="1">
        <v>2.2028135320267201E-8</v>
      </c>
      <c r="D428" s="1">
        <v>7.6261192057505697E-7</v>
      </c>
      <c r="E428" t="s">
        <v>509</v>
      </c>
    </row>
    <row r="429" spans="1:5">
      <c r="A429" t="s">
        <v>432</v>
      </c>
      <c r="B429">
        <v>1.27364393522857</v>
      </c>
      <c r="C429" s="1">
        <v>2.2332065843260099E-8</v>
      </c>
      <c r="D429" s="1">
        <v>7.7053472147248401E-7</v>
      </c>
      <c r="E429" t="s">
        <v>508</v>
      </c>
    </row>
    <row r="430" spans="1:5">
      <c r="A430" t="s">
        <v>433</v>
      </c>
      <c r="B430">
        <v>-6.5839276145983998</v>
      </c>
      <c r="C430" s="1">
        <v>2.2855366738536301E-8</v>
      </c>
      <c r="D430" s="1">
        <v>7.8674793962349403E-7</v>
      </c>
      <c r="E430" t="s">
        <v>496</v>
      </c>
    </row>
    <row r="431" spans="1:5">
      <c r="A431" t="s">
        <v>434</v>
      </c>
      <c r="B431">
        <v>-1.8239415838045301</v>
      </c>
      <c r="C431" s="1">
        <v>2.3999687733093899E-8</v>
      </c>
      <c r="D431" s="1">
        <v>8.2421305214841997E-7</v>
      </c>
      <c r="E431" t="s">
        <v>583</v>
      </c>
    </row>
    <row r="432" spans="1:5">
      <c r="A432" t="s">
        <v>435</v>
      </c>
      <c r="B432">
        <v>-0.569501114660796</v>
      </c>
      <c r="C432" s="1">
        <v>2.4107382433310399E-8</v>
      </c>
      <c r="D432" s="1">
        <v>8.2598619858130603E-7</v>
      </c>
      <c r="E432" t="s">
        <v>256</v>
      </c>
    </row>
    <row r="433" spans="1:5">
      <c r="A433" t="s">
        <v>436</v>
      </c>
      <c r="B433">
        <v>-2.1540471942564001</v>
      </c>
      <c r="C433" s="1">
        <v>2.46158240645655E-8</v>
      </c>
      <c r="D433" s="1">
        <v>8.4144996738571603E-7</v>
      </c>
      <c r="E433" t="s">
        <v>280</v>
      </c>
    </row>
    <row r="434" spans="1:5">
      <c r="A434" t="s">
        <v>437</v>
      </c>
      <c r="B434">
        <v>1.0418402260434001</v>
      </c>
      <c r="C434" s="1">
        <v>2.52675396057739E-8</v>
      </c>
      <c r="D434" s="1">
        <v>8.6172838197191502E-7</v>
      </c>
      <c r="E434" t="s">
        <v>14</v>
      </c>
    </row>
    <row r="435" spans="1:5">
      <c r="A435" t="s">
        <v>438</v>
      </c>
      <c r="B435">
        <v>-2.3111273088798998</v>
      </c>
      <c r="C435" s="1">
        <v>2.5393252176932201E-8</v>
      </c>
      <c r="D435" s="1">
        <v>8.6401566818185097E-7</v>
      </c>
      <c r="E435" t="s">
        <v>215</v>
      </c>
    </row>
    <row r="436" spans="1:5">
      <c r="A436" t="s">
        <v>439</v>
      </c>
      <c r="B436">
        <v>-0.63236326936373</v>
      </c>
      <c r="C436" s="1">
        <v>2.5557276076272399E-8</v>
      </c>
      <c r="D436" s="1">
        <v>8.6759296873668496E-7</v>
      </c>
      <c r="E436" t="s">
        <v>518</v>
      </c>
    </row>
    <row r="437" spans="1:5">
      <c r="A437" t="s">
        <v>440</v>
      </c>
      <c r="B437">
        <v>-0.89587446761344403</v>
      </c>
      <c r="C437" s="1">
        <v>2.5782936274388402E-8</v>
      </c>
      <c r="D437" s="1">
        <v>8.7123853240955105E-7</v>
      </c>
      <c r="E437" t="s">
        <v>677</v>
      </c>
    </row>
    <row r="438" spans="1:5">
      <c r="A438" t="s">
        <v>441</v>
      </c>
      <c r="B438">
        <v>1.7688660650238901</v>
      </c>
      <c r="C438" s="1">
        <v>2.5782678717934899E-8</v>
      </c>
      <c r="D438" s="1">
        <v>8.7123853240955105E-7</v>
      </c>
      <c r="E438" t="s">
        <v>573</v>
      </c>
    </row>
    <row r="439" spans="1:5">
      <c r="A439" t="s">
        <v>442</v>
      </c>
      <c r="B439">
        <v>1.9227357252214099</v>
      </c>
      <c r="C439" s="1">
        <v>2.6462146427891699E-8</v>
      </c>
      <c r="D439" s="1">
        <v>8.92143714695945E-7</v>
      </c>
      <c r="E439" t="s">
        <v>104</v>
      </c>
    </row>
    <row r="440" spans="1:5">
      <c r="A440" t="s">
        <v>443</v>
      </c>
      <c r="B440">
        <v>-0.68016890420276899</v>
      </c>
      <c r="C440" s="1">
        <v>2.6739604906079001E-8</v>
      </c>
      <c r="D440" s="1">
        <v>8.9943972392982196E-7</v>
      </c>
      <c r="E440" t="s">
        <v>426</v>
      </c>
    </row>
    <row r="441" spans="1:5">
      <c r="A441" t="s">
        <v>444</v>
      </c>
      <c r="B441">
        <v>-1.2370226292561199</v>
      </c>
      <c r="C441" s="1">
        <v>2.9277226204055601E-8</v>
      </c>
      <c r="D441" s="1">
        <v>9.8255438192335096E-7</v>
      </c>
      <c r="E441" t="s">
        <v>596</v>
      </c>
    </row>
    <row r="442" spans="1:5">
      <c r="A442" t="s">
        <v>445</v>
      </c>
      <c r="B442">
        <v>-0.606862778576018</v>
      </c>
      <c r="C442" s="1">
        <v>3.1593536539380803E-8</v>
      </c>
      <c r="D442" s="1">
        <v>1.05788084962431E-6</v>
      </c>
      <c r="E442" t="s">
        <v>261</v>
      </c>
    </row>
    <row r="443" spans="1:5">
      <c r="A443" t="s">
        <v>446</v>
      </c>
      <c r="B443">
        <v>-0.45377155972537497</v>
      </c>
      <c r="C443" s="1">
        <v>3.1748294157412102E-8</v>
      </c>
      <c r="D443" s="1">
        <v>1.06065219460579E-6</v>
      </c>
      <c r="E443" t="s">
        <v>773</v>
      </c>
    </row>
    <row r="444" spans="1:5">
      <c r="A444" t="s">
        <v>447</v>
      </c>
      <c r="B444">
        <v>0.72471867503161502</v>
      </c>
      <c r="C444" s="1">
        <v>3.34709314688883E-8</v>
      </c>
      <c r="D444" s="1">
        <v>1.11334376816277E-6</v>
      </c>
      <c r="E444" t="s">
        <v>194</v>
      </c>
    </row>
    <row r="445" spans="1:5">
      <c r="A445" t="s">
        <v>448</v>
      </c>
      <c r="B445">
        <v>0.499550166648836</v>
      </c>
      <c r="C445" s="1">
        <v>3.3476636753961098E-8</v>
      </c>
      <c r="D445" s="1">
        <v>1.11334376816277E-6</v>
      </c>
      <c r="E445" t="s">
        <v>388</v>
      </c>
    </row>
    <row r="446" spans="1:5">
      <c r="A446" t="s">
        <v>449</v>
      </c>
      <c r="B446">
        <v>-0.61048423916396199</v>
      </c>
      <c r="C446" s="1">
        <v>3.3671192197092403E-8</v>
      </c>
      <c r="D446" s="1">
        <v>1.1172920599994701E-6</v>
      </c>
      <c r="E446" t="s">
        <v>181</v>
      </c>
    </row>
    <row r="447" spans="1:5">
      <c r="A447" t="s">
        <v>450</v>
      </c>
      <c r="B447">
        <v>-0.802409575028741</v>
      </c>
      <c r="C447" s="1">
        <v>3.4941345895964501E-8</v>
      </c>
      <c r="D447" s="1">
        <v>1.1568333687308899E-6</v>
      </c>
      <c r="E447" t="s">
        <v>135</v>
      </c>
    </row>
    <row r="448" spans="1:5">
      <c r="A448" t="s">
        <v>451</v>
      </c>
      <c r="B448">
        <v>-2.3130523306950499</v>
      </c>
      <c r="C448" s="1">
        <v>3.5441955749663998E-8</v>
      </c>
      <c r="D448" s="1">
        <v>1.17077653376637E-6</v>
      </c>
      <c r="E448" t="s">
        <v>390</v>
      </c>
    </row>
    <row r="449" spans="1:5">
      <c r="A449" t="s">
        <v>452</v>
      </c>
      <c r="B449">
        <v>0.74658677556407804</v>
      </c>
      <c r="C449" s="1">
        <v>3.6161369335197901E-8</v>
      </c>
      <c r="D449" s="1">
        <v>1.1918690255379701E-6</v>
      </c>
      <c r="E449" t="s">
        <v>506</v>
      </c>
    </row>
    <row r="450" spans="1:5">
      <c r="A450" t="s">
        <v>453</v>
      </c>
      <c r="B450">
        <v>0.74812441348514203</v>
      </c>
      <c r="C450" s="1">
        <v>3.63197840307056E-8</v>
      </c>
      <c r="D450" s="1">
        <v>1.19441825474193E-6</v>
      </c>
      <c r="E450" t="s">
        <v>411</v>
      </c>
    </row>
    <row r="451" spans="1:5">
      <c r="A451" t="s">
        <v>454</v>
      </c>
      <c r="B451">
        <v>-0.69657709704213699</v>
      </c>
      <c r="C451" s="1">
        <v>3.7128147897349401E-8</v>
      </c>
      <c r="D451" s="1">
        <v>1.21828285739788E-6</v>
      </c>
      <c r="E451" t="s">
        <v>646</v>
      </c>
    </row>
    <row r="452" spans="1:5">
      <c r="A452" t="s">
        <v>455</v>
      </c>
      <c r="B452">
        <v>-2.1790826001135599</v>
      </c>
      <c r="C452" s="1">
        <v>3.7778374004576303E-8</v>
      </c>
      <c r="D452" s="1">
        <v>1.23686396490983E-6</v>
      </c>
      <c r="E452" t="s">
        <v>381</v>
      </c>
    </row>
    <row r="453" spans="1:5">
      <c r="A453" t="s">
        <v>456</v>
      </c>
      <c r="B453">
        <v>-3.06763640317154</v>
      </c>
      <c r="C453" s="1">
        <v>3.8985397275004697E-8</v>
      </c>
      <c r="D453" s="1">
        <v>1.2731287222125099E-6</v>
      </c>
      <c r="E453" t="s">
        <v>655</v>
      </c>
    </row>
    <row r="454" spans="1:5">
      <c r="A454" t="s">
        <v>457</v>
      </c>
      <c r="B454">
        <v>-0.80731551971029403</v>
      </c>
      <c r="C454" s="1">
        <v>3.9058859868326598E-8</v>
      </c>
      <c r="D454" s="1">
        <v>1.2731287222125099E-6</v>
      </c>
      <c r="E454" t="s">
        <v>556</v>
      </c>
    </row>
    <row r="455" spans="1:5">
      <c r="A455" t="s">
        <v>458</v>
      </c>
      <c r="B455">
        <v>-0.89715338726499605</v>
      </c>
      <c r="C455" s="1">
        <v>3.9317406938992903E-8</v>
      </c>
      <c r="D455" s="1">
        <v>1.2787270561416801E-6</v>
      </c>
      <c r="E455" t="s">
        <v>413</v>
      </c>
    </row>
    <row r="456" spans="1:5">
      <c r="A456" t="s">
        <v>459</v>
      </c>
      <c r="B456">
        <v>-0.6474154274317</v>
      </c>
      <c r="C456" s="1">
        <v>3.9422209895338301E-8</v>
      </c>
      <c r="D456" s="1">
        <v>1.27931149424674E-6</v>
      </c>
      <c r="E456" t="s">
        <v>139</v>
      </c>
    </row>
    <row r="457" spans="1:5">
      <c r="A457" t="s">
        <v>460</v>
      </c>
      <c r="B457">
        <v>-1.2849725145834501</v>
      </c>
      <c r="C457" s="1">
        <v>4.0588899304609603E-8</v>
      </c>
      <c r="D457" s="1">
        <v>1.31427748012047E-6</v>
      </c>
      <c r="E457" t="s">
        <v>178</v>
      </c>
    </row>
    <row r="458" spans="1:5">
      <c r="A458" t="s">
        <v>461</v>
      </c>
      <c r="B458">
        <v>-1.0312563266466499</v>
      </c>
      <c r="C458" s="1">
        <v>4.1638501142798899E-8</v>
      </c>
      <c r="D458" s="1">
        <v>1.34530709942293E-6</v>
      </c>
      <c r="E458" t="s">
        <v>765</v>
      </c>
    </row>
    <row r="459" spans="1:5">
      <c r="A459" t="s">
        <v>462</v>
      </c>
      <c r="B459">
        <v>0.56722915857648504</v>
      </c>
      <c r="C459" s="1">
        <v>4.3963544621400598E-8</v>
      </c>
      <c r="D459" s="1">
        <v>1.4158418435598601E-6</v>
      </c>
      <c r="E459" t="s">
        <v>428</v>
      </c>
    </row>
    <row r="460" spans="1:5">
      <c r="A460" t="s">
        <v>463</v>
      </c>
      <c r="B460">
        <v>-0.93450919104558805</v>
      </c>
      <c r="C460" s="1">
        <v>4.4013816897469498E-8</v>
      </c>
      <c r="D460" s="1">
        <v>1.4158418435598601E-6</v>
      </c>
      <c r="E460" t="s">
        <v>229</v>
      </c>
    </row>
    <row r="461" spans="1:5">
      <c r="A461" t="s">
        <v>464</v>
      </c>
      <c r="B461">
        <v>-0.84570379729223599</v>
      </c>
      <c r="C461" s="1">
        <v>4.4739108107359503E-8</v>
      </c>
      <c r="D461" s="1">
        <v>1.4360376465048499E-6</v>
      </c>
      <c r="E461" t="s">
        <v>654</v>
      </c>
    </row>
    <row r="462" spans="1:5">
      <c r="A462" t="s">
        <v>465</v>
      </c>
      <c r="B462">
        <v>-0.522093717355959</v>
      </c>
      <c r="C462" s="1">
        <v>4.5695343982361198E-8</v>
      </c>
      <c r="D462" s="1">
        <v>1.4635423975915801E-6</v>
      </c>
      <c r="E462" t="s">
        <v>759</v>
      </c>
    </row>
    <row r="463" spans="1:5">
      <c r="A463" t="s">
        <v>466</v>
      </c>
      <c r="B463">
        <v>-0.76311955586494196</v>
      </c>
      <c r="C463" s="1">
        <v>4.5994349713351002E-8</v>
      </c>
      <c r="D463" s="1">
        <v>1.4699235451774399E-6</v>
      </c>
      <c r="E463" t="s">
        <v>561</v>
      </c>
    </row>
    <row r="464" spans="1:5">
      <c r="A464" t="s">
        <v>467</v>
      </c>
      <c r="B464">
        <v>-1.5795693278346099</v>
      </c>
      <c r="C464" s="1">
        <v>4.6125666395593898E-8</v>
      </c>
      <c r="D464" s="1">
        <v>1.47092953031663E-6</v>
      </c>
      <c r="E464" t="s">
        <v>107</v>
      </c>
    </row>
    <row r="465" spans="1:5">
      <c r="A465" t="s">
        <v>468</v>
      </c>
      <c r="B465">
        <v>-1.44807556226762</v>
      </c>
      <c r="C465" s="1">
        <v>4.6985148732664402E-8</v>
      </c>
      <c r="D465" s="1">
        <v>1.4951019358063599E-6</v>
      </c>
      <c r="E465" t="s">
        <v>648</v>
      </c>
    </row>
    <row r="466" spans="1:5">
      <c r="A466" t="s">
        <v>469</v>
      </c>
      <c r="B466">
        <v>-0.53734288136129804</v>
      </c>
      <c r="C466" s="1">
        <v>4.71036237778725E-8</v>
      </c>
      <c r="D466" s="1">
        <v>1.4956415713780101E-6</v>
      </c>
      <c r="E466" t="s">
        <v>524</v>
      </c>
    </row>
    <row r="467" spans="1:5">
      <c r="A467" t="s">
        <v>470</v>
      </c>
      <c r="B467">
        <v>0.56647742285281799</v>
      </c>
      <c r="C467" s="1">
        <v>4.8566493964929301E-8</v>
      </c>
      <c r="D467" s="1">
        <v>1.5387745281404401E-6</v>
      </c>
      <c r="E467" t="s">
        <v>402</v>
      </c>
    </row>
    <row r="468" spans="1:5">
      <c r="A468" t="s">
        <v>471</v>
      </c>
      <c r="B468">
        <v>0.43353239225429702</v>
      </c>
      <c r="C468" s="1">
        <v>4.9199982203026E-8</v>
      </c>
      <c r="D468" s="1">
        <v>1.55550072488666E-6</v>
      </c>
      <c r="E468" t="s">
        <v>234</v>
      </c>
    </row>
    <row r="469" spans="1:5">
      <c r="A469" t="s">
        <v>472</v>
      </c>
      <c r="B469">
        <v>1.52183342611632</v>
      </c>
      <c r="C469" s="1">
        <v>4.9416972004001499E-8</v>
      </c>
      <c r="D469" s="1">
        <v>1.55901552148812E-6</v>
      </c>
      <c r="E469" t="s">
        <v>72</v>
      </c>
    </row>
    <row r="470" spans="1:5">
      <c r="A470" t="s">
        <v>473</v>
      </c>
      <c r="B470">
        <v>-1.2225218973497201</v>
      </c>
      <c r="C470" s="1">
        <v>4.9703359230563603E-8</v>
      </c>
      <c r="D470" s="1">
        <v>1.5646999819314E-6</v>
      </c>
      <c r="E470" t="s">
        <v>252</v>
      </c>
    </row>
    <row r="471" spans="1:5">
      <c r="A471" t="s">
        <v>474</v>
      </c>
      <c r="B471">
        <v>0.46824005782632599</v>
      </c>
      <c r="C471" s="1">
        <v>4.9976356085922603E-8</v>
      </c>
      <c r="D471" s="1">
        <v>1.5699395612236599E-6</v>
      </c>
      <c r="E471" t="s">
        <v>410</v>
      </c>
    </row>
    <row r="472" spans="1:5">
      <c r="A472" t="s">
        <v>475</v>
      </c>
      <c r="B472">
        <v>-1.0682052654649601</v>
      </c>
      <c r="C472" s="1">
        <v>5.1939121478054802E-8</v>
      </c>
      <c r="D472" s="1">
        <v>1.62812569518336E-6</v>
      </c>
      <c r="E472" t="s">
        <v>593</v>
      </c>
    </row>
    <row r="473" spans="1:5">
      <c r="A473" t="s">
        <v>476</v>
      </c>
      <c r="B473">
        <v>-0.52655647144754403</v>
      </c>
      <c r="C473" s="1">
        <v>5.4326166695741401E-8</v>
      </c>
      <c r="D473" s="1">
        <v>1.69933633530437E-6</v>
      </c>
      <c r="E473" t="s">
        <v>17</v>
      </c>
    </row>
    <row r="474" spans="1:5">
      <c r="A474" t="s">
        <v>477</v>
      </c>
      <c r="B474">
        <v>0.52081564959802296</v>
      </c>
      <c r="C474" s="1">
        <v>5.46271946563573E-8</v>
      </c>
      <c r="D474" s="1">
        <v>1.70513232811888E-6</v>
      </c>
      <c r="E474" t="s">
        <v>129</v>
      </c>
    </row>
    <row r="475" spans="1:5">
      <c r="A475" t="s">
        <v>478</v>
      </c>
      <c r="B475">
        <v>-2.0060642450848101</v>
      </c>
      <c r="C475" s="1">
        <v>5.5194784793149399E-8</v>
      </c>
      <c r="D475" s="1">
        <v>1.71920668997351E-6</v>
      </c>
      <c r="E475" t="s">
        <v>779</v>
      </c>
    </row>
    <row r="476" spans="1:5">
      <c r="A476" t="s">
        <v>479</v>
      </c>
      <c r="B476">
        <v>-1.05947272975771</v>
      </c>
      <c r="C476" s="1">
        <v>5.5601964241835198E-8</v>
      </c>
      <c r="D476" s="1">
        <v>1.72823573665603E-6</v>
      </c>
      <c r="E476" t="s">
        <v>568</v>
      </c>
    </row>
    <row r="477" spans="1:5">
      <c r="A477" t="s">
        <v>480</v>
      </c>
      <c r="B477">
        <v>1.8671450911734999</v>
      </c>
      <c r="C477" s="1">
        <v>5.58546689473666E-8</v>
      </c>
      <c r="D477" s="1">
        <v>1.73243544758222E-6</v>
      </c>
      <c r="E477" t="s">
        <v>604</v>
      </c>
    </row>
    <row r="478" spans="1:5">
      <c r="A478" t="s">
        <v>481</v>
      </c>
      <c r="B478">
        <v>-1.47830066505215</v>
      </c>
      <c r="C478" s="1">
        <v>5.7943446324311798E-8</v>
      </c>
      <c r="D478" s="1">
        <v>1.7934470476808501E-6</v>
      </c>
      <c r="E478" t="s">
        <v>526</v>
      </c>
    </row>
    <row r="479" spans="1:5">
      <c r="A479" t="s">
        <v>482</v>
      </c>
      <c r="B479">
        <v>-1.18817315532821</v>
      </c>
      <c r="C479" s="1">
        <v>6.0404179407455806E-8</v>
      </c>
      <c r="D479" s="1">
        <v>1.86569135264161E-6</v>
      </c>
      <c r="E479" t="s">
        <v>154</v>
      </c>
    </row>
    <row r="480" spans="1:5">
      <c r="A480" t="s">
        <v>483</v>
      </c>
      <c r="B480">
        <v>-2.1453576668186098</v>
      </c>
      <c r="C480" s="1">
        <v>6.0759756635163694E-8</v>
      </c>
      <c r="D480" s="1">
        <v>1.8727478964557901E-6</v>
      </c>
      <c r="E480" t="s">
        <v>445</v>
      </c>
    </row>
    <row r="481" spans="1:5">
      <c r="A481" t="s">
        <v>484</v>
      </c>
      <c r="B481">
        <v>0.76139911491921697</v>
      </c>
      <c r="C481" s="1">
        <v>6.1641683879286405E-8</v>
      </c>
      <c r="D481" s="1">
        <v>1.8959643603205201E-6</v>
      </c>
      <c r="E481" t="s">
        <v>231</v>
      </c>
    </row>
    <row r="482" spans="1:5">
      <c r="A482" t="s">
        <v>485</v>
      </c>
      <c r="B482">
        <v>0.86923408955574399</v>
      </c>
      <c r="C482" s="1">
        <v>6.2496988921628601E-8</v>
      </c>
      <c r="D482" s="1">
        <v>1.9182669537132401E-6</v>
      </c>
      <c r="E482" t="s">
        <v>665</v>
      </c>
    </row>
    <row r="483" spans="1:5">
      <c r="A483" t="s">
        <v>486</v>
      </c>
      <c r="B483">
        <v>-2.4648422733339901</v>
      </c>
      <c r="C483" s="1">
        <v>6.3960926646101706E-8</v>
      </c>
      <c r="D483" s="1">
        <v>1.9591191939231101E-6</v>
      </c>
      <c r="E483" t="s">
        <v>463</v>
      </c>
    </row>
    <row r="484" spans="1:5">
      <c r="A484" t="s">
        <v>487</v>
      </c>
      <c r="B484">
        <v>-0.835064470247186</v>
      </c>
      <c r="C484" s="1">
        <v>6.4493567643945905E-8</v>
      </c>
      <c r="D484" s="1">
        <v>1.9713355437723102E-6</v>
      </c>
      <c r="E484" t="s">
        <v>740</v>
      </c>
    </row>
    <row r="485" spans="1:5">
      <c r="A485" t="s">
        <v>488</v>
      </c>
      <c r="B485">
        <v>-1.74204871343476</v>
      </c>
      <c r="C485" s="1">
        <v>6.5863219660277005E-8</v>
      </c>
      <c r="D485" s="1">
        <v>2.0048818497001301E-6</v>
      </c>
      <c r="E485" t="s">
        <v>764</v>
      </c>
    </row>
    <row r="486" spans="1:5">
      <c r="A486" t="s">
        <v>489</v>
      </c>
      <c r="B486">
        <v>-1.6240840828462699</v>
      </c>
      <c r="C486" s="1">
        <v>6.5806136724718998E-8</v>
      </c>
      <c r="D486" s="1">
        <v>2.0048818497001301E-6</v>
      </c>
      <c r="E486" t="s">
        <v>290</v>
      </c>
    </row>
    <row r="487" spans="1:5">
      <c r="A487" t="s">
        <v>490</v>
      </c>
      <c r="B487">
        <v>-2.0085788715680302</v>
      </c>
      <c r="C487" s="1">
        <v>6.6014342182861504E-8</v>
      </c>
      <c r="D487" s="1">
        <v>2.0053387698558701E-6</v>
      </c>
      <c r="E487" t="s">
        <v>579</v>
      </c>
    </row>
    <row r="488" spans="1:5">
      <c r="A488" t="s">
        <v>491</v>
      </c>
      <c r="B488">
        <v>-1.33026155499264</v>
      </c>
      <c r="C488" s="1">
        <v>6.7614465177149998E-8</v>
      </c>
      <c r="D488" s="1">
        <v>2.04971999064805E-6</v>
      </c>
      <c r="E488" t="s">
        <v>116</v>
      </c>
    </row>
    <row r="489" spans="1:5">
      <c r="A489" t="s">
        <v>492</v>
      </c>
      <c r="B489">
        <v>-0.51003866781585305</v>
      </c>
      <c r="C489" s="1">
        <v>6.9518076220695598E-8</v>
      </c>
      <c r="D489" s="1">
        <v>2.1031002401632599E-6</v>
      </c>
      <c r="E489" t="s">
        <v>33</v>
      </c>
    </row>
    <row r="490" spans="1:5">
      <c r="A490" t="s">
        <v>493</v>
      </c>
      <c r="B490">
        <v>0.93065881835576203</v>
      </c>
      <c r="C490" s="1">
        <v>6.9830774453229806E-8</v>
      </c>
      <c r="D490" s="1">
        <v>2.1082311475808101E-6</v>
      </c>
      <c r="E490" t="s">
        <v>624</v>
      </c>
    </row>
    <row r="491" spans="1:5">
      <c r="A491" t="s">
        <v>494</v>
      </c>
      <c r="B491">
        <v>-0.53706443876932497</v>
      </c>
      <c r="C491" s="1">
        <v>7.0273580363416902E-8</v>
      </c>
      <c r="D491" s="1">
        <v>2.1172610623603702E-6</v>
      </c>
      <c r="E491" t="s">
        <v>350</v>
      </c>
    </row>
    <row r="492" spans="1:5">
      <c r="A492" t="s">
        <v>495</v>
      </c>
      <c r="B492">
        <v>0.47029101755331998</v>
      </c>
      <c r="C492" s="1">
        <v>7.1411810432967605E-8</v>
      </c>
      <c r="D492" s="1">
        <v>2.1471636798140999E-6</v>
      </c>
      <c r="E492" t="s">
        <v>367</v>
      </c>
    </row>
    <row r="493" spans="1:5">
      <c r="A493" t="s">
        <v>496</v>
      </c>
      <c r="B493">
        <v>-0.91979150912848295</v>
      </c>
      <c r="C493" s="1">
        <v>7.2646520694467101E-8</v>
      </c>
      <c r="D493" s="1">
        <v>2.1798394895958901E-6</v>
      </c>
      <c r="E493" t="s">
        <v>454</v>
      </c>
    </row>
    <row r="494" spans="1:5">
      <c r="A494" t="s">
        <v>497</v>
      </c>
      <c r="B494">
        <v>0.74438208647694803</v>
      </c>
      <c r="C494" s="1">
        <v>7.9799064694324996E-8</v>
      </c>
      <c r="D494" s="1">
        <v>2.3880943447247098E-6</v>
      </c>
      <c r="E494" t="s">
        <v>577</v>
      </c>
    </row>
    <row r="495" spans="1:5">
      <c r="A495" t="s">
        <v>498</v>
      </c>
      <c r="B495">
        <v>-0.49712380394871097</v>
      </c>
      <c r="C495" s="1">
        <v>7.9911118709650699E-8</v>
      </c>
      <c r="D495" s="1">
        <v>2.3880943447247098E-6</v>
      </c>
      <c r="E495" t="s">
        <v>126</v>
      </c>
    </row>
    <row r="496" spans="1:5">
      <c r="A496" t="s">
        <v>499</v>
      </c>
      <c r="B496">
        <v>0.42107335098433601</v>
      </c>
      <c r="C496" s="1">
        <v>8.0479960382774299E-8</v>
      </c>
      <c r="D496" s="1">
        <v>2.4002252152214898E-6</v>
      </c>
      <c r="E496" t="s">
        <v>461</v>
      </c>
    </row>
    <row r="497" spans="1:5">
      <c r="A497" t="s">
        <v>500</v>
      </c>
      <c r="B497">
        <v>-0.71871746832358296</v>
      </c>
      <c r="C497" s="1">
        <v>8.33592841452671E-8</v>
      </c>
      <c r="D497" s="1">
        <v>2.4810754208327698E-6</v>
      </c>
      <c r="E497" t="s">
        <v>149</v>
      </c>
    </row>
    <row r="498" spans="1:5">
      <c r="A498" t="s">
        <v>501</v>
      </c>
      <c r="B498">
        <v>-0.74760245956923099</v>
      </c>
      <c r="C498" s="1">
        <v>8.37202649565055E-8</v>
      </c>
      <c r="D498" s="1">
        <v>2.48679569275039E-6</v>
      </c>
      <c r="E498" t="s">
        <v>528</v>
      </c>
    </row>
    <row r="499" spans="1:5">
      <c r="A499" t="s">
        <v>502</v>
      </c>
      <c r="B499">
        <v>-2.8230573415403302</v>
      </c>
      <c r="C499" s="1">
        <v>8.7816240148554896E-8</v>
      </c>
      <c r="D499" s="1">
        <v>2.6032126078645102E-6</v>
      </c>
      <c r="E499" t="s">
        <v>294</v>
      </c>
    </row>
    <row r="500" spans="1:5">
      <c r="A500" t="s">
        <v>503</v>
      </c>
      <c r="B500">
        <v>-2.3510088622855601</v>
      </c>
      <c r="C500" s="1">
        <v>8.8569963522522704E-8</v>
      </c>
      <c r="D500" s="1">
        <v>2.6202836798741502E-6</v>
      </c>
      <c r="E500" t="s">
        <v>741</v>
      </c>
    </row>
    <row r="501" spans="1:5">
      <c r="A501" t="s">
        <v>504</v>
      </c>
      <c r="B501">
        <v>-2.79977134631058</v>
      </c>
      <c r="C501" s="1">
        <v>8.8961084394039501E-8</v>
      </c>
      <c r="D501" s="1">
        <v>2.6265804737021702E-6</v>
      </c>
      <c r="E501" t="s">
        <v>406</v>
      </c>
    </row>
    <row r="502" spans="1:5">
      <c r="A502" t="s">
        <v>505</v>
      </c>
      <c r="B502">
        <v>0.64665519599711196</v>
      </c>
      <c r="C502" s="1">
        <v>9.2427747529114993E-8</v>
      </c>
      <c r="D502" s="1">
        <v>2.7234760086929001E-6</v>
      </c>
      <c r="E502" t="s">
        <v>333</v>
      </c>
    </row>
    <row r="503" spans="1:5">
      <c r="A503" t="s">
        <v>506</v>
      </c>
      <c r="B503">
        <v>-0.85395577442388904</v>
      </c>
      <c r="C503" s="1">
        <v>9.3368654650136297E-8</v>
      </c>
      <c r="D503" s="1">
        <v>2.7457093592025099E-6</v>
      </c>
      <c r="E503" t="s">
        <v>125</v>
      </c>
    </row>
    <row r="504" spans="1:5">
      <c r="A504" t="s">
        <v>507</v>
      </c>
      <c r="B504">
        <v>-0.52406738607357395</v>
      </c>
      <c r="C504" s="1">
        <v>9.4784893939422199E-8</v>
      </c>
      <c r="D504" s="1">
        <v>2.78180446695121E-6</v>
      </c>
      <c r="E504" t="s">
        <v>277</v>
      </c>
    </row>
    <row r="505" spans="1:5">
      <c r="A505" t="s">
        <v>508</v>
      </c>
      <c r="B505">
        <v>-0.50383766063337099</v>
      </c>
      <c r="C505" s="1">
        <v>9.7205936225395001E-8</v>
      </c>
      <c r="D505" s="1">
        <v>2.8471869948484001E-6</v>
      </c>
      <c r="E505" t="s">
        <v>720</v>
      </c>
    </row>
    <row r="506" spans="1:5">
      <c r="A506" t="s">
        <v>509</v>
      </c>
      <c r="B506">
        <v>-0.58372525774025097</v>
      </c>
      <c r="C506" s="1">
        <v>9.90973582639362E-8</v>
      </c>
      <c r="D506" s="1">
        <v>2.8968281335368502E-6</v>
      </c>
      <c r="E506" t="s">
        <v>38</v>
      </c>
    </row>
    <row r="507" spans="1:5">
      <c r="A507" t="s">
        <v>510</v>
      </c>
      <c r="B507">
        <v>-0.81216887821780903</v>
      </c>
      <c r="C507" s="1">
        <v>1.01277374349929E-7</v>
      </c>
      <c r="D507" s="1">
        <v>2.9546921906881398E-6</v>
      </c>
      <c r="E507" t="s">
        <v>436</v>
      </c>
    </row>
    <row r="508" spans="1:5">
      <c r="A508" t="s">
        <v>511</v>
      </c>
      <c r="B508">
        <v>2.1722142084376999</v>
      </c>
      <c r="C508" s="1">
        <v>1.01696775018373E-7</v>
      </c>
      <c r="D508" s="1">
        <v>2.96106439989268E-6</v>
      </c>
    </row>
    <row r="509" spans="1:5">
      <c r="A509" t="s">
        <v>512</v>
      </c>
      <c r="B509">
        <v>0.451442534246559</v>
      </c>
      <c r="C509" s="1">
        <v>1.04025142887978E-7</v>
      </c>
      <c r="D509" s="1">
        <v>3.0228844776500502E-6</v>
      </c>
    </row>
    <row r="510" spans="1:5">
      <c r="A510" t="s">
        <v>513</v>
      </c>
      <c r="B510">
        <v>0.58015810706507498</v>
      </c>
      <c r="C510" s="1">
        <v>1.0508300960197499E-7</v>
      </c>
      <c r="D510" s="1">
        <v>3.0476141347753999E-6</v>
      </c>
    </row>
    <row r="511" spans="1:5">
      <c r="A511" t="s">
        <v>514</v>
      </c>
      <c r="B511">
        <v>-0.68731006578027498</v>
      </c>
      <c r="C511" s="1">
        <v>1.1104785955812401E-7</v>
      </c>
      <c r="D511" s="1">
        <v>3.2142792040665E-6</v>
      </c>
    </row>
    <row r="512" spans="1:5">
      <c r="A512" t="s">
        <v>515</v>
      </c>
      <c r="B512">
        <v>1.50381946982585</v>
      </c>
      <c r="C512" s="1">
        <v>1.1177620703022E-7</v>
      </c>
      <c r="D512" s="1">
        <v>3.2290173689730099E-6</v>
      </c>
    </row>
    <row r="513" spans="1:4">
      <c r="A513" t="s">
        <v>516</v>
      </c>
      <c r="B513">
        <v>-0.59237407957172705</v>
      </c>
      <c r="C513" s="1">
        <v>1.13908768471243E-7</v>
      </c>
      <c r="D513" s="1">
        <v>3.2777693083726998E-6</v>
      </c>
    </row>
    <row r="514" spans="1:4">
      <c r="A514" t="s">
        <v>517</v>
      </c>
      <c r="B514">
        <v>-0.62896510679123296</v>
      </c>
      <c r="C514" s="1">
        <v>1.13784347355889E-7</v>
      </c>
      <c r="D514" s="1">
        <v>3.2777693083726998E-6</v>
      </c>
    </row>
    <row r="515" spans="1:4">
      <c r="A515" t="s">
        <v>518</v>
      </c>
      <c r="B515">
        <v>-0.40957034813260901</v>
      </c>
      <c r="C515" s="1">
        <v>1.16914939922754E-7</v>
      </c>
      <c r="D515" s="1">
        <v>3.35771502900962E-6</v>
      </c>
    </row>
    <row r="516" spans="1:4">
      <c r="A516" t="s">
        <v>519</v>
      </c>
      <c r="B516">
        <v>-1.03770839275219</v>
      </c>
      <c r="C516" s="1">
        <v>1.17181545832044E-7</v>
      </c>
      <c r="D516" s="1">
        <v>3.35882434775002E-6</v>
      </c>
    </row>
    <row r="517" spans="1:4">
      <c r="A517" t="s">
        <v>520</v>
      </c>
      <c r="B517">
        <v>-0.60057740394777204</v>
      </c>
      <c r="C517" s="1">
        <v>1.2318272733268999E-7</v>
      </c>
      <c r="D517" s="1">
        <v>3.5239827607621901E-6</v>
      </c>
    </row>
    <row r="518" spans="1:4">
      <c r="A518" t="s">
        <v>521</v>
      </c>
      <c r="B518">
        <v>-2.9027397485329498</v>
      </c>
      <c r="C518" s="1">
        <v>1.2360772871819201E-7</v>
      </c>
      <c r="D518" s="1">
        <v>3.5292881147386099E-6</v>
      </c>
    </row>
    <row r="519" spans="1:4">
      <c r="A519" t="s">
        <v>522</v>
      </c>
      <c r="B519">
        <v>-1.34539154946721</v>
      </c>
      <c r="C519" s="1">
        <v>1.24452003213325E-7</v>
      </c>
      <c r="D519" s="1">
        <v>3.5465210122667801E-6</v>
      </c>
    </row>
    <row r="520" spans="1:4">
      <c r="A520" t="s">
        <v>523</v>
      </c>
      <c r="B520">
        <v>-0.48034877638999801</v>
      </c>
      <c r="C520" s="1">
        <v>1.2552128418009E-7</v>
      </c>
      <c r="D520" s="1">
        <v>3.5700870266897102E-6</v>
      </c>
    </row>
    <row r="521" spans="1:4">
      <c r="A521" t="s">
        <v>524</v>
      </c>
      <c r="B521">
        <v>-0.55575156127001402</v>
      </c>
      <c r="C521" s="1">
        <v>1.30807922430379E-7</v>
      </c>
      <c r="D521" s="1">
        <v>3.7132815436739301E-6</v>
      </c>
    </row>
    <row r="522" spans="1:4">
      <c r="A522" t="s">
        <v>525</v>
      </c>
      <c r="B522">
        <v>-1.87664697824712</v>
      </c>
      <c r="C522" s="1">
        <v>1.3145640041008399E-7</v>
      </c>
      <c r="D522" s="1">
        <v>3.7245137446956901E-6</v>
      </c>
    </row>
    <row r="523" spans="1:4">
      <c r="A523" t="s">
        <v>526</v>
      </c>
      <c r="B523">
        <v>-0.74257246276417499</v>
      </c>
      <c r="C523" s="1">
        <v>1.3221399865059599E-7</v>
      </c>
      <c r="D523" s="1">
        <v>3.73878856452827E-6</v>
      </c>
    </row>
    <row r="524" spans="1:4">
      <c r="A524" t="s">
        <v>527</v>
      </c>
      <c r="B524">
        <v>-0.63975664949675803</v>
      </c>
      <c r="C524" s="1">
        <v>1.3247765164357101E-7</v>
      </c>
      <c r="D524" s="1">
        <v>3.7390675127676899E-6</v>
      </c>
    </row>
    <row r="525" spans="1:4">
      <c r="A525" t="s">
        <v>528</v>
      </c>
      <c r="B525">
        <v>-0.89587840244714401</v>
      </c>
      <c r="C525" s="1">
        <v>1.3321061506160499E-7</v>
      </c>
      <c r="D525" s="1">
        <v>3.7525659497182199E-6</v>
      </c>
    </row>
    <row r="526" spans="1:4">
      <c r="A526" t="s">
        <v>529</v>
      </c>
      <c r="B526">
        <v>-0.96238818860379305</v>
      </c>
      <c r="C526" s="1">
        <v>1.3609796360638801E-7</v>
      </c>
      <c r="D526" s="1">
        <v>3.8265864462078603E-6</v>
      </c>
    </row>
    <row r="527" spans="1:4">
      <c r="A527" t="s">
        <v>530</v>
      </c>
      <c r="B527">
        <v>1.5066722752331401</v>
      </c>
      <c r="C527" s="1">
        <v>1.3949805111192799E-7</v>
      </c>
      <c r="D527" s="1">
        <v>3.9147138800610299E-6</v>
      </c>
    </row>
    <row r="528" spans="1:4">
      <c r="A528" t="s">
        <v>531</v>
      </c>
      <c r="B528">
        <v>-0.46963353417805298</v>
      </c>
      <c r="C528" s="1">
        <v>1.4016747187837301E-7</v>
      </c>
      <c r="D528" s="1">
        <v>3.9260216030115297E-6</v>
      </c>
    </row>
    <row r="529" spans="1:4">
      <c r="A529" t="s">
        <v>532</v>
      </c>
      <c r="B529">
        <v>-0.65368220422939005</v>
      </c>
      <c r="C529" s="1">
        <v>1.4050283056648099E-7</v>
      </c>
      <c r="D529" s="1">
        <v>3.9279472537684396E-6</v>
      </c>
    </row>
    <row r="530" spans="1:4">
      <c r="A530" t="s">
        <v>533</v>
      </c>
      <c r="B530">
        <v>-1.4239936460237701</v>
      </c>
      <c r="C530" s="1">
        <v>1.4599564030195901E-7</v>
      </c>
      <c r="D530" s="1">
        <v>4.0737760768347898E-6</v>
      </c>
    </row>
    <row r="531" spans="1:4">
      <c r="A531" t="s">
        <v>534</v>
      </c>
      <c r="B531">
        <v>0.81676674669406002</v>
      </c>
      <c r="C531" s="1">
        <v>1.4826316421148099E-7</v>
      </c>
      <c r="D531" s="1">
        <v>4.1292272180108798E-6</v>
      </c>
    </row>
    <row r="532" spans="1:4">
      <c r="A532" t="s">
        <v>535</v>
      </c>
      <c r="B532">
        <v>-0.56099071997385397</v>
      </c>
      <c r="C532" s="1">
        <v>1.5026860182571201E-7</v>
      </c>
      <c r="D532" s="1">
        <v>4.1771836050909901E-6</v>
      </c>
    </row>
    <row r="533" spans="1:4">
      <c r="A533" t="s">
        <v>536</v>
      </c>
      <c r="B533">
        <v>2.7586522754201601</v>
      </c>
      <c r="C533" s="1">
        <v>1.5193521330318001E-7</v>
      </c>
      <c r="D533" s="1">
        <v>4.2076343939769702E-6</v>
      </c>
    </row>
    <row r="534" spans="1:4">
      <c r="A534" t="s">
        <v>537</v>
      </c>
      <c r="B534">
        <v>0.56050655937103</v>
      </c>
      <c r="C534" s="1">
        <v>1.51820551890362E-7</v>
      </c>
      <c r="D534" s="1">
        <v>4.2076343939769702E-6</v>
      </c>
    </row>
    <row r="535" spans="1:4">
      <c r="A535" t="s">
        <v>538</v>
      </c>
      <c r="B535">
        <v>-0.88644296212194296</v>
      </c>
      <c r="C535" s="1">
        <v>1.52957680341715E-7</v>
      </c>
      <c r="D535" s="1">
        <v>4.2228690573117002E-6</v>
      </c>
    </row>
    <row r="536" spans="1:4">
      <c r="A536" t="s">
        <v>539</v>
      </c>
      <c r="B536">
        <v>-0.66149276735587104</v>
      </c>
      <c r="C536" s="1">
        <v>1.5305858118539699E-7</v>
      </c>
      <c r="D536" s="1">
        <v>4.2228690573117002E-6</v>
      </c>
    </row>
    <row r="537" spans="1:4">
      <c r="A537" t="s">
        <v>540</v>
      </c>
      <c r="B537">
        <v>-0.53653202528768296</v>
      </c>
      <c r="C537" s="1">
        <v>1.5347041405159601E-7</v>
      </c>
      <c r="D537" s="1">
        <v>4.2263170284526502E-6</v>
      </c>
    </row>
    <row r="538" spans="1:4">
      <c r="A538" t="s">
        <v>541</v>
      </c>
      <c r="B538">
        <v>0.67921057739167501</v>
      </c>
      <c r="C538" s="1">
        <v>1.5725984017484401E-7</v>
      </c>
      <c r="D538" s="1">
        <v>4.3225918382387601E-6</v>
      </c>
    </row>
    <row r="539" spans="1:4">
      <c r="A539" t="s">
        <v>542</v>
      </c>
      <c r="B539">
        <v>0.59973421108973901</v>
      </c>
      <c r="C539" s="1">
        <v>1.59839815617077E-7</v>
      </c>
      <c r="D539" s="1">
        <v>4.3853258910361202E-6</v>
      </c>
    </row>
    <row r="540" spans="1:4">
      <c r="A540" t="s">
        <v>543</v>
      </c>
      <c r="B540">
        <v>-0.64906310920392996</v>
      </c>
      <c r="C540" s="1">
        <v>1.60708208940361E-7</v>
      </c>
      <c r="D540" s="1">
        <v>4.4009554689932E-6</v>
      </c>
    </row>
    <row r="541" spans="1:4">
      <c r="A541" t="s">
        <v>544</v>
      </c>
      <c r="B541">
        <v>0.40916031983006301</v>
      </c>
      <c r="C541" s="1">
        <v>1.6117390305774401E-7</v>
      </c>
      <c r="D541" s="1">
        <v>4.40551969155796E-6</v>
      </c>
    </row>
    <row r="542" spans="1:4">
      <c r="A542" t="s">
        <v>545</v>
      </c>
      <c r="B542">
        <v>1.4775682740824501</v>
      </c>
      <c r="C542" s="1">
        <v>1.6424324417103499E-7</v>
      </c>
      <c r="D542" s="1">
        <v>4.4811031784663997E-6</v>
      </c>
    </row>
    <row r="543" spans="1:4">
      <c r="A543" t="s">
        <v>546</v>
      </c>
      <c r="B543">
        <v>-3.0710034302448399</v>
      </c>
      <c r="C543" s="1">
        <v>1.6498830605309101E-7</v>
      </c>
      <c r="D543" s="1">
        <v>4.4931103753792703E-6</v>
      </c>
    </row>
    <row r="544" spans="1:4">
      <c r="A544" t="s">
        <v>547</v>
      </c>
      <c r="B544">
        <v>0.53740891137412605</v>
      </c>
      <c r="C544" s="1">
        <v>1.6731670728776E-7</v>
      </c>
      <c r="D544" s="1">
        <v>4.54811263555456E-6</v>
      </c>
    </row>
    <row r="545" spans="1:4">
      <c r="A545" t="s">
        <v>548</v>
      </c>
      <c r="B545">
        <v>-0.98956188526211197</v>
      </c>
      <c r="C545" s="1">
        <v>1.6954252103019999E-7</v>
      </c>
      <c r="D545" s="1">
        <v>4.6001288440846002E-6</v>
      </c>
    </row>
    <row r="546" spans="1:4">
      <c r="A546" t="s">
        <v>549</v>
      </c>
      <c r="B546">
        <v>-5.2892647364937897</v>
      </c>
      <c r="C546" s="1">
        <v>1.7464717071522699E-7</v>
      </c>
      <c r="D546" s="1">
        <v>4.7299205260063201E-6</v>
      </c>
    </row>
    <row r="547" spans="1:4">
      <c r="A547" t="s">
        <v>550</v>
      </c>
      <c r="B547">
        <v>1.66483414018915</v>
      </c>
      <c r="C547" s="1">
        <v>1.8087285348636201E-7</v>
      </c>
      <c r="D547" s="1">
        <v>4.8895408264487496E-6</v>
      </c>
    </row>
    <row r="548" spans="1:4">
      <c r="A548" t="s">
        <v>551</v>
      </c>
      <c r="B548">
        <v>-1.9646019722422301</v>
      </c>
      <c r="C548" s="1">
        <v>1.8280497226980001E-7</v>
      </c>
      <c r="D548" s="1">
        <v>4.9237032110620798E-6</v>
      </c>
    </row>
    <row r="549" spans="1:4">
      <c r="A549" t="s">
        <v>552</v>
      </c>
      <c r="B549">
        <v>0.35421853526698099</v>
      </c>
      <c r="C549" s="1">
        <v>1.82607566817517E-7</v>
      </c>
      <c r="D549" s="1">
        <v>4.9237032110620798E-6</v>
      </c>
    </row>
    <row r="550" spans="1:4">
      <c r="A550" t="s">
        <v>553</v>
      </c>
      <c r="B550">
        <v>0.77490703674091399</v>
      </c>
      <c r="C550" s="1">
        <v>1.8397520980471899E-7</v>
      </c>
      <c r="D550" s="1">
        <v>4.9461802300235999E-6</v>
      </c>
    </row>
    <row r="551" spans="1:4">
      <c r="A551" t="s">
        <v>554</v>
      </c>
      <c r="B551">
        <v>-1.09203759283632</v>
      </c>
      <c r="C551" s="1">
        <v>1.8443132863992099E-7</v>
      </c>
      <c r="D551" s="1">
        <v>4.9494112292385401E-6</v>
      </c>
    </row>
    <row r="552" spans="1:4">
      <c r="A552" t="s">
        <v>555</v>
      </c>
      <c r="B552">
        <v>-0.95959155173270405</v>
      </c>
      <c r="C552" s="1">
        <v>1.8775091402868001E-7</v>
      </c>
      <c r="D552" s="1">
        <v>5.0293349388809902E-6</v>
      </c>
    </row>
    <row r="553" spans="1:4">
      <c r="A553" t="s">
        <v>556</v>
      </c>
      <c r="B553">
        <v>-0.65544247791969801</v>
      </c>
      <c r="C553" s="1">
        <v>1.94085155346076E-7</v>
      </c>
      <c r="D553" s="1">
        <v>5.1895763951247496E-6</v>
      </c>
    </row>
    <row r="554" spans="1:4">
      <c r="A554" t="s">
        <v>557</v>
      </c>
      <c r="B554">
        <v>-0.38500324606784497</v>
      </c>
      <c r="C554" s="1">
        <v>1.9558201160778399E-7</v>
      </c>
      <c r="D554" s="1">
        <v>5.2201264076403603E-6</v>
      </c>
    </row>
    <row r="555" spans="1:4">
      <c r="A555" t="s">
        <v>558</v>
      </c>
      <c r="B555">
        <v>-0.52524034384290297</v>
      </c>
      <c r="C555" s="1">
        <v>1.96729345175956E-7</v>
      </c>
      <c r="D555" s="1">
        <v>5.2412539646968603E-6</v>
      </c>
    </row>
    <row r="556" spans="1:4">
      <c r="A556" t="s">
        <v>559</v>
      </c>
      <c r="B556">
        <v>2.8486806343863602</v>
      </c>
      <c r="C556" s="1">
        <v>2.0164918127952101E-7</v>
      </c>
      <c r="D556" s="1">
        <v>5.3626306638830099E-6</v>
      </c>
    </row>
    <row r="557" spans="1:4">
      <c r="A557" t="s">
        <v>560</v>
      </c>
      <c r="B557">
        <v>-1.1413799088969301</v>
      </c>
      <c r="C557" s="1">
        <v>2.0484112166295899E-7</v>
      </c>
      <c r="D557" s="1">
        <v>5.4377013431718604E-6</v>
      </c>
    </row>
    <row r="558" spans="1:4">
      <c r="A558" t="s">
        <v>561</v>
      </c>
      <c r="B558">
        <v>-0.74534661785392997</v>
      </c>
      <c r="C558" s="1">
        <v>2.06426294038136E-7</v>
      </c>
      <c r="D558" s="1">
        <v>5.4699255216975804E-6</v>
      </c>
    </row>
    <row r="559" spans="1:4">
      <c r="A559" t="s">
        <v>562</v>
      </c>
      <c r="B559">
        <v>0.85655200625154804</v>
      </c>
      <c r="C559" s="1">
        <v>2.0756670264213099E-7</v>
      </c>
      <c r="D559" s="1">
        <v>5.4902697127944703E-6</v>
      </c>
    </row>
    <row r="560" spans="1:4">
      <c r="A560" t="s">
        <v>563</v>
      </c>
      <c r="B560">
        <v>2.8859304575643101</v>
      </c>
      <c r="C560" s="1">
        <v>2.1037863094637301E-7</v>
      </c>
      <c r="D560" s="1">
        <v>5.5546744977292298E-6</v>
      </c>
    </row>
    <row r="561" spans="1:4">
      <c r="A561" t="s">
        <v>564</v>
      </c>
      <c r="B561">
        <v>0.54982656570319099</v>
      </c>
      <c r="C561" s="1">
        <v>2.1993408336016201E-7</v>
      </c>
      <c r="D561" s="1">
        <v>5.7965811272723901E-6</v>
      </c>
    </row>
    <row r="562" spans="1:4">
      <c r="A562" t="s">
        <v>565</v>
      </c>
      <c r="B562">
        <v>0.64881273065813905</v>
      </c>
      <c r="C562" s="1">
        <v>2.2045132199167501E-7</v>
      </c>
      <c r="D562" s="1">
        <v>5.7998380837559702E-6</v>
      </c>
    </row>
    <row r="563" spans="1:4">
      <c r="A563" t="s">
        <v>566</v>
      </c>
      <c r="B563">
        <v>-0.41522716728866599</v>
      </c>
      <c r="C563" s="1">
        <v>2.2280759138094401E-7</v>
      </c>
      <c r="D563" s="1">
        <v>5.8409684053655702E-6</v>
      </c>
    </row>
    <row r="564" spans="1:4">
      <c r="A564" t="s">
        <v>567</v>
      </c>
      <c r="B564">
        <v>1.7816202004958499</v>
      </c>
      <c r="C564" s="1">
        <v>2.2276727864668401E-7</v>
      </c>
      <c r="D564" s="1">
        <v>5.8409684053655702E-6</v>
      </c>
    </row>
    <row r="565" spans="1:4">
      <c r="A565" t="s">
        <v>568</v>
      </c>
      <c r="B565">
        <v>-3.2271390392364601</v>
      </c>
      <c r="C565" s="1">
        <v>2.24004121510532E-7</v>
      </c>
      <c r="D565" s="1">
        <v>5.86190536805448E-6</v>
      </c>
    </row>
    <row r="566" spans="1:4">
      <c r="A566" t="s">
        <v>569</v>
      </c>
      <c r="B566">
        <v>0.458787509635525</v>
      </c>
      <c r="C566" s="1">
        <v>2.28954635725003E-7</v>
      </c>
      <c r="D566" s="1">
        <v>5.9808309364121696E-6</v>
      </c>
    </row>
    <row r="567" spans="1:4">
      <c r="A567" t="s">
        <v>570</v>
      </c>
      <c r="B567">
        <v>-2.0252731173060599</v>
      </c>
      <c r="C567" s="1">
        <v>2.3274053920415101E-7</v>
      </c>
      <c r="D567" s="1">
        <v>6.0689670160969197E-6</v>
      </c>
    </row>
    <row r="568" spans="1:4">
      <c r="A568" t="s">
        <v>571</v>
      </c>
      <c r="B568">
        <v>0.75276454670097004</v>
      </c>
      <c r="C568" s="1">
        <v>2.34937328237658E-7</v>
      </c>
      <c r="D568" s="1">
        <v>6.1154269556986298E-6</v>
      </c>
    </row>
    <row r="569" spans="1:4">
      <c r="A569" t="s">
        <v>572</v>
      </c>
      <c r="B569">
        <v>-0.36426012313520501</v>
      </c>
      <c r="C569" s="1">
        <v>2.4133840606145902E-7</v>
      </c>
      <c r="D569" s="1">
        <v>6.2709677892477399E-6</v>
      </c>
    </row>
    <row r="570" spans="1:4">
      <c r="A570" t="s">
        <v>573</v>
      </c>
      <c r="B570">
        <v>-0.56809442522806197</v>
      </c>
      <c r="C570" s="1">
        <v>2.43834852336059E-7</v>
      </c>
      <c r="D570" s="1">
        <v>6.3235716177019504E-6</v>
      </c>
    </row>
    <row r="571" spans="1:4">
      <c r="A571" t="s">
        <v>574</v>
      </c>
      <c r="B571">
        <v>-1.91354833092515</v>
      </c>
      <c r="C571" s="1">
        <v>2.44518471607942E-7</v>
      </c>
      <c r="D571" s="1">
        <v>6.3235716177019504E-6</v>
      </c>
    </row>
    <row r="572" spans="1:4">
      <c r="A572" t="s">
        <v>575</v>
      </c>
      <c r="B572">
        <v>0.44744977723097901</v>
      </c>
      <c r="C572" s="1">
        <v>2.4465050037942801E-7</v>
      </c>
      <c r="D572" s="1">
        <v>6.3235716177019504E-6</v>
      </c>
    </row>
    <row r="573" spans="1:4">
      <c r="A573" t="s">
        <v>576</v>
      </c>
      <c r="B573">
        <v>-0.80278245348681099</v>
      </c>
      <c r="C573" s="1">
        <v>2.51051510442933E-7</v>
      </c>
      <c r="D573" s="1">
        <v>6.4776565733025099E-6</v>
      </c>
    </row>
    <row r="574" spans="1:4">
      <c r="A574" t="s">
        <v>577</v>
      </c>
      <c r="B574">
        <v>-0.78352755127308604</v>
      </c>
      <c r="C574" s="1">
        <v>2.5774106723137598E-7</v>
      </c>
      <c r="D574" s="1">
        <v>6.63863486629346E-6</v>
      </c>
    </row>
    <row r="575" spans="1:4">
      <c r="A575" t="s">
        <v>578</v>
      </c>
      <c r="B575">
        <v>-1.4043194823397001</v>
      </c>
      <c r="C575" s="1">
        <v>2.61950209413257E-7</v>
      </c>
      <c r="D575" s="1">
        <v>6.7352747561701698E-6</v>
      </c>
    </row>
    <row r="576" spans="1:4">
      <c r="A576" t="s">
        <v>579</v>
      </c>
      <c r="B576">
        <v>-0.97881977612636395</v>
      </c>
      <c r="C576" s="1">
        <v>2.6447562380532499E-7</v>
      </c>
      <c r="D576" s="1">
        <v>6.7883612639788396E-6</v>
      </c>
    </row>
    <row r="577" spans="1:4">
      <c r="A577" t="s">
        <v>580</v>
      </c>
      <c r="B577">
        <v>0.54095850876277496</v>
      </c>
      <c r="C577" s="1">
        <v>2.6595000983586403E-7</v>
      </c>
      <c r="D577" s="1">
        <v>6.8143330346291899E-6</v>
      </c>
    </row>
    <row r="578" spans="1:4">
      <c r="A578" t="s">
        <v>581</v>
      </c>
      <c r="B578">
        <v>-0.59346305994300497</v>
      </c>
      <c r="C578" s="1">
        <v>2.6659639472007702E-7</v>
      </c>
      <c r="D578" s="1">
        <v>6.8190359086994702E-6</v>
      </c>
    </row>
    <row r="579" spans="1:4">
      <c r="A579" t="s">
        <v>582</v>
      </c>
      <c r="B579">
        <v>0.36969836383619398</v>
      </c>
      <c r="C579" s="1">
        <v>2.7352486261082498E-7</v>
      </c>
      <c r="D579" s="1">
        <v>6.9841279044112398E-6</v>
      </c>
    </row>
    <row r="580" spans="1:4">
      <c r="A580" t="s">
        <v>583</v>
      </c>
      <c r="B580">
        <v>-0.48282611985131701</v>
      </c>
      <c r="C580" s="1">
        <v>2.7560683642175398E-7</v>
      </c>
      <c r="D580" s="1">
        <v>7.0251133581344303E-6</v>
      </c>
    </row>
    <row r="581" spans="1:4">
      <c r="A581" t="s">
        <v>584</v>
      </c>
      <c r="B581">
        <v>0.68710448518262102</v>
      </c>
      <c r="C581" s="1">
        <v>2.7695691757602698E-7</v>
      </c>
      <c r="D581" s="1">
        <v>7.0473337938645999E-6</v>
      </c>
    </row>
    <row r="582" spans="1:4">
      <c r="A582" t="s">
        <v>585</v>
      </c>
      <c r="B582">
        <v>-1.87551914476626</v>
      </c>
      <c r="C582" s="1">
        <v>2.7847324094515698E-7</v>
      </c>
      <c r="D582" s="1">
        <v>7.06650738584345E-6</v>
      </c>
    </row>
    <row r="583" spans="1:4">
      <c r="A583" t="s">
        <v>586</v>
      </c>
      <c r="B583">
        <v>-2.9239500671412499</v>
      </c>
      <c r="C583" s="1">
        <v>2.78669706860452E-7</v>
      </c>
      <c r="D583" s="1">
        <v>7.06650738584345E-6</v>
      </c>
    </row>
    <row r="584" spans="1:4">
      <c r="A584" t="s">
        <v>587</v>
      </c>
      <c r="B584">
        <v>-0.56247517789254398</v>
      </c>
      <c r="C584" s="1">
        <v>2.8182639418345503E-7</v>
      </c>
      <c r="D584" s="1">
        <v>7.1342753702832299E-6</v>
      </c>
    </row>
    <row r="585" spans="1:4">
      <c r="A585" t="s">
        <v>588</v>
      </c>
      <c r="B585">
        <v>-1.88719073877834</v>
      </c>
      <c r="C585" s="1">
        <v>2.8610281998130203E-7</v>
      </c>
      <c r="D585" s="1">
        <v>7.2301077989442996E-6</v>
      </c>
    </row>
    <row r="586" spans="1:4">
      <c r="A586" t="s">
        <v>589</v>
      </c>
      <c r="B586">
        <v>0.71321054074631296</v>
      </c>
      <c r="C586" s="1">
        <v>2.8943950063123898E-7</v>
      </c>
      <c r="D586" s="1">
        <v>7.3019043883562296E-6</v>
      </c>
    </row>
    <row r="587" spans="1:4">
      <c r="A587" t="s">
        <v>590</v>
      </c>
      <c r="B587">
        <v>-1.8025656895259701</v>
      </c>
      <c r="C587" s="1">
        <v>2.9058146742757199E-7</v>
      </c>
      <c r="D587" s="1">
        <v>7.3056941290280101E-6</v>
      </c>
    </row>
    <row r="588" spans="1:4">
      <c r="A588" t="s">
        <v>591</v>
      </c>
      <c r="B588">
        <v>-1.50581080832291</v>
      </c>
      <c r="C588" s="1">
        <v>2.9035701580686801E-7</v>
      </c>
      <c r="D588" s="1">
        <v>7.3056941290280101E-6</v>
      </c>
    </row>
    <row r="589" spans="1:4">
      <c r="A589" t="s">
        <v>592</v>
      </c>
      <c r="B589">
        <v>0.52922304361959704</v>
      </c>
      <c r="C589" s="1">
        <v>2.9879628726291599E-7</v>
      </c>
      <c r="D589" s="1">
        <v>7.4994304944540804E-6</v>
      </c>
    </row>
    <row r="590" spans="1:4">
      <c r="A590" t="s">
        <v>593</v>
      </c>
      <c r="B590">
        <v>-0.69776724130772105</v>
      </c>
      <c r="C590" s="1">
        <v>3.0296949653902698E-7</v>
      </c>
      <c r="D590" s="1">
        <v>7.5912408035875598E-6</v>
      </c>
    </row>
    <row r="591" spans="1:4">
      <c r="A591" t="s">
        <v>594</v>
      </c>
      <c r="B591">
        <v>-1.10189864928509</v>
      </c>
      <c r="C591" s="1">
        <v>3.0432792573162102E-7</v>
      </c>
      <c r="D591" s="1">
        <v>7.6123316295483499E-6</v>
      </c>
    </row>
    <row r="592" spans="1:4">
      <c r="A592" t="s">
        <v>595</v>
      </c>
      <c r="B592">
        <v>-0.94605222366469599</v>
      </c>
      <c r="C592" s="1">
        <v>3.0749303042654799E-7</v>
      </c>
      <c r="D592" s="1">
        <v>7.6784657919903801E-6</v>
      </c>
    </row>
    <row r="593" spans="1:4">
      <c r="A593" t="s">
        <v>596</v>
      </c>
      <c r="B593">
        <v>-0.61428637882898796</v>
      </c>
      <c r="C593" s="1">
        <v>3.1065278756238201E-7</v>
      </c>
      <c r="D593" s="1">
        <v>7.7442428412124801E-6</v>
      </c>
    </row>
    <row r="594" spans="1:4">
      <c r="A594" t="s">
        <v>597</v>
      </c>
      <c r="B594">
        <v>-1.3497886291732</v>
      </c>
      <c r="C594" s="1">
        <v>3.2264260276873502E-7</v>
      </c>
      <c r="D594" s="1">
        <v>8.0295497746482702E-6</v>
      </c>
    </row>
    <row r="595" spans="1:4">
      <c r="A595" t="s">
        <v>598</v>
      </c>
      <c r="B595">
        <v>-1.3208796043505799</v>
      </c>
      <c r="C595" s="1">
        <v>3.2862558882876799E-7</v>
      </c>
      <c r="D595" s="1">
        <v>8.1646556496024305E-6</v>
      </c>
    </row>
    <row r="596" spans="1:4">
      <c r="A596" t="s">
        <v>599</v>
      </c>
      <c r="B596">
        <v>-0.52844104051521601</v>
      </c>
      <c r="C596" s="1">
        <v>3.3389495400946999E-7</v>
      </c>
      <c r="D596" s="1">
        <v>8.2816066623257903E-6</v>
      </c>
    </row>
    <row r="597" spans="1:4">
      <c r="A597" t="s">
        <v>600</v>
      </c>
      <c r="B597">
        <v>-1.6208327527341899</v>
      </c>
      <c r="C597" s="1">
        <v>3.3510757284077302E-7</v>
      </c>
      <c r="D597" s="1">
        <v>8.2977140683413593E-6</v>
      </c>
    </row>
    <row r="598" spans="1:4">
      <c r="A598" t="s">
        <v>601</v>
      </c>
      <c r="B598">
        <v>-0.46264250717678201</v>
      </c>
      <c r="C598" s="1">
        <v>3.3586440025758602E-7</v>
      </c>
      <c r="D598" s="1">
        <v>8.3025003506627892E-6</v>
      </c>
    </row>
    <row r="599" spans="1:4">
      <c r="A599" t="s">
        <v>602</v>
      </c>
      <c r="B599">
        <v>0.63994903296746297</v>
      </c>
      <c r="C599" s="1">
        <v>3.49794316077768E-7</v>
      </c>
      <c r="D599" s="1">
        <v>8.6323612374769901E-6</v>
      </c>
    </row>
    <row r="600" spans="1:4">
      <c r="A600" t="s">
        <v>603</v>
      </c>
      <c r="B600">
        <v>0.46511738588554102</v>
      </c>
      <c r="C600" s="1">
        <v>3.52842840701945E-7</v>
      </c>
      <c r="D600" s="1">
        <v>8.6930327292002497E-6</v>
      </c>
    </row>
    <row r="601" spans="1:4">
      <c r="A601" t="s">
        <v>604</v>
      </c>
      <c r="B601">
        <v>-0.61190289313704505</v>
      </c>
      <c r="C601" s="1">
        <v>3.5458633017962401E-7</v>
      </c>
      <c r="D601" s="1">
        <v>8.7068673375606604E-6</v>
      </c>
    </row>
    <row r="602" spans="1:4">
      <c r="A602" t="s">
        <v>605</v>
      </c>
      <c r="B602">
        <v>-0.49711755024662202</v>
      </c>
      <c r="C602" s="1">
        <v>3.54376744949577E-7</v>
      </c>
      <c r="D602" s="1">
        <v>8.7068673375606604E-6</v>
      </c>
    </row>
    <row r="603" spans="1:4">
      <c r="A603" t="s">
        <v>606</v>
      </c>
      <c r="B603">
        <v>-3.0334122822262399</v>
      </c>
      <c r="C603" s="1">
        <v>3.56287944702801E-7</v>
      </c>
      <c r="D603" s="1">
        <v>8.7340936594115893E-6</v>
      </c>
    </row>
    <row r="604" spans="1:4">
      <c r="A604" t="s">
        <v>607</v>
      </c>
      <c r="B604">
        <v>-1.0238882907450799</v>
      </c>
      <c r="C604" s="1">
        <v>3.7007225751979798E-7</v>
      </c>
      <c r="D604" s="1">
        <v>9.0569345017262301E-6</v>
      </c>
    </row>
    <row r="605" spans="1:4">
      <c r="A605" t="s">
        <v>608</v>
      </c>
      <c r="B605">
        <v>-0.63281452905840396</v>
      </c>
      <c r="C605" s="1">
        <v>3.8241603936790102E-7</v>
      </c>
      <c r="D605" s="1">
        <v>9.3280688586722799E-6</v>
      </c>
    </row>
    <row r="606" spans="1:4">
      <c r="A606" t="s">
        <v>609</v>
      </c>
      <c r="B606">
        <v>-0.92530794946629003</v>
      </c>
      <c r="C606" s="1">
        <v>3.8241726672354998E-7</v>
      </c>
      <c r="D606" s="1">
        <v>9.3280688586722799E-6</v>
      </c>
    </row>
    <row r="607" spans="1:4">
      <c r="A607" t="s">
        <v>610</v>
      </c>
      <c r="B607">
        <v>-0.71943282966395805</v>
      </c>
      <c r="C607" s="1">
        <v>3.8524127193739101E-7</v>
      </c>
      <c r="D607" s="1">
        <v>9.3814209247166692E-6</v>
      </c>
    </row>
    <row r="608" spans="1:4">
      <c r="A608" t="s">
        <v>611</v>
      </c>
      <c r="B608">
        <v>0.77114374718085499</v>
      </c>
      <c r="C608" s="1">
        <v>4.0058160180268398E-7</v>
      </c>
      <c r="D608" s="1">
        <v>9.7388923091731708E-6</v>
      </c>
    </row>
    <row r="609" spans="1:4">
      <c r="A609" t="s">
        <v>612</v>
      </c>
      <c r="B609">
        <v>0.88888300783873497</v>
      </c>
      <c r="C609" s="1">
        <v>4.1390199466889303E-7</v>
      </c>
      <c r="D609" s="1">
        <v>1.00296350122645E-5</v>
      </c>
    </row>
    <row r="610" spans="1:4">
      <c r="A610" t="s">
        <v>613</v>
      </c>
      <c r="B610">
        <v>-0.68532528044192997</v>
      </c>
      <c r="C610" s="1">
        <v>4.1331455893071499E-7</v>
      </c>
      <c r="D610" s="1">
        <v>1.00296350122645E-5</v>
      </c>
    </row>
    <row r="611" spans="1:4">
      <c r="A611" t="s">
        <v>614</v>
      </c>
      <c r="B611">
        <v>0.43975458671124201</v>
      </c>
      <c r="C611" s="1">
        <v>4.14735034037219E-7</v>
      </c>
      <c r="D611" s="1">
        <v>1.00333189761418E-5</v>
      </c>
    </row>
    <row r="612" spans="1:4">
      <c r="A612" t="s">
        <v>615</v>
      </c>
      <c r="B612">
        <v>-1.4584388313707</v>
      </c>
      <c r="C612" s="1">
        <v>4.1836255483718899E-7</v>
      </c>
      <c r="D612" s="1">
        <v>1.01044844596989E-5</v>
      </c>
    </row>
    <row r="613" spans="1:4">
      <c r="A613" t="s">
        <v>616</v>
      </c>
      <c r="B613">
        <v>-0.67055881124154704</v>
      </c>
      <c r="C613" s="1">
        <v>4.2754199888799199E-7</v>
      </c>
      <c r="D613" s="1">
        <v>1.0309290130305699E-5</v>
      </c>
    </row>
    <row r="614" spans="1:4">
      <c r="A614" t="s">
        <v>617</v>
      </c>
      <c r="B614">
        <v>2.1733699073688699</v>
      </c>
      <c r="C614" s="1">
        <v>4.3221466496065401E-7</v>
      </c>
      <c r="D614" s="1">
        <v>1.04049324491263E-5</v>
      </c>
    </row>
    <row r="615" spans="1:4">
      <c r="A615" t="s">
        <v>618</v>
      </c>
      <c r="B615">
        <v>4.03358328967576</v>
      </c>
      <c r="C615" s="1">
        <v>4.37633107577256E-7</v>
      </c>
      <c r="D615" s="1">
        <v>1.05181869069098E-5</v>
      </c>
    </row>
    <row r="616" spans="1:4">
      <c r="A616" t="s">
        <v>619</v>
      </c>
      <c r="B616">
        <v>0.49888661286733998</v>
      </c>
      <c r="C616" s="1">
        <v>4.43454032423565E-7</v>
      </c>
      <c r="D616" s="1">
        <v>1.06407300646521E-5</v>
      </c>
    </row>
    <row r="617" spans="1:4">
      <c r="A617" t="s">
        <v>620</v>
      </c>
      <c r="B617">
        <v>-0.45766841118206403</v>
      </c>
      <c r="C617" s="1">
        <v>4.4898508586504702E-7</v>
      </c>
      <c r="D617" s="1">
        <v>1.0755930520406099E-5</v>
      </c>
    </row>
    <row r="618" spans="1:4">
      <c r="A618" t="s">
        <v>621</v>
      </c>
      <c r="B618">
        <v>0.374207133154628</v>
      </c>
      <c r="C618" s="1">
        <v>4.5842758899981E-7</v>
      </c>
      <c r="D618" s="1">
        <v>1.09643079037893E-5</v>
      </c>
    </row>
    <row r="619" spans="1:4">
      <c r="A619" t="s">
        <v>622</v>
      </c>
      <c r="B619">
        <v>1.1327750091651301</v>
      </c>
      <c r="C619" s="1">
        <v>4.7839228335177396E-7</v>
      </c>
      <c r="D619" s="1">
        <v>1.1423263388365801E-5</v>
      </c>
    </row>
    <row r="620" spans="1:4">
      <c r="A620" t="s">
        <v>623</v>
      </c>
      <c r="B620">
        <v>-1.6956989862415299</v>
      </c>
      <c r="C620" s="1">
        <v>4.8513174377866995E-7</v>
      </c>
      <c r="D620" s="1">
        <v>1.1565446571344901E-5</v>
      </c>
    </row>
    <row r="621" spans="1:4">
      <c r="A621" t="s">
        <v>624</v>
      </c>
      <c r="B621">
        <v>-0.74071537095703899</v>
      </c>
      <c r="C621" s="1">
        <v>4.8815170443896104E-7</v>
      </c>
      <c r="D621" s="1">
        <v>1.161864145638E-5</v>
      </c>
    </row>
    <row r="622" spans="1:4">
      <c r="A622" t="s">
        <v>625</v>
      </c>
      <c r="B622">
        <v>-0.532706591344554</v>
      </c>
      <c r="C622" s="1">
        <v>4.9283987343830395E-7</v>
      </c>
      <c r="D622" s="1">
        <v>1.16978328694475E-5</v>
      </c>
    </row>
    <row r="623" spans="1:4">
      <c r="A623" t="s">
        <v>626</v>
      </c>
      <c r="B623">
        <v>0.39222880845479302</v>
      </c>
      <c r="C623" s="1">
        <v>4.9306687110072004E-7</v>
      </c>
      <c r="D623" s="1">
        <v>1.16978328694475E-5</v>
      </c>
    </row>
    <row r="624" spans="1:4">
      <c r="A624" t="s">
        <v>627</v>
      </c>
      <c r="B624">
        <v>0.80005059709410398</v>
      </c>
      <c r="C624" s="1">
        <v>5.0013994003497603E-7</v>
      </c>
      <c r="D624" s="1">
        <v>1.18465622773879E-5</v>
      </c>
    </row>
    <row r="625" spans="1:4">
      <c r="A625" t="s">
        <v>628</v>
      </c>
      <c r="B625">
        <v>-0.56605181441872199</v>
      </c>
      <c r="C625" s="1">
        <v>5.0178623711880204E-7</v>
      </c>
      <c r="D625" s="1">
        <v>1.1866479344255699E-5</v>
      </c>
    </row>
    <row r="626" spans="1:4">
      <c r="A626" t="s">
        <v>629</v>
      </c>
      <c r="B626">
        <v>-0.89638601444656296</v>
      </c>
      <c r="C626" s="1">
        <v>5.0912757714179099E-7</v>
      </c>
      <c r="D626" s="1">
        <v>1.2020795823766001E-5</v>
      </c>
    </row>
    <row r="627" spans="1:4">
      <c r="A627" t="s">
        <v>630</v>
      </c>
      <c r="B627">
        <v>0.80326260491857304</v>
      </c>
      <c r="C627" s="1">
        <v>5.1574857757249805E-7</v>
      </c>
      <c r="D627" s="1">
        <v>1.2157638069401E-5</v>
      </c>
    </row>
    <row r="628" spans="1:4">
      <c r="A628" t="s">
        <v>631</v>
      </c>
      <c r="B628">
        <v>2.1575953191275499</v>
      </c>
      <c r="C628" s="1">
        <v>5.2122440590658698E-7</v>
      </c>
      <c r="D628" s="1">
        <v>1.22670913294277E-5</v>
      </c>
    </row>
    <row r="629" spans="1:4">
      <c r="A629" t="s">
        <v>632</v>
      </c>
      <c r="B629">
        <v>-1.74764995970962</v>
      </c>
      <c r="C629" s="1">
        <v>5.2753238371643696E-7</v>
      </c>
      <c r="D629" s="1">
        <v>1.23957489781408E-5</v>
      </c>
    </row>
    <row r="630" spans="1:4">
      <c r="A630" t="s">
        <v>633</v>
      </c>
      <c r="B630">
        <v>-2.55125099737438</v>
      </c>
      <c r="C630" s="1">
        <v>5.3021803793793697E-7</v>
      </c>
      <c r="D630" s="1">
        <v>1.24390164855726E-5</v>
      </c>
    </row>
    <row r="631" spans="1:4">
      <c r="A631" t="s">
        <v>634</v>
      </c>
      <c r="B631">
        <v>-1.9429827882995101</v>
      </c>
      <c r="C631" s="1">
        <v>5.6507406070002596E-7</v>
      </c>
      <c r="D631" s="1">
        <v>1.3235669533057999E-5</v>
      </c>
    </row>
    <row r="632" spans="1:4">
      <c r="A632" t="s">
        <v>635</v>
      </c>
      <c r="B632">
        <v>-1.33929880545351</v>
      </c>
      <c r="C632" s="1">
        <v>5.6670411729488204E-7</v>
      </c>
      <c r="D632" s="1">
        <v>1.3252780571596E-5</v>
      </c>
    </row>
    <row r="633" spans="1:4">
      <c r="A633" t="s">
        <v>636</v>
      </c>
      <c r="B633">
        <v>-2.5180229933624299</v>
      </c>
      <c r="C633" s="1">
        <v>5.7142524813566201E-7</v>
      </c>
      <c r="D633" s="1">
        <v>1.33420097952182E-5</v>
      </c>
    </row>
    <row r="634" spans="1:4">
      <c r="A634" t="s">
        <v>637</v>
      </c>
      <c r="B634">
        <v>1.92933800944935</v>
      </c>
      <c r="C634" s="1">
        <v>5.7753231984462304E-7</v>
      </c>
      <c r="D634" s="1">
        <v>1.34632652978969E-5</v>
      </c>
    </row>
    <row r="635" spans="1:4">
      <c r="A635" t="s">
        <v>638</v>
      </c>
      <c r="B635">
        <v>0.51302718740448605</v>
      </c>
      <c r="C635" s="1">
        <v>5.8460544301220895E-7</v>
      </c>
      <c r="D635" s="1">
        <v>1.36066224200614E-5</v>
      </c>
    </row>
    <row r="636" spans="1:4">
      <c r="A636" t="s">
        <v>639</v>
      </c>
      <c r="B636">
        <v>0.47378618693965102</v>
      </c>
      <c r="C636" s="1">
        <v>6.0109214383355203E-7</v>
      </c>
      <c r="D636" s="1">
        <v>1.3968281632649401E-5</v>
      </c>
    </row>
    <row r="637" spans="1:4">
      <c r="A637" t="s">
        <v>640</v>
      </c>
      <c r="B637">
        <v>-0.56186203148528602</v>
      </c>
      <c r="C637" s="1">
        <v>6.0973625295596103E-7</v>
      </c>
      <c r="D637" s="1">
        <v>1.41388788982893E-5</v>
      </c>
    </row>
    <row r="638" spans="1:4">
      <c r="A638" t="s">
        <v>641</v>
      </c>
      <c r="B638">
        <v>-0.58678796234755404</v>
      </c>
      <c r="C638" s="1">
        <v>6.1035274413303596E-7</v>
      </c>
      <c r="D638" s="1">
        <v>1.41388788982893E-5</v>
      </c>
    </row>
    <row r="639" spans="1:4">
      <c r="A639" t="s">
        <v>642</v>
      </c>
      <c r="B639">
        <v>1.3794305083064999</v>
      </c>
      <c r="C639" s="1">
        <v>6.2059802495482897E-7</v>
      </c>
      <c r="D639" s="1">
        <v>1.43536431737198E-5</v>
      </c>
    </row>
    <row r="640" spans="1:4">
      <c r="A640" t="s">
        <v>643</v>
      </c>
      <c r="B640">
        <v>0.53089010202817299</v>
      </c>
      <c r="C640" s="1">
        <v>6.2327515781909305E-7</v>
      </c>
      <c r="D640" s="1">
        <v>1.4392966928132801E-5</v>
      </c>
    </row>
    <row r="641" spans="1:4">
      <c r="A641" t="s">
        <v>644</v>
      </c>
      <c r="B641">
        <v>-0.430097843986256</v>
      </c>
      <c r="C641" s="1">
        <v>6.3115723577965505E-7</v>
      </c>
      <c r="D641" s="1">
        <v>1.45397033948213E-5</v>
      </c>
    </row>
    <row r="642" spans="1:4">
      <c r="A642" t="s">
        <v>645</v>
      </c>
      <c r="B642">
        <v>-0.454777757319138</v>
      </c>
      <c r="C642" s="1">
        <v>6.3160321541340103E-7</v>
      </c>
      <c r="D642" s="1">
        <v>1.45397033948213E-5</v>
      </c>
    </row>
    <row r="643" spans="1:4">
      <c r="A643" t="s">
        <v>646</v>
      </c>
      <c r="B643">
        <v>-1.50285831080909</v>
      </c>
      <c r="C643" s="1">
        <v>6.4397962393844303E-7</v>
      </c>
      <c r="D643" s="1">
        <v>1.4801484866591401E-5</v>
      </c>
    </row>
    <row r="644" spans="1:4">
      <c r="A644" t="s">
        <v>647</v>
      </c>
      <c r="B644">
        <v>-0.62461074779172099</v>
      </c>
      <c r="C644" s="1">
        <v>6.6066816311823003E-7</v>
      </c>
      <c r="D644" s="1">
        <v>1.51614081732412E-5</v>
      </c>
    </row>
    <row r="645" spans="1:4">
      <c r="A645" t="s">
        <v>648</v>
      </c>
      <c r="B645">
        <v>-0.50866572015348199</v>
      </c>
      <c r="C645" s="1">
        <v>6.6778563420892202E-7</v>
      </c>
      <c r="D645" s="1">
        <v>1.5300910962364E-5</v>
      </c>
    </row>
    <row r="646" spans="1:4">
      <c r="A646" t="s">
        <v>649</v>
      </c>
      <c r="B646">
        <v>-1.35852867980972</v>
      </c>
      <c r="C646" s="1">
        <v>6.9545808707319895E-7</v>
      </c>
      <c r="D646" s="1">
        <v>1.59102235975923E-5</v>
      </c>
    </row>
    <row r="647" spans="1:4">
      <c r="A647" t="s">
        <v>650</v>
      </c>
      <c r="B647">
        <v>-0.83836453475910699</v>
      </c>
      <c r="C647" s="1">
        <v>7.0047885282058895E-7</v>
      </c>
      <c r="D647" s="1">
        <v>1.60002402148926E-5</v>
      </c>
    </row>
    <row r="648" spans="1:4">
      <c r="A648" t="s">
        <v>651</v>
      </c>
      <c r="B648">
        <v>-1.2002560300632199</v>
      </c>
      <c r="C648" s="1">
        <v>7.1842390298950301E-7</v>
      </c>
      <c r="D648" s="1">
        <v>1.6384735855641399E-5</v>
      </c>
    </row>
    <row r="649" spans="1:4">
      <c r="A649" t="s">
        <v>652</v>
      </c>
      <c r="B649">
        <v>0.81322438201508696</v>
      </c>
      <c r="C649" s="1">
        <v>7.2216858997523999E-7</v>
      </c>
      <c r="D649" s="1">
        <v>1.6444682899698901E-5</v>
      </c>
    </row>
    <row r="650" spans="1:4">
      <c r="A650" t="s">
        <v>653</v>
      </c>
      <c r="B650">
        <v>1.19167820878329</v>
      </c>
      <c r="C650" s="1">
        <v>7.3673656296680101E-7</v>
      </c>
      <c r="D650" s="1">
        <v>1.67505243552313E-5</v>
      </c>
    </row>
    <row r="651" spans="1:4">
      <c r="A651" t="s">
        <v>654</v>
      </c>
      <c r="B651">
        <v>-0.63927718522590604</v>
      </c>
      <c r="C651" s="1">
        <v>7.5316924802013099E-7</v>
      </c>
      <c r="D651" s="1">
        <v>1.7097754285178099E-5</v>
      </c>
    </row>
    <row r="652" spans="1:4">
      <c r="A652" t="s">
        <v>655</v>
      </c>
      <c r="B652">
        <v>-0.711545903846446</v>
      </c>
      <c r="C652" s="1">
        <v>7.6343805743568204E-7</v>
      </c>
      <c r="D652" s="1">
        <v>1.7304204461845999E-5</v>
      </c>
    </row>
    <row r="653" spans="1:4">
      <c r="A653" t="s">
        <v>656</v>
      </c>
      <c r="B653">
        <v>-0.62893967468110001</v>
      </c>
      <c r="C653" s="1">
        <v>7.69106910821883E-7</v>
      </c>
      <c r="D653" s="1">
        <v>1.7405917230627998E-5</v>
      </c>
    </row>
    <row r="654" spans="1:4">
      <c r="A654" t="s">
        <v>657</v>
      </c>
      <c r="B654">
        <v>0.48516340399126601</v>
      </c>
      <c r="C654" s="1">
        <v>7.9098361946057597E-7</v>
      </c>
      <c r="D654" s="1">
        <v>1.7873560836675901E-5</v>
      </c>
    </row>
    <row r="655" spans="1:4">
      <c r="A655" t="s">
        <v>658</v>
      </c>
      <c r="B655">
        <v>-0.60834835714757896</v>
      </c>
      <c r="C655" s="1">
        <v>8.0377671178765397E-7</v>
      </c>
      <c r="D655" s="1">
        <v>1.8134827403931901E-5</v>
      </c>
    </row>
    <row r="656" spans="1:4">
      <c r="A656" t="s">
        <v>659</v>
      </c>
      <c r="B656">
        <v>0.36760011412611898</v>
      </c>
      <c r="C656" s="1">
        <v>8.2011401549925902E-7</v>
      </c>
      <c r="D656" s="1">
        <v>1.8464847497374801E-5</v>
      </c>
    </row>
    <row r="657" spans="1:4">
      <c r="A657" t="s">
        <v>660</v>
      </c>
      <c r="B657">
        <v>0.41197012461135202</v>
      </c>
      <c r="C657" s="1">
        <v>8.20910548481673E-7</v>
      </c>
      <c r="D657" s="1">
        <v>1.8464847497374801E-5</v>
      </c>
    </row>
    <row r="658" spans="1:4">
      <c r="A658" t="s">
        <v>661</v>
      </c>
      <c r="B658">
        <v>-2.57675028060503</v>
      </c>
      <c r="C658" s="1">
        <v>8.40274543903891E-7</v>
      </c>
      <c r="D658" s="1">
        <v>1.8871592767280501E-5</v>
      </c>
    </row>
    <row r="659" spans="1:4">
      <c r="A659" t="s">
        <v>662</v>
      </c>
      <c r="B659">
        <v>0.82851147846923001</v>
      </c>
      <c r="C659" s="1">
        <v>8.4236894395723497E-7</v>
      </c>
      <c r="D659" s="1">
        <v>1.88898350857259E-5</v>
      </c>
    </row>
    <row r="660" spans="1:4">
      <c r="A660" t="s">
        <v>663</v>
      </c>
      <c r="B660">
        <v>-1.4011710994893101</v>
      </c>
      <c r="C660" s="1">
        <v>8.83724146874775E-7</v>
      </c>
      <c r="D660" s="1">
        <v>1.9787094005936301E-5</v>
      </c>
    </row>
    <row r="661" spans="1:4">
      <c r="A661" t="s">
        <v>664</v>
      </c>
      <c r="B661">
        <v>1.2019631365263099</v>
      </c>
      <c r="C661" s="1">
        <v>8.88008150431183E-7</v>
      </c>
      <c r="D661" s="1">
        <v>1.9852843824434899E-5</v>
      </c>
    </row>
    <row r="662" spans="1:4">
      <c r="A662" t="s">
        <v>665</v>
      </c>
      <c r="B662">
        <v>-0.63031910569876304</v>
      </c>
      <c r="C662" s="1">
        <v>8.9018166527204702E-7</v>
      </c>
      <c r="D662" s="1">
        <v>1.9871282537050101E-5</v>
      </c>
    </row>
    <row r="663" spans="1:4">
      <c r="A663" t="s">
        <v>666</v>
      </c>
      <c r="B663">
        <v>-0.48082563584629601</v>
      </c>
      <c r="C663" s="1">
        <v>9.08977229834262E-7</v>
      </c>
      <c r="D663" s="1">
        <v>2.0238721277910501E-5</v>
      </c>
    </row>
    <row r="664" spans="1:4">
      <c r="A664" t="s">
        <v>667</v>
      </c>
      <c r="B664">
        <v>-1.0647166517112401</v>
      </c>
      <c r="C664" s="1">
        <v>9.0938936306093405E-7</v>
      </c>
      <c r="D664" s="1">
        <v>2.0238721277910501E-5</v>
      </c>
    </row>
    <row r="665" spans="1:4">
      <c r="A665" t="s">
        <v>668</v>
      </c>
      <c r="B665">
        <v>-0.97446944108864697</v>
      </c>
      <c r="C665" s="1">
        <v>9.12105191672824E-7</v>
      </c>
      <c r="D665" s="1">
        <v>2.02685456846391E-5</v>
      </c>
    </row>
    <row r="666" spans="1:4">
      <c r="A666" t="s">
        <v>669</v>
      </c>
      <c r="B666">
        <v>0.72442687331412603</v>
      </c>
      <c r="C666" s="1">
        <v>9.2036265039064497E-7</v>
      </c>
      <c r="D666" s="1">
        <v>2.04212393497069E-5</v>
      </c>
    </row>
    <row r="667" spans="1:4">
      <c r="A667" t="s">
        <v>670</v>
      </c>
      <c r="B667">
        <v>-1.05481402648574</v>
      </c>
      <c r="C667" s="1">
        <v>9.2929593931697204E-7</v>
      </c>
      <c r="D667" s="1">
        <v>2.0588446727754801E-5</v>
      </c>
    </row>
    <row r="668" spans="1:4">
      <c r="A668" t="s">
        <v>671</v>
      </c>
      <c r="B668">
        <v>-0.57436999514676601</v>
      </c>
      <c r="C668" s="1">
        <v>9.3100729502164196E-7</v>
      </c>
      <c r="D668" s="1">
        <v>2.0595391107438199E-5</v>
      </c>
    </row>
    <row r="669" spans="1:4">
      <c r="A669" t="s">
        <v>672</v>
      </c>
      <c r="B669">
        <v>-1.0056315666034099</v>
      </c>
      <c r="C669" s="1">
        <v>9.7624466615493196E-7</v>
      </c>
      <c r="D669" s="1">
        <v>2.15464343340878E-5</v>
      </c>
    </row>
    <row r="670" spans="1:4">
      <c r="A670" t="s">
        <v>673</v>
      </c>
      <c r="B670">
        <v>-0.51526757872488205</v>
      </c>
      <c r="C670" s="1">
        <v>9.769237857307149E-7</v>
      </c>
      <c r="D670" s="1">
        <v>2.15464343340878E-5</v>
      </c>
    </row>
    <row r="671" spans="1:4">
      <c r="A671" t="s">
        <v>674</v>
      </c>
      <c r="B671">
        <v>-0.77077242640000798</v>
      </c>
      <c r="C671" s="1">
        <v>9.8234856283664692E-7</v>
      </c>
      <c r="D671" s="1">
        <v>2.16336941349362E-5</v>
      </c>
    </row>
    <row r="672" spans="1:4">
      <c r="A672" t="s">
        <v>675</v>
      </c>
      <c r="B672">
        <v>2.2594456556223901</v>
      </c>
      <c r="C672" s="1">
        <v>9.9063792087899701E-7</v>
      </c>
      <c r="D672" s="1">
        <v>2.1783684310910801E-5</v>
      </c>
    </row>
    <row r="673" spans="1:4">
      <c r="A673" t="s">
        <v>676</v>
      </c>
      <c r="B673">
        <v>0.56185757693031702</v>
      </c>
      <c r="C673" s="1">
        <v>1.00224750259099E-6</v>
      </c>
      <c r="D673" s="1">
        <v>2.2006128846010601E-5</v>
      </c>
    </row>
    <row r="674" spans="1:4">
      <c r="A674" t="s">
        <v>677</v>
      </c>
      <c r="B674">
        <v>-0.42097267479318901</v>
      </c>
      <c r="C674" s="1">
        <v>1.0064160473245399E-6</v>
      </c>
      <c r="D674" s="1">
        <v>2.2064773251834E-5</v>
      </c>
    </row>
    <row r="675" spans="1:4">
      <c r="A675" t="s">
        <v>678</v>
      </c>
      <c r="B675">
        <v>0.53431187782132905</v>
      </c>
      <c r="C675" s="1">
        <v>1.0112245142290601E-6</v>
      </c>
      <c r="D675" s="1">
        <v>2.2137252255775301E-5</v>
      </c>
    </row>
    <row r="676" spans="1:4">
      <c r="A676" t="s">
        <v>679</v>
      </c>
      <c r="B676">
        <v>-0.75214947686878098</v>
      </c>
      <c r="C676" s="1">
        <v>1.01538522195994E-6</v>
      </c>
      <c r="D676" s="1">
        <v>2.2195356788035301E-5</v>
      </c>
    </row>
    <row r="677" spans="1:4">
      <c r="A677" t="s">
        <v>680</v>
      </c>
      <c r="B677">
        <v>-0.56604367052308102</v>
      </c>
      <c r="C677" s="1">
        <v>1.02527899709486E-6</v>
      </c>
      <c r="D677" s="1">
        <v>2.2378422909923801E-5</v>
      </c>
    </row>
    <row r="678" spans="1:4">
      <c r="A678" t="s">
        <v>681</v>
      </c>
      <c r="B678">
        <v>0.792231307514357</v>
      </c>
      <c r="C678" s="1">
        <v>1.0313959442201501E-6</v>
      </c>
      <c r="D678" s="1">
        <v>2.2478633796147201E-5</v>
      </c>
    </row>
    <row r="679" spans="1:4">
      <c r="A679" t="s">
        <v>682</v>
      </c>
      <c r="B679">
        <v>-0.45274975992377398</v>
      </c>
      <c r="C679" s="1">
        <v>1.0481608455161699E-6</v>
      </c>
      <c r="D679" s="1">
        <v>2.28102713988031E-5</v>
      </c>
    </row>
    <row r="680" spans="1:4">
      <c r="A680" t="s">
        <v>683</v>
      </c>
      <c r="B680">
        <v>-1.1951807182527701</v>
      </c>
      <c r="C680" s="1">
        <v>1.0777294530403599E-6</v>
      </c>
      <c r="D680" s="1">
        <v>2.3419156388854998E-5</v>
      </c>
    </row>
    <row r="681" spans="1:4">
      <c r="A681" t="s">
        <v>684</v>
      </c>
      <c r="B681">
        <v>-0.58781772618151296</v>
      </c>
      <c r="C681" s="1">
        <v>1.0830928916386899E-6</v>
      </c>
      <c r="D681" s="1">
        <v>2.3501042080284099E-5</v>
      </c>
    </row>
    <row r="682" spans="1:4">
      <c r="A682" t="s">
        <v>685</v>
      </c>
      <c r="B682">
        <v>-0.388336865843802</v>
      </c>
      <c r="C682" s="1">
        <v>1.10035030338815E-6</v>
      </c>
      <c r="D682" s="1">
        <v>2.3840383852672899E-5</v>
      </c>
    </row>
    <row r="683" spans="1:4">
      <c r="A683" t="s">
        <v>686</v>
      </c>
      <c r="B683">
        <v>-2.0755775718304199</v>
      </c>
      <c r="C683" s="1">
        <v>1.10720405093346E-6</v>
      </c>
      <c r="D683" s="1">
        <v>2.38913755757898E-5</v>
      </c>
    </row>
    <row r="684" spans="1:4">
      <c r="A684" t="s">
        <v>687</v>
      </c>
      <c r="B684">
        <v>-0.85976965907089598</v>
      </c>
      <c r="C684" s="1">
        <v>1.10573993394779E-6</v>
      </c>
      <c r="D684" s="1">
        <v>2.38913755757898E-5</v>
      </c>
    </row>
    <row r="685" spans="1:4">
      <c r="A685" t="s">
        <v>688</v>
      </c>
      <c r="B685">
        <v>2.0216459493306602</v>
      </c>
      <c r="C685" s="1">
        <v>1.10756869057656E-6</v>
      </c>
      <c r="D685" s="1">
        <v>2.38913755757898E-5</v>
      </c>
    </row>
    <row r="686" spans="1:4">
      <c r="A686" t="s">
        <v>689</v>
      </c>
      <c r="B686">
        <v>1.29547408329555</v>
      </c>
      <c r="C686" s="1">
        <v>1.15397280896281E-6</v>
      </c>
      <c r="D686" s="1">
        <v>2.4855966950949E-5</v>
      </c>
    </row>
    <row r="687" spans="1:4">
      <c r="A687" t="s">
        <v>690</v>
      </c>
      <c r="B687">
        <v>-0.81412146791024298</v>
      </c>
      <c r="C687" s="1">
        <v>1.17301474873533E-6</v>
      </c>
      <c r="D687" s="1">
        <v>2.5229235464405202E-5</v>
      </c>
    </row>
    <row r="688" spans="1:4">
      <c r="A688" t="s">
        <v>691</v>
      </c>
      <c r="B688">
        <v>-0.63773811209992004</v>
      </c>
      <c r="C688" s="1">
        <v>1.18206968297145E-6</v>
      </c>
      <c r="D688" s="1">
        <v>2.53869280455078E-5</v>
      </c>
    </row>
    <row r="689" spans="1:4">
      <c r="A689" t="s">
        <v>692</v>
      </c>
      <c r="B689">
        <v>0.86346059122912799</v>
      </c>
      <c r="C689" s="1">
        <v>1.20877458324211E-6</v>
      </c>
      <c r="D689" s="1">
        <v>2.58873045443103E-5</v>
      </c>
    </row>
    <row r="690" spans="1:4">
      <c r="A690" t="s">
        <v>693</v>
      </c>
      <c r="B690">
        <v>0.48417040596809802</v>
      </c>
      <c r="C690" s="1">
        <v>1.20888247651432E-6</v>
      </c>
      <c r="D690" s="1">
        <v>2.58873045443103E-5</v>
      </c>
    </row>
    <row r="691" spans="1:4">
      <c r="A691" t="s">
        <v>694</v>
      </c>
      <c r="B691">
        <v>-0.76268484504942902</v>
      </c>
      <c r="C691" s="1">
        <v>1.21256801276326E-6</v>
      </c>
      <c r="D691" s="1">
        <v>2.5928540685110599E-5</v>
      </c>
    </row>
    <row r="692" spans="1:4">
      <c r="A692" t="s">
        <v>695</v>
      </c>
      <c r="B692">
        <v>-0.63182163825019999</v>
      </c>
      <c r="C692" s="1">
        <v>1.2174251690171301E-6</v>
      </c>
      <c r="D692" s="1">
        <v>2.59946739349702E-5</v>
      </c>
    </row>
    <row r="693" spans="1:4">
      <c r="A693" t="s">
        <v>696</v>
      </c>
      <c r="B693">
        <v>-1.1327104187097701</v>
      </c>
      <c r="C693" s="1">
        <v>1.23319594830001E-6</v>
      </c>
      <c r="D693" s="1">
        <v>2.6293308113319899E-5</v>
      </c>
    </row>
    <row r="694" spans="1:4">
      <c r="A694" t="s">
        <v>697</v>
      </c>
      <c r="B694">
        <v>-0.65862777036143005</v>
      </c>
      <c r="C694" s="1">
        <v>1.24193700516217E-6</v>
      </c>
      <c r="D694" s="1">
        <v>2.64414131460322E-5</v>
      </c>
    </row>
    <row r="695" spans="1:4">
      <c r="A695" t="s">
        <v>698</v>
      </c>
      <c r="B695">
        <v>0.87964101855822896</v>
      </c>
      <c r="C695" s="1">
        <v>1.24823463800127E-6</v>
      </c>
      <c r="D695" s="1">
        <v>2.6537144187117998E-5</v>
      </c>
    </row>
    <row r="696" spans="1:4">
      <c r="A696" t="s">
        <v>699</v>
      </c>
      <c r="B696">
        <v>-0.85920307397572904</v>
      </c>
      <c r="C696" s="1">
        <v>1.2637256354737999E-6</v>
      </c>
      <c r="D696" s="1">
        <v>2.68277662643163E-5</v>
      </c>
    </row>
    <row r="697" spans="1:4">
      <c r="A697" t="s">
        <v>700</v>
      </c>
      <c r="B697">
        <v>-0.85296348040343695</v>
      </c>
      <c r="C697" s="1">
        <v>1.2877082563590201E-6</v>
      </c>
      <c r="D697" s="1">
        <v>2.7297562217176199E-5</v>
      </c>
    </row>
    <row r="698" spans="1:4">
      <c r="A698" t="s">
        <v>701</v>
      </c>
      <c r="B698">
        <v>1.54892404053309</v>
      </c>
      <c r="C698" s="1">
        <v>1.30728275488061E-6</v>
      </c>
      <c r="D698" s="1">
        <v>2.7672696591459901E-5</v>
      </c>
    </row>
    <row r="699" spans="1:4">
      <c r="A699" t="s">
        <v>702</v>
      </c>
      <c r="B699">
        <v>0.57908202884575899</v>
      </c>
      <c r="C699" s="1">
        <v>1.34610251500243E-6</v>
      </c>
      <c r="D699" s="1">
        <v>2.84535557439466E-5</v>
      </c>
    </row>
    <row r="700" spans="1:4">
      <c r="A700" t="s">
        <v>703</v>
      </c>
      <c r="B700">
        <v>-0.56449469516262196</v>
      </c>
      <c r="C700" s="1">
        <v>1.3572348461060399E-6</v>
      </c>
      <c r="D700" s="1">
        <v>2.8609587833703199E-5</v>
      </c>
    </row>
    <row r="701" spans="1:4">
      <c r="A701" t="s">
        <v>704</v>
      </c>
      <c r="B701">
        <v>0.46644312146525702</v>
      </c>
      <c r="C701" s="1">
        <v>1.35736794242575E-6</v>
      </c>
      <c r="D701" s="1">
        <v>2.8609587833703199E-5</v>
      </c>
    </row>
    <row r="702" spans="1:4">
      <c r="A702" t="s">
        <v>705</v>
      </c>
      <c r="B702">
        <v>2.2400383488742102</v>
      </c>
      <c r="C702" s="1">
        <v>1.36228896587152E-6</v>
      </c>
      <c r="D702" s="1">
        <v>2.8672290477407301E-5</v>
      </c>
    </row>
    <row r="703" spans="1:4">
      <c r="A703" t="s">
        <v>706</v>
      </c>
      <c r="B703">
        <v>-0.50810347450850002</v>
      </c>
      <c r="C703" s="1">
        <v>1.3776057815891299E-6</v>
      </c>
      <c r="D703" s="1">
        <v>2.8953303823327701E-5</v>
      </c>
    </row>
    <row r="704" spans="1:4">
      <c r="A704" t="s">
        <v>707</v>
      </c>
      <c r="B704">
        <v>-0.759777271665251</v>
      </c>
      <c r="C704" s="1">
        <v>1.3805969429783299E-6</v>
      </c>
      <c r="D704" s="1">
        <v>2.8974835841737499E-5</v>
      </c>
    </row>
    <row r="705" spans="1:4">
      <c r="A705" t="s">
        <v>708</v>
      </c>
      <c r="B705">
        <v>0.45522098549822598</v>
      </c>
      <c r="C705" s="1">
        <v>1.39073301158651E-6</v>
      </c>
      <c r="D705" s="1">
        <v>2.9114746987931901E-5</v>
      </c>
    </row>
    <row r="706" spans="1:4">
      <c r="A706" t="s">
        <v>709</v>
      </c>
      <c r="B706">
        <v>0.634362861648187</v>
      </c>
      <c r="C706" s="1">
        <v>1.3912157659338901E-6</v>
      </c>
      <c r="D706" s="1">
        <v>2.9114746987931901E-5</v>
      </c>
    </row>
    <row r="707" spans="1:4">
      <c r="A707" t="s">
        <v>710</v>
      </c>
      <c r="B707">
        <v>2.3257275277785201</v>
      </c>
      <c r="C707" s="1">
        <v>1.44219753551845E-6</v>
      </c>
      <c r="D707" s="1">
        <v>3.0130184713424699E-5</v>
      </c>
    </row>
    <row r="708" spans="1:4">
      <c r="A708" t="s">
        <v>711</v>
      </c>
      <c r="B708">
        <v>1.05623356131414</v>
      </c>
      <c r="C708" s="1">
        <v>1.4438274898308399E-6</v>
      </c>
      <c r="D708" s="1">
        <v>3.0130184713424699E-5</v>
      </c>
    </row>
    <row r="709" spans="1:4">
      <c r="A709" t="s">
        <v>712</v>
      </c>
      <c r="B709">
        <v>-1.24191267603185</v>
      </c>
      <c r="C709" s="1">
        <v>1.44949989640724E-6</v>
      </c>
      <c r="D709" s="1">
        <v>3.0205773654551501E-5</v>
      </c>
    </row>
    <row r="710" spans="1:4">
      <c r="A710" t="s">
        <v>713</v>
      </c>
      <c r="B710">
        <v>-1.60554454865299</v>
      </c>
      <c r="C710" s="1">
        <v>1.47996827823794E-6</v>
      </c>
      <c r="D710" s="1">
        <v>3.0797136501807203E-5</v>
      </c>
    </row>
    <row r="711" spans="1:4">
      <c r="A711" t="s">
        <v>714</v>
      </c>
      <c r="B711">
        <v>0.69034202104357001</v>
      </c>
      <c r="C711" s="1">
        <v>1.4822511706582601E-6</v>
      </c>
      <c r="D711" s="1">
        <v>3.0801137513833801E-5</v>
      </c>
    </row>
    <row r="712" spans="1:4">
      <c r="A712" t="s">
        <v>715</v>
      </c>
      <c r="B712">
        <v>0.59228886400622105</v>
      </c>
      <c r="C712" s="1">
        <v>1.5553604787508199E-6</v>
      </c>
      <c r="D712" s="1">
        <v>3.2274825258360302E-5</v>
      </c>
    </row>
    <row r="713" spans="1:4">
      <c r="A713" t="s">
        <v>716</v>
      </c>
      <c r="B713">
        <v>-0.53742757014283604</v>
      </c>
      <c r="C713" s="1">
        <v>1.5671505282934401E-6</v>
      </c>
      <c r="D713" s="1">
        <v>3.24281302434653E-5</v>
      </c>
    </row>
    <row r="714" spans="1:4">
      <c r="A714" t="s">
        <v>717</v>
      </c>
      <c r="B714">
        <v>-0.41767690656897</v>
      </c>
      <c r="C714" s="1">
        <v>1.56507504291713E-6</v>
      </c>
      <c r="D714" s="1">
        <v>3.24281302434653E-5</v>
      </c>
    </row>
    <row r="715" spans="1:4">
      <c r="A715" t="s">
        <v>718</v>
      </c>
      <c r="B715">
        <v>0.549540328609461</v>
      </c>
      <c r="C715" s="1">
        <v>1.58224303638288E-6</v>
      </c>
      <c r="D715" s="1">
        <v>3.26945114376283E-5</v>
      </c>
    </row>
    <row r="716" spans="1:4">
      <c r="A716" t="s">
        <v>719</v>
      </c>
      <c r="B716">
        <v>-2.1108190794947599</v>
      </c>
      <c r="C716" s="1">
        <v>1.6149777326236E-6</v>
      </c>
      <c r="D716" s="1">
        <v>3.3324183381993803E-5</v>
      </c>
    </row>
    <row r="717" spans="1:4">
      <c r="A717" t="s">
        <v>720</v>
      </c>
      <c r="B717">
        <v>-1.04361786398613</v>
      </c>
      <c r="C717" s="1">
        <v>1.6389239203987101E-6</v>
      </c>
      <c r="D717" s="1">
        <v>3.3771001565362402E-5</v>
      </c>
    </row>
    <row r="718" spans="1:4">
      <c r="A718" t="s">
        <v>721</v>
      </c>
      <c r="B718">
        <v>0.86783571764059197</v>
      </c>
      <c r="C718" s="1">
        <v>1.7080051620070099E-6</v>
      </c>
      <c r="D718" s="1">
        <v>3.5145307334985E-5</v>
      </c>
    </row>
    <row r="719" spans="1:4">
      <c r="A719" t="s">
        <v>722</v>
      </c>
      <c r="B719">
        <v>0.96620206725715796</v>
      </c>
      <c r="C719" s="1">
        <v>1.7541011797571001E-6</v>
      </c>
      <c r="D719" s="1">
        <v>3.6043476543042298E-5</v>
      </c>
    </row>
    <row r="720" spans="1:4">
      <c r="A720" t="s">
        <v>723</v>
      </c>
      <c r="B720">
        <v>0.39997557976459203</v>
      </c>
      <c r="C720" s="1">
        <v>1.76607167068846E-6</v>
      </c>
      <c r="D720" s="1">
        <v>3.6188503371701099E-5</v>
      </c>
    </row>
    <row r="721" spans="1:4">
      <c r="A721" t="s">
        <v>724</v>
      </c>
      <c r="B721">
        <v>-0.78775095412315499</v>
      </c>
      <c r="C721" s="1">
        <v>1.76510839700391E-6</v>
      </c>
      <c r="D721" s="1">
        <v>3.6188503371701099E-5</v>
      </c>
    </row>
    <row r="722" spans="1:4">
      <c r="A722" t="s">
        <v>725</v>
      </c>
      <c r="B722">
        <v>-1.2474722386372501</v>
      </c>
      <c r="C722" s="1">
        <v>1.77614945880962E-6</v>
      </c>
      <c r="D722" s="1">
        <v>3.6344458300891903E-5</v>
      </c>
    </row>
    <row r="723" spans="1:4">
      <c r="A723" t="s">
        <v>726</v>
      </c>
      <c r="B723">
        <v>0.35183378566039097</v>
      </c>
      <c r="C723" s="1">
        <v>1.7803931621761099E-6</v>
      </c>
      <c r="D723" s="1">
        <v>3.6380766239029902E-5</v>
      </c>
    </row>
    <row r="724" spans="1:4">
      <c r="A724" t="s">
        <v>727</v>
      </c>
      <c r="B724">
        <v>6.3535362211323099</v>
      </c>
      <c r="C724" s="1">
        <v>1.7953729305528699E-6</v>
      </c>
      <c r="D724" s="1">
        <v>3.6636051780935401E-5</v>
      </c>
    </row>
    <row r="725" spans="1:4">
      <c r="A725" t="s">
        <v>728</v>
      </c>
      <c r="B725">
        <v>0.87610830313938204</v>
      </c>
      <c r="C725" s="1">
        <v>1.8220340295622799E-6</v>
      </c>
      <c r="D725" s="1">
        <v>3.7128668544316797E-5</v>
      </c>
    </row>
    <row r="726" spans="1:4">
      <c r="A726" t="s">
        <v>729</v>
      </c>
      <c r="B726">
        <v>-0.52098143696323396</v>
      </c>
      <c r="C726" s="1">
        <v>1.83238494755988E-6</v>
      </c>
      <c r="D726" s="1">
        <v>3.72880213154693E-5</v>
      </c>
    </row>
    <row r="727" spans="1:4">
      <c r="A727" t="s">
        <v>730</v>
      </c>
      <c r="B727">
        <v>-0.51196904323261205</v>
      </c>
      <c r="C727" s="1">
        <v>1.8638825045575901E-6</v>
      </c>
      <c r="D727" s="1">
        <v>3.78766633650303E-5</v>
      </c>
    </row>
    <row r="728" spans="1:4">
      <c r="A728" t="s">
        <v>731</v>
      </c>
      <c r="B728">
        <v>0.65860866427565001</v>
      </c>
      <c r="C728" s="1">
        <v>1.8888283553210601E-6</v>
      </c>
      <c r="D728" s="1">
        <v>3.8330727491659897E-5</v>
      </c>
    </row>
    <row r="729" spans="1:4">
      <c r="A729" t="s">
        <v>732</v>
      </c>
      <c r="B729">
        <v>-0.48956647988443702</v>
      </c>
      <c r="C729" s="1">
        <v>1.8970870345780199E-6</v>
      </c>
      <c r="D729" s="1">
        <v>3.8445369023986203E-5</v>
      </c>
    </row>
    <row r="730" spans="1:4">
      <c r="A730" t="s">
        <v>733</v>
      </c>
      <c r="B730">
        <v>-0.72354589440073103</v>
      </c>
      <c r="C730" s="1">
        <v>1.9047064315011899E-6</v>
      </c>
      <c r="D730" s="1">
        <v>3.85467580430041E-5</v>
      </c>
    </row>
    <row r="731" spans="1:4">
      <c r="A731" t="s">
        <v>734</v>
      </c>
      <c r="B731">
        <v>1.2254188706095099</v>
      </c>
      <c r="C731" s="1">
        <v>1.91577242166496E-6</v>
      </c>
      <c r="D731" s="1">
        <v>3.8664486422451798E-5</v>
      </c>
    </row>
    <row r="732" spans="1:4">
      <c r="A732" t="s">
        <v>735</v>
      </c>
      <c r="B732">
        <v>6.4387145124583096</v>
      </c>
      <c r="C732" s="1">
        <v>1.9138218886362302E-6</v>
      </c>
      <c r="D732" s="1">
        <v>3.8664486422451798E-5</v>
      </c>
    </row>
    <row r="733" spans="1:4">
      <c r="A733" t="s">
        <v>736</v>
      </c>
      <c r="B733">
        <v>0.46316033066782902</v>
      </c>
      <c r="C733" s="1">
        <v>1.9269802546258101E-6</v>
      </c>
      <c r="D733" s="1">
        <v>3.8837483025173903E-5</v>
      </c>
    </row>
    <row r="734" spans="1:4">
      <c r="A734" t="s">
        <v>737</v>
      </c>
      <c r="B734">
        <v>0.75450059890730903</v>
      </c>
      <c r="C734" s="1">
        <v>1.9447411341922499E-6</v>
      </c>
      <c r="D734" s="1">
        <v>3.9141900450894102E-5</v>
      </c>
    </row>
    <row r="735" spans="1:4">
      <c r="A735" t="s">
        <v>738</v>
      </c>
      <c r="B735">
        <v>0.971955895668698</v>
      </c>
      <c r="C735" s="1">
        <v>1.9611180035809798E-6</v>
      </c>
      <c r="D735" s="1">
        <v>3.9363966684957203E-5</v>
      </c>
    </row>
    <row r="736" spans="1:4">
      <c r="A736" t="s">
        <v>739</v>
      </c>
      <c r="B736">
        <v>-1.52409853393351</v>
      </c>
      <c r="C736" s="1">
        <v>1.96046733133105E-6</v>
      </c>
      <c r="D736" s="1">
        <v>3.9363966684957203E-5</v>
      </c>
    </row>
    <row r="737" spans="1:4">
      <c r="A737" t="s">
        <v>740</v>
      </c>
      <c r="B737">
        <v>-1.92986723695397</v>
      </c>
      <c r="C737" s="1">
        <v>1.96758795323089E-6</v>
      </c>
      <c r="D737" s="1">
        <v>3.94400997482323E-5</v>
      </c>
    </row>
    <row r="738" spans="1:4">
      <c r="A738" t="s">
        <v>741</v>
      </c>
      <c r="B738">
        <v>-0.86261329428613698</v>
      </c>
      <c r="C738" s="1">
        <v>1.9766875413829898E-6</v>
      </c>
      <c r="D738" s="1">
        <v>3.9568665145646303E-5</v>
      </c>
    </row>
    <row r="739" spans="1:4">
      <c r="A739" t="s">
        <v>742</v>
      </c>
      <c r="B739">
        <v>-0.75443517408452698</v>
      </c>
      <c r="C739" s="1">
        <v>2.0017535412647702E-6</v>
      </c>
      <c r="D739" s="1">
        <v>4.0016058240778598E-5</v>
      </c>
    </row>
    <row r="740" spans="1:4">
      <c r="A740" t="s">
        <v>743</v>
      </c>
      <c r="B740">
        <v>-0.49936977233306001</v>
      </c>
      <c r="C740" s="1">
        <v>2.02913775534446E-6</v>
      </c>
      <c r="D740" s="1">
        <v>4.0508518359742498E-5</v>
      </c>
    </row>
    <row r="741" spans="1:4">
      <c r="A741" t="s">
        <v>744</v>
      </c>
      <c r="B741">
        <v>0.69236793371241601</v>
      </c>
      <c r="C741" s="1">
        <v>2.1570648097239199E-6</v>
      </c>
      <c r="D741" s="1">
        <v>4.30041080401386E-5</v>
      </c>
    </row>
    <row r="742" spans="1:4">
      <c r="A742" t="s">
        <v>745</v>
      </c>
      <c r="B742">
        <v>0.92069232351699404</v>
      </c>
      <c r="C742" s="1">
        <v>2.1697299350607899E-6</v>
      </c>
      <c r="D742" s="1">
        <v>4.3198150180068402E-5</v>
      </c>
    </row>
    <row r="743" spans="1:4">
      <c r="A743" t="s">
        <v>746</v>
      </c>
      <c r="B743">
        <v>-0.85472941650993695</v>
      </c>
      <c r="C743" s="1">
        <v>2.18538676556022E-6</v>
      </c>
      <c r="D743" s="1">
        <v>4.3451151439944299E-5</v>
      </c>
    </row>
    <row r="744" spans="1:4">
      <c r="A744" t="s">
        <v>747</v>
      </c>
      <c r="B744">
        <v>0.55750807097117205</v>
      </c>
      <c r="C744" s="1">
        <v>2.2167921097868701E-6</v>
      </c>
      <c r="D744" s="1">
        <v>4.4016170018180598E-5</v>
      </c>
    </row>
    <row r="745" spans="1:4">
      <c r="A745" t="s">
        <v>748</v>
      </c>
      <c r="B745">
        <v>0.99223538698469804</v>
      </c>
      <c r="C745" s="1">
        <v>2.2497324278093398E-6</v>
      </c>
      <c r="D745" s="1">
        <v>4.46101047899261E-5</v>
      </c>
    </row>
    <row r="746" spans="1:4">
      <c r="A746" t="s">
        <v>749</v>
      </c>
      <c r="B746">
        <v>-0.56880306759035704</v>
      </c>
      <c r="C746" s="1">
        <v>2.2605795832677998E-6</v>
      </c>
      <c r="D746" s="1">
        <v>4.4764944892855603E-5</v>
      </c>
    </row>
    <row r="747" spans="1:4">
      <c r="A747" t="s">
        <v>750</v>
      </c>
      <c r="B747">
        <v>-0.60028481843487802</v>
      </c>
      <c r="C747" s="1">
        <v>2.2726915219807002E-6</v>
      </c>
      <c r="D747" s="1">
        <v>4.4944381467572701E-5</v>
      </c>
    </row>
    <row r="748" spans="1:4">
      <c r="A748" t="s">
        <v>751</v>
      </c>
      <c r="B748">
        <v>0.32090960605581598</v>
      </c>
      <c r="C748" s="1">
        <v>2.2764162074252799E-6</v>
      </c>
      <c r="D748" s="1">
        <v>4.4957694348520998E-5</v>
      </c>
    </row>
    <row r="749" spans="1:4">
      <c r="A749" t="s">
        <v>752</v>
      </c>
      <c r="B749">
        <v>-0.60338179621365096</v>
      </c>
      <c r="C749" s="1">
        <v>2.2829577111949599E-6</v>
      </c>
      <c r="D749" s="1">
        <v>4.50265273882669E-5</v>
      </c>
    </row>
    <row r="750" spans="1:4">
      <c r="A750" t="s">
        <v>753</v>
      </c>
      <c r="B750">
        <v>-1.5647534131844101</v>
      </c>
      <c r="C750" s="1">
        <v>2.38088475194968E-6</v>
      </c>
      <c r="D750" s="1">
        <v>4.6895153810794997E-5</v>
      </c>
    </row>
    <row r="751" spans="1:4">
      <c r="A751" t="s">
        <v>754</v>
      </c>
      <c r="B751">
        <v>-0.78529393054457997</v>
      </c>
      <c r="C751" s="1">
        <v>2.4175979252994498E-6</v>
      </c>
      <c r="D751" s="1">
        <v>4.7554699911130503E-5</v>
      </c>
    </row>
    <row r="752" spans="1:4">
      <c r="A752" t="s">
        <v>755</v>
      </c>
      <c r="B752">
        <v>-0.46984841721776599</v>
      </c>
      <c r="C752" s="1">
        <v>2.4285975970943099E-6</v>
      </c>
      <c r="D752" s="1">
        <v>4.77073711973207E-5</v>
      </c>
    </row>
    <row r="753" spans="1:4">
      <c r="A753" t="s">
        <v>756</v>
      </c>
      <c r="B753">
        <v>0.534739935464006</v>
      </c>
      <c r="C753" s="1">
        <v>2.4893563007940198E-6</v>
      </c>
      <c r="D753" s="1">
        <v>4.8835800771768701E-5</v>
      </c>
    </row>
    <row r="754" spans="1:4">
      <c r="A754" t="s">
        <v>757</v>
      </c>
      <c r="B754">
        <v>-0.56852854530873997</v>
      </c>
      <c r="C754" s="1">
        <v>2.4980383810818101E-6</v>
      </c>
      <c r="D754" s="1">
        <v>4.8940956739997701E-5</v>
      </c>
    </row>
    <row r="755" spans="1:4">
      <c r="A755" t="s">
        <v>758</v>
      </c>
      <c r="B755">
        <v>-0.51669265057545999</v>
      </c>
      <c r="C755" s="1">
        <v>2.5523568495984402E-6</v>
      </c>
      <c r="D755" s="1">
        <v>4.9938742981585498E-5</v>
      </c>
    </row>
    <row r="756" spans="1:4">
      <c r="A756" t="s">
        <v>759</v>
      </c>
      <c r="B756">
        <v>-0.50149800999913896</v>
      </c>
      <c r="C756" s="1">
        <v>2.5698362989301401E-6</v>
      </c>
      <c r="D756" s="1">
        <v>5.0179448848045701E-5</v>
      </c>
    </row>
    <row r="757" spans="1:4">
      <c r="A757" t="s">
        <v>760</v>
      </c>
      <c r="B757">
        <v>0.44724085209651399</v>
      </c>
      <c r="C757" s="1">
        <v>2.5714711111297398E-6</v>
      </c>
      <c r="D757" s="1">
        <v>5.0179448848045701E-5</v>
      </c>
    </row>
    <row r="758" spans="1:4">
      <c r="A758" t="s">
        <v>761</v>
      </c>
      <c r="B758">
        <v>-0.45235353313021298</v>
      </c>
      <c r="C758" s="1">
        <v>2.5893683325263201E-6</v>
      </c>
      <c r="D758" s="1">
        <v>5.0461856670780799E-5</v>
      </c>
    </row>
    <row r="759" spans="1:4">
      <c r="A759" t="s">
        <v>762</v>
      </c>
      <c r="B759">
        <v>-0.408794305673578</v>
      </c>
      <c r="C759" s="1">
        <v>2.6242883263256001E-6</v>
      </c>
      <c r="D759" s="1">
        <v>5.1074821547893001E-5</v>
      </c>
    </row>
    <row r="760" spans="1:4">
      <c r="A760" t="s">
        <v>763</v>
      </c>
      <c r="B760">
        <v>-1.0919001469862499</v>
      </c>
      <c r="C760" s="1">
        <v>2.6383278605495999E-6</v>
      </c>
      <c r="D760" s="1">
        <v>5.1280322387173201E-5</v>
      </c>
    </row>
    <row r="761" spans="1:4">
      <c r="A761" t="s">
        <v>764</v>
      </c>
      <c r="B761">
        <v>-0.77211826271867401</v>
      </c>
      <c r="C761" s="1">
        <v>2.6851765481692899E-6</v>
      </c>
      <c r="D761" s="1">
        <v>5.21221424033968E-5</v>
      </c>
    </row>
    <row r="762" spans="1:4">
      <c r="A762" t="s">
        <v>765</v>
      </c>
      <c r="B762">
        <v>-1.05886073197566</v>
      </c>
      <c r="C762" s="1">
        <v>2.7108993146492402E-6</v>
      </c>
      <c r="D762" s="1">
        <v>5.2552210003588501E-5</v>
      </c>
    </row>
    <row r="763" spans="1:4">
      <c r="A763" t="s">
        <v>766</v>
      </c>
      <c r="B763">
        <v>-0.951293318672085</v>
      </c>
      <c r="C763" s="1">
        <v>2.74611342283863E-6</v>
      </c>
      <c r="D763" s="1">
        <v>5.3164900208517099E-5</v>
      </c>
    </row>
    <row r="764" spans="1:4">
      <c r="A764" t="s">
        <v>767</v>
      </c>
      <c r="B764">
        <v>0.70685529686780202</v>
      </c>
      <c r="C764" s="1">
        <v>2.7662640235739501E-6</v>
      </c>
      <c r="D764" s="1">
        <v>5.3484734723510498E-5</v>
      </c>
    </row>
    <row r="765" spans="1:4">
      <c r="A765" t="s">
        <v>768</v>
      </c>
      <c r="B765">
        <v>0.55919358948943299</v>
      </c>
      <c r="C765" s="1">
        <v>2.79486601775908E-6</v>
      </c>
      <c r="D765" s="1">
        <v>5.3966921414999399E-5</v>
      </c>
    </row>
    <row r="766" spans="1:4">
      <c r="A766" t="s">
        <v>769</v>
      </c>
      <c r="B766">
        <v>0.478128417459461</v>
      </c>
      <c r="C766" s="1">
        <v>2.8115367706054899E-6</v>
      </c>
      <c r="D766" s="1">
        <v>5.4217763404883002E-5</v>
      </c>
    </row>
    <row r="767" spans="1:4">
      <c r="A767" t="s">
        <v>770</v>
      </c>
      <c r="B767">
        <v>1.42447068744026</v>
      </c>
      <c r="C767" s="1">
        <v>2.9827400840096202E-6</v>
      </c>
      <c r="D767" s="1">
        <v>5.7444064912044003E-5</v>
      </c>
    </row>
    <row r="768" spans="1:4">
      <c r="A768" t="s">
        <v>771</v>
      </c>
      <c r="B768">
        <v>-0.63632383185715302</v>
      </c>
      <c r="C768" s="1">
        <v>3.0000016779588198E-6</v>
      </c>
      <c r="D768" s="1">
        <v>5.7701076659748497E-5</v>
      </c>
    </row>
    <row r="769" spans="1:4">
      <c r="A769" t="s">
        <v>772</v>
      </c>
      <c r="B769">
        <v>-2.3071493544589798</v>
      </c>
      <c r="C769" s="1">
        <v>3.02022608665493E-6</v>
      </c>
      <c r="D769" s="1">
        <v>5.8014329771430402E-5</v>
      </c>
    </row>
    <row r="770" spans="1:4">
      <c r="A770" t="s">
        <v>773</v>
      </c>
      <c r="B770">
        <v>-0.73908758074882197</v>
      </c>
      <c r="C770" s="1">
        <v>3.0275851518471101E-6</v>
      </c>
      <c r="D770" s="1">
        <v>5.8079963596566997E-5</v>
      </c>
    </row>
    <row r="771" spans="1:4">
      <c r="A771" t="s">
        <v>774</v>
      </c>
      <c r="B771">
        <v>-0.91416506681648002</v>
      </c>
      <c r="C771" s="1">
        <v>3.06047775380881E-6</v>
      </c>
      <c r="D771" s="1">
        <v>5.8634614755351403E-5</v>
      </c>
    </row>
    <row r="772" spans="1:4">
      <c r="A772" t="s">
        <v>775</v>
      </c>
      <c r="B772">
        <v>1.63973279485357</v>
      </c>
      <c r="C772" s="1">
        <v>3.0690234915297699E-6</v>
      </c>
      <c r="D772" s="1">
        <v>5.87219780528676E-5</v>
      </c>
    </row>
    <row r="773" spans="1:4">
      <c r="A773" t="s">
        <v>776</v>
      </c>
      <c r="B773">
        <v>0.64418431523420705</v>
      </c>
      <c r="C773" s="1">
        <v>3.14227220403236E-6</v>
      </c>
      <c r="D773" s="1">
        <v>6.00455205992331E-5</v>
      </c>
    </row>
    <row r="774" spans="1:4">
      <c r="A774" t="s">
        <v>777</v>
      </c>
      <c r="B774">
        <v>0.80433536563924601</v>
      </c>
      <c r="C774" s="1">
        <v>3.1735066882192099E-6</v>
      </c>
      <c r="D774" s="1">
        <v>6.0563826473489102E-5</v>
      </c>
    </row>
    <row r="775" spans="1:4">
      <c r="A775" t="s">
        <v>778</v>
      </c>
      <c r="B775">
        <v>-0.56395941708078001</v>
      </c>
      <c r="C775" s="1">
        <v>3.2421130076979299E-6</v>
      </c>
      <c r="D775" s="1">
        <v>6.1793080132488504E-5</v>
      </c>
    </row>
    <row r="776" spans="1:4">
      <c r="A776" t="s">
        <v>779</v>
      </c>
      <c r="B776">
        <v>-1.1745181846849</v>
      </c>
      <c r="C776" s="1">
        <v>3.3267909619742401E-6</v>
      </c>
      <c r="D776" s="1">
        <v>6.3243369345505099E-5</v>
      </c>
    </row>
    <row r="777" spans="1:4">
      <c r="A777" t="s">
        <v>780</v>
      </c>
      <c r="B777">
        <v>0.61785207502398598</v>
      </c>
      <c r="C777" s="1">
        <v>3.3245143818800902E-6</v>
      </c>
      <c r="D777" s="1">
        <v>6.3243369345505099E-5</v>
      </c>
    </row>
    <row r="778" spans="1:4">
      <c r="A778" t="s">
        <v>781</v>
      </c>
      <c r="B778">
        <v>0.89557847216099495</v>
      </c>
      <c r="C778" s="1">
        <v>3.3551626597120801E-6</v>
      </c>
      <c r="D778" s="1">
        <v>6.3536775662645397E-5</v>
      </c>
    </row>
    <row r="779" spans="1:4">
      <c r="A779" t="s">
        <v>782</v>
      </c>
      <c r="B779">
        <v>-1.9645406935874099</v>
      </c>
      <c r="C779" s="1">
        <v>3.3509010884934201E-6</v>
      </c>
      <c r="D779" s="1">
        <v>6.3536775662645397E-5</v>
      </c>
    </row>
    <row r="780" spans="1:4">
      <c r="A780" t="s">
        <v>783</v>
      </c>
      <c r="B780">
        <v>0.61176899075649005</v>
      </c>
      <c r="C780" s="1">
        <v>3.3549666373661699E-6</v>
      </c>
      <c r="D780" s="1">
        <v>6.3536775662645397E-5</v>
      </c>
    </row>
    <row r="781" spans="1:4">
      <c r="A781" t="s">
        <v>784</v>
      </c>
      <c r="B781">
        <v>-0.69793729887634903</v>
      </c>
      <c r="C781" s="1">
        <v>3.3867693343884301E-6</v>
      </c>
      <c r="D781" s="1">
        <v>6.4052981519312904E-5</v>
      </c>
    </row>
  </sheetData>
  <sortState ref="I3:R493">
    <sortCondition ref="P3:P493"/>
  </sortState>
  <mergeCells count="1">
    <mergeCell ref="J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AB822-3C42-A446-A5BB-AE7637F39C49}">
  <dimension ref="A1:T781"/>
  <sheetViews>
    <sheetView topLeftCell="F1" workbookViewId="0">
      <selection activeCell="I2" sqref="I1:L1048576"/>
    </sheetView>
  </sheetViews>
  <sheetFormatPr baseColWidth="10" defaultRowHeight="16"/>
  <cols>
    <col min="11" max="11" width="71.83203125" bestFit="1" customWidth="1"/>
    <col min="19" max="20" width="10.83203125" style="21"/>
  </cols>
  <sheetData>
    <row r="1" spans="1:19" ht="17" thickBot="1">
      <c r="A1" s="6" t="s">
        <v>786</v>
      </c>
      <c r="B1" s="3"/>
      <c r="C1" s="3"/>
      <c r="D1" s="3"/>
      <c r="E1" s="3"/>
      <c r="F1" s="3"/>
      <c r="G1" s="4"/>
      <c r="I1" s="32" t="s">
        <v>1514</v>
      </c>
      <c r="J1" s="33"/>
      <c r="K1" s="33"/>
      <c r="L1" s="34"/>
      <c r="M1" s="5"/>
      <c r="N1" s="5"/>
      <c r="S1" s="22"/>
    </row>
    <row r="2" spans="1:19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787</v>
      </c>
      <c r="F2" s="3"/>
      <c r="G2" s="4"/>
      <c r="I2" s="6" t="s">
        <v>1344</v>
      </c>
      <c r="J2" s="8" t="s">
        <v>1343</v>
      </c>
      <c r="K2" s="10" t="s">
        <v>1342</v>
      </c>
      <c r="L2" s="9" t="s">
        <v>1345</v>
      </c>
    </row>
    <row r="3" spans="1:19">
      <c r="A3" t="s">
        <v>20</v>
      </c>
      <c r="B3">
        <v>-4.9241665476671104</v>
      </c>
      <c r="C3" s="1">
        <v>3.7063315551120899E-22</v>
      </c>
      <c r="D3" s="1">
        <v>5.2533543462158798E-18</v>
      </c>
      <c r="E3" t="s">
        <v>247</v>
      </c>
      <c r="I3" s="21" t="s">
        <v>859</v>
      </c>
      <c r="J3" s="21" t="s">
        <v>1584</v>
      </c>
      <c r="K3" s="21" t="s">
        <v>1585</v>
      </c>
      <c r="L3" s="21">
        <v>6.9165678482149797</v>
      </c>
    </row>
    <row r="4" spans="1:19">
      <c r="A4" t="s">
        <v>442</v>
      </c>
      <c r="B4">
        <v>2.4948442670778199</v>
      </c>
      <c r="C4" s="1">
        <v>1.7433371528531401E-21</v>
      </c>
      <c r="D4" s="1">
        <v>1.23550304022702E-17</v>
      </c>
      <c r="E4" t="s">
        <v>98</v>
      </c>
      <c r="I4" s="21" t="s">
        <v>536</v>
      </c>
      <c r="J4" s="21" t="s">
        <v>1546</v>
      </c>
      <c r="K4" s="21" t="s">
        <v>1547</v>
      </c>
      <c r="L4" s="21">
        <v>5.0412238719389704</v>
      </c>
    </row>
    <row r="5" spans="1:19">
      <c r="A5" t="s">
        <v>11</v>
      </c>
      <c r="B5">
        <v>-1.2814009343639201</v>
      </c>
      <c r="C5" s="1">
        <v>2.2497525813512899E-20</v>
      </c>
      <c r="D5" s="1">
        <v>1.06293310293577E-16</v>
      </c>
      <c r="E5" t="s">
        <v>888</v>
      </c>
      <c r="I5" s="21" t="s">
        <v>147</v>
      </c>
      <c r="J5" s="21" t="s">
        <v>1519</v>
      </c>
      <c r="K5" s="21" t="s">
        <v>1520</v>
      </c>
      <c r="L5" s="21">
        <v>4.6531855110163098</v>
      </c>
    </row>
    <row r="6" spans="1:19">
      <c r="A6" t="s">
        <v>77</v>
      </c>
      <c r="B6">
        <v>-1.27441875444286</v>
      </c>
      <c r="C6" s="1">
        <v>3.7079760677697399E-20</v>
      </c>
      <c r="D6" s="1">
        <v>1.3139213196142101E-16</v>
      </c>
      <c r="E6" t="s">
        <v>219</v>
      </c>
      <c r="I6" s="21" t="s">
        <v>797</v>
      </c>
      <c r="J6" s="21" t="s">
        <v>1586</v>
      </c>
      <c r="K6" s="21" t="s">
        <v>1587</v>
      </c>
      <c r="L6" s="21">
        <v>4.5545294469291298</v>
      </c>
    </row>
    <row r="7" spans="1:19">
      <c r="A7" t="s">
        <v>204</v>
      </c>
      <c r="B7">
        <v>-1.8721029770273701</v>
      </c>
      <c r="C7" s="1">
        <v>6.7233831842831299E-20</v>
      </c>
      <c r="D7" s="1">
        <v>1.9059446650805799E-16</v>
      </c>
      <c r="E7" t="s">
        <v>310</v>
      </c>
      <c r="I7" s="21" t="s">
        <v>211</v>
      </c>
      <c r="J7" s="21" t="s">
        <v>1527</v>
      </c>
      <c r="K7" s="21" t="s">
        <v>1249</v>
      </c>
      <c r="L7" s="21">
        <v>3.93802251883137</v>
      </c>
    </row>
    <row r="8" spans="1:19">
      <c r="A8" t="s">
        <v>48</v>
      </c>
      <c r="B8">
        <v>-3.1903380085127102</v>
      </c>
      <c r="C8" s="1">
        <v>1.83816709721702E-19</v>
      </c>
      <c r="D8" s="1">
        <v>3.8968953644243898E-16</v>
      </c>
      <c r="E8" t="s">
        <v>80</v>
      </c>
      <c r="I8" s="21" t="s">
        <v>940</v>
      </c>
      <c r="J8" s="21" t="s">
        <v>1588</v>
      </c>
      <c r="K8" s="21" t="s">
        <v>1589</v>
      </c>
      <c r="L8" s="21">
        <v>3.6476160269254501</v>
      </c>
    </row>
    <row r="9" spans="1:19">
      <c r="A9" t="s">
        <v>35</v>
      </c>
      <c r="B9">
        <v>1.2203827036450401</v>
      </c>
      <c r="C9" s="1">
        <v>1.9245285417645501E-19</v>
      </c>
      <c r="D9" s="1">
        <v>3.8968953644243898E-16</v>
      </c>
      <c r="E9" t="s">
        <v>883</v>
      </c>
      <c r="I9" s="21" t="s">
        <v>800</v>
      </c>
      <c r="J9" s="21" t="s">
        <v>1590</v>
      </c>
      <c r="K9" s="21" t="s">
        <v>1591</v>
      </c>
      <c r="L9" s="21">
        <v>3.1567174815446899</v>
      </c>
    </row>
    <row r="10" spans="1:19">
      <c r="A10" t="s">
        <v>115</v>
      </c>
      <c r="B10">
        <v>-1.31197798813474</v>
      </c>
      <c r="C10" s="1">
        <v>3.0388424888516001E-19</v>
      </c>
      <c r="D10" s="1">
        <v>5.3840691796228104E-16</v>
      </c>
      <c r="E10" t="s">
        <v>306</v>
      </c>
      <c r="I10" s="21" t="s">
        <v>217</v>
      </c>
      <c r="J10" s="21" t="s">
        <v>1556</v>
      </c>
      <c r="K10" s="21" t="s">
        <v>1557</v>
      </c>
      <c r="L10" s="21">
        <v>2.74837399902894</v>
      </c>
    </row>
    <row r="11" spans="1:19">
      <c r="A11" t="s">
        <v>88</v>
      </c>
      <c r="B11">
        <v>2.2190155867260701</v>
      </c>
      <c r="C11" s="1">
        <v>4.7080852515478702E-18</v>
      </c>
      <c r="D11" s="1">
        <v>7.4147111506043897E-15</v>
      </c>
      <c r="E11" t="s">
        <v>936</v>
      </c>
      <c r="I11" s="21" t="s">
        <v>853</v>
      </c>
      <c r="J11" s="21" t="s">
        <v>1592</v>
      </c>
      <c r="K11" s="21" t="s">
        <v>1593</v>
      </c>
      <c r="L11" s="21">
        <v>2.7443660629750202</v>
      </c>
    </row>
    <row r="12" spans="1:19">
      <c r="A12" t="s">
        <v>65</v>
      </c>
      <c r="B12">
        <v>-3.99164449419469</v>
      </c>
      <c r="C12" s="1">
        <v>1.84415862685275E-17</v>
      </c>
      <c r="D12" s="1">
        <v>2.6139104377010899E-14</v>
      </c>
      <c r="E12" t="s">
        <v>512</v>
      </c>
      <c r="I12" s="21" t="s">
        <v>675</v>
      </c>
      <c r="J12" s="21" t="s">
        <v>1564</v>
      </c>
      <c r="K12" s="21" t="s">
        <v>1565</v>
      </c>
      <c r="L12" s="21">
        <v>2.5386471541264002</v>
      </c>
    </row>
    <row r="13" spans="1:19">
      <c r="A13" t="s">
        <v>22</v>
      </c>
      <c r="B13">
        <v>-4.0160645583248202</v>
      </c>
      <c r="C13" s="1">
        <v>2.2919011733028401E-17</v>
      </c>
      <c r="D13" s="1">
        <v>2.95321883912677E-14</v>
      </c>
      <c r="E13" t="s">
        <v>23</v>
      </c>
      <c r="I13" s="21" t="s">
        <v>890</v>
      </c>
      <c r="J13" s="21" t="s">
        <v>1594</v>
      </c>
      <c r="K13" s="21" t="s">
        <v>1595</v>
      </c>
      <c r="L13" s="21">
        <v>2.5179486400443798</v>
      </c>
    </row>
    <row r="14" spans="1:19">
      <c r="A14" t="s">
        <v>38</v>
      </c>
      <c r="B14">
        <v>-2.7360166825475498</v>
      </c>
      <c r="C14" s="1">
        <v>8.2968666392529504E-17</v>
      </c>
      <c r="D14" s="1">
        <v>9.7999823120642795E-14</v>
      </c>
      <c r="E14" t="s">
        <v>317</v>
      </c>
      <c r="I14" s="21" t="s">
        <v>442</v>
      </c>
      <c r="J14" s="21" t="s">
        <v>1596</v>
      </c>
      <c r="K14" s="21" t="s">
        <v>1597</v>
      </c>
      <c r="L14" s="21">
        <v>2.4948442670778199</v>
      </c>
    </row>
    <row r="15" spans="1:19">
      <c r="A15" t="s">
        <v>30</v>
      </c>
      <c r="B15">
        <v>-2.4466075790847701</v>
      </c>
      <c r="C15" s="1">
        <v>9.6523918085195297E-17</v>
      </c>
      <c r="D15" s="1">
        <v>1.05240770379966E-13</v>
      </c>
      <c r="E15" t="s">
        <v>693</v>
      </c>
      <c r="I15" s="21" t="s">
        <v>688</v>
      </c>
      <c r="J15" s="21" t="s">
        <v>1582</v>
      </c>
      <c r="K15" s="21" t="s">
        <v>1583</v>
      </c>
      <c r="L15" s="21">
        <v>2.3544039316510399</v>
      </c>
    </row>
    <row r="16" spans="1:19">
      <c r="A16" t="s">
        <v>25</v>
      </c>
      <c r="B16">
        <v>-2.48705068759228</v>
      </c>
      <c r="C16" s="1">
        <v>1.5695816509313001E-16</v>
      </c>
      <c r="D16" s="1">
        <v>1.5890893085928799E-13</v>
      </c>
      <c r="E16" t="s">
        <v>826</v>
      </c>
      <c r="I16" s="21" t="s">
        <v>31</v>
      </c>
      <c r="J16" s="21" t="s">
        <v>1578</v>
      </c>
      <c r="K16" s="21" t="s">
        <v>1579</v>
      </c>
      <c r="L16" s="21">
        <v>2.3439940887446298</v>
      </c>
    </row>
    <row r="17" spans="1:12">
      <c r="A17" t="s">
        <v>101</v>
      </c>
      <c r="B17">
        <v>-4.74258631615134</v>
      </c>
      <c r="C17" s="1">
        <v>4.7127157234693601E-16</v>
      </c>
      <c r="D17" s="1">
        <v>4.4532021776303099E-13</v>
      </c>
      <c r="E17" t="s">
        <v>831</v>
      </c>
      <c r="I17" s="21" t="s">
        <v>852</v>
      </c>
      <c r="J17" s="21" t="s">
        <v>1598</v>
      </c>
      <c r="K17" s="21" t="s">
        <v>1599</v>
      </c>
      <c r="L17" s="21">
        <v>2.2195942551807999</v>
      </c>
    </row>
    <row r="18" spans="1:12">
      <c r="A18" t="s">
        <v>789</v>
      </c>
      <c r="B18">
        <v>1.8023226738455</v>
      </c>
      <c r="C18" s="1">
        <v>8.4020304165538997E-16</v>
      </c>
      <c r="D18" s="1">
        <v>7.4431486952646902E-13</v>
      </c>
      <c r="E18" t="s">
        <v>447</v>
      </c>
      <c r="I18" s="21" t="s">
        <v>88</v>
      </c>
      <c r="J18" s="21" t="s">
        <v>1600</v>
      </c>
      <c r="K18" s="21" t="s">
        <v>1601</v>
      </c>
      <c r="L18" s="21">
        <v>2.2190155867260701</v>
      </c>
    </row>
    <row r="19" spans="1:12">
      <c r="A19" t="s">
        <v>9</v>
      </c>
      <c r="B19">
        <v>-2.84584279256956</v>
      </c>
      <c r="C19" s="1">
        <v>1.3010911694012999E-15</v>
      </c>
      <c r="D19" s="1">
        <v>1.0848038961820001E-12</v>
      </c>
      <c r="E19" t="s">
        <v>745</v>
      </c>
      <c r="I19" s="21" t="s">
        <v>892</v>
      </c>
      <c r="J19" s="21" t="s">
        <v>1602</v>
      </c>
      <c r="K19" s="21" t="s">
        <v>1603</v>
      </c>
      <c r="L19" s="21">
        <v>2.1624704730198201</v>
      </c>
    </row>
    <row r="20" spans="1:12">
      <c r="A20" t="s">
        <v>93</v>
      </c>
      <c r="B20">
        <v>-0.98628072981495896</v>
      </c>
      <c r="C20" s="1">
        <v>1.57980779499648E-15</v>
      </c>
      <c r="D20" s="1">
        <v>1.1785366150673699E-12</v>
      </c>
      <c r="E20" t="s">
        <v>13</v>
      </c>
      <c r="I20" s="21" t="s">
        <v>664</v>
      </c>
      <c r="J20" s="21" t="s">
        <v>1604</v>
      </c>
      <c r="K20" s="21" t="s">
        <v>1605</v>
      </c>
      <c r="L20" s="21">
        <v>2.0559019978680699</v>
      </c>
    </row>
    <row r="21" spans="1:12">
      <c r="A21" t="s">
        <v>790</v>
      </c>
      <c r="B21">
        <v>1.20032996561664</v>
      </c>
      <c r="C21" s="1">
        <v>1.55970644882615E-15</v>
      </c>
      <c r="D21" s="1">
        <v>1.1785366150673699E-12</v>
      </c>
      <c r="E21" t="s">
        <v>31</v>
      </c>
      <c r="I21" s="21" t="s">
        <v>182</v>
      </c>
      <c r="J21" s="21" t="s">
        <v>1554</v>
      </c>
      <c r="K21" s="21" t="s">
        <v>1555</v>
      </c>
      <c r="L21" s="21">
        <v>2.0449137338850001</v>
      </c>
    </row>
    <row r="22" spans="1:12">
      <c r="A22" t="s">
        <v>791</v>
      </c>
      <c r="B22">
        <v>1.3032776218147899</v>
      </c>
      <c r="C22" s="1">
        <v>1.7460322161752301E-15</v>
      </c>
      <c r="D22" s="1">
        <v>1.21871660000152E-12</v>
      </c>
      <c r="E22" t="s">
        <v>938</v>
      </c>
      <c r="I22" s="21"/>
      <c r="J22" s="21"/>
      <c r="K22" s="21"/>
      <c r="L22" s="18"/>
    </row>
    <row r="23" spans="1:12">
      <c r="A23" t="s">
        <v>493</v>
      </c>
      <c r="B23">
        <v>1.26537372309658</v>
      </c>
      <c r="C23" s="1">
        <v>1.8056334556252199E-15</v>
      </c>
      <c r="D23" s="1">
        <v>1.21871660000152E-12</v>
      </c>
      <c r="E23" t="s">
        <v>791</v>
      </c>
      <c r="I23" s="21"/>
      <c r="J23" s="21"/>
      <c r="K23" s="21"/>
      <c r="L23" s="18"/>
    </row>
    <row r="24" spans="1:12">
      <c r="A24" t="s">
        <v>41</v>
      </c>
      <c r="B24">
        <v>-3.7856631682148598</v>
      </c>
      <c r="C24" s="1">
        <v>1.89512953123609E-15</v>
      </c>
      <c r="D24" s="1">
        <v>1.2209802716245599E-12</v>
      </c>
      <c r="E24" t="s">
        <v>893</v>
      </c>
      <c r="I24" s="21"/>
      <c r="J24" s="21"/>
      <c r="K24" s="21"/>
      <c r="L24" s="18"/>
    </row>
    <row r="25" spans="1:12">
      <c r="A25" t="s">
        <v>17</v>
      </c>
      <c r="B25">
        <v>-2.0925179612296501</v>
      </c>
      <c r="C25" s="1">
        <v>2.0458935574094801E-15</v>
      </c>
      <c r="D25" s="1">
        <v>1.2608041427270399E-12</v>
      </c>
      <c r="E25" t="s">
        <v>828</v>
      </c>
      <c r="I25" s="21"/>
      <c r="J25" s="21"/>
      <c r="K25" s="21"/>
      <c r="L25" s="18"/>
    </row>
    <row r="26" spans="1:12">
      <c r="A26" t="s">
        <v>10</v>
      </c>
      <c r="B26">
        <v>-0.88182927059189398</v>
      </c>
      <c r="C26" s="1">
        <v>2.3139671529139202E-15</v>
      </c>
      <c r="D26" s="1">
        <v>1.3665904343917501E-12</v>
      </c>
      <c r="E26" t="s">
        <v>437</v>
      </c>
      <c r="I26" s="21"/>
      <c r="J26" s="21"/>
      <c r="K26" s="21"/>
      <c r="L26" s="18"/>
    </row>
    <row r="27" spans="1:12">
      <c r="A27" t="s">
        <v>14</v>
      </c>
      <c r="B27">
        <v>-1.2273251485421299</v>
      </c>
      <c r="C27" s="1">
        <v>2.7238003802651201E-15</v>
      </c>
      <c r="D27" s="1">
        <v>1.5442858635951101E-12</v>
      </c>
      <c r="E27" t="s">
        <v>906</v>
      </c>
      <c r="I27" s="21"/>
      <c r="J27" s="21"/>
      <c r="K27" s="21"/>
      <c r="L27" s="18"/>
    </row>
    <row r="28" spans="1:12">
      <c r="A28" t="s">
        <v>146</v>
      </c>
      <c r="B28">
        <v>-3.7725033226826601</v>
      </c>
      <c r="C28" s="1">
        <v>3.0327357105687699E-15</v>
      </c>
      <c r="D28" s="1">
        <v>1.5920739245037699E-12</v>
      </c>
      <c r="E28" t="s">
        <v>728</v>
      </c>
      <c r="I28" s="21"/>
      <c r="J28" s="21"/>
      <c r="K28" s="21"/>
      <c r="L28" s="18"/>
    </row>
    <row r="29" spans="1:12">
      <c r="A29" t="s">
        <v>792</v>
      </c>
      <c r="B29">
        <v>0.948353044722544</v>
      </c>
      <c r="C29" s="1">
        <v>2.9354609949519599E-15</v>
      </c>
      <c r="D29" s="1">
        <v>1.5920739245037699E-12</v>
      </c>
      <c r="E29" t="s">
        <v>314</v>
      </c>
      <c r="I29" s="21"/>
      <c r="J29" s="21"/>
      <c r="K29" s="21"/>
      <c r="L29" s="18"/>
    </row>
    <row r="30" spans="1:12">
      <c r="A30" t="s">
        <v>793</v>
      </c>
      <c r="B30">
        <v>-4.8233347335197596</v>
      </c>
      <c r="C30" s="1">
        <v>3.9702336061410999E-15</v>
      </c>
      <c r="D30" s="1">
        <v>2.00978896905157E-12</v>
      </c>
      <c r="E30" t="s">
        <v>833</v>
      </c>
      <c r="I30" s="21"/>
      <c r="J30" s="21"/>
      <c r="K30" s="21"/>
      <c r="L30" s="18"/>
    </row>
    <row r="31" spans="1:12">
      <c r="A31" t="s">
        <v>794</v>
      </c>
      <c r="B31">
        <v>-5.6585721398690003</v>
      </c>
      <c r="C31" s="1">
        <v>4.2283395783038998E-15</v>
      </c>
      <c r="D31" s="1">
        <v>2.06663742009929E-12</v>
      </c>
      <c r="E31" t="s">
        <v>838</v>
      </c>
      <c r="I31" s="21"/>
      <c r="J31" s="21"/>
      <c r="K31" s="21"/>
      <c r="L31" s="18"/>
    </row>
    <row r="32" spans="1:12">
      <c r="A32" t="s">
        <v>24</v>
      </c>
      <c r="B32">
        <v>-2.8660457402155002</v>
      </c>
      <c r="C32" s="1">
        <v>9.6432318417156707E-15</v>
      </c>
      <c r="D32" s="1">
        <v>4.5561056041492599E-12</v>
      </c>
      <c r="E32" t="s">
        <v>203</v>
      </c>
      <c r="I32" s="21"/>
      <c r="J32" s="21"/>
      <c r="K32" s="21"/>
      <c r="L32" s="18"/>
    </row>
    <row r="33" spans="1:12">
      <c r="A33" t="s">
        <v>536</v>
      </c>
      <c r="B33">
        <v>5.0412238719389704</v>
      </c>
      <c r="C33" s="1">
        <v>1.5756764558613901E-14</v>
      </c>
      <c r="D33" s="1">
        <v>6.9792619016810501E-12</v>
      </c>
      <c r="E33" t="s">
        <v>835</v>
      </c>
      <c r="I33" s="21"/>
      <c r="J33" s="21"/>
      <c r="K33" s="21"/>
      <c r="L33" s="18"/>
    </row>
    <row r="34" spans="1:12">
      <c r="A34" t="s">
        <v>52</v>
      </c>
      <c r="B34">
        <v>-3.4973067205427499</v>
      </c>
      <c r="C34" s="1">
        <v>1.5535979148103499E-14</v>
      </c>
      <c r="D34" s="1">
        <v>6.9792619016810501E-12</v>
      </c>
      <c r="E34" t="s">
        <v>424</v>
      </c>
      <c r="I34" s="21"/>
      <c r="J34" s="21"/>
      <c r="K34" s="21"/>
      <c r="L34" s="18"/>
    </row>
    <row r="35" spans="1:12">
      <c r="A35" t="s">
        <v>171</v>
      </c>
      <c r="B35">
        <v>-2.7123595504284399</v>
      </c>
      <c r="C35" s="1">
        <v>1.6388815558121999E-14</v>
      </c>
      <c r="D35" s="1">
        <v>7.0392445976006601E-12</v>
      </c>
      <c r="E35" t="s">
        <v>603</v>
      </c>
      <c r="I35" s="21"/>
      <c r="J35" s="21"/>
      <c r="K35" s="21"/>
      <c r="L35" s="18"/>
    </row>
    <row r="36" spans="1:12">
      <c r="A36" t="s">
        <v>55</v>
      </c>
      <c r="B36">
        <v>-1.31147840406056</v>
      </c>
      <c r="C36" s="1">
        <v>2.14624204849783E-14</v>
      </c>
      <c r="D36" s="1">
        <v>8.9473043515906701E-12</v>
      </c>
      <c r="E36" t="s">
        <v>163</v>
      </c>
      <c r="I36" s="21"/>
      <c r="J36" s="21"/>
      <c r="K36" s="21"/>
      <c r="L36" s="18"/>
    </row>
    <row r="37" spans="1:12">
      <c r="A37" t="s">
        <v>29</v>
      </c>
      <c r="B37">
        <v>1.9885837170835501</v>
      </c>
      <c r="C37" s="1">
        <v>4.7533590537317299E-14</v>
      </c>
      <c r="D37" s="1">
        <v>1.9249746065026701E-11</v>
      </c>
      <c r="E37" t="s">
        <v>822</v>
      </c>
      <c r="I37" s="21"/>
      <c r="J37" s="21"/>
      <c r="K37" s="21"/>
      <c r="L37" s="18"/>
    </row>
    <row r="38" spans="1:12">
      <c r="A38" t="s">
        <v>137</v>
      </c>
      <c r="B38">
        <v>-3.2070177450123998</v>
      </c>
      <c r="C38" s="1">
        <v>6.6566471456816298E-14</v>
      </c>
      <c r="D38" s="1">
        <v>2.6208699067469799E-11</v>
      </c>
      <c r="E38" t="s">
        <v>790</v>
      </c>
      <c r="L38" s="12"/>
    </row>
    <row r="39" spans="1:12">
      <c r="A39" t="s">
        <v>64</v>
      </c>
      <c r="B39">
        <v>-3.1692419161464702</v>
      </c>
      <c r="C39" s="1">
        <v>1.06677766003704E-13</v>
      </c>
      <c r="D39" s="1">
        <v>4.0777763334342599E-11</v>
      </c>
      <c r="E39" t="s">
        <v>664</v>
      </c>
      <c r="L39" s="12"/>
    </row>
    <row r="40" spans="1:12">
      <c r="A40" t="s">
        <v>279</v>
      </c>
      <c r="B40">
        <v>1.50063835310868</v>
      </c>
      <c r="C40" s="1">
        <v>1.09323762290463E-13</v>
      </c>
      <c r="D40" s="1">
        <v>4.0777763334342599E-11</v>
      </c>
      <c r="E40" t="s">
        <v>35</v>
      </c>
      <c r="L40" s="12"/>
    </row>
    <row r="41" spans="1:12">
      <c r="A41" t="s">
        <v>795</v>
      </c>
      <c r="B41">
        <v>1.3803715905680201</v>
      </c>
      <c r="C41" s="1">
        <v>1.64331486983959E-13</v>
      </c>
      <c r="D41" s="1">
        <v>5.9723961448990503E-11</v>
      </c>
      <c r="E41" t="s">
        <v>830</v>
      </c>
      <c r="L41" s="12"/>
    </row>
    <row r="42" spans="1:12">
      <c r="A42" t="s">
        <v>249</v>
      </c>
      <c r="B42">
        <v>-4.1165380527130004</v>
      </c>
      <c r="C42" s="1">
        <v>2.12160156456285E-13</v>
      </c>
      <c r="D42" s="1">
        <v>7.5178951440284602E-11</v>
      </c>
      <c r="E42" t="s">
        <v>887</v>
      </c>
      <c r="L42" s="12"/>
    </row>
    <row r="43" spans="1:12">
      <c r="A43" t="s">
        <v>227</v>
      </c>
      <c r="B43">
        <v>-3.5991596758718698</v>
      </c>
      <c r="C43" s="1">
        <v>2.2679438416964001E-13</v>
      </c>
      <c r="D43" s="1">
        <v>7.8404478078548097E-11</v>
      </c>
      <c r="E43" t="s">
        <v>853</v>
      </c>
      <c r="L43" s="12"/>
    </row>
    <row r="44" spans="1:12">
      <c r="A44" t="s">
        <v>84</v>
      </c>
      <c r="B44">
        <v>-0.92068577477382396</v>
      </c>
      <c r="C44" s="1">
        <v>3.73979526293898E-13</v>
      </c>
      <c r="D44" s="1">
        <v>1.26209185849755E-10</v>
      </c>
      <c r="E44" t="s">
        <v>272</v>
      </c>
      <c r="L44" s="12"/>
    </row>
    <row r="45" spans="1:12">
      <c r="A45" t="s">
        <v>43</v>
      </c>
      <c r="B45">
        <v>-0.79097836696670298</v>
      </c>
      <c r="C45" s="1">
        <v>4.37158590951543E-13</v>
      </c>
      <c r="D45" s="1">
        <v>1.3599775812376101E-10</v>
      </c>
      <c r="E45" t="s">
        <v>493</v>
      </c>
      <c r="L45" s="12"/>
    </row>
    <row r="46" spans="1:12">
      <c r="A46" t="s">
        <v>94</v>
      </c>
      <c r="B46">
        <v>-1.1062265388283701</v>
      </c>
      <c r="C46" s="1">
        <v>4.6055399957249502E-13</v>
      </c>
      <c r="D46" s="1">
        <v>1.3599775812376101E-10</v>
      </c>
      <c r="E46" t="s">
        <v>800</v>
      </c>
      <c r="L46" s="12"/>
    </row>
    <row r="47" spans="1:12">
      <c r="A47" t="s">
        <v>796</v>
      </c>
      <c r="B47">
        <v>1.46292616451229</v>
      </c>
      <c r="C47" s="1">
        <v>4.3701474023995301E-13</v>
      </c>
      <c r="D47" s="1">
        <v>1.3599775812376101E-10</v>
      </c>
      <c r="E47" t="s">
        <v>819</v>
      </c>
      <c r="L47" s="12"/>
    </row>
    <row r="48" spans="1:12">
      <c r="A48" t="s">
        <v>179</v>
      </c>
      <c r="B48">
        <v>-2.9860512053683999</v>
      </c>
      <c r="C48" s="1">
        <v>4.5739114618746901E-13</v>
      </c>
      <c r="D48" s="1">
        <v>1.3599775812376101E-10</v>
      </c>
      <c r="E48" t="s">
        <v>837</v>
      </c>
      <c r="L48" s="12"/>
    </row>
    <row r="49" spans="1:12">
      <c r="A49" t="s">
        <v>142</v>
      </c>
      <c r="B49">
        <v>-0.84728805255468598</v>
      </c>
      <c r="C49" s="1">
        <v>4.3472706377092598E-13</v>
      </c>
      <c r="D49" s="1">
        <v>1.3599775812376101E-10</v>
      </c>
      <c r="E49" t="s">
        <v>902</v>
      </c>
      <c r="L49" s="12"/>
    </row>
    <row r="50" spans="1:12">
      <c r="A50" t="s">
        <v>67</v>
      </c>
      <c r="B50">
        <v>-3.5168103241042101</v>
      </c>
      <c r="C50" s="1">
        <v>4.4407902515042101E-13</v>
      </c>
      <c r="D50" s="1">
        <v>1.3599775812376101E-10</v>
      </c>
      <c r="E50" t="s">
        <v>817</v>
      </c>
      <c r="L50" s="12"/>
    </row>
    <row r="51" spans="1:12">
      <c r="A51" t="s">
        <v>87</v>
      </c>
      <c r="B51">
        <v>-3.2382165161861498</v>
      </c>
      <c r="C51" s="1">
        <v>4.7127170272133005E-13</v>
      </c>
      <c r="D51" s="1">
        <v>1.3632255335453299E-10</v>
      </c>
      <c r="E51" t="s">
        <v>891</v>
      </c>
      <c r="L51" s="12"/>
    </row>
    <row r="52" spans="1:12">
      <c r="A52" t="s">
        <v>12</v>
      </c>
      <c r="B52">
        <v>-1.9345111726698101</v>
      </c>
      <c r="C52" s="1">
        <v>5.5590752922930701E-13</v>
      </c>
      <c r="D52" s="1">
        <v>1.57588666385924E-10</v>
      </c>
      <c r="E52" t="s">
        <v>799</v>
      </c>
      <c r="L52" s="12"/>
    </row>
    <row r="53" spans="1:12">
      <c r="A53" t="s">
        <v>13</v>
      </c>
      <c r="B53">
        <v>1.63562180223606</v>
      </c>
      <c r="C53" s="1">
        <v>6.1663554956028599E-13</v>
      </c>
      <c r="D53" s="1">
        <v>1.6734180169473601E-10</v>
      </c>
      <c r="E53" t="s">
        <v>841</v>
      </c>
      <c r="L53" s="12"/>
    </row>
    <row r="54" spans="1:12">
      <c r="A54" t="s">
        <v>126</v>
      </c>
      <c r="B54">
        <v>-1.6787513524736499</v>
      </c>
      <c r="C54" s="1">
        <v>6.2573130307753803E-13</v>
      </c>
      <c r="D54" s="1">
        <v>1.6734180169473601E-10</v>
      </c>
      <c r="E54" t="s">
        <v>688</v>
      </c>
      <c r="L54" s="12"/>
    </row>
    <row r="55" spans="1:12">
      <c r="A55" t="s">
        <v>379</v>
      </c>
      <c r="B55">
        <v>-3.8282585820283899</v>
      </c>
      <c r="C55" s="1">
        <v>6.0578918529801504E-13</v>
      </c>
      <c r="D55" s="1">
        <v>1.6734180169473601E-10</v>
      </c>
      <c r="E55" t="s">
        <v>796</v>
      </c>
      <c r="L55" s="12"/>
    </row>
    <row r="56" spans="1:12">
      <c r="A56" t="s">
        <v>657</v>
      </c>
      <c r="B56">
        <v>0.82496182077630098</v>
      </c>
      <c r="C56" s="1">
        <v>7.5801934248247997E-13</v>
      </c>
      <c r="D56" s="1">
        <v>1.9896604000642001E-10</v>
      </c>
      <c r="E56" t="s">
        <v>675</v>
      </c>
      <c r="L56" s="12"/>
    </row>
    <row r="57" spans="1:12">
      <c r="A57" t="s">
        <v>576</v>
      </c>
      <c r="B57">
        <v>-1.1207136594360301</v>
      </c>
      <c r="C57" s="1">
        <v>9.5233418531112807E-13</v>
      </c>
      <c r="D57" s="1">
        <v>2.4542517713818E-10</v>
      </c>
      <c r="E57" t="s">
        <v>150</v>
      </c>
      <c r="L57" s="12"/>
    </row>
    <row r="58" spans="1:12">
      <c r="A58" t="s">
        <v>613</v>
      </c>
      <c r="B58">
        <v>-0.97839614894907301</v>
      </c>
      <c r="C58" s="1">
        <v>9.7267245124558207E-13</v>
      </c>
      <c r="D58" s="1">
        <v>2.4619034507062302E-10</v>
      </c>
      <c r="E58" t="s">
        <v>885</v>
      </c>
      <c r="L58" s="12"/>
    </row>
    <row r="59" spans="1:12">
      <c r="A59" t="s">
        <v>488</v>
      </c>
      <c r="B59">
        <v>-2.1193849297593199</v>
      </c>
      <c r="C59" s="1">
        <v>1.1352074624028399E-12</v>
      </c>
      <c r="D59" s="1">
        <v>2.8228825565084002E-10</v>
      </c>
      <c r="E59" t="s">
        <v>879</v>
      </c>
      <c r="L59" s="12"/>
    </row>
    <row r="60" spans="1:12">
      <c r="A60" t="s">
        <v>148</v>
      </c>
      <c r="B60">
        <v>-2.41950868486584</v>
      </c>
      <c r="C60" s="1">
        <v>1.27038666150065E-12</v>
      </c>
      <c r="D60" s="1">
        <v>3.10456216208797E-10</v>
      </c>
      <c r="E60" t="s">
        <v>780</v>
      </c>
      <c r="L60" s="12"/>
    </row>
    <row r="61" spans="1:12">
      <c r="A61" t="s">
        <v>206</v>
      </c>
      <c r="B61">
        <v>-4.6463997314356504</v>
      </c>
      <c r="C61" s="1">
        <v>1.34377122207131E-12</v>
      </c>
      <c r="D61" s="1">
        <v>3.22823954265064E-10</v>
      </c>
      <c r="E61" t="s">
        <v>923</v>
      </c>
      <c r="L61" s="12"/>
    </row>
    <row r="62" spans="1:12">
      <c r="A62" t="s">
        <v>797</v>
      </c>
      <c r="B62">
        <v>4.5545294469291298</v>
      </c>
      <c r="C62" s="1">
        <v>1.9388629996863598E-12</v>
      </c>
      <c r="D62" s="1">
        <v>4.5802406929257402E-10</v>
      </c>
      <c r="E62" t="s">
        <v>880</v>
      </c>
      <c r="L62" s="12"/>
    </row>
    <row r="63" spans="1:12">
      <c r="A63" t="s">
        <v>217</v>
      </c>
      <c r="B63">
        <v>2.74837399902894</v>
      </c>
      <c r="C63" s="1">
        <v>2.1050397707241301E-12</v>
      </c>
      <c r="D63" s="1">
        <v>4.8912842147940605E-10</v>
      </c>
      <c r="E63" t="s">
        <v>907</v>
      </c>
      <c r="L63" s="12"/>
    </row>
    <row r="64" spans="1:12">
      <c r="A64" t="s">
        <v>150</v>
      </c>
      <c r="B64">
        <v>0.798570821794368</v>
      </c>
      <c r="C64" s="1">
        <v>2.6417832393334502E-12</v>
      </c>
      <c r="D64" s="1">
        <v>6.0394573603729596E-10</v>
      </c>
      <c r="E64" t="s">
        <v>305</v>
      </c>
      <c r="L64" s="12"/>
    </row>
    <row r="65" spans="1:12">
      <c r="A65" t="s">
        <v>95</v>
      </c>
      <c r="B65">
        <v>-1.2618811330300199</v>
      </c>
      <c r="C65" s="1">
        <v>2.7031976490208802E-12</v>
      </c>
      <c r="D65" s="1">
        <v>6.0817656313050705E-10</v>
      </c>
      <c r="E65" t="s">
        <v>872</v>
      </c>
      <c r="L65" s="12"/>
    </row>
    <row r="66" spans="1:12">
      <c r="A66" t="s">
        <v>437</v>
      </c>
      <c r="B66">
        <v>1.2651814413403</v>
      </c>
      <c r="C66" s="1">
        <v>2.78219697008594E-12</v>
      </c>
      <c r="D66" s="1">
        <v>6.1616968521871999E-10</v>
      </c>
      <c r="E66" t="s">
        <v>279</v>
      </c>
      <c r="L66" s="12"/>
    </row>
    <row r="67" spans="1:12">
      <c r="A67" t="s">
        <v>798</v>
      </c>
      <c r="B67">
        <v>1.63628989277309</v>
      </c>
      <c r="C67" s="1">
        <v>2.89091852972283E-12</v>
      </c>
      <c r="D67" s="1">
        <v>6.3039814215832898E-10</v>
      </c>
      <c r="E67" t="s">
        <v>768</v>
      </c>
      <c r="L67" s="12"/>
    </row>
    <row r="68" spans="1:12">
      <c r="A68" t="s">
        <v>133</v>
      </c>
      <c r="B68">
        <v>-3.2566657023530898</v>
      </c>
      <c r="C68" s="1">
        <v>3.9548940784244004E-12</v>
      </c>
      <c r="D68" s="1">
        <v>8.4934346466041497E-10</v>
      </c>
      <c r="E68" t="s">
        <v>189</v>
      </c>
      <c r="L68" s="12"/>
    </row>
    <row r="69" spans="1:12">
      <c r="A69" t="s">
        <v>155</v>
      </c>
      <c r="B69">
        <v>-1.38994541300048</v>
      </c>
      <c r="C69" s="1">
        <v>4.2852144828101899E-12</v>
      </c>
      <c r="D69" s="1">
        <v>9.0654671760226397E-10</v>
      </c>
      <c r="E69" t="s">
        <v>848</v>
      </c>
      <c r="L69" s="12"/>
    </row>
    <row r="70" spans="1:12">
      <c r="A70" t="s">
        <v>799</v>
      </c>
      <c r="B70">
        <v>1.3948996571805401</v>
      </c>
      <c r="C70" s="1">
        <v>4.7073116466763598E-12</v>
      </c>
      <c r="D70" s="1">
        <v>9.8119757764692392E-10</v>
      </c>
      <c r="E70" t="s">
        <v>182</v>
      </c>
      <c r="L70" s="12"/>
    </row>
    <row r="71" spans="1:12">
      <c r="A71" t="s">
        <v>220</v>
      </c>
      <c r="B71">
        <v>-1.35152842299639</v>
      </c>
      <c r="C71" s="1">
        <v>5.2939259200903897E-12</v>
      </c>
      <c r="D71" s="1">
        <v>1.0874797969762499E-9</v>
      </c>
      <c r="E71" t="s">
        <v>868</v>
      </c>
      <c r="L71" s="12"/>
    </row>
    <row r="72" spans="1:12">
      <c r="A72" t="s">
        <v>130</v>
      </c>
      <c r="B72">
        <v>-1.32123438595803</v>
      </c>
      <c r="C72" s="1">
        <v>5.3952040467131698E-12</v>
      </c>
      <c r="D72" s="1">
        <v>1.09245174511589E-9</v>
      </c>
      <c r="E72" t="s">
        <v>68</v>
      </c>
      <c r="L72" s="12"/>
    </row>
    <row r="73" spans="1:12">
      <c r="A73" t="s">
        <v>800</v>
      </c>
      <c r="B73">
        <v>3.1567174815446899</v>
      </c>
      <c r="C73" s="1">
        <v>7.5998420849814205E-12</v>
      </c>
      <c r="D73" s="1">
        <v>1.51718537623277E-9</v>
      </c>
      <c r="E73" t="s">
        <v>806</v>
      </c>
      <c r="L73" s="12"/>
    </row>
    <row r="74" spans="1:12">
      <c r="A74" t="s">
        <v>72</v>
      </c>
      <c r="B74">
        <v>-0.62989401441493198</v>
      </c>
      <c r="C74" s="1">
        <v>8.4317517655510295E-12</v>
      </c>
      <c r="D74" s="1">
        <v>1.6598840211794499E-9</v>
      </c>
      <c r="E74" t="s">
        <v>810</v>
      </c>
      <c r="L74" s="12"/>
    </row>
    <row r="75" spans="1:12">
      <c r="A75" t="s">
        <v>271</v>
      </c>
      <c r="B75">
        <v>-3.0124193491347699</v>
      </c>
      <c r="C75" s="1">
        <v>1.4529636523892601E-11</v>
      </c>
      <c r="D75" s="1">
        <v>2.8211379190363398E-9</v>
      </c>
      <c r="E75" t="s">
        <v>798</v>
      </c>
      <c r="L75" s="12"/>
    </row>
    <row r="76" spans="1:12">
      <c r="A76" t="s">
        <v>99</v>
      </c>
      <c r="B76">
        <v>-2.7867747099382099</v>
      </c>
      <c r="C76" s="1">
        <v>1.6581078615186701E-11</v>
      </c>
      <c r="D76" s="1">
        <v>3.17594876069806E-9</v>
      </c>
      <c r="E76" t="s">
        <v>860</v>
      </c>
      <c r="L76" s="12"/>
    </row>
    <row r="77" spans="1:12">
      <c r="A77" t="s">
        <v>113</v>
      </c>
      <c r="B77">
        <v>-2.3577982050866799</v>
      </c>
      <c r="C77" s="1">
        <v>1.7364883226423199E-11</v>
      </c>
      <c r="D77" s="1">
        <v>3.2817313980176298E-9</v>
      </c>
      <c r="E77" t="s">
        <v>242</v>
      </c>
      <c r="L77" s="12"/>
    </row>
    <row r="78" spans="1:12">
      <c r="A78" t="s">
        <v>503</v>
      </c>
      <c r="B78">
        <v>-3.55879868649953</v>
      </c>
      <c r="C78" s="1">
        <v>2.1656444260073299E-11</v>
      </c>
      <c r="D78" s="1">
        <v>4.0389268545036598E-9</v>
      </c>
      <c r="E78" t="s">
        <v>88</v>
      </c>
      <c r="L78" s="12"/>
    </row>
    <row r="79" spans="1:12">
      <c r="A79" t="s">
        <v>232</v>
      </c>
      <c r="B79">
        <v>-3.39036949048847</v>
      </c>
      <c r="C79" s="1">
        <v>2.34439267567156E-11</v>
      </c>
      <c r="D79" s="1">
        <v>4.3155093227232101E-9</v>
      </c>
      <c r="E79" t="s">
        <v>802</v>
      </c>
      <c r="L79" s="12"/>
    </row>
    <row r="80" spans="1:12">
      <c r="A80" t="s">
        <v>118</v>
      </c>
      <c r="B80">
        <v>-2.53232362799347</v>
      </c>
      <c r="C80" s="1">
        <v>2.3806918669557099E-11</v>
      </c>
      <c r="D80" s="1">
        <v>4.3261444259269496E-9</v>
      </c>
      <c r="E80" t="s">
        <v>931</v>
      </c>
      <c r="L80" s="12"/>
    </row>
    <row r="81" spans="1:12">
      <c r="A81" t="s">
        <v>15</v>
      </c>
      <c r="B81">
        <v>-2.0854699299817998</v>
      </c>
      <c r="C81" s="1">
        <v>2.6294047806873701E-11</v>
      </c>
      <c r="D81" s="1">
        <v>4.7176181470206099E-9</v>
      </c>
      <c r="E81" t="s">
        <v>814</v>
      </c>
      <c r="L81" s="12"/>
    </row>
    <row r="82" spans="1:12">
      <c r="A82" t="s">
        <v>235</v>
      </c>
      <c r="B82">
        <v>-2.20459830685264</v>
      </c>
      <c r="C82" s="1">
        <v>2.7488172987434799E-11</v>
      </c>
      <c r="D82" s="1">
        <v>4.8702170490487701E-9</v>
      </c>
      <c r="E82" t="s">
        <v>442</v>
      </c>
      <c r="L82" s="12"/>
    </row>
    <row r="83" spans="1:12">
      <c r="A83" t="s">
        <v>105</v>
      </c>
      <c r="B83">
        <v>-0.95286847270349995</v>
      </c>
      <c r="C83" s="1">
        <v>2.9816118490778602E-11</v>
      </c>
      <c r="D83" s="1">
        <v>5.2174526356579604E-9</v>
      </c>
      <c r="E83" t="s">
        <v>296</v>
      </c>
      <c r="L83" s="12"/>
    </row>
    <row r="84" spans="1:12">
      <c r="A84" t="s">
        <v>63</v>
      </c>
      <c r="B84">
        <v>-0.84081125066726703</v>
      </c>
      <c r="C84" s="1">
        <v>3.5789298249654601E-11</v>
      </c>
      <c r="D84" s="1">
        <v>6.1863111389098E-9</v>
      </c>
      <c r="E84" t="s">
        <v>859</v>
      </c>
      <c r="L84" s="12"/>
    </row>
    <row r="85" spans="1:12">
      <c r="A85" t="s">
        <v>114</v>
      </c>
      <c r="B85">
        <v>-3.1509985308879398</v>
      </c>
      <c r="C85" s="1">
        <v>3.8417061922499302E-11</v>
      </c>
      <c r="D85" s="1">
        <v>6.5605233215602999E-9</v>
      </c>
      <c r="E85" t="s">
        <v>157</v>
      </c>
      <c r="L85" s="12"/>
    </row>
    <row r="86" spans="1:12">
      <c r="A86" t="s">
        <v>303</v>
      </c>
      <c r="B86">
        <v>-2.2871433994402799</v>
      </c>
      <c r="C86" s="1">
        <v>4.0660582029278799E-11</v>
      </c>
      <c r="D86" s="1">
        <v>6.8609891628928399E-9</v>
      </c>
      <c r="E86" t="s">
        <v>792</v>
      </c>
      <c r="L86" s="12"/>
    </row>
    <row r="87" spans="1:12">
      <c r="A87" t="s">
        <v>26</v>
      </c>
      <c r="B87">
        <v>-1.8642092487439199</v>
      </c>
      <c r="C87" s="1">
        <v>4.20632454335922E-11</v>
      </c>
      <c r="D87" s="1">
        <v>7.0141698914792402E-9</v>
      </c>
      <c r="E87" t="s">
        <v>844</v>
      </c>
      <c r="L87" s="12"/>
    </row>
    <row r="88" spans="1:12">
      <c r="A88" t="s">
        <v>70</v>
      </c>
      <c r="B88">
        <v>-0.83379912195218098</v>
      </c>
      <c r="C88" s="1">
        <v>4.3251155667896401E-11</v>
      </c>
      <c r="D88" s="1">
        <v>7.1283939585670104E-9</v>
      </c>
      <c r="E88" t="s">
        <v>941</v>
      </c>
      <c r="L88" s="12"/>
    </row>
    <row r="89" spans="1:12">
      <c r="A89" t="s">
        <v>801</v>
      </c>
      <c r="B89">
        <v>-2.9157284842322801</v>
      </c>
      <c r="C89" s="1">
        <v>4.6393103786529903E-11</v>
      </c>
      <c r="D89" s="1">
        <v>7.5583431387387896E-9</v>
      </c>
      <c r="E89" t="s">
        <v>657</v>
      </c>
      <c r="L89" s="12"/>
    </row>
    <row r="90" spans="1:12">
      <c r="A90" t="s">
        <v>39</v>
      </c>
      <c r="B90">
        <v>-1.79696446963554</v>
      </c>
      <c r="C90" s="1">
        <v>4.7560554303834301E-11</v>
      </c>
      <c r="D90" s="1">
        <v>7.6604920079834908E-9</v>
      </c>
      <c r="E90" t="s">
        <v>808</v>
      </c>
      <c r="L90" s="12"/>
    </row>
    <row r="91" spans="1:12">
      <c r="A91" t="s">
        <v>663</v>
      </c>
      <c r="B91">
        <v>-1.9308729299629801</v>
      </c>
      <c r="C91" s="1">
        <v>4.98534205612818E-11</v>
      </c>
      <c r="D91" s="1">
        <v>7.9395773374787507E-9</v>
      </c>
      <c r="E91" t="s">
        <v>211</v>
      </c>
      <c r="L91" s="12"/>
    </row>
    <row r="92" spans="1:12">
      <c r="A92" t="s">
        <v>78</v>
      </c>
      <c r="B92">
        <v>-0.814102658619969</v>
      </c>
      <c r="C92" s="1">
        <v>5.6538279188110501E-11</v>
      </c>
      <c r="D92" s="1">
        <v>8.9041507690253004E-9</v>
      </c>
      <c r="E92" t="s">
        <v>29</v>
      </c>
      <c r="L92" s="12"/>
    </row>
    <row r="93" spans="1:12">
      <c r="A93" t="s">
        <v>802</v>
      </c>
      <c r="B93">
        <v>0.59783530176414001</v>
      </c>
      <c r="C93" s="1">
        <v>7.4408703776429695E-11</v>
      </c>
      <c r="D93" s="1">
        <v>1.1463793123120799E-8</v>
      </c>
      <c r="E93" t="s">
        <v>910</v>
      </c>
      <c r="L93" s="12"/>
    </row>
    <row r="94" spans="1:12">
      <c r="A94" t="s">
        <v>803</v>
      </c>
      <c r="B94">
        <v>-1.6144380091571899</v>
      </c>
      <c r="C94" s="1">
        <v>7.3701115316654605E-11</v>
      </c>
      <c r="D94" s="1">
        <v>1.1463793123120799E-8</v>
      </c>
      <c r="E94" t="s">
        <v>847</v>
      </c>
      <c r="L94" s="12"/>
    </row>
    <row r="95" spans="1:12">
      <c r="A95" t="s">
        <v>96</v>
      </c>
      <c r="B95">
        <v>-3.5640343284167302</v>
      </c>
      <c r="C95" s="1">
        <v>8.0585647258216194E-11</v>
      </c>
      <c r="D95" s="1">
        <v>1.22003594009328E-8</v>
      </c>
      <c r="E95" t="s">
        <v>852</v>
      </c>
      <c r="L95" s="12"/>
    </row>
    <row r="96" spans="1:12">
      <c r="A96" t="s">
        <v>106</v>
      </c>
      <c r="B96">
        <v>-1.0374931325563601</v>
      </c>
      <c r="C96" s="1">
        <v>8.0911089578643105E-11</v>
      </c>
      <c r="D96" s="1">
        <v>1.22003594009328E-8</v>
      </c>
      <c r="E96" t="s">
        <v>897</v>
      </c>
      <c r="L96" s="12"/>
    </row>
    <row r="97" spans="1:12">
      <c r="A97" t="s">
        <v>36</v>
      </c>
      <c r="B97">
        <v>-0.84338206884045297</v>
      </c>
      <c r="C97" s="1">
        <v>8.8249335005120005E-11</v>
      </c>
      <c r="D97" s="1">
        <v>1.3166800782763899E-8</v>
      </c>
      <c r="E97" t="s">
        <v>865</v>
      </c>
      <c r="L97" s="12"/>
    </row>
    <row r="98" spans="1:12">
      <c r="A98" t="s">
        <v>185</v>
      </c>
      <c r="B98">
        <v>-3.5139776382512902</v>
      </c>
      <c r="C98" s="1">
        <v>9.5881931034537498E-11</v>
      </c>
      <c r="D98" s="1">
        <v>1.4156567609203499E-8</v>
      </c>
      <c r="E98" t="s">
        <v>940</v>
      </c>
      <c r="L98" s="12"/>
    </row>
    <row r="99" spans="1:12">
      <c r="A99" t="s">
        <v>804</v>
      </c>
      <c r="B99">
        <v>-2.7380655972242498</v>
      </c>
      <c r="C99" s="1">
        <v>9.9365369750288304E-11</v>
      </c>
      <c r="D99" s="1">
        <v>1.4519636606604E-8</v>
      </c>
      <c r="E99" t="s">
        <v>896</v>
      </c>
      <c r="L99" s="12"/>
    </row>
    <row r="100" spans="1:12">
      <c r="A100" t="s">
        <v>85</v>
      </c>
      <c r="B100">
        <v>-4.35899590692161</v>
      </c>
      <c r="C100" s="1">
        <v>1.01606482481132E-10</v>
      </c>
      <c r="D100" s="1">
        <v>1.4695615129465E-8</v>
      </c>
      <c r="E100" t="s">
        <v>499</v>
      </c>
      <c r="L100" s="12"/>
    </row>
    <row r="101" spans="1:12">
      <c r="A101" t="s">
        <v>165</v>
      </c>
      <c r="B101">
        <v>-2.9169193089038901</v>
      </c>
      <c r="C101" s="1">
        <v>1.0451456047962199E-10</v>
      </c>
      <c r="D101" s="1">
        <v>1.49635290933148E-8</v>
      </c>
      <c r="E101" t="s">
        <v>829</v>
      </c>
      <c r="L101" s="12"/>
    </row>
    <row r="102" spans="1:12">
      <c r="A102" t="s">
        <v>805</v>
      </c>
      <c r="B102">
        <v>-3.2416426160363301</v>
      </c>
      <c r="C102" s="1">
        <v>1.20827326888197E-10</v>
      </c>
      <c r="D102" s="1">
        <v>1.71260653131331E-8</v>
      </c>
      <c r="E102" t="s">
        <v>815</v>
      </c>
      <c r="L102" s="12"/>
    </row>
    <row r="103" spans="1:12">
      <c r="A103" t="s">
        <v>806</v>
      </c>
      <c r="B103">
        <v>1.0364428022943799</v>
      </c>
      <c r="C103" s="1">
        <v>1.2419198350961701E-10</v>
      </c>
      <c r="D103" s="1">
        <v>1.7428684893715999E-8</v>
      </c>
      <c r="E103" t="s">
        <v>892</v>
      </c>
      <c r="L103" s="12"/>
    </row>
    <row r="104" spans="1:12">
      <c r="A104" t="s">
        <v>807</v>
      </c>
      <c r="B104">
        <v>-2.4938938137747999</v>
      </c>
      <c r="C104" s="1">
        <v>1.26033494182554E-10</v>
      </c>
      <c r="D104" s="1">
        <v>1.7513713201407099E-8</v>
      </c>
      <c r="E104" t="s">
        <v>191</v>
      </c>
    </row>
    <row r="105" spans="1:12">
      <c r="A105" t="s">
        <v>402</v>
      </c>
      <c r="B105">
        <v>-2.8793380628887202</v>
      </c>
      <c r="C105" s="1">
        <v>1.2798236904251499E-10</v>
      </c>
      <c r="D105" s="1">
        <v>1.7611865036976799E-8</v>
      </c>
      <c r="E105" t="s">
        <v>857</v>
      </c>
    </row>
    <row r="106" spans="1:12">
      <c r="A106" t="s">
        <v>294</v>
      </c>
      <c r="B106">
        <v>-1.00655847541063</v>
      </c>
      <c r="C106" s="1">
        <v>1.3167141744640299E-10</v>
      </c>
      <c r="D106" s="1">
        <v>1.7945294912358901E-8</v>
      </c>
      <c r="E106" t="s">
        <v>895</v>
      </c>
    </row>
    <row r="107" spans="1:12">
      <c r="A107" t="s">
        <v>287</v>
      </c>
      <c r="B107">
        <v>-2.60561449176882</v>
      </c>
      <c r="C107" s="1">
        <v>1.3752165731085799E-10</v>
      </c>
      <c r="D107" s="1">
        <v>1.8564114006896301E-8</v>
      </c>
      <c r="E107" t="s">
        <v>789</v>
      </c>
    </row>
    <row r="108" spans="1:12">
      <c r="A108" t="s">
        <v>606</v>
      </c>
      <c r="B108">
        <v>-4.2708445677945299</v>
      </c>
      <c r="C108" s="1">
        <v>1.4613910335746701E-10</v>
      </c>
      <c r="D108" s="1">
        <v>1.95412797263089E-8</v>
      </c>
      <c r="E108" t="s">
        <v>812</v>
      </c>
    </row>
    <row r="109" spans="1:12">
      <c r="A109" t="s">
        <v>636</v>
      </c>
      <c r="B109">
        <v>-3.1463852180632101</v>
      </c>
      <c r="C109" s="1">
        <v>1.49365840569325E-10</v>
      </c>
      <c r="D109" s="1">
        <v>1.9656137105130799E-8</v>
      </c>
      <c r="E109" t="s">
        <v>217</v>
      </c>
    </row>
    <row r="110" spans="1:12">
      <c r="A110" t="s">
        <v>302</v>
      </c>
      <c r="B110">
        <v>-2.8607641321107198</v>
      </c>
      <c r="C110" s="1">
        <v>1.4977161050896899E-10</v>
      </c>
      <c r="D110" s="1">
        <v>1.9656137105130799E-8</v>
      </c>
      <c r="E110" t="s">
        <v>536</v>
      </c>
    </row>
    <row r="111" spans="1:12">
      <c r="A111" t="s">
        <v>538</v>
      </c>
      <c r="B111">
        <v>-1.2209568046804899</v>
      </c>
      <c r="C111" s="1">
        <v>1.51294430613797E-10</v>
      </c>
      <c r="D111" s="1">
        <v>1.9673828068990499E-8</v>
      </c>
      <c r="E111" t="s">
        <v>387</v>
      </c>
    </row>
    <row r="112" spans="1:12">
      <c r="A112" t="s">
        <v>208</v>
      </c>
      <c r="B112">
        <v>-1.2589426090877001</v>
      </c>
      <c r="C112" s="1">
        <v>1.72205096298055E-10</v>
      </c>
      <c r="D112" s="1">
        <v>2.2189409408442099E-8</v>
      </c>
      <c r="E112" t="s">
        <v>795</v>
      </c>
    </row>
    <row r="113" spans="1:18">
      <c r="A113" t="s">
        <v>403</v>
      </c>
      <c r="B113">
        <v>-1.9295031916660399</v>
      </c>
      <c r="C113" s="1">
        <v>1.7853831609179499E-10</v>
      </c>
      <c r="D113" s="1">
        <v>2.2798217047613601E-8</v>
      </c>
      <c r="E113" t="s">
        <v>45</v>
      </c>
    </row>
    <row r="114" spans="1:18">
      <c r="A114" t="s">
        <v>549</v>
      </c>
      <c r="B114">
        <v>-5.9172192146803599</v>
      </c>
      <c r="C114" s="1">
        <v>2.1534158552514901E-10</v>
      </c>
      <c r="D114" s="1">
        <v>2.7252246725298799E-8</v>
      </c>
      <c r="E114" t="s">
        <v>876</v>
      </c>
    </row>
    <row r="115" spans="1:18">
      <c r="A115" t="s">
        <v>758</v>
      </c>
      <c r="B115">
        <v>-0.68666001830171197</v>
      </c>
      <c r="C115" s="1">
        <v>2.20082139414484E-10</v>
      </c>
      <c r="D115" s="1">
        <v>2.7605701274875201E-8</v>
      </c>
      <c r="E115" t="s">
        <v>875</v>
      </c>
    </row>
    <row r="116" spans="1:18">
      <c r="A116" t="s">
        <v>7</v>
      </c>
      <c r="B116">
        <v>-2.3155499985584398</v>
      </c>
      <c r="C116" s="1">
        <v>2.5037266389020198E-10</v>
      </c>
      <c r="D116" s="1">
        <v>3.1129667877015099E-8</v>
      </c>
      <c r="E116" t="s">
        <v>97</v>
      </c>
    </row>
    <row r="117" spans="1:18">
      <c r="A117" t="s">
        <v>28</v>
      </c>
      <c r="B117">
        <v>-2.7078601435811498</v>
      </c>
      <c r="C117" s="1">
        <v>2.55613043713397E-10</v>
      </c>
      <c r="D117" s="1">
        <v>3.1504863318206001E-8</v>
      </c>
      <c r="E117" t="s">
        <v>147</v>
      </c>
    </row>
    <row r="118" spans="1:18">
      <c r="A118" t="s">
        <v>205</v>
      </c>
      <c r="B118">
        <v>-3.3676496141154399</v>
      </c>
      <c r="C118" s="1">
        <v>2.64581117938606E-10</v>
      </c>
      <c r="D118" s="1">
        <v>3.2329075566050002E-8</v>
      </c>
      <c r="E118" t="s">
        <v>882</v>
      </c>
    </row>
    <row r="119" spans="1:18">
      <c r="A119" t="s">
        <v>151</v>
      </c>
      <c r="B119">
        <v>-0.855464269578178</v>
      </c>
      <c r="C119" s="1">
        <v>2.8155867969417501E-10</v>
      </c>
      <c r="D119" s="1">
        <v>3.4109510478506298E-8</v>
      </c>
      <c r="E119" t="s">
        <v>797</v>
      </c>
    </row>
    <row r="120" spans="1:18">
      <c r="A120" t="s">
        <v>468</v>
      </c>
      <c r="B120">
        <v>-2.4668251285977698</v>
      </c>
      <c r="C120" s="1">
        <v>2.95964996344689E-10</v>
      </c>
      <c r="D120" s="1">
        <v>3.5550914052454399E-8</v>
      </c>
      <c r="E120" t="s">
        <v>913</v>
      </c>
    </row>
    <row r="121" spans="1:18">
      <c r="A121" t="s">
        <v>808</v>
      </c>
      <c r="B121">
        <v>0.72138189837071798</v>
      </c>
      <c r="C121" s="1">
        <v>3.62044229725226E-10</v>
      </c>
      <c r="D121" s="1">
        <v>4.3122814387608102E-8</v>
      </c>
      <c r="E121" t="s">
        <v>884</v>
      </c>
    </row>
    <row r="122" spans="1:18">
      <c r="A122" t="s">
        <v>196</v>
      </c>
      <c r="B122">
        <v>-3.1139580794363</v>
      </c>
      <c r="C122" s="1">
        <v>4.17152716018345E-10</v>
      </c>
      <c r="D122" s="1">
        <v>4.9272688307033502E-8</v>
      </c>
      <c r="E122" t="s">
        <v>62</v>
      </c>
    </row>
    <row r="123" spans="1:18">
      <c r="A123" t="s">
        <v>318</v>
      </c>
      <c r="B123">
        <v>-3.1031974011510801</v>
      </c>
      <c r="C123" s="1">
        <v>4.2603964200352901E-10</v>
      </c>
      <c r="D123" s="1">
        <v>4.9497425293098503E-8</v>
      </c>
      <c r="E123" t="s">
        <v>193</v>
      </c>
    </row>
    <row r="124" spans="1:18">
      <c r="A124" t="s">
        <v>156</v>
      </c>
      <c r="B124">
        <v>-2.4176941614540701</v>
      </c>
      <c r="C124" s="1">
        <v>4.2286933540041E-10</v>
      </c>
      <c r="D124" s="1">
        <v>4.9497425293098503E-8</v>
      </c>
      <c r="E124" t="s">
        <v>60</v>
      </c>
      <c r="O124" s="21"/>
      <c r="P124" s="5"/>
      <c r="Q124" s="5"/>
      <c r="R124" s="5"/>
    </row>
    <row r="125" spans="1:18">
      <c r="A125" t="s">
        <v>809</v>
      </c>
      <c r="B125">
        <v>-1.3798425342404399</v>
      </c>
      <c r="C125" s="1">
        <v>4.7022710631905298E-10</v>
      </c>
      <c r="D125" s="1">
        <v>5.4186983780213501E-8</v>
      </c>
      <c r="E125" t="s">
        <v>890</v>
      </c>
      <c r="O125" s="21"/>
    </row>
    <row r="126" spans="1:18">
      <c r="A126" t="s">
        <v>147</v>
      </c>
      <c r="B126">
        <v>4.6531855110163098</v>
      </c>
      <c r="C126" s="1">
        <v>6.4008448843234196E-10</v>
      </c>
      <c r="D126" s="1">
        <v>7.3165786605161405E-8</v>
      </c>
    </row>
    <row r="127" spans="1:18">
      <c r="A127" t="s">
        <v>197</v>
      </c>
      <c r="B127">
        <v>-3.03986635503284</v>
      </c>
      <c r="C127" s="1">
        <v>6.8723189627608303E-10</v>
      </c>
      <c r="D127" s="1">
        <v>7.7308134109660303E-8</v>
      </c>
    </row>
    <row r="128" spans="1:18">
      <c r="A128" t="s">
        <v>810</v>
      </c>
      <c r="B128">
        <v>0.79901006496222504</v>
      </c>
      <c r="C128" s="1">
        <v>6.8399053054596703E-10</v>
      </c>
      <c r="D128" s="1">
        <v>7.7308134109660303E-8</v>
      </c>
    </row>
    <row r="129" spans="1:4">
      <c r="A129" t="s">
        <v>53</v>
      </c>
      <c r="B129">
        <v>-2.5784542107567399</v>
      </c>
      <c r="C129" s="1">
        <v>6.9614199691241597E-10</v>
      </c>
      <c r="D129" s="1">
        <v>7.7693832001862897E-8</v>
      </c>
    </row>
    <row r="130" spans="1:4">
      <c r="A130" t="s">
        <v>49</v>
      </c>
      <c r="B130">
        <v>-1.7198064642581801</v>
      </c>
      <c r="C130" s="1">
        <v>7.0258539208691402E-10</v>
      </c>
      <c r="D130" s="1">
        <v>7.78003542768743E-8</v>
      </c>
    </row>
    <row r="131" spans="1:4">
      <c r="A131" t="s">
        <v>284</v>
      </c>
      <c r="B131">
        <v>-2.07106395844243</v>
      </c>
      <c r="C131" s="1">
        <v>7.2014922611913598E-10</v>
      </c>
      <c r="D131" s="1">
        <v>7.9127094038857598E-8</v>
      </c>
    </row>
    <row r="132" spans="1:4">
      <c r="A132" t="s">
        <v>811</v>
      </c>
      <c r="B132">
        <v>-3.1334828442587601</v>
      </c>
      <c r="C132" s="1">
        <v>7.7995352834574195E-10</v>
      </c>
      <c r="D132" s="1">
        <v>8.5038933159788801E-8</v>
      </c>
    </row>
    <row r="133" spans="1:4">
      <c r="A133" t="s">
        <v>199</v>
      </c>
      <c r="B133">
        <v>-3.0578846816004601</v>
      </c>
      <c r="C133" s="1">
        <v>8.2060372011671701E-10</v>
      </c>
      <c r="D133" s="1">
        <v>8.8788069686521699E-8</v>
      </c>
    </row>
    <row r="134" spans="1:4">
      <c r="A134" t="s">
        <v>812</v>
      </c>
      <c r="B134">
        <v>0.62501646674828704</v>
      </c>
      <c r="C134" s="1">
        <v>9.5148806989267691E-10</v>
      </c>
      <c r="D134" s="1">
        <v>1.0216963562620299E-7</v>
      </c>
    </row>
    <row r="135" spans="1:4">
      <c r="A135" t="s">
        <v>42</v>
      </c>
      <c r="B135">
        <v>-2.7308754743591299</v>
      </c>
      <c r="C135" s="1">
        <v>1.0212010080233999E-9</v>
      </c>
      <c r="D135" s="1">
        <v>1.08830850283637E-7</v>
      </c>
    </row>
    <row r="136" spans="1:4">
      <c r="A136" t="s">
        <v>296</v>
      </c>
      <c r="B136">
        <v>0.77130579189388404</v>
      </c>
      <c r="C136" s="1">
        <v>1.06168120080777E-9</v>
      </c>
      <c r="D136" s="1">
        <v>1.12300517464547E-7</v>
      </c>
    </row>
    <row r="137" spans="1:4">
      <c r="A137" t="s">
        <v>813</v>
      </c>
      <c r="B137">
        <v>-1.38020634678931</v>
      </c>
      <c r="C137" s="1">
        <v>1.07531905190966E-9</v>
      </c>
      <c r="D137" s="1">
        <v>1.12900535124203E-7</v>
      </c>
    </row>
    <row r="138" spans="1:4">
      <c r="A138" t="s">
        <v>382</v>
      </c>
      <c r="B138">
        <v>-2.8583263655360001</v>
      </c>
      <c r="C138" s="1">
        <v>1.11108426481401E-9</v>
      </c>
      <c r="D138" s="1">
        <v>1.15797855657895E-7</v>
      </c>
    </row>
    <row r="139" spans="1:4">
      <c r="A139" t="s">
        <v>362</v>
      </c>
      <c r="B139">
        <v>-2.94430425100161</v>
      </c>
      <c r="C139" s="1">
        <v>1.21139294886915E-9</v>
      </c>
      <c r="D139" s="1">
        <v>1.2533053764431701E-7</v>
      </c>
    </row>
    <row r="140" spans="1:4">
      <c r="A140" t="s">
        <v>315</v>
      </c>
      <c r="B140">
        <v>-3.0330873011959198</v>
      </c>
      <c r="C140" s="1">
        <v>1.23185409618068E-9</v>
      </c>
      <c r="D140" s="1">
        <v>1.2652391274829699E-7</v>
      </c>
    </row>
    <row r="141" spans="1:4">
      <c r="A141" t="s">
        <v>814</v>
      </c>
      <c r="B141">
        <v>0.64821927216224895</v>
      </c>
      <c r="C141" s="1">
        <v>1.3178992169075601E-9</v>
      </c>
      <c r="D141" s="1">
        <v>1.3438779496725E-7</v>
      </c>
    </row>
    <row r="142" spans="1:4">
      <c r="A142" t="s">
        <v>108</v>
      </c>
      <c r="B142">
        <v>-2.0543653144295302</v>
      </c>
      <c r="C142" s="1">
        <v>1.3358660734286499E-9</v>
      </c>
      <c r="D142" s="1">
        <v>1.35246898034126E-7</v>
      </c>
    </row>
    <row r="143" spans="1:4">
      <c r="A143" t="s">
        <v>198</v>
      </c>
      <c r="B143">
        <v>-2.7422194866839602</v>
      </c>
      <c r="C143" s="1">
        <v>1.4695281726054201E-9</v>
      </c>
      <c r="D143" s="1">
        <v>1.4772405899651899E-7</v>
      </c>
    </row>
    <row r="144" spans="1:4">
      <c r="A144" t="s">
        <v>242</v>
      </c>
      <c r="B144">
        <v>0.97896623998332299</v>
      </c>
      <c r="C144" s="1">
        <v>1.4820250794256301E-9</v>
      </c>
      <c r="D144" s="1">
        <v>1.4793115123788001E-7</v>
      </c>
    </row>
    <row r="145" spans="1:4">
      <c r="A145" t="s">
        <v>110</v>
      </c>
      <c r="B145">
        <v>-1.2931913902216701</v>
      </c>
      <c r="C145" s="1">
        <v>1.52666650215546E-9</v>
      </c>
      <c r="D145" s="1">
        <v>1.51321475535326E-7</v>
      </c>
    </row>
    <row r="146" spans="1:4">
      <c r="A146" t="s">
        <v>588</v>
      </c>
      <c r="B146">
        <v>-3.06906864517105</v>
      </c>
      <c r="C146" s="1">
        <v>1.6161936638851099E-9</v>
      </c>
      <c r="D146" s="1">
        <v>1.5908284022158001E-7</v>
      </c>
    </row>
    <row r="147" spans="1:4">
      <c r="A147" t="s">
        <v>815</v>
      </c>
      <c r="B147">
        <v>0.62398622160641104</v>
      </c>
      <c r="C147" s="1">
        <v>1.7665504938956201E-9</v>
      </c>
      <c r="D147" s="1">
        <v>1.7268335655501101E-7</v>
      </c>
    </row>
    <row r="148" spans="1:4">
      <c r="A148" t="s">
        <v>425</v>
      </c>
      <c r="B148">
        <v>-3.3402279312105501</v>
      </c>
      <c r="C148" s="1">
        <v>1.78614613250237E-9</v>
      </c>
      <c r="D148" s="1">
        <v>1.73402981384168E-7</v>
      </c>
    </row>
    <row r="149" spans="1:4">
      <c r="A149" t="s">
        <v>141</v>
      </c>
      <c r="B149">
        <v>-1.42521596054119</v>
      </c>
      <c r="C149" s="1">
        <v>2.0082328773724399E-9</v>
      </c>
      <c r="D149" s="1">
        <v>1.93637366012768E-7</v>
      </c>
    </row>
    <row r="150" spans="1:4">
      <c r="A150" t="s">
        <v>253</v>
      </c>
      <c r="B150">
        <v>-2.3646553816205098</v>
      </c>
      <c r="C150" s="1">
        <v>2.0890915809830999E-9</v>
      </c>
      <c r="D150" s="1">
        <v>2.0007286533009701E-7</v>
      </c>
    </row>
    <row r="151" spans="1:4">
      <c r="A151" t="s">
        <v>473</v>
      </c>
      <c r="B151">
        <v>-1.6734806337741299</v>
      </c>
      <c r="C151" s="1">
        <v>2.1357558592487602E-9</v>
      </c>
      <c r="D151" s="1">
        <v>2.03169151335516E-7</v>
      </c>
    </row>
    <row r="152" spans="1:4">
      <c r="A152" t="s">
        <v>69</v>
      </c>
      <c r="B152">
        <v>-0.84668379528666404</v>
      </c>
      <c r="C152" s="1">
        <v>2.1754305813803298E-9</v>
      </c>
      <c r="D152" s="1">
        <v>2.0556368706989899E-7</v>
      </c>
    </row>
    <row r="153" spans="1:4">
      <c r="A153" t="s">
        <v>693</v>
      </c>
      <c r="B153">
        <v>1.0354895034082101</v>
      </c>
      <c r="C153" s="1">
        <v>2.3092178213575E-9</v>
      </c>
      <c r="D153" s="1">
        <v>2.16760618542524E-7</v>
      </c>
    </row>
    <row r="154" spans="1:4">
      <c r="A154" t="s">
        <v>816</v>
      </c>
      <c r="B154">
        <v>-3.7331165064410001</v>
      </c>
      <c r="C154" s="1">
        <v>2.3887320021214599E-9</v>
      </c>
      <c r="D154" s="1">
        <v>2.2274925919782599E-7</v>
      </c>
    </row>
    <row r="155" spans="1:4">
      <c r="A155" t="s">
        <v>327</v>
      </c>
      <c r="B155">
        <v>-2.86574567239012</v>
      </c>
      <c r="C155" s="1">
        <v>2.4912183400105801E-9</v>
      </c>
      <c r="D155" s="1">
        <v>2.3078776961640501E-7</v>
      </c>
    </row>
    <row r="156" spans="1:4">
      <c r="A156" t="s">
        <v>510</v>
      </c>
      <c r="B156">
        <v>-0.94199894371139503</v>
      </c>
      <c r="C156" s="1">
        <v>2.6055506753480902E-9</v>
      </c>
      <c r="D156" s="1">
        <v>2.3981217709340098E-7</v>
      </c>
    </row>
    <row r="157" spans="1:4">
      <c r="A157" t="s">
        <v>234</v>
      </c>
      <c r="B157">
        <v>-0.60927161104400596</v>
      </c>
      <c r="C157" s="1">
        <v>2.7225252782860898E-9</v>
      </c>
      <c r="D157" s="1">
        <v>2.4896176318985202E-7</v>
      </c>
    </row>
    <row r="158" spans="1:4">
      <c r="A158" t="s">
        <v>597</v>
      </c>
      <c r="B158">
        <v>-2.2531440692704598</v>
      </c>
      <c r="C158" s="1">
        <v>2.8598484970831802E-9</v>
      </c>
      <c r="D158" s="1">
        <v>2.5984290126703202E-7</v>
      </c>
    </row>
    <row r="159" spans="1:4">
      <c r="A159" t="s">
        <v>632</v>
      </c>
      <c r="B159">
        <v>-2.7376312154333302</v>
      </c>
      <c r="C159" s="1">
        <v>2.94154954294842E-9</v>
      </c>
      <c r="D159" s="1">
        <v>2.6556384217675801E-7</v>
      </c>
    </row>
    <row r="160" spans="1:4">
      <c r="A160" t="s">
        <v>187</v>
      </c>
      <c r="B160">
        <v>-2.5285858447201002</v>
      </c>
      <c r="C160" s="1">
        <v>3.0147371616745101E-9</v>
      </c>
      <c r="D160" s="1">
        <v>2.7044863626313001E-7</v>
      </c>
    </row>
    <row r="161" spans="1:4">
      <c r="A161" t="s">
        <v>817</v>
      </c>
      <c r="B161">
        <v>1.83761277195491</v>
      </c>
      <c r="C161" s="1">
        <v>3.19082554578779E-9</v>
      </c>
      <c r="D161" s="1">
        <v>2.8444503953456698E-7</v>
      </c>
    </row>
    <row r="162" spans="1:4">
      <c r="A162" t="s">
        <v>31</v>
      </c>
      <c r="B162">
        <v>2.3439940887446298</v>
      </c>
      <c r="C162" s="1">
        <v>3.28744196676963E-9</v>
      </c>
      <c r="D162" s="1">
        <v>2.9122626523120399E-7</v>
      </c>
    </row>
    <row r="163" spans="1:4">
      <c r="A163" t="s">
        <v>818</v>
      </c>
      <c r="B163">
        <v>-2.60989538157681</v>
      </c>
      <c r="C163" s="1">
        <v>3.60923200113342E-9</v>
      </c>
      <c r="D163" s="1">
        <v>3.17746921640156E-7</v>
      </c>
    </row>
    <row r="164" spans="1:4">
      <c r="A164" t="s">
        <v>33</v>
      </c>
      <c r="B164">
        <v>-1.76139532580464</v>
      </c>
      <c r="C164" s="1">
        <v>3.7590038947946901E-9</v>
      </c>
      <c r="D164" s="1">
        <v>3.2888963706679001E-7</v>
      </c>
    </row>
    <row r="165" spans="1:4">
      <c r="A165" t="s">
        <v>819</v>
      </c>
      <c r="B165">
        <v>1.12011972187984</v>
      </c>
      <c r="C165" s="1">
        <v>3.7921151346916699E-9</v>
      </c>
      <c r="D165" s="1">
        <v>3.29751165147974E-7</v>
      </c>
    </row>
    <row r="166" spans="1:4">
      <c r="A166" t="s">
        <v>285</v>
      </c>
      <c r="B166">
        <v>-3.24549972564472</v>
      </c>
      <c r="C166" s="1">
        <v>3.8809169886806803E-9</v>
      </c>
      <c r="D166" s="1">
        <v>3.3541534998512101E-7</v>
      </c>
    </row>
    <row r="167" spans="1:4">
      <c r="A167" t="s">
        <v>820</v>
      </c>
      <c r="B167">
        <v>-3.4725931060074902</v>
      </c>
      <c r="C167" s="1">
        <v>4.12474532494399E-9</v>
      </c>
      <c r="D167" s="1">
        <v>3.5219361587804898E-7</v>
      </c>
    </row>
    <row r="168" spans="1:4">
      <c r="A168" t="s">
        <v>404</v>
      </c>
      <c r="B168">
        <v>-3.0687890818853898</v>
      </c>
      <c r="C168" s="1">
        <v>4.1155424319209701E-9</v>
      </c>
      <c r="D168" s="1">
        <v>3.5219361587804898E-7</v>
      </c>
    </row>
    <row r="169" spans="1:4">
      <c r="A169" t="s">
        <v>570</v>
      </c>
      <c r="B169">
        <v>-2.91282686722802</v>
      </c>
      <c r="C169" s="1">
        <v>4.27156503055927E-9</v>
      </c>
      <c r="D169" s="1">
        <v>3.6038787347111398E-7</v>
      </c>
    </row>
    <row r="170" spans="1:4">
      <c r="A170" t="s">
        <v>153</v>
      </c>
      <c r="B170">
        <v>-0.72121022666656798</v>
      </c>
      <c r="C170" s="1">
        <v>4.2468991947055999E-9</v>
      </c>
      <c r="D170" s="1">
        <v>3.6038787347111398E-7</v>
      </c>
    </row>
    <row r="171" spans="1:4">
      <c r="A171" t="s">
        <v>157</v>
      </c>
      <c r="B171">
        <v>1.0974698582823501</v>
      </c>
      <c r="C171" s="1">
        <v>4.3067178270280896E-9</v>
      </c>
      <c r="D171" s="1">
        <v>3.6120365964672201E-7</v>
      </c>
    </row>
    <row r="172" spans="1:4">
      <c r="A172" t="s">
        <v>201</v>
      </c>
      <c r="B172">
        <v>-0.77732673527580298</v>
      </c>
      <c r="C172" s="1">
        <v>4.6138187629289001E-9</v>
      </c>
      <c r="D172" s="1">
        <v>3.8468392438678999E-7</v>
      </c>
    </row>
    <row r="173" spans="1:4">
      <c r="A173" t="s">
        <v>58</v>
      </c>
      <c r="B173">
        <v>-3.3389748086472499</v>
      </c>
      <c r="C173" s="1">
        <v>4.9705113225913804E-9</v>
      </c>
      <c r="D173" s="1">
        <v>4.12000160739241E-7</v>
      </c>
    </row>
    <row r="174" spans="1:4">
      <c r="A174" t="s">
        <v>354</v>
      </c>
      <c r="B174">
        <v>-3.2189651713446499</v>
      </c>
      <c r="C174" s="1">
        <v>5.0611476302866396E-9</v>
      </c>
      <c r="D174" s="1">
        <v>4.1548524132406799E-7</v>
      </c>
    </row>
    <row r="175" spans="1:4">
      <c r="A175" t="s">
        <v>76</v>
      </c>
      <c r="B175">
        <v>-3.39556299000244</v>
      </c>
      <c r="C175" s="1">
        <v>5.0711829228914698E-9</v>
      </c>
      <c r="D175" s="1">
        <v>4.1548524132406799E-7</v>
      </c>
    </row>
    <row r="176" spans="1:4">
      <c r="A176" t="s">
        <v>245</v>
      </c>
      <c r="B176">
        <v>-2.9160531364968501</v>
      </c>
      <c r="C176" s="1">
        <v>5.3432805103652203E-9</v>
      </c>
      <c r="D176" s="1">
        <v>4.35262402034003E-7</v>
      </c>
    </row>
    <row r="177" spans="1:4">
      <c r="A177" t="s">
        <v>164</v>
      </c>
      <c r="B177">
        <v>-0.80281003901748105</v>
      </c>
      <c r="C177" s="1">
        <v>5.4512514495765003E-9</v>
      </c>
      <c r="D177" s="1">
        <v>4.4152021740741299E-7</v>
      </c>
    </row>
    <row r="178" spans="1:4">
      <c r="A178" t="s">
        <v>107</v>
      </c>
      <c r="B178">
        <v>-0.68448798370694897</v>
      </c>
      <c r="C178" s="1">
        <v>5.5530399168494901E-9</v>
      </c>
      <c r="D178" s="1">
        <v>4.4720902148536702E-7</v>
      </c>
    </row>
    <row r="179" spans="1:4">
      <c r="A179" t="s">
        <v>399</v>
      </c>
      <c r="B179">
        <v>-3.3775788247753602</v>
      </c>
      <c r="C179" s="1">
        <v>5.7223396082329499E-9</v>
      </c>
      <c r="D179" s="1">
        <v>4.5726187025959698E-7</v>
      </c>
    </row>
    <row r="180" spans="1:4">
      <c r="A180" t="s">
        <v>467</v>
      </c>
      <c r="B180">
        <v>-2.4666569784555801</v>
      </c>
      <c r="C180" s="1">
        <v>5.7423883805706399E-9</v>
      </c>
      <c r="D180" s="1">
        <v>4.5726187025959698E-7</v>
      </c>
    </row>
    <row r="181" spans="1:4">
      <c r="A181" t="s">
        <v>262</v>
      </c>
      <c r="B181">
        <v>-2.0768299088932598</v>
      </c>
      <c r="C181" s="1">
        <v>6.2119506901364399E-9</v>
      </c>
      <c r="D181" s="1">
        <v>4.9188932448041298E-7</v>
      </c>
    </row>
    <row r="182" spans="1:4">
      <c r="A182" t="s">
        <v>177</v>
      </c>
      <c r="B182">
        <v>-1.6060265133196601</v>
      </c>
      <c r="C182" s="1">
        <v>6.3115374559417404E-9</v>
      </c>
      <c r="D182" s="1">
        <v>4.9699851055843502E-7</v>
      </c>
    </row>
    <row r="183" spans="1:4">
      <c r="A183" t="s">
        <v>481</v>
      </c>
      <c r="B183">
        <v>-1.9595119464919799</v>
      </c>
      <c r="C183" s="1">
        <v>6.8053676004100203E-9</v>
      </c>
      <c r="D183" s="1">
        <v>5.3292420092934605E-7</v>
      </c>
    </row>
    <row r="184" spans="1:4">
      <c r="A184" t="s">
        <v>178</v>
      </c>
      <c r="B184">
        <v>-1.69397898961021</v>
      </c>
      <c r="C184" s="1">
        <v>6.8640677446265003E-9</v>
      </c>
      <c r="D184" s="1">
        <v>5.3456756160624202E-7</v>
      </c>
    </row>
    <row r="185" spans="1:4">
      <c r="A185" t="s">
        <v>821</v>
      </c>
      <c r="B185">
        <v>-1.4907505818793101</v>
      </c>
      <c r="C185" s="1">
        <v>6.9601423418246E-9</v>
      </c>
      <c r="D185" s="1">
        <v>5.39087746191377E-7</v>
      </c>
    </row>
    <row r="186" spans="1:4">
      <c r="A186" t="s">
        <v>336</v>
      </c>
      <c r="B186">
        <v>-2.93683505668157</v>
      </c>
      <c r="C186" s="1">
        <v>7.0811725431056103E-9</v>
      </c>
      <c r="D186" s="1">
        <v>5.4548119361945105E-7</v>
      </c>
    </row>
    <row r="187" spans="1:4">
      <c r="A187" t="s">
        <v>125</v>
      </c>
      <c r="B187">
        <v>-1.6726121585461</v>
      </c>
      <c r="C187" s="1">
        <v>7.3079512498022502E-9</v>
      </c>
      <c r="D187" s="1">
        <v>5.5990757305241702E-7</v>
      </c>
    </row>
    <row r="188" spans="1:4">
      <c r="A188" t="s">
        <v>280</v>
      </c>
      <c r="B188">
        <v>-1.17738186989146</v>
      </c>
      <c r="C188" s="1">
        <v>7.4496220683722199E-9</v>
      </c>
      <c r="D188" s="1">
        <v>5.6769324299520297E-7</v>
      </c>
    </row>
    <row r="189" spans="1:4">
      <c r="A189" t="s">
        <v>634</v>
      </c>
      <c r="B189">
        <v>-2.8455285644665702</v>
      </c>
      <c r="C189" s="1">
        <v>7.5670137894612395E-9</v>
      </c>
      <c r="D189" s="1">
        <v>5.7355536605253296E-7</v>
      </c>
    </row>
    <row r="190" spans="1:4">
      <c r="A190" t="s">
        <v>578</v>
      </c>
      <c r="B190">
        <v>-2.2313939508334002</v>
      </c>
      <c r="C190" s="1">
        <v>7.7062727368966598E-9</v>
      </c>
      <c r="D190" s="1">
        <v>5.81003775387092E-7</v>
      </c>
    </row>
    <row r="191" spans="1:4">
      <c r="A191" t="s">
        <v>822</v>
      </c>
      <c r="B191">
        <v>0.935977605344401</v>
      </c>
      <c r="C191" s="1">
        <v>7.8214685978017095E-9</v>
      </c>
      <c r="D191" s="1">
        <v>5.8130840666311504E-7</v>
      </c>
    </row>
    <row r="192" spans="1:4">
      <c r="A192" t="s">
        <v>195</v>
      </c>
      <c r="B192">
        <v>-1.5967583662925</v>
      </c>
      <c r="C192" s="1">
        <v>7.8399817270189599E-9</v>
      </c>
      <c r="D192" s="1">
        <v>5.8130840666311504E-7</v>
      </c>
    </row>
    <row r="193" spans="1:4">
      <c r="A193" t="s">
        <v>228</v>
      </c>
      <c r="B193">
        <v>-2.6692340605633902</v>
      </c>
      <c r="C193" s="1">
        <v>7.9153748049937394E-9</v>
      </c>
      <c r="D193" s="1">
        <v>5.8130840666311504E-7</v>
      </c>
    </row>
    <row r="194" spans="1:4">
      <c r="A194" t="s">
        <v>356</v>
      </c>
      <c r="B194">
        <v>-2.6919305263019999</v>
      </c>
      <c r="C194" s="1">
        <v>7.9078874547723392E-9</v>
      </c>
      <c r="D194" s="1">
        <v>5.8130840666311504E-7</v>
      </c>
    </row>
    <row r="195" spans="1:4">
      <c r="A195" t="s">
        <v>98</v>
      </c>
      <c r="B195">
        <v>0.75840511410973699</v>
      </c>
      <c r="C195" s="1">
        <v>7.8419653834487799E-9</v>
      </c>
      <c r="D195" s="1">
        <v>5.8130840666311504E-7</v>
      </c>
    </row>
    <row r="196" spans="1:4">
      <c r="A196" t="s">
        <v>82</v>
      </c>
      <c r="B196">
        <v>-0.71880791664506305</v>
      </c>
      <c r="C196" s="1">
        <v>8.0290558738590693E-9</v>
      </c>
      <c r="D196" s="1">
        <v>5.8661772142308495E-7</v>
      </c>
    </row>
    <row r="197" spans="1:4">
      <c r="A197" t="s">
        <v>251</v>
      </c>
      <c r="B197">
        <v>-0.70527170667327399</v>
      </c>
      <c r="C197" s="1">
        <v>9.1752518739021095E-9</v>
      </c>
      <c r="D197" s="1">
        <v>6.6692317979840302E-7</v>
      </c>
    </row>
    <row r="198" spans="1:4">
      <c r="A198" t="s">
        <v>745</v>
      </c>
      <c r="B198">
        <v>1.23733100831715</v>
      </c>
      <c r="C198" s="1">
        <v>9.2373328777441205E-9</v>
      </c>
      <c r="D198" s="1">
        <v>6.67563241177269E-7</v>
      </c>
    </row>
    <row r="199" spans="1:4">
      <c r="A199" t="s">
        <v>782</v>
      </c>
      <c r="B199">
        <v>-3.0020556737755801</v>
      </c>
      <c r="C199" s="1">
        <v>9.2782530345648305E-9</v>
      </c>
      <c r="D199" s="1">
        <v>6.67563241177269E-7</v>
      </c>
    </row>
    <row r="200" spans="1:4">
      <c r="A200" t="s">
        <v>823</v>
      </c>
      <c r="B200">
        <v>-3.4876642770670299</v>
      </c>
      <c r="C200" s="1">
        <v>9.8233764900028694E-9</v>
      </c>
      <c r="D200" s="1">
        <v>7.03214840248993E-7</v>
      </c>
    </row>
    <row r="201" spans="1:4">
      <c r="A201" t="s">
        <v>664</v>
      </c>
      <c r="B201">
        <v>2.0559019978680699</v>
      </c>
      <c r="C201" s="1">
        <v>9.8783402820322294E-9</v>
      </c>
      <c r="D201" s="1">
        <v>7.03595955565451E-7</v>
      </c>
    </row>
    <row r="202" spans="1:4">
      <c r="A202" t="s">
        <v>824</v>
      </c>
      <c r="B202">
        <v>-1.29212054779824</v>
      </c>
      <c r="C202" s="1">
        <v>1.0323182466424201E-8</v>
      </c>
      <c r="D202" s="1">
        <v>7.2796412079152405E-7</v>
      </c>
    </row>
    <row r="203" spans="1:4">
      <c r="A203" t="s">
        <v>625</v>
      </c>
      <c r="B203">
        <v>-1.0200171276183501</v>
      </c>
      <c r="C203" s="1">
        <v>1.02997967985368E-8</v>
      </c>
      <c r="D203" s="1">
        <v>7.2796412079152405E-7</v>
      </c>
    </row>
    <row r="204" spans="1:4">
      <c r="A204" t="s">
        <v>300</v>
      </c>
      <c r="B204">
        <v>-4.9594890592810703</v>
      </c>
      <c r="C204" s="1">
        <v>1.0452906555120801E-8</v>
      </c>
      <c r="D204" s="1">
        <v>7.3346285897169205E-7</v>
      </c>
    </row>
    <row r="205" spans="1:4">
      <c r="A205" t="s">
        <v>486</v>
      </c>
      <c r="B205">
        <v>-3.1344820317131199</v>
      </c>
      <c r="C205" s="1">
        <v>1.0629828361009401E-8</v>
      </c>
      <c r="D205" s="1">
        <v>7.4220289255638902E-7</v>
      </c>
    </row>
    <row r="206" spans="1:4">
      <c r="A206" t="s">
        <v>325</v>
      </c>
      <c r="B206">
        <v>-3.0241265655293601</v>
      </c>
      <c r="C206" s="1">
        <v>1.1001346504395901E-8</v>
      </c>
      <c r="D206" s="1">
        <v>7.6437786937895801E-7</v>
      </c>
    </row>
    <row r="207" spans="1:4">
      <c r="A207" t="s">
        <v>191</v>
      </c>
      <c r="B207">
        <v>0.77208447032653904</v>
      </c>
      <c r="C207" s="1">
        <v>1.14280778050906E-8</v>
      </c>
      <c r="D207" s="1">
        <v>7.9015402346026103E-7</v>
      </c>
    </row>
    <row r="208" spans="1:4">
      <c r="A208" t="s">
        <v>825</v>
      </c>
      <c r="B208">
        <v>-2.2099592467626601</v>
      </c>
      <c r="C208" s="1">
        <v>1.2026390842454301E-8</v>
      </c>
      <c r="D208" s="1">
        <v>8.2748574660654005E-7</v>
      </c>
    </row>
    <row r="209" spans="1:4">
      <c r="A209" t="s">
        <v>680</v>
      </c>
      <c r="B209">
        <v>-0.74257033912442505</v>
      </c>
      <c r="C209" s="1">
        <v>1.21673484580687E-8</v>
      </c>
      <c r="D209" s="1">
        <v>8.3314008234137804E-7</v>
      </c>
    </row>
    <row r="210" spans="1:4">
      <c r="A210" t="s">
        <v>331</v>
      </c>
      <c r="B210">
        <v>-0.88538944994612001</v>
      </c>
      <c r="C210" s="1">
        <v>1.22669106101657E-8</v>
      </c>
      <c r="D210" s="1">
        <v>8.3591918744465603E-7</v>
      </c>
    </row>
    <row r="211" spans="1:4">
      <c r="A211" t="s">
        <v>423</v>
      </c>
      <c r="B211">
        <v>-5.3899471007226003</v>
      </c>
      <c r="C211" s="1">
        <v>1.28907623853476E-8</v>
      </c>
      <c r="D211" s="1">
        <v>8.7422806722448098E-7</v>
      </c>
    </row>
    <row r="212" spans="1:4">
      <c r="A212" t="s">
        <v>554</v>
      </c>
      <c r="B212">
        <v>-1.6563355598779399</v>
      </c>
      <c r="C212" s="1">
        <v>1.32573661990603E-8</v>
      </c>
      <c r="D212" s="1">
        <v>8.9056828675583496E-7</v>
      </c>
    </row>
    <row r="213" spans="1:4">
      <c r="A213" t="s">
        <v>167</v>
      </c>
      <c r="B213">
        <v>-1.40412910621236</v>
      </c>
      <c r="C213" s="1">
        <v>1.3251688518136E-8</v>
      </c>
      <c r="D213" s="1">
        <v>8.9056828675583496E-7</v>
      </c>
    </row>
    <row r="214" spans="1:4">
      <c r="A214" t="s">
        <v>221</v>
      </c>
      <c r="B214">
        <v>-2.8442941709130398</v>
      </c>
      <c r="C214" s="1">
        <v>1.34000537488777E-8</v>
      </c>
      <c r="D214" s="1">
        <v>8.9170122927977496E-7</v>
      </c>
    </row>
    <row r="215" spans="1:4">
      <c r="A215" t="s">
        <v>310</v>
      </c>
      <c r="B215">
        <v>0.92074616811110699</v>
      </c>
      <c r="C215" s="1">
        <v>1.33851034448324E-8</v>
      </c>
      <c r="D215" s="1">
        <v>8.9170122927977496E-7</v>
      </c>
    </row>
    <row r="216" spans="1:4">
      <c r="A216" t="s">
        <v>826</v>
      </c>
      <c r="B216">
        <v>0.76119269042624704</v>
      </c>
      <c r="C216" s="1">
        <v>1.42948409488612E-8</v>
      </c>
      <c r="D216" s="1">
        <v>9.4679941873438496E-7</v>
      </c>
    </row>
    <row r="217" spans="1:4">
      <c r="A217" t="s">
        <v>413</v>
      </c>
      <c r="B217">
        <v>-0.75700250257518198</v>
      </c>
      <c r="C217" s="1">
        <v>1.55063016961386E-8</v>
      </c>
      <c r="D217" s="1">
        <v>1.02226195460962E-6</v>
      </c>
    </row>
    <row r="218" spans="1:4">
      <c r="A218" t="s">
        <v>207</v>
      </c>
      <c r="B218">
        <v>-1.1768309261837999</v>
      </c>
      <c r="C218" s="1">
        <v>1.63125463420109E-8</v>
      </c>
      <c r="D218" s="1">
        <v>1.07043533264659E-6</v>
      </c>
    </row>
    <row r="219" spans="1:4">
      <c r="A219" t="s">
        <v>649</v>
      </c>
      <c r="B219">
        <v>-1.7123323563005299</v>
      </c>
      <c r="C219" s="1">
        <v>1.63932803630864E-8</v>
      </c>
      <c r="D219" s="1">
        <v>1.07077583348565E-6</v>
      </c>
    </row>
    <row r="220" spans="1:4">
      <c r="A220" t="s">
        <v>827</v>
      </c>
      <c r="B220">
        <v>-0.93301160423680196</v>
      </c>
      <c r="C220" s="1">
        <v>1.72731755432856E-8</v>
      </c>
      <c r="D220" s="1">
        <v>1.1230733493143601E-6</v>
      </c>
    </row>
    <row r="221" spans="1:4">
      <c r="A221" t="s">
        <v>828</v>
      </c>
      <c r="B221">
        <v>0.86244147215185696</v>
      </c>
      <c r="C221" s="1">
        <v>1.7451379638905699E-8</v>
      </c>
      <c r="D221" s="1">
        <v>1.12947878996278E-6</v>
      </c>
    </row>
    <row r="222" spans="1:4">
      <c r="A222" t="s">
        <v>424</v>
      </c>
      <c r="B222">
        <v>0.72386413720422105</v>
      </c>
      <c r="C222" s="1">
        <v>1.8752339070442999E-8</v>
      </c>
      <c r="D222" s="1">
        <v>1.20816206356572E-6</v>
      </c>
    </row>
    <row r="223" spans="1:4">
      <c r="A223" t="s">
        <v>829</v>
      </c>
      <c r="B223">
        <v>0.84899056435730602</v>
      </c>
      <c r="C223" s="1">
        <v>2.07169189548927E-8</v>
      </c>
      <c r="D223" s="1">
        <v>1.32869506455497E-6</v>
      </c>
    </row>
    <row r="224" spans="1:4">
      <c r="A224" t="s">
        <v>357</v>
      </c>
      <c r="B224">
        <v>-2.1433426367340398</v>
      </c>
      <c r="C224" s="1">
        <v>2.08611573754462E-8</v>
      </c>
      <c r="D224" s="1">
        <v>1.33191911999808E-6</v>
      </c>
    </row>
    <row r="225" spans="1:4">
      <c r="A225" t="s">
        <v>753</v>
      </c>
      <c r="B225">
        <v>-2.2499441229108199</v>
      </c>
      <c r="C225" s="1">
        <v>2.2095962428774701E-8</v>
      </c>
      <c r="D225" s="1">
        <v>1.40411686002436E-6</v>
      </c>
    </row>
    <row r="226" spans="1:4">
      <c r="A226" t="s">
        <v>121</v>
      </c>
      <c r="B226">
        <v>-1.97530900489493</v>
      </c>
      <c r="C226" s="1">
        <v>2.21900787812514E-8</v>
      </c>
      <c r="D226" s="1">
        <v>1.40411686002436E-6</v>
      </c>
    </row>
    <row r="227" spans="1:4">
      <c r="A227" t="s">
        <v>435</v>
      </c>
      <c r="B227">
        <v>-0.70624457583946998</v>
      </c>
      <c r="C227" s="1">
        <v>2.4876067849173299E-8</v>
      </c>
      <c r="D227" s="1">
        <v>1.5663927568684601E-6</v>
      </c>
    </row>
    <row r="228" spans="1:4">
      <c r="A228" t="s">
        <v>590</v>
      </c>
      <c r="B228">
        <v>-2.58885323414491</v>
      </c>
      <c r="C228" s="1">
        <v>2.4975642941461199E-8</v>
      </c>
      <c r="D228" s="1">
        <v>1.5663927568684601E-6</v>
      </c>
    </row>
    <row r="229" spans="1:4">
      <c r="A229" t="s">
        <v>60</v>
      </c>
      <c r="B229">
        <v>1.1859095050516799</v>
      </c>
      <c r="C229" s="1">
        <v>2.6654183820843E-8</v>
      </c>
      <c r="D229" s="1">
        <v>1.66430132809087E-6</v>
      </c>
    </row>
    <row r="230" spans="1:4">
      <c r="A230" t="s">
        <v>830</v>
      </c>
      <c r="B230">
        <v>0.82992413173726098</v>
      </c>
      <c r="C230" s="1">
        <v>2.96266750543462E-8</v>
      </c>
      <c r="D230" s="1">
        <v>1.84179163254519E-6</v>
      </c>
    </row>
    <row r="231" spans="1:4">
      <c r="A231" t="s">
        <v>455</v>
      </c>
      <c r="B231">
        <v>-2.9142306948212302</v>
      </c>
      <c r="C231" s="1">
        <v>3.0647788948249397E-8</v>
      </c>
      <c r="D231" s="1">
        <v>1.8969509194431699E-6</v>
      </c>
    </row>
    <row r="232" spans="1:4">
      <c r="A232" t="s">
        <v>380</v>
      </c>
      <c r="B232">
        <v>-2.4492009246163899</v>
      </c>
      <c r="C232" s="1">
        <v>3.0973793305277497E-8</v>
      </c>
      <c r="D232" s="1">
        <v>1.9044116636479201E-6</v>
      </c>
    </row>
    <row r="233" spans="1:4">
      <c r="A233" t="s">
        <v>352</v>
      </c>
      <c r="B233">
        <v>-0.83636271016525598</v>
      </c>
      <c r="C233" s="1">
        <v>3.1037046303278502E-8</v>
      </c>
      <c r="D233" s="1">
        <v>1.9044116636479201E-6</v>
      </c>
    </row>
    <row r="234" spans="1:4">
      <c r="A234" t="s">
        <v>831</v>
      </c>
      <c r="B234">
        <v>1.30779101872633</v>
      </c>
      <c r="C234" s="1">
        <v>3.1196355734149E-8</v>
      </c>
      <c r="D234" s="1">
        <v>1.9059359748958101E-6</v>
      </c>
    </row>
    <row r="235" spans="1:4">
      <c r="A235" t="s">
        <v>40</v>
      </c>
      <c r="B235">
        <v>-1.6433898676477701</v>
      </c>
      <c r="C235" s="1">
        <v>3.2030509192160703E-8</v>
      </c>
      <c r="D235" s="1">
        <v>1.9404132862395001E-6</v>
      </c>
    </row>
    <row r="236" spans="1:4">
      <c r="A236" t="s">
        <v>502</v>
      </c>
      <c r="B236">
        <v>-3.3011086921059301</v>
      </c>
      <c r="C236" s="1">
        <v>3.2034479256387997E-8</v>
      </c>
      <c r="D236" s="1">
        <v>1.9404132862395001E-6</v>
      </c>
    </row>
    <row r="237" spans="1:4">
      <c r="A237" t="s">
        <v>172</v>
      </c>
      <c r="B237">
        <v>-7.0778383463603403</v>
      </c>
      <c r="C237" s="1">
        <v>3.2861117722177597E-8</v>
      </c>
      <c r="D237" s="1">
        <v>1.98201481954956E-6</v>
      </c>
    </row>
    <row r="238" spans="1:4">
      <c r="A238" t="s">
        <v>506</v>
      </c>
      <c r="B238">
        <v>-1.1584418095042099</v>
      </c>
      <c r="C238" s="1">
        <v>3.39220222851178E-8</v>
      </c>
      <c r="D238" s="1">
        <v>2.0287373159040498E-6</v>
      </c>
    </row>
    <row r="239" spans="1:4">
      <c r="A239" t="s">
        <v>387</v>
      </c>
      <c r="B239">
        <v>1.09292278691469</v>
      </c>
      <c r="C239" s="1">
        <v>3.3870571001721202E-8</v>
      </c>
      <c r="D239" s="1">
        <v>2.0287373159040498E-6</v>
      </c>
    </row>
    <row r="240" spans="1:4">
      <c r="A240" t="s">
        <v>832</v>
      </c>
      <c r="B240">
        <v>-1.1504079130032401</v>
      </c>
      <c r="C240" s="1">
        <v>3.4152140925854702E-8</v>
      </c>
      <c r="D240" s="1">
        <v>2.03297533669353E-6</v>
      </c>
    </row>
    <row r="241" spans="1:4">
      <c r="A241" t="s">
        <v>229</v>
      </c>
      <c r="B241">
        <v>-0.97743824893619402</v>
      </c>
      <c r="C241" s="1">
        <v>3.4279744988694401E-8</v>
      </c>
      <c r="D241" s="1">
        <v>2.03297533669353E-6</v>
      </c>
    </row>
    <row r="242" spans="1:4">
      <c r="A242" t="s">
        <v>348</v>
      </c>
      <c r="B242">
        <v>-3.5927218823571501</v>
      </c>
      <c r="C242" s="1">
        <v>3.6065814113738301E-8</v>
      </c>
      <c r="D242" s="1">
        <v>2.1299868718671901E-6</v>
      </c>
    </row>
    <row r="243" spans="1:4">
      <c r="A243" t="s">
        <v>278</v>
      </c>
      <c r="B243">
        <v>-2.7868710148069602</v>
      </c>
      <c r="C243" s="1">
        <v>3.6551957310114099E-8</v>
      </c>
      <c r="D243" s="1">
        <v>2.1497404270272098E-6</v>
      </c>
    </row>
    <row r="244" spans="1:4">
      <c r="A244" t="s">
        <v>688</v>
      </c>
      <c r="B244">
        <v>2.3544039316510399</v>
      </c>
      <c r="C244" s="1">
        <v>4.06328601880377E-8</v>
      </c>
      <c r="D244" s="1">
        <v>2.3798766954762198E-6</v>
      </c>
    </row>
    <row r="245" spans="1:4">
      <c r="A245" t="s">
        <v>833</v>
      </c>
      <c r="B245">
        <v>0.63673377910158102</v>
      </c>
      <c r="C245" s="1">
        <v>4.1105879562534898E-8</v>
      </c>
      <c r="D245" s="1">
        <v>2.3976738144829998E-6</v>
      </c>
    </row>
    <row r="246" spans="1:4">
      <c r="A246" t="s">
        <v>834</v>
      </c>
      <c r="B246">
        <v>-0.95731819731828405</v>
      </c>
      <c r="C246" s="1">
        <v>4.2758146530737198E-8</v>
      </c>
      <c r="D246" s="1">
        <v>2.4838277415027399E-6</v>
      </c>
    </row>
    <row r="247" spans="1:4">
      <c r="A247" t="s">
        <v>109</v>
      </c>
      <c r="B247">
        <v>-1.44987356684302</v>
      </c>
      <c r="C247" s="1">
        <v>4.3132649372572197E-8</v>
      </c>
      <c r="D247" s="1">
        <v>2.4953558049258702E-6</v>
      </c>
    </row>
    <row r="248" spans="1:4">
      <c r="A248" t="s">
        <v>835</v>
      </c>
      <c r="B248">
        <v>0.66992843357917697</v>
      </c>
      <c r="C248" s="1">
        <v>4.3352689298395699E-8</v>
      </c>
      <c r="D248" s="1">
        <v>2.4978903175425299E-6</v>
      </c>
    </row>
    <row r="249" spans="1:4">
      <c r="A249" t="s">
        <v>451</v>
      </c>
      <c r="B249">
        <v>-2.9752130695293899</v>
      </c>
      <c r="C249" s="1">
        <v>4.3693354219828899E-8</v>
      </c>
      <c r="D249" s="1">
        <v>2.5007008719688002E-6</v>
      </c>
    </row>
    <row r="250" spans="1:4">
      <c r="A250" t="s">
        <v>213</v>
      </c>
      <c r="B250">
        <v>-2.6009073448176099</v>
      </c>
      <c r="C250" s="1">
        <v>4.3754325966435903E-8</v>
      </c>
      <c r="D250" s="1">
        <v>2.5007008719688002E-6</v>
      </c>
    </row>
    <row r="251" spans="1:4">
      <c r="A251" t="s">
        <v>57</v>
      </c>
      <c r="B251">
        <v>-0.79573742739640496</v>
      </c>
      <c r="C251" s="1">
        <v>4.4091348466492298E-8</v>
      </c>
      <c r="D251" s="1">
        <v>2.5098424625062701E-6</v>
      </c>
    </row>
    <row r="252" spans="1:4">
      <c r="A252" t="s">
        <v>836</v>
      </c>
      <c r="B252">
        <v>-3.5520552249697901</v>
      </c>
      <c r="C252" s="1">
        <v>4.6143231454349303E-8</v>
      </c>
      <c r="D252" s="1">
        <v>2.6161366505357898E-6</v>
      </c>
    </row>
    <row r="253" spans="1:4">
      <c r="A253" t="s">
        <v>190</v>
      </c>
      <c r="B253">
        <v>-1.759132222141</v>
      </c>
      <c r="C253" s="1">
        <v>4.8012383445043703E-8</v>
      </c>
      <c r="D253" s="1">
        <v>2.7112650316735099E-6</v>
      </c>
    </row>
    <row r="254" spans="1:4">
      <c r="A254" t="s">
        <v>641</v>
      </c>
      <c r="B254">
        <v>-0.73867823880718098</v>
      </c>
      <c r="C254" s="1">
        <v>5.0417487200668002E-8</v>
      </c>
      <c r="D254" s="1">
        <v>2.83578358564392E-6</v>
      </c>
    </row>
    <row r="255" spans="1:4">
      <c r="A255" t="s">
        <v>730</v>
      </c>
      <c r="B255">
        <v>-0.79998814097746596</v>
      </c>
      <c r="C255" s="1">
        <v>5.1435225840529798E-8</v>
      </c>
      <c r="D255" s="1">
        <v>2.8815924547971101E-6</v>
      </c>
    </row>
    <row r="256" spans="1:4">
      <c r="A256" t="s">
        <v>394</v>
      </c>
      <c r="B256">
        <v>-1.1294809751380299</v>
      </c>
      <c r="C256" s="1">
        <v>5.1895719544621899E-8</v>
      </c>
      <c r="D256" s="1">
        <v>2.8959446016750802E-6</v>
      </c>
    </row>
    <row r="257" spans="1:4">
      <c r="A257" t="s">
        <v>837</v>
      </c>
      <c r="B257">
        <v>0.73534531957633298</v>
      </c>
      <c r="C257" s="1">
        <v>5.5395884987290901E-8</v>
      </c>
      <c r="D257" s="1">
        <v>3.0791422502347501E-6</v>
      </c>
    </row>
    <row r="258" spans="1:4">
      <c r="A258" t="s">
        <v>673</v>
      </c>
      <c r="B258">
        <v>-0.97492954206377203</v>
      </c>
      <c r="C258" s="1">
        <v>5.71007305478062E-8</v>
      </c>
      <c r="D258" s="1">
        <v>3.1584349119586598E-6</v>
      </c>
    </row>
    <row r="259" spans="1:4">
      <c r="A259" t="s">
        <v>152</v>
      </c>
      <c r="B259">
        <v>-2.5405996563324802</v>
      </c>
      <c r="C259" s="1">
        <v>5.7439688140028201E-8</v>
      </c>
      <c r="D259" s="1">
        <v>3.1584349119586598E-6</v>
      </c>
    </row>
    <row r="260" spans="1:4">
      <c r="A260" t="s">
        <v>192</v>
      </c>
      <c r="B260">
        <v>-1.58923264444866</v>
      </c>
      <c r="C260" s="1">
        <v>5.7490913453177202E-8</v>
      </c>
      <c r="D260" s="1">
        <v>3.1584349119586598E-6</v>
      </c>
    </row>
    <row r="261" spans="1:4">
      <c r="A261" t="s">
        <v>838</v>
      </c>
      <c r="B261">
        <v>0.76512819502600105</v>
      </c>
      <c r="C261" s="1">
        <v>5.8923769603158002E-8</v>
      </c>
      <c r="D261" s="1">
        <v>3.21225196290447E-6</v>
      </c>
    </row>
    <row r="262" spans="1:4">
      <c r="A262" t="s">
        <v>295</v>
      </c>
      <c r="B262">
        <v>-0.97234460835898295</v>
      </c>
      <c r="C262" s="1">
        <v>5.8777023468138098E-8</v>
      </c>
      <c r="D262" s="1">
        <v>3.21225196290447E-6</v>
      </c>
    </row>
    <row r="263" spans="1:4">
      <c r="A263" t="s">
        <v>839</v>
      </c>
      <c r="B263">
        <v>-1.8194791463976101</v>
      </c>
      <c r="C263" s="1">
        <v>6.2173790288398695E-8</v>
      </c>
      <c r="D263" s="1">
        <v>3.3635545936937498E-6</v>
      </c>
    </row>
    <row r="264" spans="1:4">
      <c r="A264" t="s">
        <v>433</v>
      </c>
      <c r="B264">
        <v>-6.6461707095790299</v>
      </c>
      <c r="C264" s="1">
        <v>6.1939092173418798E-8</v>
      </c>
      <c r="D264" s="1">
        <v>3.3635545936937498E-6</v>
      </c>
    </row>
    <row r="265" spans="1:4">
      <c r="A265" t="s">
        <v>490</v>
      </c>
      <c r="B265">
        <v>-2.6346416583886998</v>
      </c>
      <c r="C265" s="1">
        <v>6.4265479724630205E-8</v>
      </c>
      <c r="D265" s="1">
        <v>3.4634939529160001E-6</v>
      </c>
    </row>
    <row r="266" spans="1:4">
      <c r="A266" t="s">
        <v>668</v>
      </c>
      <c r="B266">
        <v>-1.3874366233415001</v>
      </c>
      <c r="C266" s="1">
        <v>6.4606809295877303E-8</v>
      </c>
      <c r="D266" s="1">
        <v>3.46870043545365E-6</v>
      </c>
    </row>
    <row r="267" spans="1:4">
      <c r="A267" t="s">
        <v>840</v>
      </c>
      <c r="B267">
        <v>-4.6133039233032402</v>
      </c>
      <c r="C267" s="1">
        <v>6.5295916968673804E-8</v>
      </c>
      <c r="D267" s="1">
        <v>3.4924691589206898E-6</v>
      </c>
    </row>
    <row r="268" spans="1:4">
      <c r="A268" t="s">
        <v>683</v>
      </c>
      <c r="B268">
        <v>-1.8621088216327699</v>
      </c>
      <c r="C268" s="1">
        <v>6.63727116010355E-8</v>
      </c>
      <c r="D268" s="1">
        <v>3.53671734674089E-6</v>
      </c>
    </row>
    <row r="269" spans="1:4">
      <c r="A269" t="s">
        <v>449</v>
      </c>
      <c r="B269">
        <v>-1.0515367528724999</v>
      </c>
      <c r="C269" s="1">
        <v>6.7043694564718603E-8</v>
      </c>
      <c r="D269" s="1">
        <v>3.5590911114618799E-6</v>
      </c>
    </row>
    <row r="270" spans="1:4">
      <c r="A270" t="s">
        <v>272</v>
      </c>
      <c r="B270">
        <v>0.87759493561143798</v>
      </c>
      <c r="C270" s="1">
        <v>7.0108394770094795E-8</v>
      </c>
      <c r="D270" s="1">
        <v>3.7078969681765798E-6</v>
      </c>
    </row>
    <row r="271" spans="1:4">
      <c r="A271" t="s">
        <v>651</v>
      </c>
      <c r="B271">
        <v>-1.9552670409742601</v>
      </c>
      <c r="C271" s="1">
        <v>7.4408380357103495E-8</v>
      </c>
      <c r="D271" s="1">
        <v>3.9206854393367496E-6</v>
      </c>
    </row>
    <row r="272" spans="1:4">
      <c r="A272" t="s">
        <v>136</v>
      </c>
      <c r="B272">
        <v>-1.05380013491959</v>
      </c>
      <c r="C272" s="1">
        <v>7.6486808721901796E-8</v>
      </c>
      <c r="D272" s="1">
        <v>4.0152741734231003E-6</v>
      </c>
    </row>
    <row r="273" spans="1:4">
      <c r="A273" t="s">
        <v>841</v>
      </c>
      <c r="B273">
        <v>0.611334689832155</v>
      </c>
      <c r="C273" s="1">
        <v>7.8543063960200699E-8</v>
      </c>
      <c r="D273" s="1">
        <v>4.1080051238814898E-6</v>
      </c>
    </row>
    <row r="274" spans="1:4">
      <c r="A274" t="s">
        <v>180</v>
      </c>
      <c r="B274">
        <v>-0.72297821909117199</v>
      </c>
      <c r="C274" s="1">
        <v>8.3666386333325703E-8</v>
      </c>
      <c r="D274" s="1">
        <v>4.35987999959029E-6</v>
      </c>
    </row>
    <row r="275" spans="1:4">
      <c r="A275" t="s">
        <v>102</v>
      </c>
      <c r="B275">
        <v>-2.3213003909794101</v>
      </c>
      <c r="C275" s="1">
        <v>8.5725944803219193E-8</v>
      </c>
      <c r="D275" s="1">
        <v>4.4508408118711697E-6</v>
      </c>
    </row>
    <row r="276" spans="1:4">
      <c r="A276" t="s">
        <v>842</v>
      </c>
      <c r="B276">
        <v>-3.7334184413548299</v>
      </c>
      <c r="C276" s="1">
        <v>9.1304739325378206E-8</v>
      </c>
      <c r="D276" s="1">
        <v>4.7231875007222996E-6</v>
      </c>
    </row>
    <row r="277" spans="1:4">
      <c r="A277" t="s">
        <v>341</v>
      </c>
      <c r="B277">
        <v>-2.2159297847044201</v>
      </c>
      <c r="C277" s="1">
        <v>9.2661697114399104E-8</v>
      </c>
      <c r="D277" s="1">
        <v>4.7759523450890697E-6</v>
      </c>
    </row>
    <row r="278" spans="1:4">
      <c r="A278" t="s">
        <v>843</v>
      </c>
      <c r="B278">
        <v>-5.27639405739124</v>
      </c>
      <c r="C278" s="1">
        <v>9.3474500964203499E-8</v>
      </c>
      <c r="D278" s="1">
        <v>4.80038977053123E-6</v>
      </c>
    </row>
    <row r="279" spans="1:4">
      <c r="A279" t="s">
        <v>119</v>
      </c>
      <c r="B279">
        <v>-0.48174442730240702</v>
      </c>
      <c r="C279" s="1">
        <v>9.67328719316942E-8</v>
      </c>
      <c r="D279" s="1">
        <v>4.94978962729182E-6</v>
      </c>
    </row>
    <row r="280" spans="1:4">
      <c r="A280" t="s">
        <v>384</v>
      </c>
      <c r="B280">
        <v>-2.7549916178937002</v>
      </c>
      <c r="C280" s="1">
        <v>9.75998171842715E-8</v>
      </c>
      <c r="D280" s="1">
        <v>4.9761863624815299E-6</v>
      </c>
    </row>
    <row r="281" spans="1:4">
      <c r="A281" t="s">
        <v>844</v>
      </c>
      <c r="B281">
        <v>0.97695934282174202</v>
      </c>
      <c r="C281" s="1">
        <v>9.8164643314488306E-8</v>
      </c>
      <c r="D281" s="1">
        <v>4.9870453560557598E-6</v>
      </c>
    </row>
    <row r="282" spans="1:4">
      <c r="A282" t="s">
        <v>73</v>
      </c>
      <c r="B282">
        <v>-0.70297545648836401</v>
      </c>
      <c r="C282" s="1">
        <v>9.9320772002463304E-8</v>
      </c>
      <c r="D282" s="1">
        <v>5.0277593655818399E-6</v>
      </c>
    </row>
    <row r="283" spans="1:4">
      <c r="A283" t="s">
        <v>845</v>
      </c>
      <c r="B283">
        <v>-2.3436130792413499</v>
      </c>
      <c r="C283" s="1">
        <v>1.0000255505891999E-7</v>
      </c>
      <c r="D283" s="1">
        <v>5.0442569943243101E-6</v>
      </c>
    </row>
    <row r="284" spans="1:4">
      <c r="A284" t="s">
        <v>574</v>
      </c>
      <c r="B284">
        <v>-2.63412569978549</v>
      </c>
      <c r="C284" s="1">
        <v>1.02417450369241E-7</v>
      </c>
      <c r="D284" s="1">
        <v>5.1477480196227603E-6</v>
      </c>
    </row>
    <row r="285" spans="1:4">
      <c r="A285" t="s">
        <v>211</v>
      </c>
      <c r="B285">
        <v>3.93802251883137</v>
      </c>
      <c r="C285" s="1">
        <v>1.1680426064689099E-7</v>
      </c>
      <c r="D285" s="1">
        <v>5.8501186940248701E-6</v>
      </c>
    </row>
    <row r="286" spans="1:4">
      <c r="A286" t="s">
        <v>846</v>
      </c>
      <c r="B286">
        <v>-3.3719771934394598</v>
      </c>
      <c r="C286" s="1">
        <v>1.18454835254379E-7</v>
      </c>
      <c r="D286" s="1">
        <v>5.9118973059703202E-6</v>
      </c>
    </row>
    <row r="287" spans="1:4">
      <c r="A287" t="s">
        <v>585</v>
      </c>
      <c r="B287">
        <v>-2.78534360101981</v>
      </c>
      <c r="C287" s="1">
        <v>1.1995399017984199E-7</v>
      </c>
      <c r="D287" s="1">
        <v>5.9657117782774698E-6</v>
      </c>
    </row>
    <row r="288" spans="1:4">
      <c r="A288" t="s">
        <v>847</v>
      </c>
      <c r="B288">
        <v>0.82751003016652003</v>
      </c>
      <c r="C288" s="1">
        <v>1.26818038762707E-7</v>
      </c>
      <c r="D288" s="1">
        <v>6.2811558853435202E-6</v>
      </c>
    </row>
    <row r="289" spans="1:4">
      <c r="A289" t="s">
        <v>372</v>
      </c>
      <c r="B289">
        <v>-0.75975801928789499</v>
      </c>
      <c r="C289" s="1">
        <v>1.27182992739776E-7</v>
      </c>
      <c r="D289" s="1">
        <v>6.2811558853435202E-6</v>
      </c>
    </row>
    <row r="290" spans="1:4">
      <c r="A290" t="s">
        <v>848</v>
      </c>
      <c r="B290">
        <v>0.706774723748816</v>
      </c>
      <c r="C290" s="1">
        <v>1.3257395883886399E-7</v>
      </c>
      <c r="D290" s="1">
        <v>6.5246642103543799E-6</v>
      </c>
    </row>
    <row r="291" spans="1:4">
      <c r="A291" t="s">
        <v>263</v>
      </c>
      <c r="B291">
        <v>-0.61239539453827596</v>
      </c>
      <c r="C291" s="1">
        <v>1.3439066527535099E-7</v>
      </c>
      <c r="D291" s="1">
        <v>6.5911878533316002E-6</v>
      </c>
    </row>
    <row r="292" spans="1:4">
      <c r="A292" t="s">
        <v>849</v>
      </c>
      <c r="B292">
        <v>-2.6900675725252001</v>
      </c>
      <c r="C292" s="1">
        <v>1.35747912640164E-7</v>
      </c>
      <c r="D292" s="1">
        <v>6.6347962543506197E-6</v>
      </c>
    </row>
    <row r="293" spans="1:4">
      <c r="A293" t="s">
        <v>560</v>
      </c>
      <c r="B293">
        <v>-1.73402148122879</v>
      </c>
      <c r="C293" s="1">
        <v>1.36623297537778E-7</v>
      </c>
      <c r="D293" s="1">
        <v>6.6546344305857702E-6</v>
      </c>
    </row>
    <row r="294" spans="1:4">
      <c r="A294" t="s">
        <v>291</v>
      </c>
      <c r="B294">
        <v>-0.72558395691574695</v>
      </c>
      <c r="C294" s="1">
        <v>1.3930572365836101E-7</v>
      </c>
      <c r="D294" s="1">
        <v>6.7620524901835904E-6</v>
      </c>
    </row>
    <row r="295" spans="1:4">
      <c r="A295" t="s">
        <v>128</v>
      </c>
      <c r="B295">
        <v>-2.1011641384912298</v>
      </c>
      <c r="C295" s="1">
        <v>1.4099814992501399E-7</v>
      </c>
      <c r="D295" s="1">
        <v>6.7746026340242399E-6</v>
      </c>
    </row>
    <row r="296" spans="1:4">
      <c r="A296" t="s">
        <v>489</v>
      </c>
      <c r="B296">
        <v>-2.4117461776328102</v>
      </c>
      <c r="C296" s="1">
        <v>1.40553382468645E-7</v>
      </c>
      <c r="D296" s="1">
        <v>6.7746026340242399E-6</v>
      </c>
    </row>
    <row r="297" spans="1:4">
      <c r="A297" t="s">
        <v>138</v>
      </c>
      <c r="B297">
        <v>-0.60732960510307199</v>
      </c>
      <c r="C297" s="1">
        <v>1.4090624876823001E-7</v>
      </c>
      <c r="D297" s="1">
        <v>6.7746026340242399E-6</v>
      </c>
    </row>
    <row r="298" spans="1:4">
      <c r="A298" t="s">
        <v>444</v>
      </c>
      <c r="B298">
        <v>-1.8766721392243999</v>
      </c>
      <c r="C298" s="1">
        <v>1.4163390040401999E-7</v>
      </c>
      <c r="D298" s="1">
        <v>6.7821584605627599E-6</v>
      </c>
    </row>
    <row r="299" spans="1:4">
      <c r="A299" t="s">
        <v>729</v>
      </c>
      <c r="B299">
        <v>-0.94705731422656303</v>
      </c>
      <c r="C299" s="1">
        <v>1.4246329625243301E-7</v>
      </c>
      <c r="D299" s="1">
        <v>6.7989049194679603E-6</v>
      </c>
    </row>
    <row r="300" spans="1:4">
      <c r="A300" t="s">
        <v>429</v>
      </c>
      <c r="B300">
        <v>-1.20304961149581</v>
      </c>
      <c r="C300" s="1">
        <v>1.4319201432407999E-7</v>
      </c>
      <c r="D300" s="1">
        <v>6.8107503725822497E-6</v>
      </c>
    </row>
    <row r="301" spans="1:4">
      <c r="A301" t="s">
        <v>257</v>
      </c>
      <c r="B301">
        <v>-2.9081070309699002</v>
      </c>
      <c r="C301" s="1">
        <v>1.4792814058793799E-7</v>
      </c>
      <c r="D301" s="1">
        <v>7.0124865039914403E-6</v>
      </c>
    </row>
    <row r="302" spans="1:4">
      <c r="A302" t="s">
        <v>850</v>
      </c>
      <c r="B302">
        <v>-4.7627839366246798</v>
      </c>
      <c r="C302" s="1">
        <v>1.50315344860548E-7</v>
      </c>
      <c r="D302" s="1">
        <v>7.1018989935113603E-6</v>
      </c>
    </row>
    <row r="303" spans="1:4">
      <c r="A303" t="s">
        <v>460</v>
      </c>
      <c r="B303">
        <v>-2.5363419424377698</v>
      </c>
      <c r="C303" s="1">
        <v>1.5116003939875701E-7</v>
      </c>
      <c r="D303" s="1">
        <v>7.11808105793347E-6</v>
      </c>
    </row>
    <row r="304" spans="1:4">
      <c r="A304" t="s">
        <v>851</v>
      </c>
      <c r="B304">
        <v>-0.91569959964019598</v>
      </c>
      <c r="C304" s="1">
        <v>1.5929692775557801E-7</v>
      </c>
      <c r="D304" s="1">
        <v>7.4764061390978997E-6</v>
      </c>
    </row>
    <row r="305" spans="1:4">
      <c r="A305" t="s">
        <v>852</v>
      </c>
      <c r="B305">
        <v>2.2195942551807999</v>
      </c>
      <c r="C305" s="1">
        <v>1.6080561294773501E-7</v>
      </c>
      <c r="D305" s="1">
        <v>7.5223061317531303E-6</v>
      </c>
    </row>
    <row r="306" spans="1:4">
      <c r="A306" t="s">
        <v>853</v>
      </c>
      <c r="B306">
        <v>2.7443660629750202</v>
      </c>
      <c r="C306" s="1">
        <v>1.64348872029173E-7</v>
      </c>
      <c r="D306" s="1">
        <v>7.6497857086783195E-6</v>
      </c>
    </row>
    <row r="307" spans="1:4">
      <c r="A307" t="s">
        <v>80</v>
      </c>
      <c r="B307">
        <v>0.88141999911464797</v>
      </c>
      <c r="C307" s="1">
        <v>1.6461017646020099E-7</v>
      </c>
      <c r="D307" s="1">
        <v>7.6497857086783195E-6</v>
      </c>
    </row>
    <row r="308" spans="1:4">
      <c r="A308" t="s">
        <v>854</v>
      </c>
      <c r="B308">
        <v>-1.1885989691171901</v>
      </c>
      <c r="C308" s="1">
        <v>1.6531448180261199E-7</v>
      </c>
      <c r="D308" s="1">
        <v>7.6574100165693701E-6</v>
      </c>
    </row>
    <row r="309" spans="1:4">
      <c r="A309" t="s">
        <v>687</v>
      </c>
      <c r="B309">
        <v>-1.3926306161036901</v>
      </c>
      <c r="C309" s="1">
        <v>1.6978162118135299E-7</v>
      </c>
      <c r="D309" s="1">
        <v>7.8387123733697001E-6</v>
      </c>
    </row>
    <row r="310" spans="1:4">
      <c r="A310" t="s">
        <v>351</v>
      </c>
      <c r="B310">
        <v>-1.60319499883148</v>
      </c>
      <c r="C310" s="1">
        <v>1.7524406348080599E-7</v>
      </c>
      <c r="D310" s="1">
        <v>8.0646407655095803E-6</v>
      </c>
    </row>
    <row r="311" spans="1:4">
      <c r="A311" t="s">
        <v>855</v>
      </c>
      <c r="B311">
        <v>-1.13581943029384</v>
      </c>
      <c r="C311" s="1">
        <v>1.7865086134158801E-7</v>
      </c>
      <c r="D311" s="1">
        <v>8.1948132966202693E-6</v>
      </c>
    </row>
    <row r="312" spans="1:4">
      <c r="A312" t="s">
        <v>434</v>
      </c>
      <c r="B312">
        <v>-2.3640965736508499</v>
      </c>
      <c r="C312" s="1">
        <v>1.7978873139791101E-7</v>
      </c>
      <c r="D312" s="1">
        <v>8.2204047704322505E-6</v>
      </c>
    </row>
    <row r="313" spans="1:4">
      <c r="A313" t="s">
        <v>103</v>
      </c>
      <c r="B313">
        <v>-0.84699175792725401</v>
      </c>
      <c r="C313" s="1">
        <v>1.8450759403054701E-7</v>
      </c>
      <c r="D313" s="1">
        <v>8.4090374205433302E-6</v>
      </c>
    </row>
    <row r="314" spans="1:4">
      <c r="A314" t="s">
        <v>856</v>
      </c>
      <c r="B314">
        <v>-1.02574943880237</v>
      </c>
      <c r="C314" s="1">
        <v>1.8868571632174301E-7</v>
      </c>
      <c r="D314" s="1">
        <v>8.5718953305909908E-6</v>
      </c>
    </row>
    <row r="315" spans="1:4">
      <c r="A315" t="s">
        <v>522</v>
      </c>
      <c r="B315">
        <v>-2.0679136407477698</v>
      </c>
      <c r="C315" s="1">
        <v>1.9093706655999499E-7</v>
      </c>
      <c r="D315" s="1">
        <v>8.6464600045410994E-6</v>
      </c>
    </row>
    <row r="316" spans="1:4">
      <c r="A316" t="s">
        <v>857</v>
      </c>
      <c r="B316">
        <v>1.8796778442674</v>
      </c>
      <c r="C316" s="1">
        <v>1.9928264331178701E-7</v>
      </c>
      <c r="D316" s="1">
        <v>8.9956439054180508E-6</v>
      </c>
    </row>
    <row r="317" spans="1:4">
      <c r="A317" t="s">
        <v>774</v>
      </c>
      <c r="B317">
        <v>-1.61298436698244</v>
      </c>
      <c r="C317" s="1">
        <v>2.0092535720884E-7</v>
      </c>
      <c r="D317" s="1">
        <v>9.04100321612097E-6</v>
      </c>
    </row>
    <row r="318" spans="1:4">
      <c r="A318" t="s">
        <v>728</v>
      </c>
      <c r="B318">
        <v>0.97632239363726903</v>
      </c>
      <c r="C318" s="1">
        <v>2.09980418772665E-7</v>
      </c>
      <c r="D318" s="1">
        <v>9.3888405542074199E-6</v>
      </c>
    </row>
    <row r="319" spans="1:4">
      <c r="A319" t="s">
        <v>289</v>
      </c>
      <c r="B319">
        <v>-0.97834181356879901</v>
      </c>
      <c r="C319" s="1">
        <v>2.0953762693063499E-7</v>
      </c>
      <c r="D319" s="1">
        <v>9.3888405542074199E-6</v>
      </c>
    </row>
    <row r="320" spans="1:4">
      <c r="A320" t="s">
        <v>176</v>
      </c>
      <c r="B320">
        <v>-1.8145135879546499</v>
      </c>
      <c r="C320" s="1">
        <v>2.1156805653550201E-7</v>
      </c>
      <c r="D320" s="1">
        <v>9.4300806079691905E-6</v>
      </c>
    </row>
    <row r="321" spans="1:4">
      <c r="A321" t="s">
        <v>600</v>
      </c>
      <c r="B321">
        <v>-2.14317685504736</v>
      </c>
      <c r="C321" s="1">
        <v>2.1321754998035199E-7</v>
      </c>
      <c r="D321" s="1">
        <v>9.4738105122931207E-6</v>
      </c>
    </row>
    <row r="322" spans="1:4">
      <c r="A322" t="s">
        <v>297</v>
      </c>
      <c r="B322">
        <v>-2.4084421459732699</v>
      </c>
      <c r="C322" s="1">
        <v>2.1996030599297099E-7</v>
      </c>
      <c r="D322" s="1">
        <v>9.7428668035761792E-6</v>
      </c>
    </row>
    <row r="323" spans="1:4">
      <c r="A323" t="s">
        <v>858</v>
      </c>
      <c r="B323">
        <v>-0.91657125376676696</v>
      </c>
      <c r="C323" s="1">
        <v>2.2176576618502601E-7</v>
      </c>
      <c r="D323" s="1">
        <v>9.7922366663755793E-6</v>
      </c>
    </row>
    <row r="324" spans="1:4">
      <c r="A324" t="s">
        <v>305</v>
      </c>
      <c r="B324">
        <v>1.32844963020328</v>
      </c>
      <c r="C324" s="1">
        <v>2.2923090410733601E-7</v>
      </c>
      <c r="D324" s="1">
        <v>1.00904311640291E-5</v>
      </c>
    </row>
    <row r="325" spans="1:4">
      <c r="A325" t="s">
        <v>259</v>
      </c>
      <c r="B325">
        <v>-1.4857840300087499</v>
      </c>
      <c r="C325" s="1">
        <v>2.3354216060557499E-7</v>
      </c>
      <c r="D325" s="1">
        <v>1.0248379518338699E-5</v>
      </c>
    </row>
    <row r="326" spans="1:4">
      <c r="A326" t="s">
        <v>647</v>
      </c>
      <c r="B326">
        <v>-0.83702978341291601</v>
      </c>
      <c r="C326" s="1">
        <v>2.4128018204702502E-7</v>
      </c>
      <c r="D326" s="1">
        <v>1.0555263272637399E-5</v>
      </c>
    </row>
    <row r="327" spans="1:4">
      <c r="A327" t="s">
        <v>586</v>
      </c>
      <c r="B327">
        <v>-3.7134667352192401</v>
      </c>
      <c r="C327" s="1">
        <v>2.44216490505839E-7</v>
      </c>
      <c r="D327" s="1">
        <v>1.06508447274762E-5</v>
      </c>
    </row>
    <row r="328" spans="1:4">
      <c r="A328" t="s">
        <v>699</v>
      </c>
      <c r="B328">
        <v>-1.8184132787217</v>
      </c>
      <c r="C328" s="1">
        <v>2.5133730897548401E-7</v>
      </c>
      <c r="D328" s="1">
        <v>1.09277761270506E-5</v>
      </c>
    </row>
    <row r="329" spans="1:4">
      <c r="A329" t="s">
        <v>749</v>
      </c>
      <c r="B329">
        <v>-0.69641676827084098</v>
      </c>
      <c r="C329" s="1">
        <v>2.5407742001510002E-7</v>
      </c>
      <c r="D329" s="1">
        <v>1.0979552900286699E-5</v>
      </c>
    </row>
    <row r="330" spans="1:4">
      <c r="A330" t="s">
        <v>859</v>
      </c>
      <c r="B330">
        <v>6.9165678482149797</v>
      </c>
      <c r="C330" s="1">
        <v>2.5389217388429901E-7</v>
      </c>
      <c r="D330" s="1">
        <v>1.0979552900286699E-5</v>
      </c>
    </row>
    <row r="331" spans="1:4">
      <c r="A331" t="s">
        <v>189</v>
      </c>
      <c r="B331">
        <v>1.50893461953494</v>
      </c>
      <c r="C331" s="1">
        <v>2.5759265458788E-7</v>
      </c>
      <c r="D331" s="1">
        <v>1.10976239699958E-5</v>
      </c>
    </row>
    <row r="332" spans="1:4">
      <c r="A332" t="s">
        <v>598</v>
      </c>
      <c r="B332">
        <v>-2.4107934636780501</v>
      </c>
      <c r="C332" s="1">
        <v>2.6084125874945799E-7</v>
      </c>
      <c r="D332" s="1">
        <v>1.12035272773176E-5</v>
      </c>
    </row>
    <row r="333" spans="1:4">
      <c r="A333" t="s">
        <v>772</v>
      </c>
      <c r="B333">
        <v>-2.9486713937373001</v>
      </c>
      <c r="C333" s="1">
        <v>2.6416146175871998E-7</v>
      </c>
      <c r="D333" s="1">
        <v>1.1311856673619599E-5</v>
      </c>
    </row>
    <row r="334" spans="1:4">
      <c r="A334" t="s">
        <v>483</v>
      </c>
      <c r="B334">
        <v>-2.8472790240351298</v>
      </c>
      <c r="C334" s="1">
        <v>2.65213290908416E-7</v>
      </c>
      <c r="D334" s="1">
        <v>1.1322690317276801E-5</v>
      </c>
    </row>
    <row r="335" spans="1:4">
      <c r="A335" t="s">
        <v>322</v>
      </c>
      <c r="B335">
        <v>-0.776582564925406</v>
      </c>
      <c r="C335" s="1">
        <v>2.7711417060490102E-7</v>
      </c>
      <c r="D335" s="1">
        <v>1.17952440064681E-5</v>
      </c>
    </row>
    <row r="336" spans="1:4">
      <c r="A336" t="s">
        <v>860</v>
      </c>
      <c r="B336">
        <v>0.92169590890490605</v>
      </c>
      <c r="C336" s="1">
        <v>2.7823601719685399E-7</v>
      </c>
      <c r="D336" s="1">
        <v>1.18075368495455E-5</v>
      </c>
    </row>
    <row r="337" spans="1:4">
      <c r="A337" t="s">
        <v>317</v>
      </c>
      <c r="B337">
        <v>0.77398450937450802</v>
      </c>
      <c r="C337" s="1">
        <v>2.7997749095843901E-7</v>
      </c>
      <c r="D337" s="1">
        <v>1.1845973005507201E-5</v>
      </c>
    </row>
    <row r="338" spans="1:4">
      <c r="A338" t="s">
        <v>306</v>
      </c>
      <c r="B338">
        <v>1.21785158293423</v>
      </c>
      <c r="C338" s="1">
        <v>2.9080948250509201E-7</v>
      </c>
      <c r="D338" s="1">
        <v>1.22676595387714E-5</v>
      </c>
    </row>
    <row r="339" spans="1:4">
      <c r="A339" t="s">
        <v>635</v>
      </c>
      <c r="B339">
        <v>-2.3024144259818602</v>
      </c>
      <c r="C339" s="1">
        <v>2.9991166912223401E-7</v>
      </c>
      <c r="D339" s="1">
        <v>1.2576769225262E-5</v>
      </c>
    </row>
    <row r="340" spans="1:4">
      <c r="A340" t="s">
        <v>861</v>
      </c>
      <c r="B340">
        <v>-1.42780325219603</v>
      </c>
      <c r="C340" s="1">
        <v>2.9909020366396801E-7</v>
      </c>
      <c r="D340" s="1">
        <v>1.2576769225262E-5</v>
      </c>
    </row>
    <row r="341" spans="1:4">
      <c r="A341" t="s">
        <v>212</v>
      </c>
      <c r="B341">
        <v>-1.6249341018457999</v>
      </c>
      <c r="C341" s="1">
        <v>3.0311537601328199E-7</v>
      </c>
      <c r="D341" s="1">
        <v>1.26736204708326E-5</v>
      </c>
    </row>
    <row r="342" spans="1:4">
      <c r="A342" t="s">
        <v>768</v>
      </c>
      <c r="B342">
        <v>0.71974381666303</v>
      </c>
      <c r="C342" s="1">
        <v>3.0521421048728799E-7</v>
      </c>
      <c r="D342" s="1">
        <v>1.27238418219024E-5</v>
      </c>
    </row>
    <row r="343" spans="1:4">
      <c r="A343" t="s">
        <v>771</v>
      </c>
      <c r="B343">
        <v>-0.86568825505579405</v>
      </c>
      <c r="C343" s="1">
        <v>3.06821040851927E-7</v>
      </c>
      <c r="D343" s="1">
        <v>1.2753317985440499E-5</v>
      </c>
    </row>
    <row r="344" spans="1:4">
      <c r="A344" t="s">
        <v>862</v>
      </c>
      <c r="B344">
        <v>-0.89015502785372802</v>
      </c>
      <c r="C344" s="1">
        <v>3.0940387374282002E-7</v>
      </c>
      <c r="D344" s="1">
        <v>1.28230716562302E-5</v>
      </c>
    </row>
    <row r="345" spans="1:4">
      <c r="A345" t="s">
        <v>863</v>
      </c>
      <c r="B345">
        <v>-0.79132167241439999</v>
      </c>
      <c r="C345" s="1">
        <v>3.1172607117613901E-7</v>
      </c>
      <c r="D345" s="1">
        <v>1.28816482007306E-5</v>
      </c>
    </row>
    <row r="346" spans="1:4">
      <c r="A346" t="s">
        <v>864</v>
      </c>
      <c r="B346">
        <v>-2.31842535941409</v>
      </c>
      <c r="C346" s="1">
        <v>3.1420777772570701E-7</v>
      </c>
      <c r="D346" s="1">
        <v>1.29464565159424E-5</v>
      </c>
    </row>
    <row r="347" spans="1:4">
      <c r="A347" t="s">
        <v>865</v>
      </c>
      <c r="B347">
        <v>0.96658556035743903</v>
      </c>
      <c r="C347" s="1">
        <v>3.32202047408664E-7</v>
      </c>
      <c r="D347" s="1">
        <v>1.36320430749749E-5</v>
      </c>
    </row>
    <row r="348" spans="1:4">
      <c r="A348" t="s">
        <v>215</v>
      </c>
      <c r="B348">
        <v>-1.3655725450224001</v>
      </c>
      <c r="C348" s="1">
        <v>3.3277034739250101E-7</v>
      </c>
      <c r="D348" s="1">
        <v>1.36320430749749E-5</v>
      </c>
    </row>
    <row r="349" spans="1:4">
      <c r="A349" t="s">
        <v>193</v>
      </c>
      <c r="B349">
        <v>1.66917593673208</v>
      </c>
      <c r="C349" s="1">
        <v>3.3904565340242098E-7</v>
      </c>
      <c r="D349" s="1">
        <v>1.3849086718518501E-5</v>
      </c>
    </row>
    <row r="350" spans="1:4">
      <c r="A350" t="s">
        <v>866</v>
      </c>
      <c r="B350">
        <v>-2.4101844047140202</v>
      </c>
      <c r="C350" s="1">
        <v>3.4006823367552502E-7</v>
      </c>
      <c r="D350" s="1">
        <v>1.3850940069301401E-5</v>
      </c>
    </row>
    <row r="351" spans="1:4">
      <c r="A351" t="s">
        <v>867</v>
      </c>
      <c r="B351">
        <v>-2.35744631412744</v>
      </c>
      <c r="C351" s="1">
        <v>3.41648428856604E-7</v>
      </c>
      <c r="D351" s="1">
        <v>1.3875429314078801E-5</v>
      </c>
    </row>
    <row r="352" spans="1:4">
      <c r="A352" t="s">
        <v>45</v>
      </c>
      <c r="B352">
        <v>1.60328092704514</v>
      </c>
      <c r="C352" s="1">
        <v>3.4350801300495798E-7</v>
      </c>
      <c r="D352" s="1">
        <v>1.39110930752351E-5</v>
      </c>
    </row>
    <row r="353" spans="1:4">
      <c r="A353" t="s">
        <v>868</v>
      </c>
      <c r="B353">
        <v>1.0437823188456601</v>
      </c>
      <c r="C353" s="1">
        <v>3.4872371296226101E-7</v>
      </c>
      <c r="D353" s="1">
        <v>1.4082079508624201E-5</v>
      </c>
    </row>
    <row r="354" spans="1:4">
      <c r="A354" t="s">
        <v>869</v>
      </c>
      <c r="B354">
        <v>-4.4887901898112501</v>
      </c>
      <c r="C354" s="1">
        <v>3.49964278906589E-7</v>
      </c>
      <c r="D354" s="1">
        <v>1.40920275261988E-5</v>
      </c>
    </row>
    <row r="355" spans="1:4">
      <c r="A355" t="s">
        <v>870</v>
      </c>
      <c r="B355">
        <v>-2.5475313062480698</v>
      </c>
      <c r="C355" s="1">
        <v>3.5483760845308398E-7</v>
      </c>
      <c r="D355" s="1">
        <v>1.4222929151422799E-5</v>
      </c>
    </row>
    <row r="356" spans="1:4">
      <c r="A356" t="s">
        <v>290</v>
      </c>
      <c r="B356">
        <v>-1.3402274943452599</v>
      </c>
      <c r="C356" s="1">
        <v>3.5522202057313902E-7</v>
      </c>
      <c r="D356" s="1">
        <v>1.4222929151422799E-5</v>
      </c>
    </row>
    <row r="357" spans="1:4">
      <c r="A357" t="s">
        <v>59</v>
      </c>
      <c r="B357">
        <v>-1.3111736727410399</v>
      </c>
      <c r="C357" s="1">
        <v>3.5826084664174703E-7</v>
      </c>
      <c r="D357" s="1">
        <v>1.4304195043098901E-5</v>
      </c>
    </row>
    <row r="358" spans="1:4">
      <c r="A358" t="s">
        <v>871</v>
      </c>
      <c r="B358">
        <v>-1.25007187298718</v>
      </c>
      <c r="C358" s="1">
        <v>3.6518775293391799E-7</v>
      </c>
      <c r="D358" s="1">
        <v>1.4499079019846901E-5</v>
      </c>
    </row>
    <row r="359" spans="1:4">
      <c r="A359" t="s">
        <v>872</v>
      </c>
      <c r="B359">
        <v>0.55328205918292594</v>
      </c>
      <c r="C359" s="1">
        <v>3.6416501537416E-7</v>
      </c>
      <c r="D359" s="1">
        <v>1.4499079019846901E-5</v>
      </c>
    </row>
    <row r="360" spans="1:4">
      <c r="A360" t="s">
        <v>162</v>
      </c>
      <c r="B360">
        <v>-0.83221829945154802</v>
      </c>
      <c r="C360" s="1">
        <v>3.7175240786132501E-7</v>
      </c>
      <c r="D360" s="1">
        <v>1.47184877905766E-5</v>
      </c>
    </row>
    <row r="361" spans="1:4">
      <c r="A361" t="s">
        <v>551</v>
      </c>
      <c r="B361">
        <v>-2.3829456919074898</v>
      </c>
      <c r="C361" s="1">
        <v>3.7807734039738799E-7</v>
      </c>
      <c r="D361" s="1">
        <v>1.4927209534241199E-5</v>
      </c>
    </row>
    <row r="362" spans="1:4">
      <c r="A362" t="s">
        <v>203</v>
      </c>
      <c r="B362">
        <v>0.72622694224329798</v>
      </c>
      <c r="C362" s="1">
        <v>3.9008954656227001E-7</v>
      </c>
      <c r="D362" s="1">
        <v>1.5358692313815601E-5</v>
      </c>
    </row>
    <row r="363" spans="1:4">
      <c r="A363" t="s">
        <v>873</v>
      </c>
      <c r="B363">
        <v>-0.58255039867982805</v>
      </c>
      <c r="C363" s="1">
        <v>3.98758257541682E-7</v>
      </c>
      <c r="D363" s="1">
        <v>1.5656508427689199E-5</v>
      </c>
    </row>
    <row r="364" spans="1:4">
      <c r="A364" t="s">
        <v>874</v>
      </c>
      <c r="B364">
        <v>-1.2388806030972901</v>
      </c>
      <c r="C364" s="1">
        <v>4.0509496436686399E-7</v>
      </c>
      <c r="D364" s="1">
        <v>1.5861370234629598E-5</v>
      </c>
    </row>
    <row r="365" spans="1:4">
      <c r="A365" t="s">
        <v>875</v>
      </c>
      <c r="B365">
        <v>1.0917383769646101</v>
      </c>
      <c r="C365" s="1">
        <v>4.0865365518478799E-7</v>
      </c>
      <c r="D365" s="1">
        <v>1.59255523829533E-5</v>
      </c>
    </row>
    <row r="366" spans="1:4">
      <c r="A366" t="s">
        <v>876</v>
      </c>
      <c r="B366">
        <v>1.5266651158076701</v>
      </c>
      <c r="C366" s="1">
        <v>4.0898130855051401E-7</v>
      </c>
      <c r="D366" s="1">
        <v>1.59255523829533E-5</v>
      </c>
    </row>
    <row r="367" spans="1:4">
      <c r="A367" t="s">
        <v>877</v>
      </c>
      <c r="B367">
        <v>-1.91487286386099</v>
      </c>
      <c r="C367" s="1">
        <v>4.2132029876876598E-7</v>
      </c>
      <c r="D367" s="1">
        <v>1.6361079218488999E-5</v>
      </c>
    </row>
    <row r="368" spans="1:4">
      <c r="A368" t="s">
        <v>878</v>
      </c>
      <c r="B368">
        <v>-2.1087166551482501</v>
      </c>
      <c r="C368" s="1">
        <v>4.3274352376198699E-7</v>
      </c>
      <c r="D368" s="1">
        <v>1.6758438633014501E-5</v>
      </c>
    </row>
    <row r="369" spans="1:4">
      <c r="A369" t="s">
        <v>879</v>
      </c>
      <c r="B369">
        <v>1.06721138880539</v>
      </c>
      <c r="C369" s="1">
        <v>4.3391752351603701E-7</v>
      </c>
      <c r="D369" s="1">
        <v>1.6758438633014501E-5</v>
      </c>
    </row>
    <row r="370" spans="1:4">
      <c r="A370" t="s">
        <v>464</v>
      </c>
      <c r="B370">
        <v>-0.96690240118058401</v>
      </c>
      <c r="C370" s="1">
        <v>4.5371161874070098E-7</v>
      </c>
      <c r="D370" s="1">
        <v>1.7475294793561701E-5</v>
      </c>
    </row>
    <row r="371" spans="1:4">
      <c r="A371" t="s">
        <v>880</v>
      </c>
      <c r="B371">
        <v>0.90414012746149297</v>
      </c>
      <c r="C371" s="1">
        <v>4.6013951163124502E-7</v>
      </c>
      <c r="D371" s="1">
        <v>1.7674844005044101E-5</v>
      </c>
    </row>
    <row r="372" spans="1:4">
      <c r="A372" t="s">
        <v>881</v>
      </c>
      <c r="B372">
        <v>-2.0288167586144898</v>
      </c>
      <c r="C372" s="1">
        <v>4.8175126348128805E-7</v>
      </c>
      <c r="D372" s="1">
        <v>1.84549794826589E-5</v>
      </c>
    </row>
    <row r="373" spans="1:4">
      <c r="A373" t="s">
        <v>882</v>
      </c>
      <c r="B373">
        <v>1.1233727113912999</v>
      </c>
      <c r="C373" s="1">
        <v>4.8675858923064799E-7</v>
      </c>
      <c r="D373" s="1">
        <v>1.8596539740579999E-5</v>
      </c>
    </row>
    <row r="374" spans="1:4">
      <c r="A374" t="s">
        <v>883</v>
      </c>
      <c r="B374">
        <v>1.29977790528591</v>
      </c>
      <c r="C374" s="1">
        <v>5.0895385094487701E-7</v>
      </c>
      <c r="D374" s="1">
        <v>1.9392236245410499E-5</v>
      </c>
    </row>
    <row r="375" spans="1:4">
      <c r="A375" t="s">
        <v>62</v>
      </c>
      <c r="B375">
        <v>0.995731574870933</v>
      </c>
      <c r="C375" s="1">
        <v>5.1742214650688695E-7</v>
      </c>
      <c r="D375" s="1">
        <v>1.96620415672617E-5</v>
      </c>
    </row>
    <row r="376" spans="1:4">
      <c r="A376" t="s">
        <v>884</v>
      </c>
      <c r="B376">
        <v>1.21287236700206</v>
      </c>
      <c r="C376" s="1">
        <v>5.4689574531058298E-7</v>
      </c>
      <c r="D376" s="1">
        <v>2.0726471374417598E-5</v>
      </c>
    </row>
    <row r="377" spans="1:4">
      <c r="A377" t="s">
        <v>885</v>
      </c>
      <c r="B377">
        <v>1.3288339967579399</v>
      </c>
      <c r="C377" s="1">
        <v>5.4913436796195298E-7</v>
      </c>
      <c r="D377" s="1">
        <v>2.07558147506473E-5</v>
      </c>
    </row>
    <row r="378" spans="1:4">
      <c r="A378" t="s">
        <v>132</v>
      </c>
      <c r="B378">
        <v>-0.68952691740813499</v>
      </c>
      <c r="C378" s="1">
        <v>5.6645494006696803E-7</v>
      </c>
      <c r="D378" s="1">
        <v>2.13535434056096E-5</v>
      </c>
    </row>
    <row r="379" spans="1:4">
      <c r="A379" t="s">
        <v>886</v>
      </c>
      <c r="B379">
        <v>-2.4065598209948602</v>
      </c>
      <c r="C379" s="1">
        <v>5.6847195776746401E-7</v>
      </c>
      <c r="D379" s="1">
        <v>2.1372736152244101E-5</v>
      </c>
    </row>
    <row r="380" spans="1:4">
      <c r="A380" t="s">
        <v>887</v>
      </c>
      <c r="B380">
        <v>1.7537050121398099</v>
      </c>
      <c r="C380" s="1">
        <v>5.7457415057195795E-7</v>
      </c>
      <c r="D380" s="1">
        <v>2.15450106090131E-5</v>
      </c>
    </row>
    <row r="381" spans="1:4">
      <c r="A381" t="s">
        <v>236</v>
      </c>
      <c r="B381">
        <v>-0.63416110982005403</v>
      </c>
      <c r="C381" s="1">
        <v>5.83466710467169E-7</v>
      </c>
      <c r="D381" s="1">
        <v>2.1820731277471399E-5</v>
      </c>
    </row>
    <row r="382" spans="1:4">
      <c r="A382" t="s">
        <v>499</v>
      </c>
      <c r="B382">
        <v>0.54222939705145101</v>
      </c>
      <c r="C382" s="1">
        <v>5.9786199181808899E-7</v>
      </c>
      <c r="D382" s="1">
        <v>2.2300252294814699E-5</v>
      </c>
    </row>
    <row r="383" spans="1:4">
      <c r="A383" t="s">
        <v>888</v>
      </c>
      <c r="B383">
        <v>1.5591676551367299</v>
      </c>
      <c r="C383" s="1">
        <v>6.0041501103060704E-7</v>
      </c>
      <c r="D383" s="1">
        <v>2.23366991242725E-5</v>
      </c>
    </row>
    <row r="384" spans="1:4">
      <c r="A384" t="s">
        <v>889</v>
      </c>
      <c r="B384">
        <v>-6.4160905058742603</v>
      </c>
      <c r="C384" s="1">
        <v>6.0205015818936402E-7</v>
      </c>
      <c r="D384" s="1">
        <v>2.2338897754387501E-5</v>
      </c>
    </row>
    <row r="385" spans="1:4">
      <c r="A385" t="s">
        <v>890</v>
      </c>
      <c r="B385">
        <v>2.5179486400443798</v>
      </c>
      <c r="C385" s="1">
        <v>6.04870376905933E-7</v>
      </c>
      <c r="D385" s="1">
        <v>2.23849418335893E-5</v>
      </c>
    </row>
    <row r="386" spans="1:4">
      <c r="A386" t="s">
        <v>264</v>
      </c>
      <c r="B386">
        <v>-0.65759384502191298</v>
      </c>
      <c r="C386" s="1">
        <v>6.1747546175898699E-7</v>
      </c>
      <c r="D386" s="1">
        <v>2.27919197785726E-5</v>
      </c>
    </row>
    <row r="387" spans="1:4">
      <c r="A387" t="s">
        <v>686</v>
      </c>
      <c r="B387">
        <v>-2.6830662303569301</v>
      </c>
      <c r="C387" s="1">
        <v>6.5161479733975596E-7</v>
      </c>
      <c r="D387" s="1">
        <v>2.3989579577905702E-5</v>
      </c>
    </row>
    <row r="388" spans="1:4">
      <c r="A388" t="s">
        <v>345</v>
      </c>
      <c r="B388">
        <v>-0.80685411851975797</v>
      </c>
      <c r="C388" s="1">
        <v>6.7270453319472299E-7</v>
      </c>
      <c r="D388" s="1">
        <v>2.4701849879538899E-5</v>
      </c>
    </row>
    <row r="389" spans="1:4">
      <c r="A389" t="s">
        <v>891</v>
      </c>
      <c r="B389">
        <v>0.74072466354744304</v>
      </c>
      <c r="C389" s="1">
        <v>6.7940895210704504E-7</v>
      </c>
      <c r="D389" s="1">
        <v>2.4883572318256499E-5</v>
      </c>
    </row>
    <row r="390" spans="1:4">
      <c r="A390" t="s">
        <v>892</v>
      </c>
      <c r="B390">
        <v>2.1624704730198201</v>
      </c>
      <c r="C390" s="1">
        <v>6.9959568740045999E-7</v>
      </c>
      <c r="D390" s="1">
        <v>2.5491180650936E-5</v>
      </c>
    </row>
    <row r="391" spans="1:4">
      <c r="A391" t="s">
        <v>893</v>
      </c>
      <c r="B391">
        <v>1.1407254863781799</v>
      </c>
      <c r="C391" s="1">
        <v>6.9950275511684997E-7</v>
      </c>
      <c r="D391" s="1">
        <v>2.5491180650936E-5</v>
      </c>
    </row>
    <row r="392" spans="1:4">
      <c r="A392" t="s">
        <v>555</v>
      </c>
      <c r="B392">
        <v>-1.26104205940009</v>
      </c>
      <c r="C392" s="1">
        <v>7.11011578167593E-7</v>
      </c>
      <c r="D392" s="1">
        <v>2.58407130998653E-5</v>
      </c>
    </row>
    <row r="393" spans="1:4">
      <c r="A393" t="s">
        <v>743</v>
      </c>
      <c r="B393">
        <v>-0.68785380686399999</v>
      </c>
      <c r="C393" s="1">
        <v>7.2247497095255696E-7</v>
      </c>
      <c r="D393" s="1">
        <v>2.61901796375487E-5</v>
      </c>
    </row>
    <row r="394" spans="1:4">
      <c r="A394" t="s">
        <v>894</v>
      </c>
      <c r="B394">
        <v>-0.594127013660809</v>
      </c>
      <c r="C394" s="1">
        <v>7.2477073944941597E-7</v>
      </c>
      <c r="D394" s="1">
        <v>2.6206378726928598E-5</v>
      </c>
    </row>
    <row r="395" spans="1:4">
      <c r="A395" t="s">
        <v>895</v>
      </c>
      <c r="B395">
        <v>0.72145615171566801</v>
      </c>
      <c r="C395" s="1">
        <v>7.6183739099546695E-7</v>
      </c>
      <c r="D395" s="1">
        <v>2.74765475317296E-5</v>
      </c>
    </row>
    <row r="396" spans="1:4">
      <c r="A396" t="s">
        <v>385</v>
      </c>
      <c r="B396">
        <v>-2.1263703874640401</v>
      </c>
      <c r="C396" s="1">
        <v>7.7810059379756405E-7</v>
      </c>
      <c r="D396" s="1">
        <v>2.7991872630676801E-5</v>
      </c>
    </row>
    <row r="397" spans="1:4">
      <c r="A397" t="s">
        <v>896</v>
      </c>
      <c r="B397">
        <v>1.0434292146630799</v>
      </c>
      <c r="C397" s="1">
        <v>7.8745454973473804E-7</v>
      </c>
      <c r="D397" s="1">
        <v>2.8256660222633398E-5</v>
      </c>
    </row>
    <row r="398" spans="1:4">
      <c r="A398" t="s">
        <v>897</v>
      </c>
      <c r="B398">
        <v>0.60285745861206697</v>
      </c>
      <c r="C398" s="1">
        <v>8.07387376161491E-7</v>
      </c>
      <c r="D398" s="1">
        <v>2.8898759266952001E-5</v>
      </c>
    </row>
    <row r="399" spans="1:4">
      <c r="A399" t="s">
        <v>898</v>
      </c>
      <c r="B399">
        <v>-1.01445037870767</v>
      </c>
      <c r="C399" s="1">
        <v>8.2556125790178203E-7</v>
      </c>
      <c r="D399" s="1">
        <v>2.9474824356422801E-5</v>
      </c>
    </row>
    <row r="400" spans="1:4">
      <c r="A400" t="s">
        <v>623</v>
      </c>
      <c r="B400">
        <v>-2.5385530065140198</v>
      </c>
      <c r="C400" s="1">
        <v>8.4075720754748001E-7</v>
      </c>
      <c r="D400" s="1">
        <v>2.99419413562261E-5</v>
      </c>
    </row>
    <row r="401" spans="1:4">
      <c r="A401" t="s">
        <v>899</v>
      </c>
      <c r="B401">
        <v>-1.72558424761066</v>
      </c>
      <c r="C401" s="1">
        <v>8.5556413241801799E-7</v>
      </c>
      <c r="D401" s="1">
        <v>3.0392897275420999E-5</v>
      </c>
    </row>
    <row r="402" spans="1:4">
      <c r="A402" t="s">
        <v>900</v>
      </c>
      <c r="B402">
        <v>-2.3869703428892</v>
      </c>
      <c r="C402" s="1">
        <v>8.5781607058074995E-7</v>
      </c>
      <c r="D402" s="1">
        <v>3.0396712461028899E-5</v>
      </c>
    </row>
    <row r="403" spans="1:4">
      <c r="A403" t="s">
        <v>901</v>
      </c>
      <c r="B403">
        <v>-1.39810337858849</v>
      </c>
      <c r="C403" s="1">
        <v>8.6116611842289203E-7</v>
      </c>
      <c r="D403" s="1">
        <v>3.0439323098568799E-5</v>
      </c>
    </row>
    <row r="404" spans="1:4">
      <c r="A404" t="s">
        <v>603</v>
      </c>
      <c r="B404">
        <v>0.62675404665787804</v>
      </c>
      <c r="C404" s="1">
        <v>8.7972609307960005E-7</v>
      </c>
      <c r="D404" s="1">
        <v>3.0941036335757503E-5</v>
      </c>
    </row>
    <row r="405" spans="1:4">
      <c r="A405" t="s">
        <v>548</v>
      </c>
      <c r="B405">
        <v>-1.55809864337374</v>
      </c>
      <c r="C405" s="1">
        <v>8.7777269177649895E-7</v>
      </c>
      <c r="D405" s="1">
        <v>3.0941036335757503E-5</v>
      </c>
    </row>
    <row r="406" spans="1:4">
      <c r="A406" t="s">
        <v>902</v>
      </c>
      <c r="B406">
        <v>0.83701036725794298</v>
      </c>
      <c r="C406" s="1">
        <v>8.9818278520491999E-7</v>
      </c>
      <c r="D406" s="1">
        <v>3.1511987122511197E-5</v>
      </c>
    </row>
    <row r="407" spans="1:4">
      <c r="A407" t="s">
        <v>903</v>
      </c>
      <c r="B407">
        <v>-0.83180450841453701</v>
      </c>
      <c r="C407" s="1">
        <v>9.2002848876258597E-7</v>
      </c>
      <c r="D407" s="1">
        <v>3.2198725431409603E-5</v>
      </c>
    </row>
    <row r="408" spans="1:4">
      <c r="A408" t="s">
        <v>359</v>
      </c>
      <c r="B408">
        <v>-1.03760749901546</v>
      </c>
      <c r="C408" s="1">
        <v>9.2567483105542502E-7</v>
      </c>
      <c r="D408" s="1">
        <v>3.2316539545269899E-5</v>
      </c>
    </row>
    <row r="409" spans="1:4">
      <c r="A409" t="s">
        <v>219</v>
      </c>
      <c r="B409">
        <v>0.84240366208203898</v>
      </c>
      <c r="C409" s="1">
        <v>9.2863774330331604E-7</v>
      </c>
      <c r="D409" s="1">
        <v>3.23403227852118E-5</v>
      </c>
    </row>
    <row r="410" spans="1:4">
      <c r="A410" t="s">
        <v>700</v>
      </c>
      <c r="B410">
        <v>-1.0801231881250399</v>
      </c>
      <c r="C410" s="1">
        <v>9.5664205486487798E-7</v>
      </c>
      <c r="D410" s="1">
        <v>3.3233932562879402E-5</v>
      </c>
    </row>
    <row r="411" spans="1:4">
      <c r="A411" t="s">
        <v>675</v>
      </c>
      <c r="B411">
        <v>2.5386471541264002</v>
      </c>
      <c r="C411" s="1">
        <v>9.6565460670125095E-7</v>
      </c>
      <c r="D411" s="1">
        <v>3.3465008301671198E-5</v>
      </c>
    </row>
    <row r="412" spans="1:4">
      <c r="A412" t="s">
        <v>23</v>
      </c>
      <c r="B412">
        <v>1.14168663990205</v>
      </c>
      <c r="C412" s="1">
        <v>9.8264828593940004E-7</v>
      </c>
      <c r="D412" s="1">
        <v>3.3970870255866002E-5</v>
      </c>
    </row>
    <row r="413" spans="1:4">
      <c r="A413" t="s">
        <v>904</v>
      </c>
      <c r="B413">
        <v>-3.5850312866323599</v>
      </c>
      <c r="C413" s="1">
        <v>9.9161468980101808E-7</v>
      </c>
      <c r="D413" s="1">
        <v>3.4197437015181602E-5</v>
      </c>
    </row>
    <row r="414" spans="1:4">
      <c r="A414" t="s">
        <v>376</v>
      </c>
      <c r="B414">
        <v>-0.64436781165991097</v>
      </c>
      <c r="C414" s="1">
        <v>1.01001019834119E-6</v>
      </c>
      <c r="D414" s="1">
        <v>3.4747292600213601E-5</v>
      </c>
    </row>
    <row r="415" spans="1:4">
      <c r="A415" t="s">
        <v>905</v>
      </c>
      <c r="B415">
        <v>-3.0884605901045101</v>
      </c>
      <c r="C415" s="1">
        <v>1.01654495361753E-6</v>
      </c>
      <c r="D415" s="1">
        <v>3.4887428989285298E-5</v>
      </c>
    </row>
    <row r="416" spans="1:4">
      <c r="A416" t="s">
        <v>906</v>
      </c>
      <c r="B416">
        <v>1.5947966935185101</v>
      </c>
      <c r="C416" s="1">
        <v>1.0358086451129999E-6</v>
      </c>
      <c r="D416" s="1">
        <v>3.54496951402932E-5</v>
      </c>
    </row>
    <row r="417" spans="1:4">
      <c r="A417" t="s">
        <v>256</v>
      </c>
      <c r="B417">
        <v>-0.52266466963278502</v>
      </c>
      <c r="C417" s="1">
        <v>1.0379302584465701E-6</v>
      </c>
      <c r="D417" s="1">
        <v>3.54496951402932E-5</v>
      </c>
    </row>
    <row r="418" spans="1:4">
      <c r="A418" t="s">
        <v>202</v>
      </c>
      <c r="B418">
        <v>-1.0971958880885599</v>
      </c>
      <c r="C418" s="1">
        <v>1.0593430620567799E-6</v>
      </c>
      <c r="D418" s="1">
        <v>3.6094059042290497E-5</v>
      </c>
    </row>
    <row r="419" spans="1:4">
      <c r="A419" t="s">
        <v>907</v>
      </c>
      <c r="B419">
        <v>1.02600449669772</v>
      </c>
      <c r="C419" s="1">
        <v>1.07558232349298E-6</v>
      </c>
      <c r="D419" s="1">
        <v>3.6559481662325002E-5</v>
      </c>
    </row>
    <row r="420" spans="1:4">
      <c r="A420" t="s">
        <v>123</v>
      </c>
      <c r="B420">
        <v>-1.1156167070646901</v>
      </c>
      <c r="C420" s="1">
        <v>1.1238077692329699E-6</v>
      </c>
      <c r="D420" s="1">
        <v>3.8107299811263401E-5</v>
      </c>
    </row>
    <row r="421" spans="1:4">
      <c r="A421" t="s">
        <v>908</v>
      </c>
      <c r="B421">
        <v>-0.77389640260504799</v>
      </c>
      <c r="C421" s="1">
        <v>1.1414814530454299E-6</v>
      </c>
      <c r="D421" s="1">
        <v>3.8614219845980803E-5</v>
      </c>
    </row>
    <row r="422" spans="1:4">
      <c r="A422" t="s">
        <v>909</v>
      </c>
      <c r="B422">
        <v>-1.85833171141251</v>
      </c>
      <c r="C422" s="1">
        <v>1.2261729347569199E-6</v>
      </c>
      <c r="D422" s="1">
        <v>4.13804170886775E-5</v>
      </c>
    </row>
    <row r="423" spans="1:4">
      <c r="A423" t="s">
        <v>144</v>
      </c>
      <c r="B423">
        <v>-1.64336082838459</v>
      </c>
      <c r="C423" s="1">
        <v>1.30906748439933E-6</v>
      </c>
      <c r="D423" s="1">
        <v>4.4072975116095198E-5</v>
      </c>
    </row>
    <row r="424" spans="1:4">
      <c r="A424" t="s">
        <v>910</v>
      </c>
      <c r="B424">
        <v>1.4885295387673001</v>
      </c>
      <c r="C424" s="1">
        <v>1.3271540629251499E-6</v>
      </c>
      <c r="D424" s="1">
        <v>4.4417121349389201E-5</v>
      </c>
    </row>
    <row r="425" spans="1:4">
      <c r="A425" t="s">
        <v>447</v>
      </c>
      <c r="B425">
        <v>0.75981823119812397</v>
      </c>
      <c r="C425" s="1">
        <v>1.32869052152822E-6</v>
      </c>
      <c r="D425" s="1">
        <v>4.4417121349389201E-5</v>
      </c>
    </row>
    <row r="426" spans="1:4">
      <c r="A426" t="s">
        <v>517</v>
      </c>
      <c r="B426">
        <v>-0.77908676622489403</v>
      </c>
      <c r="C426" s="1">
        <v>1.32665502463615E-6</v>
      </c>
      <c r="D426" s="1">
        <v>4.4417121349389201E-5</v>
      </c>
    </row>
    <row r="427" spans="1:4">
      <c r="A427" t="s">
        <v>911</v>
      </c>
      <c r="B427">
        <v>-3.61649694711822</v>
      </c>
      <c r="C427" s="1">
        <v>1.3524186318661499E-6</v>
      </c>
      <c r="D427" s="1">
        <v>4.5103956913107697E-5</v>
      </c>
    </row>
    <row r="428" spans="1:4">
      <c r="A428" t="s">
        <v>912</v>
      </c>
      <c r="B428">
        <v>-2.4479983218362098</v>
      </c>
      <c r="C428" s="1">
        <v>1.3588581672132501E-6</v>
      </c>
      <c r="D428" s="1">
        <v>4.5212337234931102E-5</v>
      </c>
    </row>
    <row r="429" spans="1:4">
      <c r="A429" t="s">
        <v>116</v>
      </c>
      <c r="B429">
        <v>-1.26067845270213</v>
      </c>
      <c r="C429" s="1">
        <v>1.38207529723659E-6</v>
      </c>
      <c r="D429" s="1">
        <v>4.5877131763539602E-5</v>
      </c>
    </row>
    <row r="430" spans="1:4">
      <c r="A430" t="s">
        <v>913</v>
      </c>
      <c r="B430">
        <v>0.54541791600163003</v>
      </c>
      <c r="C430" s="1">
        <v>1.3877377952324299E-6</v>
      </c>
      <c r="D430" s="1">
        <v>4.5957466143982301E-5</v>
      </c>
    </row>
    <row r="431" spans="1:4">
      <c r="A431" t="s">
        <v>914</v>
      </c>
      <c r="B431">
        <v>-1.68380289010271</v>
      </c>
      <c r="C431" s="1">
        <v>1.39664186151873E-6</v>
      </c>
      <c r="D431" s="1">
        <v>4.6137280446333903E-5</v>
      </c>
    </row>
    <row r="432" spans="1:4">
      <c r="A432" t="s">
        <v>371</v>
      </c>
      <c r="B432">
        <v>-1.3668066880599199</v>
      </c>
      <c r="C432" s="1">
        <v>1.3996776204263799E-6</v>
      </c>
      <c r="D432" s="1">
        <v>4.6137280446333903E-5</v>
      </c>
    </row>
    <row r="433" spans="1:4">
      <c r="A433" t="s">
        <v>194</v>
      </c>
      <c r="B433">
        <v>-1.84287229333739</v>
      </c>
      <c r="C433" s="1">
        <v>1.4815554610145499E-6</v>
      </c>
      <c r="D433" s="1">
        <v>4.8722893513736102E-5</v>
      </c>
    </row>
    <row r="434" spans="1:4">
      <c r="A434" t="s">
        <v>719</v>
      </c>
      <c r="B434">
        <v>-2.7553485878509401</v>
      </c>
      <c r="C434" s="1">
        <v>1.5315894355200799E-6</v>
      </c>
      <c r="D434" s="1">
        <v>4.9990040978704101E-5</v>
      </c>
    </row>
    <row r="435" spans="1:4">
      <c r="A435" t="s">
        <v>915</v>
      </c>
      <c r="B435">
        <v>-1.9646149766890399</v>
      </c>
      <c r="C435" s="1">
        <v>1.52398354074562E-6</v>
      </c>
      <c r="D435" s="1">
        <v>4.9990040978704101E-5</v>
      </c>
    </row>
    <row r="436" spans="1:4">
      <c r="A436" t="s">
        <v>314</v>
      </c>
      <c r="B436">
        <v>1.34858134324449</v>
      </c>
      <c r="C436" s="1">
        <v>1.5341941460234399E-6</v>
      </c>
      <c r="D436" s="1">
        <v>4.9990040978704101E-5</v>
      </c>
    </row>
    <row r="437" spans="1:4">
      <c r="A437" t="s">
        <v>97</v>
      </c>
      <c r="B437">
        <v>0.96191702203966201</v>
      </c>
      <c r="C437" s="1">
        <v>1.52731437393745E-6</v>
      </c>
      <c r="D437" s="1">
        <v>4.9990040978704101E-5</v>
      </c>
    </row>
    <row r="438" spans="1:4">
      <c r="A438" t="s">
        <v>532</v>
      </c>
      <c r="B438">
        <v>-0.97249784437368902</v>
      </c>
      <c r="C438" s="1">
        <v>1.58122695330005E-6</v>
      </c>
      <c r="D438" s="1">
        <v>5.14043826515481E-5</v>
      </c>
    </row>
    <row r="439" spans="1:4">
      <c r="A439" t="s">
        <v>529</v>
      </c>
      <c r="B439">
        <v>-1.11647000117663</v>
      </c>
      <c r="C439" s="1">
        <v>1.5860757360896E-6</v>
      </c>
      <c r="D439" s="1">
        <v>5.1444021700993003E-5</v>
      </c>
    </row>
    <row r="440" spans="1:4">
      <c r="A440" t="s">
        <v>27</v>
      </c>
      <c r="B440">
        <v>-1.2288626511132299</v>
      </c>
      <c r="C440" s="1">
        <v>1.6592646469881899E-6</v>
      </c>
      <c r="D440" s="1">
        <v>5.36950162246817E-5</v>
      </c>
    </row>
    <row r="441" spans="1:4">
      <c r="A441" t="s">
        <v>916</v>
      </c>
      <c r="B441">
        <v>-2.8301896129751598</v>
      </c>
      <c r="C441" s="1">
        <v>1.6676423885510999E-6</v>
      </c>
      <c r="D441" s="1">
        <v>5.3843196390257998E-5</v>
      </c>
    </row>
    <row r="442" spans="1:4">
      <c r="A442" t="s">
        <v>917</v>
      </c>
      <c r="B442">
        <v>-0.82366392424889501</v>
      </c>
      <c r="C442" s="1">
        <v>1.68275335333909E-6</v>
      </c>
      <c r="D442" s="1">
        <v>5.4207604614154998E-5</v>
      </c>
    </row>
    <row r="443" spans="1:4">
      <c r="A443" t="s">
        <v>182</v>
      </c>
      <c r="B443">
        <v>2.0449137338850001</v>
      </c>
      <c r="C443" s="1">
        <v>1.7179964356790301E-6</v>
      </c>
      <c r="D443" s="1">
        <v>5.5187332996818601E-5</v>
      </c>
    </row>
    <row r="444" spans="1:4">
      <c r="A444" t="s">
        <v>918</v>
      </c>
      <c r="B444">
        <v>-0.83208844488247102</v>
      </c>
      <c r="C444" s="1">
        <v>1.7209539427538999E-6</v>
      </c>
      <c r="D444" s="1">
        <v>5.5187332996818601E-5</v>
      </c>
    </row>
    <row r="445" spans="1:4">
      <c r="A445" t="s">
        <v>919</v>
      </c>
      <c r="B445">
        <v>-0.75945638257995995</v>
      </c>
      <c r="C445" s="1">
        <v>1.81427540174324E-6</v>
      </c>
      <c r="D445" s="1">
        <v>5.8048621996182198E-5</v>
      </c>
    </row>
    <row r="446" spans="1:4">
      <c r="A446" t="s">
        <v>233</v>
      </c>
      <c r="B446">
        <v>-1.6406453265435701</v>
      </c>
      <c r="C446" s="1">
        <v>1.87469809321144E-6</v>
      </c>
      <c r="D446" s="1">
        <v>5.9846781020673397E-5</v>
      </c>
    </row>
    <row r="447" spans="1:4">
      <c r="A447" t="s">
        <v>920</v>
      </c>
      <c r="B447">
        <v>-0.992414616107958</v>
      </c>
      <c r="C447" s="1">
        <v>1.88547448933888E-6</v>
      </c>
      <c r="D447" s="1">
        <v>6.0055540251436503E-5</v>
      </c>
    </row>
    <row r="448" spans="1:4">
      <c r="A448" t="s">
        <v>921</v>
      </c>
      <c r="B448">
        <v>-1.5233765329850399</v>
      </c>
      <c r="C448" s="1">
        <v>1.9118591638003098E-6</v>
      </c>
      <c r="D448" s="1">
        <v>6.0759398627142497E-5</v>
      </c>
    </row>
    <row r="449" spans="1:4">
      <c r="A449" t="s">
        <v>616</v>
      </c>
      <c r="B449">
        <v>-0.87138126369141999</v>
      </c>
      <c r="C449" s="1">
        <v>1.95218838453892E-6</v>
      </c>
      <c r="D449" s="1">
        <v>6.1902277768354898E-5</v>
      </c>
    </row>
    <row r="450" spans="1:4">
      <c r="A450" t="s">
        <v>922</v>
      </c>
      <c r="B450">
        <v>-0.53100027476808398</v>
      </c>
      <c r="C450" s="1">
        <v>2.0573619685939201E-6</v>
      </c>
      <c r="D450" s="1">
        <v>6.5091626211719094E-5</v>
      </c>
    </row>
    <row r="451" spans="1:4">
      <c r="A451" t="s">
        <v>247</v>
      </c>
      <c r="B451">
        <v>0.78250473519352703</v>
      </c>
      <c r="C451" s="1">
        <v>2.1427223942590701E-6</v>
      </c>
      <c r="D451" s="1">
        <v>6.7490993813840297E-5</v>
      </c>
    </row>
    <row r="452" spans="1:4">
      <c r="A452" t="s">
        <v>86</v>
      </c>
      <c r="B452">
        <v>-2.23262871013557</v>
      </c>
      <c r="C452" s="1">
        <v>2.1424042253889499E-6</v>
      </c>
      <c r="D452" s="1">
        <v>6.7490993813840297E-5</v>
      </c>
    </row>
    <row r="453" spans="1:4">
      <c r="A453" t="s">
        <v>309</v>
      </c>
      <c r="B453">
        <v>-1.70585994698365</v>
      </c>
      <c r="C453" s="1">
        <v>2.1958848935816302E-6</v>
      </c>
      <c r="D453" s="1">
        <v>6.9012134105601104E-5</v>
      </c>
    </row>
    <row r="454" spans="1:4">
      <c r="A454" t="s">
        <v>923</v>
      </c>
      <c r="B454">
        <v>0.83374803457666902</v>
      </c>
      <c r="C454" s="1">
        <v>2.2117635334173699E-6</v>
      </c>
      <c r="D454" s="1">
        <v>6.9357381244818206E-5</v>
      </c>
    </row>
    <row r="455" spans="1:4">
      <c r="A455" t="s">
        <v>924</v>
      </c>
      <c r="B455">
        <v>-2.3366706610115502</v>
      </c>
      <c r="C455" s="1">
        <v>2.2310326142665501E-6</v>
      </c>
      <c r="D455" s="1">
        <v>6.9807188244181098E-5</v>
      </c>
    </row>
    <row r="456" spans="1:4">
      <c r="A456" t="s">
        <v>656</v>
      </c>
      <c r="B456">
        <v>-1.0087189908760801</v>
      </c>
      <c r="C456" s="1">
        <v>2.2457687562941499E-6</v>
      </c>
      <c r="D456" s="1">
        <v>7.0113494166769297E-5</v>
      </c>
    </row>
    <row r="457" spans="1:4">
      <c r="A457" t="s">
        <v>68</v>
      </c>
      <c r="B457">
        <v>1.44800821365987</v>
      </c>
      <c r="C457" s="1">
        <v>2.2785971110445398E-6</v>
      </c>
      <c r="D457" s="1">
        <v>7.0982055938341394E-5</v>
      </c>
    </row>
    <row r="458" spans="1:4">
      <c r="A458" t="s">
        <v>740</v>
      </c>
      <c r="B458">
        <v>-2.7613082346328</v>
      </c>
      <c r="C458" s="1">
        <v>2.2889207637908E-6</v>
      </c>
      <c r="D458" s="1">
        <v>7.1147287074497395E-5</v>
      </c>
    </row>
    <row r="459" spans="1:4">
      <c r="A459" t="s">
        <v>925</v>
      </c>
      <c r="B459">
        <v>-1.7070913876718901</v>
      </c>
      <c r="C459" s="1">
        <v>2.3565635046378999E-6</v>
      </c>
      <c r="D459" s="1">
        <v>7.3089564802489396E-5</v>
      </c>
    </row>
    <row r="460" spans="1:4">
      <c r="A460" t="s">
        <v>166</v>
      </c>
      <c r="B460">
        <v>-0.79075592326224997</v>
      </c>
      <c r="C460" s="1">
        <v>2.36846682529775E-6</v>
      </c>
      <c r="D460" s="1">
        <v>7.3298359785524807E-5</v>
      </c>
    </row>
    <row r="461" spans="1:4">
      <c r="A461" t="s">
        <v>926</v>
      </c>
      <c r="B461">
        <v>-0.85715368313334805</v>
      </c>
      <c r="C461" s="1">
        <v>2.3780882517173899E-6</v>
      </c>
      <c r="D461" s="1">
        <v>7.3435779694645494E-5</v>
      </c>
    </row>
    <row r="462" spans="1:4">
      <c r="A462" t="s">
        <v>927</v>
      </c>
      <c r="B462">
        <v>-2.1529830227030202</v>
      </c>
      <c r="C462" s="1">
        <v>2.4356791729154801E-6</v>
      </c>
      <c r="D462" s="1">
        <v>7.5050688254139195E-5</v>
      </c>
    </row>
    <row r="463" spans="1:4">
      <c r="A463" t="s">
        <v>928</v>
      </c>
      <c r="B463">
        <v>-1.93052465512301</v>
      </c>
      <c r="C463" s="1">
        <v>2.4513248679675601E-6</v>
      </c>
      <c r="D463" s="1">
        <v>7.5368934226837804E-5</v>
      </c>
    </row>
    <row r="464" spans="1:4">
      <c r="A464" t="s">
        <v>163</v>
      </c>
      <c r="B464">
        <v>1.13607265995325</v>
      </c>
      <c r="C464" s="1">
        <v>2.46339521413207E-6</v>
      </c>
      <c r="D464" s="1">
        <v>7.5576112045688194E-5</v>
      </c>
    </row>
    <row r="465" spans="1:4">
      <c r="A465" t="s">
        <v>122</v>
      </c>
      <c r="B465">
        <v>-1.67958635941587</v>
      </c>
      <c r="C465" s="1">
        <v>2.52021049444315E-6</v>
      </c>
      <c r="D465" s="1">
        <v>7.7152189089065406E-5</v>
      </c>
    </row>
    <row r="466" spans="1:4">
      <c r="A466" t="s">
        <v>61</v>
      </c>
      <c r="B466">
        <v>-1.0259347734894999</v>
      </c>
      <c r="C466" s="1">
        <v>2.5654221238506802E-6</v>
      </c>
      <c r="D466" s="1">
        <v>7.8236242658709506E-5</v>
      </c>
    </row>
    <row r="467" spans="1:4">
      <c r="A467" t="s">
        <v>427</v>
      </c>
      <c r="B467">
        <v>-2.23979277674766</v>
      </c>
      <c r="C467" s="1">
        <v>2.5666609874629501E-6</v>
      </c>
      <c r="D467" s="1">
        <v>7.8236242658709506E-5</v>
      </c>
    </row>
    <row r="468" spans="1:4">
      <c r="A468" t="s">
        <v>929</v>
      </c>
      <c r="B468">
        <v>-0.83841391413794097</v>
      </c>
      <c r="C468" s="1">
        <v>2.58306051167644E-6</v>
      </c>
      <c r="D468" s="1">
        <v>7.8318307243980696E-5</v>
      </c>
    </row>
    <row r="469" spans="1:4">
      <c r="A469" t="s">
        <v>780</v>
      </c>
      <c r="B469">
        <v>0.617577329852394</v>
      </c>
      <c r="C469" s="1">
        <v>2.58481043337575E-6</v>
      </c>
      <c r="D469" s="1">
        <v>7.8318307243980696E-5</v>
      </c>
    </row>
    <row r="470" spans="1:4">
      <c r="A470" t="s">
        <v>930</v>
      </c>
      <c r="B470">
        <v>-0.61916009781355896</v>
      </c>
      <c r="C470" s="1">
        <v>2.5859297156895001E-6</v>
      </c>
      <c r="D470" s="1">
        <v>7.8318307243980696E-5</v>
      </c>
    </row>
    <row r="471" spans="1:4">
      <c r="A471" t="s">
        <v>397</v>
      </c>
      <c r="B471">
        <v>-0.86515989021904904</v>
      </c>
      <c r="C471" s="1">
        <v>2.6580876133075901E-6</v>
      </c>
      <c r="D471" s="1">
        <v>8.0225755557114498E-5</v>
      </c>
    </row>
    <row r="472" spans="1:4">
      <c r="A472" t="s">
        <v>931</v>
      </c>
      <c r="B472">
        <v>1.3354872739838</v>
      </c>
      <c r="C472" s="1">
        <v>2.6602303592383098E-6</v>
      </c>
      <c r="D472" s="1">
        <v>8.0225755557114498E-5</v>
      </c>
    </row>
    <row r="473" spans="1:4">
      <c r="A473" t="s">
        <v>932</v>
      </c>
      <c r="B473">
        <v>-3.1460839379475098</v>
      </c>
      <c r="C473" s="1">
        <v>2.7212156092589901E-6</v>
      </c>
      <c r="D473" s="1">
        <v>8.1890679502414002E-5</v>
      </c>
    </row>
    <row r="474" spans="1:4">
      <c r="A474" t="s">
        <v>933</v>
      </c>
      <c r="B474">
        <v>-0.97763970146821699</v>
      </c>
      <c r="C474" s="1">
        <v>2.7462707757529499E-6</v>
      </c>
      <c r="D474" s="1">
        <v>8.2383770107710499E-5</v>
      </c>
    </row>
    <row r="475" spans="1:4">
      <c r="A475" t="s">
        <v>934</v>
      </c>
      <c r="B475">
        <v>-0.94431204903068899</v>
      </c>
      <c r="C475" s="1">
        <v>2.74922557224122E-6</v>
      </c>
      <c r="D475" s="1">
        <v>8.2383770107710499E-5</v>
      </c>
    </row>
    <row r="476" spans="1:4">
      <c r="A476" t="s">
        <v>512</v>
      </c>
      <c r="B476">
        <v>0.60190556427870601</v>
      </c>
      <c r="C476" s="1">
        <v>2.7563277226832902E-6</v>
      </c>
      <c r="D476" s="1">
        <v>8.2422339960575795E-5</v>
      </c>
    </row>
    <row r="477" spans="1:4">
      <c r="A477" t="s">
        <v>935</v>
      </c>
      <c r="B477">
        <v>-0.96560361513066095</v>
      </c>
      <c r="C477" s="1">
        <v>2.7683575359429601E-6</v>
      </c>
      <c r="D477" s="1">
        <v>8.2607788872538003E-5</v>
      </c>
    </row>
    <row r="478" spans="1:4">
      <c r="A478" t="s">
        <v>131</v>
      </c>
      <c r="B478">
        <v>-0.91223757978950304</v>
      </c>
      <c r="C478" s="1">
        <v>2.7785931968022502E-6</v>
      </c>
      <c r="D478" s="1">
        <v>8.2739033553519103E-5</v>
      </c>
    </row>
    <row r="479" spans="1:4">
      <c r="A479" t="s">
        <v>936</v>
      </c>
      <c r="B479">
        <v>0.87255988481997404</v>
      </c>
      <c r="C479" s="1">
        <v>2.80811420062578E-6</v>
      </c>
      <c r="D479" s="1">
        <v>8.3442789684842397E-5</v>
      </c>
    </row>
    <row r="480" spans="1:4">
      <c r="A480" t="s">
        <v>218</v>
      </c>
      <c r="B480">
        <v>-0.61592005832360197</v>
      </c>
      <c r="C480" s="1">
        <v>2.8623603501084002E-6</v>
      </c>
      <c r="D480" s="1">
        <v>8.4876769042754099E-5</v>
      </c>
    </row>
    <row r="481" spans="1:4">
      <c r="A481" t="s">
        <v>500</v>
      </c>
      <c r="B481">
        <v>-1.0513237555139201</v>
      </c>
      <c r="C481" s="1">
        <v>2.8894221626800302E-6</v>
      </c>
      <c r="D481" s="1">
        <v>8.5500354350368903E-5</v>
      </c>
    </row>
    <row r="482" spans="1:4">
      <c r="A482" t="s">
        <v>937</v>
      </c>
      <c r="B482">
        <v>-0.87272702911338096</v>
      </c>
      <c r="C482" s="1">
        <v>2.9821276156747E-6</v>
      </c>
      <c r="D482" s="1">
        <v>8.8059743384527497E-5</v>
      </c>
    </row>
    <row r="483" spans="1:4">
      <c r="A483" t="s">
        <v>938</v>
      </c>
      <c r="B483">
        <v>1.3871285133892399</v>
      </c>
      <c r="C483" s="1">
        <v>3.1515341604069799E-6</v>
      </c>
      <c r="D483" s="1">
        <v>9.2868701017897003E-5</v>
      </c>
    </row>
    <row r="484" spans="1:4">
      <c r="A484" t="s">
        <v>939</v>
      </c>
      <c r="B484">
        <v>-2.7597205819630499</v>
      </c>
      <c r="C484" s="1">
        <v>3.19611443119962E-6</v>
      </c>
      <c r="D484" s="1">
        <v>9.3986983294239602E-5</v>
      </c>
    </row>
    <row r="485" spans="1:4">
      <c r="A485" t="s">
        <v>120</v>
      </c>
      <c r="B485">
        <v>-1.7787867564709401</v>
      </c>
      <c r="C485" s="1">
        <v>3.27928683081143E-6</v>
      </c>
      <c r="D485" s="1">
        <v>9.6233150186172199E-5</v>
      </c>
    </row>
    <row r="486" spans="1:4">
      <c r="A486" t="s">
        <v>940</v>
      </c>
      <c r="B486">
        <v>3.6476160269254501</v>
      </c>
      <c r="C486" s="1">
        <v>3.35674927693305E-6</v>
      </c>
      <c r="D486" s="1">
        <v>9.8302818700927698E-5</v>
      </c>
    </row>
    <row r="487" spans="1:4">
      <c r="A487" t="s">
        <v>941</v>
      </c>
      <c r="B487">
        <v>0.48689460968715298</v>
      </c>
      <c r="C487" s="1">
        <v>3.3776588862560898E-6</v>
      </c>
      <c r="D487" s="1">
        <v>9.8711210420193501E-5</v>
      </c>
    </row>
    <row r="488" spans="1:4">
      <c r="A488" t="s">
        <v>491</v>
      </c>
      <c r="B488">
        <v>-1.33026155499264</v>
      </c>
      <c r="C488" s="1">
        <v>6.7614465177149998E-8</v>
      </c>
      <c r="D488" s="1">
        <v>2.04971999064805E-6</v>
      </c>
    </row>
    <row r="489" spans="1:4">
      <c r="A489" t="s">
        <v>492</v>
      </c>
      <c r="B489">
        <v>-0.51003866781585305</v>
      </c>
      <c r="C489" s="1">
        <v>6.9518076220695598E-8</v>
      </c>
      <c r="D489" s="1">
        <v>2.1031002401632599E-6</v>
      </c>
    </row>
    <row r="490" spans="1:4">
      <c r="A490" t="s">
        <v>493</v>
      </c>
      <c r="B490">
        <v>0.93065881835576203</v>
      </c>
      <c r="C490" s="1">
        <v>6.9830774453229806E-8</v>
      </c>
      <c r="D490" s="1">
        <v>2.1082311475808101E-6</v>
      </c>
    </row>
    <row r="491" spans="1:4">
      <c r="A491" t="s">
        <v>494</v>
      </c>
      <c r="B491">
        <v>-0.53706443876932497</v>
      </c>
      <c r="C491" s="1">
        <v>7.0273580363416902E-8</v>
      </c>
      <c r="D491" s="1">
        <v>2.1172610623603702E-6</v>
      </c>
    </row>
    <row r="492" spans="1:4">
      <c r="A492" t="s">
        <v>495</v>
      </c>
      <c r="B492">
        <v>0.47029101755331998</v>
      </c>
      <c r="C492" s="1">
        <v>7.1411810432967605E-8</v>
      </c>
      <c r="D492" s="1">
        <v>2.1471636798140999E-6</v>
      </c>
    </row>
    <row r="493" spans="1:4">
      <c r="A493" t="s">
        <v>496</v>
      </c>
      <c r="B493">
        <v>-0.91979150912848295</v>
      </c>
      <c r="C493" s="1">
        <v>7.2646520694467101E-8</v>
      </c>
      <c r="D493" s="1">
        <v>2.1798394895958901E-6</v>
      </c>
    </row>
    <row r="494" spans="1:4">
      <c r="A494" t="s">
        <v>497</v>
      </c>
      <c r="B494">
        <v>0.74438208647694803</v>
      </c>
      <c r="C494" s="1">
        <v>7.9799064694324996E-8</v>
      </c>
      <c r="D494" s="1">
        <v>2.3880943447247098E-6</v>
      </c>
    </row>
    <row r="495" spans="1:4">
      <c r="A495" t="s">
        <v>498</v>
      </c>
      <c r="B495">
        <v>-0.49712380394871097</v>
      </c>
      <c r="C495" s="1">
        <v>7.9911118709650699E-8</v>
      </c>
      <c r="D495" s="1">
        <v>2.3880943447247098E-6</v>
      </c>
    </row>
    <row r="496" spans="1:4">
      <c r="A496" t="s">
        <v>499</v>
      </c>
      <c r="B496">
        <v>0.42107335098433601</v>
      </c>
      <c r="C496" s="1">
        <v>8.0479960382774299E-8</v>
      </c>
      <c r="D496" s="1">
        <v>2.4002252152214898E-6</v>
      </c>
    </row>
    <row r="497" spans="1:4">
      <c r="A497" t="s">
        <v>500</v>
      </c>
      <c r="B497">
        <v>-0.71871746832358296</v>
      </c>
      <c r="C497" s="1">
        <v>8.33592841452671E-8</v>
      </c>
      <c r="D497" s="1">
        <v>2.4810754208327698E-6</v>
      </c>
    </row>
    <row r="498" spans="1:4">
      <c r="A498" t="s">
        <v>501</v>
      </c>
      <c r="B498">
        <v>-0.74760245956923099</v>
      </c>
      <c r="C498" s="1">
        <v>8.37202649565055E-8</v>
      </c>
      <c r="D498" s="1">
        <v>2.48679569275039E-6</v>
      </c>
    </row>
    <row r="499" spans="1:4">
      <c r="A499" t="s">
        <v>502</v>
      </c>
      <c r="B499">
        <v>-2.8230573415403302</v>
      </c>
      <c r="C499" s="1">
        <v>8.7816240148554896E-8</v>
      </c>
      <c r="D499" s="1">
        <v>2.6032126078645102E-6</v>
      </c>
    </row>
    <row r="500" spans="1:4">
      <c r="A500" t="s">
        <v>503</v>
      </c>
      <c r="B500">
        <v>-2.3510088622855601</v>
      </c>
      <c r="C500" s="1">
        <v>8.8569963522522704E-8</v>
      </c>
      <c r="D500" s="1">
        <v>2.6202836798741502E-6</v>
      </c>
    </row>
    <row r="501" spans="1:4">
      <c r="A501" t="s">
        <v>504</v>
      </c>
      <c r="B501">
        <v>-2.79977134631058</v>
      </c>
      <c r="C501" s="1">
        <v>8.8961084394039501E-8</v>
      </c>
      <c r="D501" s="1">
        <v>2.6265804737021702E-6</v>
      </c>
    </row>
    <row r="502" spans="1:4">
      <c r="A502" t="s">
        <v>505</v>
      </c>
      <c r="B502">
        <v>0.64665519599711196</v>
      </c>
      <c r="C502" s="1">
        <v>9.2427747529114993E-8</v>
      </c>
      <c r="D502" s="1">
        <v>2.7234760086929001E-6</v>
      </c>
    </row>
    <row r="503" spans="1:4">
      <c r="A503" t="s">
        <v>506</v>
      </c>
      <c r="B503">
        <v>-0.85395577442388904</v>
      </c>
      <c r="C503" s="1">
        <v>9.3368654650136297E-8</v>
      </c>
      <c r="D503" s="1">
        <v>2.7457093592025099E-6</v>
      </c>
    </row>
    <row r="504" spans="1:4">
      <c r="A504" t="s">
        <v>507</v>
      </c>
      <c r="B504">
        <v>-0.52406738607357395</v>
      </c>
      <c r="C504" s="1">
        <v>9.4784893939422199E-8</v>
      </c>
      <c r="D504" s="1">
        <v>2.78180446695121E-6</v>
      </c>
    </row>
    <row r="505" spans="1:4">
      <c r="A505" t="s">
        <v>508</v>
      </c>
      <c r="B505">
        <v>-0.50383766063337099</v>
      </c>
      <c r="C505" s="1">
        <v>9.7205936225395001E-8</v>
      </c>
      <c r="D505" s="1">
        <v>2.8471869948484001E-6</v>
      </c>
    </row>
    <row r="506" spans="1:4">
      <c r="A506" t="s">
        <v>509</v>
      </c>
      <c r="B506">
        <v>-0.58372525774025097</v>
      </c>
      <c r="C506" s="1">
        <v>9.90973582639362E-8</v>
      </c>
      <c r="D506" s="1">
        <v>2.8968281335368502E-6</v>
      </c>
    </row>
    <row r="507" spans="1:4">
      <c r="A507" t="s">
        <v>510</v>
      </c>
      <c r="B507">
        <v>-0.81216887821780903</v>
      </c>
      <c r="C507" s="1">
        <v>1.01277374349929E-7</v>
      </c>
      <c r="D507" s="1">
        <v>2.9546921906881398E-6</v>
      </c>
    </row>
    <row r="508" spans="1:4">
      <c r="A508" t="s">
        <v>511</v>
      </c>
      <c r="B508">
        <v>2.1722142084376999</v>
      </c>
      <c r="C508" s="1">
        <v>1.01696775018373E-7</v>
      </c>
      <c r="D508" s="1">
        <v>2.96106439989268E-6</v>
      </c>
    </row>
    <row r="509" spans="1:4">
      <c r="A509" t="s">
        <v>512</v>
      </c>
      <c r="B509">
        <v>0.451442534246559</v>
      </c>
      <c r="C509" s="1">
        <v>1.04025142887978E-7</v>
      </c>
      <c r="D509" s="1">
        <v>3.0228844776500502E-6</v>
      </c>
    </row>
    <row r="510" spans="1:4">
      <c r="A510" t="s">
        <v>513</v>
      </c>
      <c r="B510">
        <v>0.58015810706507498</v>
      </c>
      <c r="C510" s="1">
        <v>1.0508300960197499E-7</v>
      </c>
      <c r="D510" s="1">
        <v>3.0476141347753999E-6</v>
      </c>
    </row>
    <row r="511" spans="1:4">
      <c r="A511" t="s">
        <v>514</v>
      </c>
      <c r="B511">
        <v>-0.68731006578027498</v>
      </c>
      <c r="C511" s="1">
        <v>1.1104785955812401E-7</v>
      </c>
      <c r="D511" s="1">
        <v>3.2142792040665E-6</v>
      </c>
    </row>
    <row r="512" spans="1:4">
      <c r="A512" t="s">
        <v>515</v>
      </c>
      <c r="B512">
        <v>1.50381946982585</v>
      </c>
      <c r="C512" s="1">
        <v>1.1177620703022E-7</v>
      </c>
      <c r="D512" s="1">
        <v>3.2290173689730099E-6</v>
      </c>
    </row>
    <row r="513" spans="1:4">
      <c r="A513" t="s">
        <v>516</v>
      </c>
      <c r="B513">
        <v>-0.59237407957172705</v>
      </c>
      <c r="C513" s="1">
        <v>1.13908768471243E-7</v>
      </c>
      <c r="D513" s="1">
        <v>3.2777693083726998E-6</v>
      </c>
    </row>
    <row r="514" spans="1:4">
      <c r="A514" t="s">
        <v>517</v>
      </c>
      <c r="B514">
        <v>-0.62896510679123296</v>
      </c>
      <c r="C514" s="1">
        <v>1.13784347355889E-7</v>
      </c>
      <c r="D514" s="1">
        <v>3.2777693083726998E-6</v>
      </c>
    </row>
    <row r="515" spans="1:4">
      <c r="A515" t="s">
        <v>518</v>
      </c>
      <c r="B515">
        <v>-0.40957034813260901</v>
      </c>
      <c r="C515" s="1">
        <v>1.16914939922754E-7</v>
      </c>
      <c r="D515" s="1">
        <v>3.35771502900962E-6</v>
      </c>
    </row>
    <row r="516" spans="1:4">
      <c r="A516" t="s">
        <v>519</v>
      </c>
      <c r="B516">
        <v>-1.03770839275219</v>
      </c>
      <c r="C516" s="1">
        <v>1.17181545832044E-7</v>
      </c>
      <c r="D516" s="1">
        <v>3.35882434775002E-6</v>
      </c>
    </row>
    <row r="517" spans="1:4">
      <c r="A517" t="s">
        <v>520</v>
      </c>
      <c r="B517">
        <v>-0.60057740394777204</v>
      </c>
      <c r="C517" s="1">
        <v>1.2318272733268999E-7</v>
      </c>
      <c r="D517" s="1">
        <v>3.5239827607621901E-6</v>
      </c>
    </row>
    <row r="518" spans="1:4">
      <c r="A518" t="s">
        <v>521</v>
      </c>
      <c r="B518">
        <v>-2.9027397485329498</v>
      </c>
      <c r="C518" s="1">
        <v>1.2360772871819201E-7</v>
      </c>
      <c r="D518" s="1">
        <v>3.5292881147386099E-6</v>
      </c>
    </row>
    <row r="519" spans="1:4">
      <c r="A519" t="s">
        <v>522</v>
      </c>
      <c r="B519">
        <v>-1.34539154946721</v>
      </c>
      <c r="C519" s="1">
        <v>1.24452003213325E-7</v>
      </c>
      <c r="D519" s="1">
        <v>3.5465210122667801E-6</v>
      </c>
    </row>
    <row r="520" spans="1:4">
      <c r="A520" t="s">
        <v>523</v>
      </c>
      <c r="B520">
        <v>-0.48034877638999801</v>
      </c>
      <c r="C520" s="1">
        <v>1.2552128418009E-7</v>
      </c>
      <c r="D520" s="1">
        <v>3.5700870266897102E-6</v>
      </c>
    </row>
    <row r="521" spans="1:4">
      <c r="A521" t="s">
        <v>524</v>
      </c>
      <c r="B521">
        <v>-0.55575156127001402</v>
      </c>
      <c r="C521" s="1">
        <v>1.30807922430379E-7</v>
      </c>
      <c r="D521" s="1">
        <v>3.7132815436739301E-6</v>
      </c>
    </row>
    <row r="522" spans="1:4">
      <c r="A522" t="s">
        <v>525</v>
      </c>
      <c r="B522">
        <v>-1.87664697824712</v>
      </c>
      <c r="C522" s="1">
        <v>1.3145640041008399E-7</v>
      </c>
      <c r="D522" s="1">
        <v>3.7245137446956901E-6</v>
      </c>
    </row>
    <row r="523" spans="1:4">
      <c r="A523" t="s">
        <v>526</v>
      </c>
      <c r="B523">
        <v>-0.74257246276417499</v>
      </c>
      <c r="C523" s="1">
        <v>1.3221399865059599E-7</v>
      </c>
      <c r="D523" s="1">
        <v>3.73878856452827E-6</v>
      </c>
    </row>
    <row r="524" spans="1:4">
      <c r="A524" t="s">
        <v>527</v>
      </c>
      <c r="B524">
        <v>-0.63975664949675803</v>
      </c>
      <c r="C524" s="1">
        <v>1.3247765164357101E-7</v>
      </c>
      <c r="D524" s="1">
        <v>3.7390675127676899E-6</v>
      </c>
    </row>
    <row r="525" spans="1:4">
      <c r="A525" t="s">
        <v>528</v>
      </c>
      <c r="B525">
        <v>-0.89587840244714401</v>
      </c>
      <c r="C525" s="1">
        <v>1.3321061506160499E-7</v>
      </c>
      <c r="D525" s="1">
        <v>3.7525659497182199E-6</v>
      </c>
    </row>
    <row r="526" spans="1:4">
      <c r="A526" t="s">
        <v>529</v>
      </c>
      <c r="B526">
        <v>-0.96238818860379305</v>
      </c>
      <c r="C526" s="1">
        <v>1.3609796360638801E-7</v>
      </c>
      <c r="D526" s="1">
        <v>3.8265864462078603E-6</v>
      </c>
    </row>
    <row r="527" spans="1:4">
      <c r="A527" t="s">
        <v>530</v>
      </c>
      <c r="B527">
        <v>1.5066722752331401</v>
      </c>
      <c r="C527" s="1">
        <v>1.3949805111192799E-7</v>
      </c>
      <c r="D527" s="1">
        <v>3.9147138800610299E-6</v>
      </c>
    </row>
    <row r="528" spans="1:4">
      <c r="A528" t="s">
        <v>531</v>
      </c>
      <c r="B528">
        <v>-0.46963353417805298</v>
      </c>
      <c r="C528" s="1">
        <v>1.4016747187837301E-7</v>
      </c>
      <c r="D528" s="1">
        <v>3.9260216030115297E-6</v>
      </c>
    </row>
    <row r="529" spans="1:4">
      <c r="A529" t="s">
        <v>532</v>
      </c>
      <c r="B529">
        <v>-0.65368220422939005</v>
      </c>
      <c r="C529" s="1">
        <v>1.4050283056648099E-7</v>
      </c>
      <c r="D529" s="1">
        <v>3.9279472537684396E-6</v>
      </c>
    </row>
    <row r="530" spans="1:4">
      <c r="A530" t="s">
        <v>533</v>
      </c>
      <c r="B530">
        <v>-1.4239936460237701</v>
      </c>
      <c r="C530" s="1">
        <v>1.4599564030195901E-7</v>
      </c>
      <c r="D530" s="1">
        <v>4.0737760768347898E-6</v>
      </c>
    </row>
    <row r="531" spans="1:4">
      <c r="A531" t="s">
        <v>534</v>
      </c>
      <c r="B531">
        <v>0.81676674669406002</v>
      </c>
      <c r="C531" s="1">
        <v>1.4826316421148099E-7</v>
      </c>
      <c r="D531" s="1">
        <v>4.1292272180108798E-6</v>
      </c>
    </row>
    <row r="532" spans="1:4">
      <c r="A532" t="s">
        <v>535</v>
      </c>
      <c r="B532">
        <v>-0.56099071997385397</v>
      </c>
      <c r="C532" s="1">
        <v>1.5026860182571201E-7</v>
      </c>
      <c r="D532" s="1">
        <v>4.1771836050909901E-6</v>
      </c>
    </row>
    <row r="533" spans="1:4">
      <c r="A533" t="s">
        <v>536</v>
      </c>
      <c r="B533">
        <v>2.7586522754201601</v>
      </c>
      <c r="C533" s="1">
        <v>1.5193521330318001E-7</v>
      </c>
      <c r="D533" s="1">
        <v>4.2076343939769702E-6</v>
      </c>
    </row>
    <row r="534" spans="1:4">
      <c r="A534" t="s">
        <v>537</v>
      </c>
      <c r="B534">
        <v>0.56050655937103</v>
      </c>
      <c r="C534" s="1">
        <v>1.51820551890362E-7</v>
      </c>
      <c r="D534" s="1">
        <v>4.2076343939769702E-6</v>
      </c>
    </row>
    <row r="535" spans="1:4">
      <c r="A535" t="s">
        <v>538</v>
      </c>
      <c r="B535">
        <v>-0.88644296212194296</v>
      </c>
      <c r="C535" s="1">
        <v>1.52957680341715E-7</v>
      </c>
      <c r="D535" s="1">
        <v>4.2228690573117002E-6</v>
      </c>
    </row>
    <row r="536" spans="1:4">
      <c r="A536" t="s">
        <v>539</v>
      </c>
      <c r="B536">
        <v>-0.66149276735587104</v>
      </c>
      <c r="C536" s="1">
        <v>1.5305858118539699E-7</v>
      </c>
      <c r="D536" s="1">
        <v>4.2228690573117002E-6</v>
      </c>
    </row>
    <row r="537" spans="1:4">
      <c r="A537" t="s">
        <v>540</v>
      </c>
      <c r="B537">
        <v>-0.53653202528768296</v>
      </c>
      <c r="C537" s="1">
        <v>1.5347041405159601E-7</v>
      </c>
      <c r="D537" s="1">
        <v>4.2263170284526502E-6</v>
      </c>
    </row>
    <row r="538" spans="1:4">
      <c r="A538" t="s">
        <v>541</v>
      </c>
      <c r="B538">
        <v>0.67921057739167501</v>
      </c>
      <c r="C538" s="1">
        <v>1.5725984017484401E-7</v>
      </c>
      <c r="D538" s="1">
        <v>4.3225918382387601E-6</v>
      </c>
    </row>
    <row r="539" spans="1:4">
      <c r="A539" t="s">
        <v>542</v>
      </c>
      <c r="B539">
        <v>0.59973421108973901</v>
      </c>
      <c r="C539" s="1">
        <v>1.59839815617077E-7</v>
      </c>
      <c r="D539" s="1">
        <v>4.3853258910361202E-6</v>
      </c>
    </row>
    <row r="540" spans="1:4">
      <c r="A540" t="s">
        <v>543</v>
      </c>
      <c r="B540">
        <v>-0.64906310920392996</v>
      </c>
      <c r="C540" s="1">
        <v>1.60708208940361E-7</v>
      </c>
      <c r="D540" s="1">
        <v>4.4009554689932E-6</v>
      </c>
    </row>
    <row r="541" spans="1:4">
      <c r="A541" t="s">
        <v>544</v>
      </c>
      <c r="B541">
        <v>0.40916031983006301</v>
      </c>
      <c r="C541" s="1">
        <v>1.6117390305774401E-7</v>
      </c>
      <c r="D541" s="1">
        <v>4.40551969155796E-6</v>
      </c>
    </row>
    <row r="542" spans="1:4">
      <c r="A542" t="s">
        <v>545</v>
      </c>
      <c r="B542">
        <v>1.4775682740824501</v>
      </c>
      <c r="C542" s="1">
        <v>1.6424324417103499E-7</v>
      </c>
      <c r="D542" s="1">
        <v>4.4811031784663997E-6</v>
      </c>
    </row>
    <row r="543" spans="1:4">
      <c r="A543" t="s">
        <v>546</v>
      </c>
      <c r="B543">
        <v>-3.0710034302448399</v>
      </c>
      <c r="C543" s="1">
        <v>1.6498830605309101E-7</v>
      </c>
      <c r="D543" s="1">
        <v>4.4931103753792703E-6</v>
      </c>
    </row>
    <row r="544" spans="1:4">
      <c r="A544" t="s">
        <v>547</v>
      </c>
      <c r="B544">
        <v>0.53740891137412605</v>
      </c>
      <c r="C544" s="1">
        <v>1.6731670728776E-7</v>
      </c>
      <c r="D544" s="1">
        <v>4.54811263555456E-6</v>
      </c>
    </row>
    <row r="545" spans="1:4">
      <c r="A545" t="s">
        <v>548</v>
      </c>
      <c r="B545">
        <v>-0.98956188526211197</v>
      </c>
      <c r="C545" s="1">
        <v>1.6954252103019999E-7</v>
      </c>
      <c r="D545" s="1">
        <v>4.6001288440846002E-6</v>
      </c>
    </row>
    <row r="546" spans="1:4">
      <c r="A546" t="s">
        <v>549</v>
      </c>
      <c r="B546">
        <v>-5.2892647364937897</v>
      </c>
      <c r="C546" s="1">
        <v>1.7464717071522699E-7</v>
      </c>
      <c r="D546" s="1">
        <v>4.7299205260063201E-6</v>
      </c>
    </row>
    <row r="547" spans="1:4">
      <c r="A547" t="s">
        <v>550</v>
      </c>
      <c r="B547">
        <v>1.66483414018915</v>
      </c>
      <c r="C547" s="1">
        <v>1.8087285348636201E-7</v>
      </c>
      <c r="D547" s="1">
        <v>4.8895408264487496E-6</v>
      </c>
    </row>
    <row r="548" spans="1:4">
      <c r="A548" t="s">
        <v>551</v>
      </c>
      <c r="B548">
        <v>-1.9646019722422301</v>
      </c>
      <c r="C548" s="1">
        <v>1.8280497226980001E-7</v>
      </c>
      <c r="D548" s="1">
        <v>4.9237032110620798E-6</v>
      </c>
    </row>
    <row r="549" spans="1:4">
      <c r="A549" t="s">
        <v>552</v>
      </c>
      <c r="B549">
        <v>0.35421853526698099</v>
      </c>
      <c r="C549" s="1">
        <v>1.82607566817517E-7</v>
      </c>
      <c r="D549" s="1">
        <v>4.9237032110620798E-6</v>
      </c>
    </row>
    <row r="550" spans="1:4">
      <c r="A550" t="s">
        <v>553</v>
      </c>
      <c r="B550">
        <v>0.77490703674091399</v>
      </c>
      <c r="C550" s="1">
        <v>1.8397520980471899E-7</v>
      </c>
      <c r="D550" s="1">
        <v>4.9461802300235999E-6</v>
      </c>
    </row>
    <row r="551" spans="1:4">
      <c r="A551" t="s">
        <v>554</v>
      </c>
      <c r="B551">
        <v>-1.09203759283632</v>
      </c>
      <c r="C551" s="1">
        <v>1.8443132863992099E-7</v>
      </c>
      <c r="D551" s="1">
        <v>4.9494112292385401E-6</v>
      </c>
    </row>
    <row r="552" spans="1:4">
      <c r="A552" t="s">
        <v>555</v>
      </c>
      <c r="B552">
        <v>-0.95959155173270405</v>
      </c>
      <c r="C552" s="1">
        <v>1.8775091402868001E-7</v>
      </c>
      <c r="D552" s="1">
        <v>5.0293349388809902E-6</v>
      </c>
    </row>
    <row r="553" spans="1:4">
      <c r="A553" t="s">
        <v>556</v>
      </c>
      <c r="B553">
        <v>-0.65544247791969801</v>
      </c>
      <c r="C553" s="1">
        <v>1.94085155346076E-7</v>
      </c>
      <c r="D553" s="1">
        <v>5.1895763951247496E-6</v>
      </c>
    </row>
    <row r="554" spans="1:4">
      <c r="A554" t="s">
        <v>557</v>
      </c>
      <c r="B554">
        <v>-0.38500324606784497</v>
      </c>
      <c r="C554" s="1">
        <v>1.9558201160778399E-7</v>
      </c>
      <c r="D554" s="1">
        <v>5.2201264076403603E-6</v>
      </c>
    </row>
    <row r="555" spans="1:4">
      <c r="A555" t="s">
        <v>558</v>
      </c>
      <c r="B555">
        <v>-0.52524034384290297</v>
      </c>
      <c r="C555" s="1">
        <v>1.96729345175956E-7</v>
      </c>
      <c r="D555" s="1">
        <v>5.2412539646968603E-6</v>
      </c>
    </row>
    <row r="556" spans="1:4">
      <c r="A556" t="s">
        <v>559</v>
      </c>
      <c r="B556">
        <v>2.8486806343863602</v>
      </c>
      <c r="C556" s="1">
        <v>2.0164918127952101E-7</v>
      </c>
      <c r="D556" s="1">
        <v>5.3626306638830099E-6</v>
      </c>
    </row>
    <row r="557" spans="1:4">
      <c r="A557" t="s">
        <v>560</v>
      </c>
      <c r="B557">
        <v>-1.1413799088969301</v>
      </c>
      <c r="C557" s="1">
        <v>2.0484112166295899E-7</v>
      </c>
      <c r="D557" s="1">
        <v>5.4377013431718604E-6</v>
      </c>
    </row>
    <row r="558" spans="1:4">
      <c r="A558" t="s">
        <v>561</v>
      </c>
      <c r="B558">
        <v>-0.74534661785392997</v>
      </c>
      <c r="C558" s="1">
        <v>2.06426294038136E-7</v>
      </c>
      <c r="D558" s="1">
        <v>5.4699255216975804E-6</v>
      </c>
    </row>
    <row r="559" spans="1:4">
      <c r="A559" t="s">
        <v>562</v>
      </c>
      <c r="B559">
        <v>0.85655200625154804</v>
      </c>
      <c r="C559" s="1">
        <v>2.0756670264213099E-7</v>
      </c>
      <c r="D559" s="1">
        <v>5.4902697127944703E-6</v>
      </c>
    </row>
    <row r="560" spans="1:4">
      <c r="A560" t="s">
        <v>563</v>
      </c>
      <c r="B560">
        <v>2.8859304575643101</v>
      </c>
      <c r="C560" s="1">
        <v>2.1037863094637301E-7</v>
      </c>
      <c r="D560" s="1">
        <v>5.5546744977292298E-6</v>
      </c>
    </row>
    <row r="561" spans="1:4">
      <c r="A561" t="s">
        <v>564</v>
      </c>
      <c r="B561">
        <v>0.54982656570319099</v>
      </c>
      <c r="C561" s="1">
        <v>2.1993408336016201E-7</v>
      </c>
      <c r="D561" s="1">
        <v>5.7965811272723901E-6</v>
      </c>
    </row>
    <row r="562" spans="1:4">
      <c r="A562" t="s">
        <v>565</v>
      </c>
      <c r="B562">
        <v>0.64881273065813905</v>
      </c>
      <c r="C562" s="1">
        <v>2.2045132199167501E-7</v>
      </c>
      <c r="D562" s="1">
        <v>5.7998380837559702E-6</v>
      </c>
    </row>
    <row r="563" spans="1:4">
      <c r="A563" t="s">
        <v>566</v>
      </c>
      <c r="B563">
        <v>-0.41522716728866599</v>
      </c>
      <c r="C563" s="1">
        <v>2.2280759138094401E-7</v>
      </c>
      <c r="D563" s="1">
        <v>5.8409684053655702E-6</v>
      </c>
    </row>
    <row r="564" spans="1:4">
      <c r="A564" t="s">
        <v>567</v>
      </c>
      <c r="B564">
        <v>1.7816202004958499</v>
      </c>
      <c r="C564" s="1">
        <v>2.2276727864668401E-7</v>
      </c>
      <c r="D564" s="1">
        <v>5.8409684053655702E-6</v>
      </c>
    </row>
    <row r="565" spans="1:4">
      <c r="A565" t="s">
        <v>568</v>
      </c>
      <c r="B565">
        <v>-3.2271390392364601</v>
      </c>
      <c r="C565" s="1">
        <v>2.24004121510532E-7</v>
      </c>
      <c r="D565" s="1">
        <v>5.86190536805448E-6</v>
      </c>
    </row>
    <row r="566" spans="1:4">
      <c r="A566" t="s">
        <v>569</v>
      </c>
      <c r="B566">
        <v>0.458787509635525</v>
      </c>
      <c r="C566" s="1">
        <v>2.28954635725003E-7</v>
      </c>
      <c r="D566" s="1">
        <v>5.9808309364121696E-6</v>
      </c>
    </row>
    <row r="567" spans="1:4">
      <c r="A567" t="s">
        <v>570</v>
      </c>
      <c r="B567">
        <v>-2.0252731173060599</v>
      </c>
      <c r="C567" s="1">
        <v>2.3274053920415101E-7</v>
      </c>
      <c r="D567" s="1">
        <v>6.0689670160969197E-6</v>
      </c>
    </row>
    <row r="568" spans="1:4">
      <c r="A568" t="s">
        <v>571</v>
      </c>
      <c r="B568">
        <v>0.75276454670097004</v>
      </c>
      <c r="C568" s="1">
        <v>2.34937328237658E-7</v>
      </c>
      <c r="D568" s="1">
        <v>6.1154269556986298E-6</v>
      </c>
    </row>
    <row r="569" spans="1:4">
      <c r="A569" t="s">
        <v>572</v>
      </c>
      <c r="B569">
        <v>-0.36426012313520501</v>
      </c>
      <c r="C569" s="1">
        <v>2.4133840606145902E-7</v>
      </c>
      <c r="D569" s="1">
        <v>6.2709677892477399E-6</v>
      </c>
    </row>
    <row r="570" spans="1:4">
      <c r="A570" t="s">
        <v>573</v>
      </c>
      <c r="B570">
        <v>-0.56809442522806197</v>
      </c>
      <c r="C570" s="1">
        <v>2.43834852336059E-7</v>
      </c>
      <c r="D570" s="1">
        <v>6.3235716177019504E-6</v>
      </c>
    </row>
    <row r="571" spans="1:4">
      <c r="A571" t="s">
        <v>574</v>
      </c>
      <c r="B571">
        <v>-1.91354833092515</v>
      </c>
      <c r="C571" s="1">
        <v>2.44518471607942E-7</v>
      </c>
      <c r="D571" s="1">
        <v>6.3235716177019504E-6</v>
      </c>
    </row>
    <row r="572" spans="1:4">
      <c r="A572" t="s">
        <v>575</v>
      </c>
      <c r="B572">
        <v>0.44744977723097901</v>
      </c>
      <c r="C572" s="1">
        <v>2.4465050037942801E-7</v>
      </c>
      <c r="D572" s="1">
        <v>6.3235716177019504E-6</v>
      </c>
    </row>
    <row r="573" spans="1:4">
      <c r="A573" t="s">
        <v>576</v>
      </c>
      <c r="B573">
        <v>-0.80278245348681099</v>
      </c>
      <c r="C573" s="1">
        <v>2.51051510442933E-7</v>
      </c>
      <c r="D573" s="1">
        <v>6.4776565733025099E-6</v>
      </c>
    </row>
    <row r="574" spans="1:4">
      <c r="A574" t="s">
        <v>577</v>
      </c>
      <c r="B574">
        <v>-0.78352755127308604</v>
      </c>
      <c r="C574" s="1">
        <v>2.5774106723137598E-7</v>
      </c>
      <c r="D574" s="1">
        <v>6.63863486629346E-6</v>
      </c>
    </row>
    <row r="575" spans="1:4">
      <c r="A575" t="s">
        <v>578</v>
      </c>
      <c r="B575">
        <v>-1.4043194823397001</v>
      </c>
      <c r="C575" s="1">
        <v>2.61950209413257E-7</v>
      </c>
      <c r="D575" s="1">
        <v>6.7352747561701698E-6</v>
      </c>
    </row>
    <row r="576" spans="1:4">
      <c r="A576" t="s">
        <v>579</v>
      </c>
      <c r="B576">
        <v>-0.97881977612636395</v>
      </c>
      <c r="C576" s="1">
        <v>2.6447562380532499E-7</v>
      </c>
      <c r="D576" s="1">
        <v>6.7883612639788396E-6</v>
      </c>
    </row>
    <row r="577" spans="1:4">
      <c r="A577" t="s">
        <v>580</v>
      </c>
      <c r="B577">
        <v>0.54095850876277496</v>
      </c>
      <c r="C577" s="1">
        <v>2.6595000983586403E-7</v>
      </c>
      <c r="D577" s="1">
        <v>6.8143330346291899E-6</v>
      </c>
    </row>
    <row r="578" spans="1:4">
      <c r="A578" t="s">
        <v>581</v>
      </c>
      <c r="B578">
        <v>-0.59346305994300497</v>
      </c>
      <c r="C578" s="1">
        <v>2.6659639472007702E-7</v>
      </c>
      <c r="D578" s="1">
        <v>6.8190359086994702E-6</v>
      </c>
    </row>
    <row r="579" spans="1:4">
      <c r="A579" t="s">
        <v>582</v>
      </c>
      <c r="B579">
        <v>0.36969836383619398</v>
      </c>
      <c r="C579" s="1">
        <v>2.7352486261082498E-7</v>
      </c>
      <c r="D579" s="1">
        <v>6.9841279044112398E-6</v>
      </c>
    </row>
    <row r="580" spans="1:4">
      <c r="A580" t="s">
        <v>583</v>
      </c>
      <c r="B580">
        <v>-0.48282611985131701</v>
      </c>
      <c r="C580" s="1">
        <v>2.7560683642175398E-7</v>
      </c>
      <c r="D580" s="1">
        <v>7.0251133581344303E-6</v>
      </c>
    </row>
    <row r="581" spans="1:4">
      <c r="A581" t="s">
        <v>584</v>
      </c>
      <c r="B581">
        <v>0.68710448518262102</v>
      </c>
      <c r="C581" s="1">
        <v>2.7695691757602698E-7</v>
      </c>
      <c r="D581" s="1">
        <v>7.0473337938645999E-6</v>
      </c>
    </row>
    <row r="582" spans="1:4">
      <c r="A582" t="s">
        <v>585</v>
      </c>
      <c r="B582">
        <v>-1.87551914476626</v>
      </c>
      <c r="C582" s="1">
        <v>2.7847324094515698E-7</v>
      </c>
      <c r="D582" s="1">
        <v>7.06650738584345E-6</v>
      </c>
    </row>
    <row r="583" spans="1:4">
      <c r="A583" t="s">
        <v>586</v>
      </c>
      <c r="B583">
        <v>-2.9239500671412499</v>
      </c>
      <c r="C583" s="1">
        <v>2.78669706860452E-7</v>
      </c>
      <c r="D583" s="1">
        <v>7.06650738584345E-6</v>
      </c>
    </row>
    <row r="584" spans="1:4">
      <c r="A584" t="s">
        <v>587</v>
      </c>
      <c r="B584">
        <v>-0.56247517789254398</v>
      </c>
      <c r="C584" s="1">
        <v>2.8182639418345503E-7</v>
      </c>
      <c r="D584" s="1">
        <v>7.1342753702832299E-6</v>
      </c>
    </row>
    <row r="585" spans="1:4">
      <c r="A585" t="s">
        <v>588</v>
      </c>
      <c r="B585">
        <v>-1.88719073877834</v>
      </c>
      <c r="C585" s="1">
        <v>2.8610281998130203E-7</v>
      </c>
      <c r="D585" s="1">
        <v>7.2301077989442996E-6</v>
      </c>
    </row>
    <row r="586" spans="1:4">
      <c r="A586" t="s">
        <v>589</v>
      </c>
      <c r="B586">
        <v>0.71321054074631296</v>
      </c>
      <c r="C586" s="1">
        <v>2.8943950063123898E-7</v>
      </c>
      <c r="D586" s="1">
        <v>7.3019043883562296E-6</v>
      </c>
    </row>
    <row r="587" spans="1:4">
      <c r="A587" t="s">
        <v>590</v>
      </c>
      <c r="B587">
        <v>-1.8025656895259701</v>
      </c>
      <c r="C587" s="1">
        <v>2.9058146742757199E-7</v>
      </c>
      <c r="D587" s="1">
        <v>7.3056941290280101E-6</v>
      </c>
    </row>
    <row r="588" spans="1:4">
      <c r="A588" t="s">
        <v>591</v>
      </c>
      <c r="B588">
        <v>-1.50581080832291</v>
      </c>
      <c r="C588" s="1">
        <v>2.9035701580686801E-7</v>
      </c>
      <c r="D588" s="1">
        <v>7.3056941290280101E-6</v>
      </c>
    </row>
    <row r="589" spans="1:4">
      <c r="A589" t="s">
        <v>592</v>
      </c>
      <c r="B589">
        <v>0.52922304361959704</v>
      </c>
      <c r="C589" s="1">
        <v>2.9879628726291599E-7</v>
      </c>
      <c r="D589" s="1">
        <v>7.4994304944540804E-6</v>
      </c>
    </row>
    <row r="590" spans="1:4">
      <c r="A590" t="s">
        <v>593</v>
      </c>
      <c r="B590">
        <v>-0.69776724130772105</v>
      </c>
      <c r="C590" s="1">
        <v>3.0296949653902698E-7</v>
      </c>
      <c r="D590" s="1">
        <v>7.5912408035875598E-6</v>
      </c>
    </row>
    <row r="591" spans="1:4">
      <c r="A591" t="s">
        <v>594</v>
      </c>
      <c r="B591">
        <v>-1.10189864928509</v>
      </c>
      <c r="C591" s="1">
        <v>3.0432792573162102E-7</v>
      </c>
      <c r="D591" s="1">
        <v>7.6123316295483499E-6</v>
      </c>
    </row>
    <row r="592" spans="1:4">
      <c r="A592" t="s">
        <v>595</v>
      </c>
      <c r="B592">
        <v>-0.94605222366469599</v>
      </c>
      <c r="C592" s="1">
        <v>3.0749303042654799E-7</v>
      </c>
      <c r="D592" s="1">
        <v>7.6784657919903801E-6</v>
      </c>
    </row>
    <row r="593" spans="1:4">
      <c r="A593" t="s">
        <v>596</v>
      </c>
      <c r="B593">
        <v>-0.61428637882898796</v>
      </c>
      <c r="C593" s="1">
        <v>3.1065278756238201E-7</v>
      </c>
      <c r="D593" s="1">
        <v>7.7442428412124801E-6</v>
      </c>
    </row>
    <row r="594" spans="1:4">
      <c r="A594" t="s">
        <v>597</v>
      </c>
      <c r="B594">
        <v>-1.3497886291732</v>
      </c>
      <c r="C594" s="1">
        <v>3.2264260276873502E-7</v>
      </c>
      <c r="D594" s="1">
        <v>8.0295497746482702E-6</v>
      </c>
    </row>
    <row r="595" spans="1:4">
      <c r="A595" t="s">
        <v>598</v>
      </c>
      <c r="B595">
        <v>-1.3208796043505799</v>
      </c>
      <c r="C595" s="1">
        <v>3.2862558882876799E-7</v>
      </c>
      <c r="D595" s="1">
        <v>8.1646556496024305E-6</v>
      </c>
    </row>
    <row r="596" spans="1:4">
      <c r="A596" t="s">
        <v>599</v>
      </c>
      <c r="B596">
        <v>-0.52844104051521601</v>
      </c>
      <c r="C596" s="1">
        <v>3.3389495400946999E-7</v>
      </c>
      <c r="D596" s="1">
        <v>8.2816066623257903E-6</v>
      </c>
    </row>
    <row r="597" spans="1:4">
      <c r="A597" t="s">
        <v>600</v>
      </c>
      <c r="B597">
        <v>-1.6208327527341899</v>
      </c>
      <c r="C597" s="1">
        <v>3.3510757284077302E-7</v>
      </c>
      <c r="D597" s="1">
        <v>8.2977140683413593E-6</v>
      </c>
    </row>
    <row r="598" spans="1:4">
      <c r="A598" t="s">
        <v>601</v>
      </c>
      <c r="B598">
        <v>-0.46264250717678201</v>
      </c>
      <c r="C598" s="1">
        <v>3.3586440025758602E-7</v>
      </c>
      <c r="D598" s="1">
        <v>8.3025003506627892E-6</v>
      </c>
    </row>
    <row r="599" spans="1:4">
      <c r="A599" t="s">
        <v>602</v>
      </c>
      <c r="B599">
        <v>0.63994903296746297</v>
      </c>
      <c r="C599" s="1">
        <v>3.49794316077768E-7</v>
      </c>
      <c r="D599" s="1">
        <v>8.6323612374769901E-6</v>
      </c>
    </row>
    <row r="600" spans="1:4">
      <c r="A600" t="s">
        <v>603</v>
      </c>
      <c r="B600">
        <v>0.46511738588554102</v>
      </c>
      <c r="C600" s="1">
        <v>3.52842840701945E-7</v>
      </c>
      <c r="D600" s="1">
        <v>8.6930327292002497E-6</v>
      </c>
    </row>
    <row r="601" spans="1:4">
      <c r="A601" t="s">
        <v>604</v>
      </c>
      <c r="B601">
        <v>-0.61190289313704505</v>
      </c>
      <c r="C601" s="1">
        <v>3.5458633017962401E-7</v>
      </c>
      <c r="D601" s="1">
        <v>8.7068673375606604E-6</v>
      </c>
    </row>
    <row r="602" spans="1:4">
      <c r="A602" t="s">
        <v>605</v>
      </c>
      <c r="B602">
        <v>-0.49711755024662202</v>
      </c>
      <c r="C602" s="1">
        <v>3.54376744949577E-7</v>
      </c>
      <c r="D602" s="1">
        <v>8.7068673375606604E-6</v>
      </c>
    </row>
    <row r="603" spans="1:4">
      <c r="A603" t="s">
        <v>606</v>
      </c>
      <c r="B603">
        <v>-3.0334122822262399</v>
      </c>
      <c r="C603" s="1">
        <v>3.56287944702801E-7</v>
      </c>
      <c r="D603" s="1">
        <v>8.7340936594115893E-6</v>
      </c>
    </row>
    <row r="604" spans="1:4">
      <c r="A604" t="s">
        <v>607</v>
      </c>
      <c r="B604">
        <v>-1.0238882907450799</v>
      </c>
      <c r="C604" s="1">
        <v>3.7007225751979798E-7</v>
      </c>
      <c r="D604" s="1">
        <v>9.0569345017262301E-6</v>
      </c>
    </row>
    <row r="605" spans="1:4">
      <c r="A605" t="s">
        <v>608</v>
      </c>
      <c r="B605">
        <v>-0.63281452905840396</v>
      </c>
      <c r="C605" s="1">
        <v>3.8241603936790102E-7</v>
      </c>
      <c r="D605" s="1">
        <v>9.3280688586722799E-6</v>
      </c>
    </row>
    <row r="606" spans="1:4">
      <c r="A606" t="s">
        <v>609</v>
      </c>
      <c r="B606">
        <v>-0.92530794946629003</v>
      </c>
      <c r="C606" s="1">
        <v>3.8241726672354998E-7</v>
      </c>
      <c r="D606" s="1">
        <v>9.3280688586722799E-6</v>
      </c>
    </row>
    <row r="607" spans="1:4">
      <c r="A607" t="s">
        <v>610</v>
      </c>
      <c r="B607">
        <v>-0.71943282966395805</v>
      </c>
      <c r="C607" s="1">
        <v>3.8524127193739101E-7</v>
      </c>
      <c r="D607" s="1">
        <v>9.3814209247166692E-6</v>
      </c>
    </row>
    <row r="608" spans="1:4">
      <c r="A608" t="s">
        <v>611</v>
      </c>
      <c r="B608">
        <v>0.77114374718085499</v>
      </c>
      <c r="C608" s="1">
        <v>4.0058160180268398E-7</v>
      </c>
      <c r="D608" s="1">
        <v>9.7388923091731708E-6</v>
      </c>
    </row>
    <row r="609" spans="1:4">
      <c r="A609" t="s">
        <v>612</v>
      </c>
      <c r="B609">
        <v>0.88888300783873497</v>
      </c>
      <c r="C609" s="1">
        <v>4.1390199466889303E-7</v>
      </c>
      <c r="D609" s="1">
        <v>1.00296350122645E-5</v>
      </c>
    </row>
    <row r="610" spans="1:4">
      <c r="A610" t="s">
        <v>613</v>
      </c>
      <c r="B610">
        <v>-0.68532528044192997</v>
      </c>
      <c r="C610" s="1">
        <v>4.1331455893071499E-7</v>
      </c>
      <c r="D610" s="1">
        <v>1.00296350122645E-5</v>
      </c>
    </row>
    <row r="611" spans="1:4">
      <c r="A611" t="s">
        <v>614</v>
      </c>
      <c r="B611">
        <v>0.43975458671124201</v>
      </c>
      <c r="C611" s="1">
        <v>4.14735034037219E-7</v>
      </c>
      <c r="D611" s="1">
        <v>1.00333189761418E-5</v>
      </c>
    </row>
    <row r="612" spans="1:4">
      <c r="A612" t="s">
        <v>615</v>
      </c>
      <c r="B612">
        <v>-1.4584388313707</v>
      </c>
      <c r="C612" s="1">
        <v>4.1836255483718899E-7</v>
      </c>
      <c r="D612" s="1">
        <v>1.01044844596989E-5</v>
      </c>
    </row>
    <row r="613" spans="1:4">
      <c r="A613" t="s">
        <v>616</v>
      </c>
      <c r="B613">
        <v>-0.67055881124154704</v>
      </c>
      <c r="C613" s="1">
        <v>4.2754199888799199E-7</v>
      </c>
      <c r="D613" s="1">
        <v>1.0309290130305699E-5</v>
      </c>
    </row>
    <row r="614" spans="1:4">
      <c r="A614" t="s">
        <v>617</v>
      </c>
      <c r="B614">
        <v>2.1733699073688699</v>
      </c>
      <c r="C614" s="1">
        <v>4.3221466496065401E-7</v>
      </c>
      <c r="D614" s="1">
        <v>1.04049324491263E-5</v>
      </c>
    </row>
    <row r="615" spans="1:4">
      <c r="A615" t="s">
        <v>618</v>
      </c>
      <c r="B615">
        <v>4.03358328967576</v>
      </c>
      <c r="C615" s="1">
        <v>4.37633107577256E-7</v>
      </c>
      <c r="D615" s="1">
        <v>1.05181869069098E-5</v>
      </c>
    </row>
    <row r="616" spans="1:4">
      <c r="A616" t="s">
        <v>619</v>
      </c>
      <c r="B616">
        <v>0.49888661286733998</v>
      </c>
      <c r="C616" s="1">
        <v>4.43454032423565E-7</v>
      </c>
      <c r="D616" s="1">
        <v>1.06407300646521E-5</v>
      </c>
    </row>
    <row r="617" spans="1:4">
      <c r="A617" t="s">
        <v>620</v>
      </c>
      <c r="B617">
        <v>-0.45766841118206403</v>
      </c>
      <c r="C617" s="1">
        <v>4.4898508586504702E-7</v>
      </c>
      <c r="D617" s="1">
        <v>1.0755930520406099E-5</v>
      </c>
    </row>
    <row r="618" spans="1:4">
      <c r="A618" t="s">
        <v>621</v>
      </c>
      <c r="B618">
        <v>0.374207133154628</v>
      </c>
      <c r="C618" s="1">
        <v>4.5842758899981E-7</v>
      </c>
      <c r="D618" s="1">
        <v>1.09643079037893E-5</v>
      </c>
    </row>
    <row r="619" spans="1:4">
      <c r="A619" t="s">
        <v>622</v>
      </c>
      <c r="B619">
        <v>1.1327750091651301</v>
      </c>
      <c r="C619" s="1">
        <v>4.7839228335177396E-7</v>
      </c>
      <c r="D619" s="1">
        <v>1.1423263388365801E-5</v>
      </c>
    </row>
    <row r="620" spans="1:4">
      <c r="A620" t="s">
        <v>623</v>
      </c>
      <c r="B620">
        <v>-1.6956989862415299</v>
      </c>
      <c r="C620" s="1">
        <v>4.8513174377866995E-7</v>
      </c>
      <c r="D620" s="1">
        <v>1.1565446571344901E-5</v>
      </c>
    </row>
    <row r="621" spans="1:4">
      <c r="A621" t="s">
        <v>624</v>
      </c>
      <c r="B621">
        <v>-0.74071537095703899</v>
      </c>
      <c r="C621" s="1">
        <v>4.8815170443896104E-7</v>
      </c>
      <c r="D621" s="1">
        <v>1.161864145638E-5</v>
      </c>
    </row>
    <row r="622" spans="1:4">
      <c r="A622" t="s">
        <v>625</v>
      </c>
      <c r="B622">
        <v>-0.532706591344554</v>
      </c>
      <c r="C622" s="1">
        <v>4.9283987343830395E-7</v>
      </c>
      <c r="D622" s="1">
        <v>1.16978328694475E-5</v>
      </c>
    </row>
    <row r="623" spans="1:4">
      <c r="A623" t="s">
        <v>626</v>
      </c>
      <c r="B623">
        <v>0.39222880845479302</v>
      </c>
      <c r="C623" s="1">
        <v>4.9306687110072004E-7</v>
      </c>
      <c r="D623" s="1">
        <v>1.16978328694475E-5</v>
      </c>
    </row>
    <row r="624" spans="1:4">
      <c r="A624" t="s">
        <v>627</v>
      </c>
      <c r="B624">
        <v>0.80005059709410398</v>
      </c>
      <c r="C624" s="1">
        <v>5.0013994003497603E-7</v>
      </c>
      <c r="D624" s="1">
        <v>1.18465622773879E-5</v>
      </c>
    </row>
    <row r="625" spans="1:4">
      <c r="A625" t="s">
        <v>628</v>
      </c>
      <c r="B625">
        <v>-0.56605181441872199</v>
      </c>
      <c r="C625" s="1">
        <v>5.0178623711880204E-7</v>
      </c>
      <c r="D625" s="1">
        <v>1.1866479344255699E-5</v>
      </c>
    </row>
    <row r="626" spans="1:4">
      <c r="A626" t="s">
        <v>629</v>
      </c>
      <c r="B626">
        <v>-0.89638601444656296</v>
      </c>
      <c r="C626" s="1">
        <v>5.0912757714179099E-7</v>
      </c>
      <c r="D626" s="1">
        <v>1.2020795823766001E-5</v>
      </c>
    </row>
    <row r="627" spans="1:4">
      <c r="A627" t="s">
        <v>630</v>
      </c>
      <c r="B627">
        <v>0.80326260491857304</v>
      </c>
      <c r="C627" s="1">
        <v>5.1574857757249805E-7</v>
      </c>
      <c r="D627" s="1">
        <v>1.2157638069401E-5</v>
      </c>
    </row>
    <row r="628" spans="1:4">
      <c r="A628" t="s">
        <v>631</v>
      </c>
      <c r="B628">
        <v>2.1575953191275499</v>
      </c>
      <c r="C628" s="1">
        <v>5.2122440590658698E-7</v>
      </c>
      <c r="D628" s="1">
        <v>1.22670913294277E-5</v>
      </c>
    </row>
    <row r="629" spans="1:4">
      <c r="A629" t="s">
        <v>632</v>
      </c>
      <c r="B629">
        <v>-1.74764995970962</v>
      </c>
      <c r="C629" s="1">
        <v>5.2753238371643696E-7</v>
      </c>
      <c r="D629" s="1">
        <v>1.23957489781408E-5</v>
      </c>
    </row>
    <row r="630" spans="1:4">
      <c r="A630" t="s">
        <v>633</v>
      </c>
      <c r="B630">
        <v>-2.55125099737438</v>
      </c>
      <c r="C630" s="1">
        <v>5.3021803793793697E-7</v>
      </c>
      <c r="D630" s="1">
        <v>1.24390164855726E-5</v>
      </c>
    </row>
    <row r="631" spans="1:4">
      <c r="A631" t="s">
        <v>634</v>
      </c>
      <c r="B631">
        <v>-1.9429827882995101</v>
      </c>
      <c r="C631" s="1">
        <v>5.6507406070002596E-7</v>
      </c>
      <c r="D631" s="1">
        <v>1.3235669533057999E-5</v>
      </c>
    </row>
    <row r="632" spans="1:4">
      <c r="A632" t="s">
        <v>635</v>
      </c>
      <c r="B632">
        <v>-1.33929880545351</v>
      </c>
      <c r="C632" s="1">
        <v>5.6670411729488204E-7</v>
      </c>
      <c r="D632" s="1">
        <v>1.3252780571596E-5</v>
      </c>
    </row>
    <row r="633" spans="1:4">
      <c r="A633" t="s">
        <v>636</v>
      </c>
      <c r="B633">
        <v>-2.5180229933624299</v>
      </c>
      <c r="C633" s="1">
        <v>5.7142524813566201E-7</v>
      </c>
      <c r="D633" s="1">
        <v>1.33420097952182E-5</v>
      </c>
    </row>
    <row r="634" spans="1:4">
      <c r="A634" t="s">
        <v>637</v>
      </c>
      <c r="B634">
        <v>1.92933800944935</v>
      </c>
      <c r="C634" s="1">
        <v>5.7753231984462304E-7</v>
      </c>
      <c r="D634" s="1">
        <v>1.34632652978969E-5</v>
      </c>
    </row>
    <row r="635" spans="1:4">
      <c r="A635" t="s">
        <v>638</v>
      </c>
      <c r="B635">
        <v>0.51302718740448605</v>
      </c>
      <c r="C635" s="1">
        <v>5.8460544301220895E-7</v>
      </c>
      <c r="D635" s="1">
        <v>1.36066224200614E-5</v>
      </c>
    </row>
    <row r="636" spans="1:4">
      <c r="A636" t="s">
        <v>639</v>
      </c>
      <c r="B636">
        <v>0.47378618693965102</v>
      </c>
      <c r="C636" s="1">
        <v>6.0109214383355203E-7</v>
      </c>
      <c r="D636" s="1">
        <v>1.3968281632649401E-5</v>
      </c>
    </row>
    <row r="637" spans="1:4">
      <c r="A637" t="s">
        <v>640</v>
      </c>
      <c r="B637">
        <v>-0.56186203148528602</v>
      </c>
      <c r="C637" s="1">
        <v>6.0973625295596103E-7</v>
      </c>
      <c r="D637" s="1">
        <v>1.41388788982893E-5</v>
      </c>
    </row>
    <row r="638" spans="1:4">
      <c r="A638" t="s">
        <v>641</v>
      </c>
      <c r="B638">
        <v>-0.58678796234755404</v>
      </c>
      <c r="C638" s="1">
        <v>6.1035274413303596E-7</v>
      </c>
      <c r="D638" s="1">
        <v>1.41388788982893E-5</v>
      </c>
    </row>
    <row r="639" spans="1:4">
      <c r="A639" t="s">
        <v>642</v>
      </c>
      <c r="B639">
        <v>1.3794305083064999</v>
      </c>
      <c r="C639" s="1">
        <v>6.2059802495482897E-7</v>
      </c>
      <c r="D639" s="1">
        <v>1.43536431737198E-5</v>
      </c>
    </row>
    <row r="640" spans="1:4">
      <c r="A640" t="s">
        <v>643</v>
      </c>
      <c r="B640">
        <v>0.53089010202817299</v>
      </c>
      <c r="C640" s="1">
        <v>6.2327515781909305E-7</v>
      </c>
      <c r="D640" s="1">
        <v>1.4392966928132801E-5</v>
      </c>
    </row>
    <row r="641" spans="1:4">
      <c r="A641" t="s">
        <v>644</v>
      </c>
      <c r="B641">
        <v>-0.430097843986256</v>
      </c>
      <c r="C641" s="1">
        <v>6.3115723577965505E-7</v>
      </c>
      <c r="D641" s="1">
        <v>1.45397033948213E-5</v>
      </c>
    </row>
    <row r="642" spans="1:4">
      <c r="A642" t="s">
        <v>645</v>
      </c>
      <c r="B642">
        <v>-0.454777757319138</v>
      </c>
      <c r="C642" s="1">
        <v>6.3160321541340103E-7</v>
      </c>
      <c r="D642" s="1">
        <v>1.45397033948213E-5</v>
      </c>
    </row>
    <row r="643" spans="1:4">
      <c r="A643" t="s">
        <v>646</v>
      </c>
      <c r="B643">
        <v>-1.50285831080909</v>
      </c>
      <c r="C643" s="1">
        <v>6.4397962393844303E-7</v>
      </c>
      <c r="D643" s="1">
        <v>1.4801484866591401E-5</v>
      </c>
    </row>
    <row r="644" spans="1:4">
      <c r="A644" t="s">
        <v>647</v>
      </c>
      <c r="B644">
        <v>-0.62461074779172099</v>
      </c>
      <c r="C644" s="1">
        <v>6.6066816311823003E-7</v>
      </c>
      <c r="D644" s="1">
        <v>1.51614081732412E-5</v>
      </c>
    </row>
    <row r="645" spans="1:4">
      <c r="A645" t="s">
        <v>648</v>
      </c>
      <c r="B645">
        <v>-0.50866572015348199</v>
      </c>
      <c r="C645" s="1">
        <v>6.6778563420892202E-7</v>
      </c>
      <c r="D645" s="1">
        <v>1.5300910962364E-5</v>
      </c>
    </row>
    <row r="646" spans="1:4">
      <c r="A646" t="s">
        <v>649</v>
      </c>
      <c r="B646">
        <v>-1.35852867980972</v>
      </c>
      <c r="C646" s="1">
        <v>6.9545808707319895E-7</v>
      </c>
      <c r="D646" s="1">
        <v>1.59102235975923E-5</v>
      </c>
    </row>
    <row r="647" spans="1:4">
      <c r="A647" t="s">
        <v>650</v>
      </c>
      <c r="B647">
        <v>-0.83836453475910699</v>
      </c>
      <c r="C647" s="1">
        <v>7.0047885282058895E-7</v>
      </c>
      <c r="D647" s="1">
        <v>1.60002402148926E-5</v>
      </c>
    </row>
    <row r="648" spans="1:4">
      <c r="A648" t="s">
        <v>651</v>
      </c>
      <c r="B648">
        <v>-1.2002560300632199</v>
      </c>
      <c r="C648" s="1">
        <v>7.1842390298950301E-7</v>
      </c>
      <c r="D648" s="1">
        <v>1.6384735855641399E-5</v>
      </c>
    </row>
    <row r="649" spans="1:4">
      <c r="A649" t="s">
        <v>652</v>
      </c>
      <c r="B649">
        <v>0.81322438201508696</v>
      </c>
      <c r="C649" s="1">
        <v>7.2216858997523999E-7</v>
      </c>
      <c r="D649" s="1">
        <v>1.6444682899698901E-5</v>
      </c>
    </row>
    <row r="650" spans="1:4">
      <c r="A650" t="s">
        <v>653</v>
      </c>
      <c r="B650">
        <v>1.19167820878329</v>
      </c>
      <c r="C650" s="1">
        <v>7.3673656296680101E-7</v>
      </c>
      <c r="D650" s="1">
        <v>1.67505243552313E-5</v>
      </c>
    </row>
    <row r="651" spans="1:4">
      <c r="A651" t="s">
        <v>654</v>
      </c>
      <c r="B651">
        <v>-0.63927718522590604</v>
      </c>
      <c r="C651" s="1">
        <v>7.5316924802013099E-7</v>
      </c>
      <c r="D651" s="1">
        <v>1.7097754285178099E-5</v>
      </c>
    </row>
    <row r="652" spans="1:4">
      <c r="A652" t="s">
        <v>655</v>
      </c>
      <c r="B652">
        <v>-0.711545903846446</v>
      </c>
      <c r="C652" s="1">
        <v>7.6343805743568204E-7</v>
      </c>
      <c r="D652" s="1">
        <v>1.7304204461845999E-5</v>
      </c>
    </row>
    <row r="653" spans="1:4">
      <c r="A653" t="s">
        <v>656</v>
      </c>
      <c r="B653">
        <v>-0.62893967468110001</v>
      </c>
      <c r="C653" s="1">
        <v>7.69106910821883E-7</v>
      </c>
      <c r="D653" s="1">
        <v>1.7405917230627998E-5</v>
      </c>
    </row>
    <row r="654" spans="1:4">
      <c r="A654" t="s">
        <v>657</v>
      </c>
      <c r="B654">
        <v>0.48516340399126601</v>
      </c>
      <c r="C654" s="1">
        <v>7.9098361946057597E-7</v>
      </c>
      <c r="D654" s="1">
        <v>1.7873560836675901E-5</v>
      </c>
    </row>
    <row r="655" spans="1:4">
      <c r="A655" t="s">
        <v>658</v>
      </c>
      <c r="B655">
        <v>-0.60834835714757896</v>
      </c>
      <c r="C655" s="1">
        <v>8.0377671178765397E-7</v>
      </c>
      <c r="D655" s="1">
        <v>1.8134827403931901E-5</v>
      </c>
    </row>
    <row r="656" spans="1:4">
      <c r="A656" t="s">
        <v>659</v>
      </c>
      <c r="B656">
        <v>0.36760011412611898</v>
      </c>
      <c r="C656" s="1">
        <v>8.2011401549925902E-7</v>
      </c>
      <c r="D656" s="1">
        <v>1.8464847497374801E-5</v>
      </c>
    </row>
    <row r="657" spans="1:4">
      <c r="A657" t="s">
        <v>660</v>
      </c>
      <c r="B657">
        <v>0.41197012461135202</v>
      </c>
      <c r="C657" s="1">
        <v>8.20910548481673E-7</v>
      </c>
      <c r="D657" s="1">
        <v>1.8464847497374801E-5</v>
      </c>
    </row>
    <row r="658" spans="1:4">
      <c r="A658" t="s">
        <v>661</v>
      </c>
      <c r="B658">
        <v>-2.57675028060503</v>
      </c>
      <c r="C658" s="1">
        <v>8.40274543903891E-7</v>
      </c>
      <c r="D658" s="1">
        <v>1.8871592767280501E-5</v>
      </c>
    </row>
    <row r="659" spans="1:4">
      <c r="A659" t="s">
        <v>662</v>
      </c>
      <c r="B659">
        <v>0.82851147846923001</v>
      </c>
      <c r="C659" s="1">
        <v>8.4236894395723497E-7</v>
      </c>
      <c r="D659" s="1">
        <v>1.88898350857259E-5</v>
      </c>
    </row>
    <row r="660" spans="1:4">
      <c r="A660" t="s">
        <v>663</v>
      </c>
      <c r="B660">
        <v>-1.4011710994893101</v>
      </c>
      <c r="C660" s="1">
        <v>8.83724146874775E-7</v>
      </c>
      <c r="D660" s="1">
        <v>1.9787094005936301E-5</v>
      </c>
    </row>
    <row r="661" spans="1:4">
      <c r="A661" t="s">
        <v>664</v>
      </c>
      <c r="B661">
        <v>1.2019631365263099</v>
      </c>
      <c r="C661" s="1">
        <v>8.88008150431183E-7</v>
      </c>
      <c r="D661" s="1">
        <v>1.9852843824434899E-5</v>
      </c>
    </row>
    <row r="662" spans="1:4">
      <c r="A662" t="s">
        <v>665</v>
      </c>
      <c r="B662">
        <v>-0.63031910569876304</v>
      </c>
      <c r="C662" s="1">
        <v>8.9018166527204702E-7</v>
      </c>
      <c r="D662" s="1">
        <v>1.9871282537050101E-5</v>
      </c>
    </row>
    <row r="663" spans="1:4">
      <c r="A663" t="s">
        <v>666</v>
      </c>
      <c r="B663">
        <v>-0.48082563584629601</v>
      </c>
      <c r="C663" s="1">
        <v>9.08977229834262E-7</v>
      </c>
      <c r="D663" s="1">
        <v>2.0238721277910501E-5</v>
      </c>
    </row>
    <row r="664" spans="1:4">
      <c r="A664" t="s">
        <v>667</v>
      </c>
      <c r="B664">
        <v>-1.0647166517112401</v>
      </c>
      <c r="C664" s="1">
        <v>9.0938936306093405E-7</v>
      </c>
      <c r="D664" s="1">
        <v>2.0238721277910501E-5</v>
      </c>
    </row>
    <row r="665" spans="1:4">
      <c r="A665" t="s">
        <v>668</v>
      </c>
      <c r="B665">
        <v>-0.97446944108864697</v>
      </c>
      <c r="C665" s="1">
        <v>9.12105191672824E-7</v>
      </c>
      <c r="D665" s="1">
        <v>2.02685456846391E-5</v>
      </c>
    </row>
    <row r="666" spans="1:4">
      <c r="A666" t="s">
        <v>669</v>
      </c>
      <c r="B666">
        <v>0.72442687331412603</v>
      </c>
      <c r="C666" s="1">
        <v>9.2036265039064497E-7</v>
      </c>
      <c r="D666" s="1">
        <v>2.04212393497069E-5</v>
      </c>
    </row>
    <row r="667" spans="1:4">
      <c r="A667" t="s">
        <v>670</v>
      </c>
      <c r="B667">
        <v>-1.05481402648574</v>
      </c>
      <c r="C667" s="1">
        <v>9.2929593931697204E-7</v>
      </c>
      <c r="D667" s="1">
        <v>2.0588446727754801E-5</v>
      </c>
    </row>
    <row r="668" spans="1:4">
      <c r="A668" t="s">
        <v>671</v>
      </c>
      <c r="B668">
        <v>-0.57436999514676601</v>
      </c>
      <c r="C668" s="1">
        <v>9.3100729502164196E-7</v>
      </c>
      <c r="D668" s="1">
        <v>2.0595391107438199E-5</v>
      </c>
    </row>
    <row r="669" spans="1:4">
      <c r="A669" t="s">
        <v>672</v>
      </c>
      <c r="B669">
        <v>-1.0056315666034099</v>
      </c>
      <c r="C669" s="1">
        <v>9.7624466615493196E-7</v>
      </c>
      <c r="D669" s="1">
        <v>2.15464343340878E-5</v>
      </c>
    </row>
    <row r="670" spans="1:4">
      <c r="A670" t="s">
        <v>673</v>
      </c>
      <c r="B670">
        <v>-0.51526757872488205</v>
      </c>
      <c r="C670" s="1">
        <v>9.769237857307149E-7</v>
      </c>
      <c r="D670" s="1">
        <v>2.15464343340878E-5</v>
      </c>
    </row>
    <row r="671" spans="1:4">
      <c r="A671" t="s">
        <v>674</v>
      </c>
      <c r="B671">
        <v>-0.77077242640000798</v>
      </c>
      <c r="C671" s="1">
        <v>9.8234856283664692E-7</v>
      </c>
      <c r="D671" s="1">
        <v>2.16336941349362E-5</v>
      </c>
    </row>
    <row r="672" spans="1:4">
      <c r="A672" t="s">
        <v>675</v>
      </c>
      <c r="B672">
        <v>2.2594456556223901</v>
      </c>
      <c r="C672" s="1">
        <v>9.9063792087899701E-7</v>
      </c>
      <c r="D672" s="1">
        <v>2.1783684310910801E-5</v>
      </c>
    </row>
    <row r="673" spans="1:4">
      <c r="A673" t="s">
        <v>676</v>
      </c>
      <c r="B673">
        <v>0.56185757693031702</v>
      </c>
      <c r="C673" s="1">
        <v>1.00224750259099E-6</v>
      </c>
      <c r="D673" s="1">
        <v>2.2006128846010601E-5</v>
      </c>
    </row>
    <row r="674" spans="1:4">
      <c r="A674" t="s">
        <v>677</v>
      </c>
      <c r="B674">
        <v>-0.42097267479318901</v>
      </c>
      <c r="C674" s="1">
        <v>1.0064160473245399E-6</v>
      </c>
      <c r="D674" s="1">
        <v>2.2064773251834E-5</v>
      </c>
    </row>
    <row r="675" spans="1:4">
      <c r="A675" t="s">
        <v>678</v>
      </c>
      <c r="B675">
        <v>0.53431187782132905</v>
      </c>
      <c r="C675" s="1">
        <v>1.0112245142290601E-6</v>
      </c>
      <c r="D675" s="1">
        <v>2.2137252255775301E-5</v>
      </c>
    </row>
    <row r="676" spans="1:4">
      <c r="A676" t="s">
        <v>679</v>
      </c>
      <c r="B676">
        <v>-0.75214947686878098</v>
      </c>
      <c r="C676" s="1">
        <v>1.01538522195994E-6</v>
      </c>
      <c r="D676" s="1">
        <v>2.2195356788035301E-5</v>
      </c>
    </row>
    <row r="677" spans="1:4">
      <c r="A677" t="s">
        <v>680</v>
      </c>
      <c r="B677">
        <v>-0.56604367052308102</v>
      </c>
      <c r="C677" s="1">
        <v>1.02527899709486E-6</v>
      </c>
      <c r="D677" s="1">
        <v>2.2378422909923801E-5</v>
      </c>
    </row>
    <row r="678" spans="1:4">
      <c r="A678" t="s">
        <v>681</v>
      </c>
      <c r="B678">
        <v>0.792231307514357</v>
      </c>
      <c r="C678" s="1">
        <v>1.0313959442201501E-6</v>
      </c>
      <c r="D678" s="1">
        <v>2.2478633796147201E-5</v>
      </c>
    </row>
    <row r="679" spans="1:4">
      <c r="A679" t="s">
        <v>682</v>
      </c>
      <c r="B679">
        <v>-0.45274975992377398</v>
      </c>
      <c r="C679" s="1">
        <v>1.0481608455161699E-6</v>
      </c>
      <c r="D679" s="1">
        <v>2.28102713988031E-5</v>
      </c>
    </row>
    <row r="680" spans="1:4">
      <c r="A680" t="s">
        <v>683</v>
      </c>
      <c r="B680">
        <v>-1.1951807182527701</v>
      </c>
      <c r="C680" s="1">
        <v>1.0777294530403599E-6</v>
      </c>
      <c r="D680" s="1">
        <v>2.3419156388854998E-5</v>
      </c>
    </row>
    <row r="681" spans="1:4">
      <c r="A681" t="s">
        <v>684</v>
      </c>
      <c r="B681">
        <v>-0.58781772618151296</v>
      </c>
      <c r="C681" s="1">
        <v>1.0830928916386899E-6</v>
      </c>
      <c r="D681" s="1">
        <v>2.3501042080284099E-5</v>
      </c>
    </row>
    <row r="682" spans="1:4">
      <c r="A682" t="s">
        <v>685</v>
      </c>
      <c r="B682">
        <v>-0.388336865843802</v>
      </c>
      <c r="C682" s="1">
        <v>1.10035030338815E-6</v>
      </c>
      <c r="D682" s="1">
        <v>2.3840383852672899E-5</v>
      </c>
    </row>
    <row r="683" spans="1:4">
      <c r="A683" t="s">
        <v>686</v>
      </c>
      <c r="B683">
        <v>-2.0755775718304199</v>
      </c>
      <c r="C683" s="1">
        <v>1.10720405093346E-6</v>
      </c>
      <c r="D683" s="1">
        <v>2.38913755757898E-5</v>
      </c>
    </row>
    <row r="684" spans="1:4">
      <c r="A684" t="s">
        <v>687</v>
      </c>
      <c r="B684">
        <v>-0.85976965907089598</v>
      </c>
      <c r="C684" s="1">
        <v>1.10573993394779E-6</v>
      </c>
      <c r="D684" s="1">
        <v>2.38913755757898E-5</v>
      </c>
    </row>
    <row r="685" spans="1:4">
      <c r="A685" t="s">
        <v>688</v>
      </c>
      <c r="B685">
        <v>2.0216459493306602</v>
      </c>
      <c r="C685" s="1">
        <v>1.10756869057656E-6</v>
      </c>
      <c r="D685" s="1">
        <v>2.38913755757898E-5</v>
      </c>
    </row>
    <row r="686" spans="1:4">
      <c r="A686" t="s">
        <v>689</v>
      </c>
      <c r="B686">
        <v>1.29547408329555</v>
      </c>
      <c r="C686" s="1">
        <v>1.15397280896281E-6</v>
      </c>
      <c r="D686" s="1">
        <v>2.4855966950949E-5</v>
      </c>
    </row>
    <row r="687" spans="1:4">
      <c r="A687" t="s">
        <v>690</v>
      </c>
      <c r="B687">
        <v>-0.81412146791024298</v>
      </c>
      <c r="C687" s="1">
        <v>1.17301474873533E-6</v>
      </c>
      <c r="D687" s="1">
        <v>2.5229235464405202E-5</v>
      </c>
    </row>
    <row r="688" spans="1:4">
      <c r="A688" t="s">
        <v>691</v>
      </c>
      <c r="B688">
        <v>-0.63773811209992004</v>
      </c>
      <c r="C688" s="1">
        <v>1.18206968297145E-6</v>
      </c>
      <c r="D688" s="1">
        <v>2.53869280455078E-5</v>
      </c>
    </row>
    <row r="689" spans="1:4">
      <c r="A689" t="s">
        <v>692</v>
      </c>
      <c r="B689">
        <v>0.86346059122912799</v>
      </c>
      <c r="C689" s="1">
        <v>1.20877458324211E-6</v>
      </c>
      <c r="D689" s="1">
        <v>2.58873045443103E-5</v>
      </c>
    </row>
    <row r="690" spans="1:4">
      <c r="A690" t="s">
        <v>693</v>
      </c>
      <c r="B690">
        <v>0.48417040596809802</v>
      </c>
      <c r="C690" s="1">
        <v>1.20888247651432E-6</v>
      </c>
      <c r="D690" s="1">
        <v>2.58873045443103E-5</v>
      </c>
    </row>
    <row r="691" spans="1:4">
      <c r="A691" t="s">
        <v>694</v>
      </c>
      <c r="B691">
        <v>-0.76268484504942902</v>
      </c>
      <c r="C691" s="1">
        <v>1.21256801276326E-6</v>
      </c>
      <c r="D691" s="1">
        <v>2.5928540685110599E-5</v>
      </c>
    </row>
    <row r="692" spans="1:4">
      <c r="A692" t="s">
        <v>695</v>
      </c>
      <c r="B692">
        <v>-0.63182163825019999</v>
      </c>
      <c r="C692" s="1">
        <v>1.2174251690171301E-6</v>
      </c>
      <c r="D692" s="1">
        <v>2.59946739349702E-5</v>
      </c>
    </row>
    <row r="693" spans="1:4">
      <c r="A693" t="s">
        <v>696</v>
      </c>
      <c r="B693">
        <v>-1.1327104187097701</v>
      </c>
      <c r="C693" s="1">
        <v>1.23319594830001E-6</v>
      </c>
      <c r="D693" s="1">
        <v>2.6293308113319899E-5</v>
      </c>
    </row>
    <row r="694" spans="1:4">
      <c r="A694" t="s">
        <v>697</v>
      </c>
      <c r="B694">
        <v>-0.65862777036143005</v>
      </c>
      <c r="C694" s="1">
        <v>1.24193700516217E-6</v>
      </c>
      <c r="D694" s="1">
        <v>2.64414131460322E-5</v>
      </c>
    </row>
    <row r="695" spans="1:4">
      <c r="A695" t="s">
        <v>698</v>
      </c>
      <c r="B695">
        <v>0.87964101855822896</v>
      </c>
      <c r="C695" s="1">
        <v>1.24823463800127E-6</v>
      </c>
      <c r="D695" s="1">
        <v>2.6537144187117998E-5</v>
      </c>
    </row>
    <row r="696" spans="1:4">
      <c r="A696" t="s">
        <v>699</v>
      </c>
      <c r="B696">
        <v>-0.85920307397572904</v>
      </c>
      <c r="C696" s="1">
        <v>1.2637256354737999E-6</v>
      </c>
      <c r="D696" s="1">
        <v>2.68277662643163E-5</v>
      </c>
    </row>
    <row r="697" spans="1:4">
      <c r="A697" t="s">
        <v>700</v>
      </c>
      <c r="B697">
        <v>-0.85296348040343695</v>
      </c>
      <c r="C697" s="1">
        <v>1.2877082563590201E-6</v>
      </c>
      <c r="D697" s="1">
        <v>2.7297562217176199E-5</v>
      </c>
    </row>
    <row r="698" spans="1:4">
      <c r="A698" t="s">
        <v>701</v>
      </c>
      <c r="B698">
        <v>1.54892404053309</v>
      </c>
      <c r="C698" s="1">
        <v>1.30728275488061E-6</v>
      </c>
      <c r="D698" s="1">
        <v>2.7672696591459901E-5</v>
      </c>
    </row>
    <row r="699" spans="1:4">
      <c r="A699" t="s">
        <v>702</v>
      </c>
      <c r="B699">
        <v>0.57908202884575899</v>
      </c>
      <c r="C699" s="1">
        <v>1.34610251500243E-6</v>
      </c>
      <c r="D699" s="1">
        <v>2.84535557439466E-5</v>
      </c>
    </row>
    <row r="700" spans="1:4">
      <c r="A700" t="s">
        <v>703</v>
      </c>
      <c r="B700">
        <v>-0.56449469516262196</v>
      </c>
      <c r="C700" s="1">
        <v>1.3572348461060399E-6</v>
      </c>
      <c r="D700" s="1">
        <v>2.8609587833703199E-5</v>
      </c>
    </row>
    <row r="701" spans="1:4">
      <c r="A701" t="s">
        <v>704</v>
      </c>
      <c r="B701">
        <v>0.46644312146525702</v>
      </c>
      <c r="C701" s="1">
        <v>1.35736794242575E-6</v>
      </c>
      <c r="D701" s="1">
        <v>2.8609587833703199E-5</v>
      </c>
    </row>
    <row r="702" spans="1:4">
      <c r="A702" t="s">
        <v>705</v>
      </c>
      <c r="B702">
        <v>2.2400383488742102</v>
      </c>
      <c r="C702" s="1">
        <v>1.36228896587152E-6</v>
      </c>
      <c r="D702" s="1">
        <v>2.8672290477407301E-5</v>
      </c>
    </row>
    <row r="703" spans="1:4">
      <c r="A703" t="s">
        <v>706</v>
      </c>
      <c r="B703">
        <v>-0.50810347450850002</v>
      </c>
      <c r="C703" s="1">
        <v>1.3776057815891299E-6</v>
      </c>
      <c r="D703" s="1">
        <v>2.8953303823327701E-5</v>
      </c>
    </row>
    <row r="704" spans="1:4">
      <c r="A704" t="s">
        <v>707</v>
      </c>
      <c r="B704">
        <v>-0.759777271665251</v>
      </c>
      <c r="C704" s="1">
        <v>1.3805969429783299E-6</v>
      </c>
      <c r="D704" s="1">
        <v>2.8974835841737499E-5</v>
      </c>
    </row>
    <row r="705" spans="1:4">
      <c r="A705" t="s">
        <v>708</v>
      </c>
      <c r="B705">
        <v>0.45522098549822598</v>
      </c>
      <c r="C705" s="1">
        <v>1.39073301158651E-6</v>
      </c>
      <c r="D705" s="1">
        <v>2.9114746987931901E-5</v>
      </c>
    </row>
    <row r="706" spans="1:4">
      <c r="A706" t="s">
        <v>709</v>
      </c>
      <c r="B706">
        <v>0.634362861648187</v>
      </c>
      <c r="C706" s="1">
        <v>1.3912157659338901E-6</v>
      </c>
      <c r="D706" s="1">
        <v>2.9114746987931901E-5</v>
      </c>
    </row>
    <row r="707" spans="1:4">
      <c r="A707" t="s">
        <v>710</v>
      </c>
      <c r="B707">
        <v>2.3257275277785201</v>
      </c>
      <c r="C707" s="1">
        <v>1.44219753551845E-6</v>
      </c>
      <c r="D707" s="1">
        <v>3.0130184713424699E-5</v>
      </c>
    </row>
    <row r="708" spans="1:4">
      <c r="A708" t="s">
        <v>711</v>
      </c>
      <c r="B708">
        <v>1.05623356131414</v>
      </c>
      <c r="C708" s="1">
        <v>1.4438274898308399E-6</v>
      </c>
      <c r="D708" s="1">
        <v>3.0130184713424699E-5</v>
      </c>
    </row>
    <row r="709" spans="1:4">
      <c r="A709" t="s">
        <v>712</v>
      </c>
      <c r="B709">
        <v>-1.24191267603185</v>
      </c>
      <c r="C709" s="1">
        <v>1.44949989640724E-6</v>
      </c>
      <c r="D709" s="1">
        <v>3.0205773654551501E-5</v>
      </c>
    </row>
    <row r="710" spans="1:4">
      <c r="A710" t="s">
        <v>713</v>
      </c>
      <c r="B710">
        <v>-1.60554454865299</v>
      </c>
      <c r="C710" s="1">
        <v>1.47996827823794E-6</v>
      </c>
      <c r="D710" s="1">
        <v>3.0797136501807203E-5</v>
      </c>
    </row>
    <row r="711" spans="1:4">
      <c r="A711" t="s">
        <v>714</v>
      </c>
      <c r="B711">
        <v>0.69034202104357001</v>
      </c>
      <c r="C711" s="1">
        <v>1.4822511706582601E-6</v>
      </c>
      <c r="D711" s="1">
        <v>3.0801137513833801E-5</v>
      </c>
    </row>
    <row r="712" spans="1:4">
      <c r="A712" t="s">
        <v>715</v>
      </c>
      <c r="B712">
        <v>0.59228886400622105</v>
      </c>
      <c r="C712" s="1">
        <v>1.5553604787508199E-6</v>
      </c>
      <c r="D712" s="1">
        <v>3.2274825258360302E-5</v>
      </c>
    </row>
    <row r="713" spans="1:4">
      <c r="A713" t="s">
        <v>716</v>
      </c>
      <c r="B713">
        <v>-0.53742757014283604</v>
      </c>
      <c r="C713" s="1">
        <v>1.5671505282934401E-6</v>
      </c>
      <c r="D713" s="1">
        <v>3.24281302434653E-5</v>
      </c>
    </row>
    <row r="714" spans="1:4">
      <c r="A714" t="s">
        <v>717</v>
      </c>
      <c r="B714">
        <v>-0.41767690656897</v>
      </c>
      <c r="C714" s="1">
        <v>1.56507504291713E-6</v>
      </c>
      <c r="D714" s="1">
        <v>3.24281302434653E-5</v>
      </c>
    </row>
    <row r="715" spans="1:4">
      <c r="A715" t="s">
        <v>718</v>
      </c>
      <c r="B715">
        <v>0.549540328609461</v>
      </c>
      <c r="C715" s="1">
        <v>1.58224303638288E-6</v>
      </c>
      <c r="D715" s="1">
        <v>3.26945114376283E-5</v>
      </c>
    </row>
    <row r="716" spans="1:4">
      <c r="A716" t="s">
        <v>719</v>
      </c>
      <c r="B716">
        <v>-2.1108190794947599</v>
      </c>
      <c r="C716" s="1">
        <v>1.6149777326236E-6</v>
      </c>
      <c r="D716" s="1">
        <v>3.3324183381993803E-5</v>
      </c>
    </row>
    <row r="717" spans="1:4">
      <c r="A717" t="s">
        <v>720</v>
      </c>
      <c r="B717">
        <v>-1.04361786398613</v>
      </c>
      <c r="C717" s="1">
        <v>1.6389239203987101E-6</v>
      </c>
      <c r="D717" s="1">
        <v>3.3771001565362402E-5</v>
      </c>
    </row>
    <row r="718" spans="1:4">
      <c r="A718" t="s">
        <v>721</v>
      </c>
      <c r="B718">
        <v>0.86783571764059197</v>
      </c>
      <c r="C718" s="1">
        <v>1.7080051620070099E-6</v>
      </c>
      <c r="D718" s="1">
        <v>3.5145307334985E-5</v>
      </c>
    </row>
    <row r="719" spans="1:4">
      <c r="A719" t="s">
        <v>722</v>
      </c>
      <c r="B719">
        <v>0.96620206725715796</v>
      </c>
      <c r="C719" s="1">
        <v>1.7541011797571001E-6</v>
      </c>
      <c r="D719" s="1">
        <v>3.6043476543042298E-5</v>
      </c>
    </row>
    <row r="720" spans="1:4">
      <c r="A720" t="s">
        <v>723</v>
      </c>
      <c r="B720">
        <v>0.39997557976459203</v>
      </c>
      <c r="C720" s="1">
        <v>1.76607167068846E-6</v>
      </c>
      <c r="D720" s="1">
        <v>3.6188503371701099E-5</v>
      </c>
    </row>
    <row r="721" spans="1:4">
      <c r="A721" t="s">
        <v>724</v>
      </c>
      <c r="B721">
        <v>-0.78775095412315499</v>
      </c>
      <c r="C721" s="1">
        <v>1.76510839700391E-6</v>
      </c>
      <c r="D721" s="1">
        <v>3.6188503371701099E-5</v>
      </c>
    </row>
    <row r="722" spans="1:4">
      <c r="A722" t="s">
        <v>725</v>
      </c>
      <c r="B722">
        <v>-1.2474722386372501</v>
      </c>
      <c r="C722" s="1">
        <v>1.77614945880962E-6</v>
      </c>
      <c r="D722" s="1">
        <v>3.6344458300891903E-5</v>
      </c>
    </row>
    <row r="723" spans="1:4">
      <c r="A723" t="s">
        <v>726</v>
      </c>
      <c r="B723">
        <v>0.35183378566039097</v>
      </c>
      <c r="C723" s="1">
        <v>1.7803931621761099E-6</v>
      </c>
      <c r="D723" s="1">
        <v>3.6380766239029902E-5</v>
      </c>
    </row>
    <row r="724" spans="1:4">
      <c r="A724" t="s">
        <v>727</v>
      </c>
      <c r="B724">
        <v>6.3535362211323099</v>
      </c>
      <c r="C724" s="1">
        <v>1.7953729305528699E-6</v>
      </c>
      <c r="D724" s="1">
        <v>3.6636051780935401E-5</v>
      </c>
    </row>
    <row r="725" spans="1:4">
      <c r="A725" t="s">
        <v>728</v>
      </c>
      <c r="B725">
        <v>0.87610830313938204</v>
      </c>
      <c r="C725" s="1">
        <v>1.8220340295622799E-6</v>
      </c>
      <c r="D725" s="1">
        <v>3.7128668544316797E-5</v>
      </c>
    </row>
    <row r="726" spans="1:4">
      <c r="A726" t="s">
        <v>729</v>
      </c>
      <c r="B726">
        <v>-0.52098143696323396</v>
      </c>
      <c r="C726" s="1">
        <v>1.83238494755988E-6</v>
      </c>
      <c r="D726" s="1">
        <v>3.72880213154693E-5</v>
      </c>
    </row>
    <row r="727" spans="1:4">
      <c r="A727" t="s">
        <v>730</v>
      </c>
      <c r="B727">
        <v>-0.51196904323261205</v>
      </c>
      <c r="C727" s="1">
        <v>1.8638825045575901E-6</v>
      </c>
      <c r="D727" s="1">
        <v>3.78766633650303E-5</v>
      </c>
    </row>
    <row r="728" spans="1:4">
      <c r="A728" t="s">
        <v>731</v>
      </c>
      <c r="B728">
        <v>0.65860866427565001</v>
      </c>
      <c r="C728" s="1">
        <v>1.8888283553210601E-6</v>
      </c>
      <c r="D728" s="1">
        <v>3.8330727491659897E-5</v>
      </c>
    </row>
    <row r="729" spans="1:4">
      <c r="A729" t="s">
        <v>732</v>
      </c>
      <c r="B729">
        <v>-0.48956647988443702</v>
      </c>
      <c r="C729" s="1">
        <v>1.8970870345780199E-6</v>
      </c>
      <c r="D729" s="1">
        <v>3.8445369023986203E-5</v>
      </c>
    </row>
    <row r="730" spans="1:4">
      <c r="A730" t="s">
        <v>733</v>
      </c>
      <c r="B730">
        <v>-0.72354589440073103</v>
      </c>
      <c r="C730" s="1">
        <v>1.9047064315011899E-6</v>
      </c>
      <c r="D730" s="1">
        <v>3.85467580430041E-5</v>
      </c>
    </row>
    <row r="731" spans="1:4">
      <c r="A731" t="s">
        <v>734</v>
      </c>
      <c r="B731">
        <v>1.2254188706095099</v>
      </c>
      <c r="C731" s="1">
        <v>1.91577242166496E-6</v>
      </c>
      <c r="D731" s="1">
        <v>3.8664486422451798E-5</v>
      </c>
    </row>
    <row r="732" spans="1:4">
      <c r="A732" t="s">
        <v>735</v>
      </c>
      <c r="B732">
        <v>6.4387145124583096</v>
      </c>
      <c r="C732" s="1">
        <v>1.9138218886362302E-6</v>
      </c>
      <c r="D732" s="1">
        <v>3.8664486422451798E-5</v>
      </c>
    </row>
    <row r="733" spans="1:4">
      <c r="A733" t="s">
        <v>736</v>
      </c>
      <c r="B733">
        <v>0.46316033066782902</v>
      </c>
      <c r="C733" s="1">
        <v>1.9269802546258101E-6</v>
      </c>
      <c r="D733" s="1">
        <v>3.8837483025173903E-5</v>
      </c>
    </row>
    <row r="734" spans="1:4">
      <c r="A734" t="s">
        <v>737</v>
      </c>
      <c r="B734">
        <v>0.75450059890730903</v>
      </c>
      <c r="C734" s="1">
        <v>1.9447411341922499E-6</v>
      </c>
      <c r="D734" s="1">
        <v>3.9141900450894102E-5</v>
      </c>
    </row>
    <row r="735" spans="1:4">
      <c r="A735" t="s">
        <v>738</v>
      </c>
      <c r="B735">
        <v>0.971955895668698</v>
      </c>
      <c r="C735" s="1">
        <v>1.9611180035809798E-6</v>
      </c>
      <c r="D735" s="1">
        <v>3.9363966684957203E-5</v>
      </c>
    </row>
    <row r="736" spans="1:4">
      <c r="A736" t="s">
        <v>739</v>
      </c>
      <c r="B736">
        <v>-1.52409853393351</v>
      </c>
      <c r="C736" s="1">
        <v>1.96046733133105E-6</v>
      </c>
      <c r="D736" s="1">
        <v>3.9363966684957203E-5</v>
      </c>
    </row>
    <row r="737" spans="1:4">
      <c r="A737" t="s">
        <v>740</v>
      </c>
      <c r="B737">
        <v>-1.92986723695397</v>
      </c>
      <c r="C737" s="1">
        <v>1.96758795323089E-6</v>
      </c>
      <c r="D737" s="1">
        <v>3.94400997482323E-5</v>
      </c>
    </row>
    <row r="738" spans="1:4">
      <c r="A738" t="s">
        <v>741</v>
      </c>
      <c r="B738">
        <v>-0.86261329428613698</v>
      </c>
      <c r="C738" s="1">
        <v>1.9766875413829898E-6</v>
      </c>
      <c r="D738" s="1">
        <v>3.9568665145646303E-5</v>
      </c>
    </row>
    <row r="739" spans="1:4">
      <c r="A739" t="s">
        <v>742</v>
      </c>
      <c r="B739">
        <v>-0.75443517408452698</v>
      </c>
      <c r="C739" s="1">
        <v>2.0017535412647702E-6</v>
      </c>
      <c r="D739" s="1">
        <v>4.0016058240778598E-5</v>
      </c>
    </row>
    <row r="740" spans="1:4">
      <c r="A740" t="s">
        <v>743</v>
      </c>
      <c r="B740">
        <v>-0.49936977233306001</v>
      </c>
      <c r="C740" s="1">
        <v>2.02913775534446E-6</v>
      </c>
      <c r="D740" s="1">
        <v>4.0508518359742498E-5</v>
      </c>
    </row>
    <row r="741" spans="1:4">
      <c r="A741" t="s">
        <v>744</v>
      </c>
      <c r="B741">
        <v>0.69236793371241601</v>
      </c>
      <c r="C741" s="1">
        <v>2.1570648097239199E-6</v>
      </c>
      <c r="D741" s="1">
        <v>4.30041080401386E-5</v>
      </c>
    </row>
    <row r="742" spans="1:4">
      <c r="A742" t="s">
        <v>745</v>
      </c>
      <c r="B742">
        <v>0.92069232351699404</v>
      </c>
      <c r="C742" s="1">
        <v>2.1697299350607899E-6</v>
      </c>
      <c r="D742" s="1">
        <v>4.3198150180068402E-5</v>
      </c>
    </row>
    <row r="743" spans="1:4">
      <c r="A743" t="s">
        <v>746</v>
      </c>
      <c r="B743">
        <v>-0.85472941650993695</v>
      </c>
      <c r="C743" s="1">
        <v>2.18538676556022E-6</v>
      </c>
      <c r="D743" s="1">
        <v>4.3451151439944299E-5</v>
      </c>
    </row>
    <row r="744" spans="1:4">
      <c r="A744" t="s">
        <v>747</v>
      </c>
      <c r="B744">
        <v>0.55750807097117205</v>
      </c>
      <c r="C744" s="1">
        <v>2.2167921097868701E-6</v>
      </c>
      <c r="D744" s="1">
        <v>4.4016170018180598E-5</v>
      </c>
    </row>
    <row r="745" spans="1:4">
      <c r="A745" t="s">
        <v>748</v>
      </c>
      <c r="B745">
        <v>0.99223538698469804</v>
      </c>
      <c r="C745" s="1">
        <v>2.2497324278093398E-6</v>
      </c>
      <c r="D745" s="1">
        <v>4.46101047899261E-5</v>
      </c>
    </row>
    <row r="746" spans="1:4">
      <c r="A746" t="s">
        <v>749</v>
      </c>
      <c r="B746">
        <v>-0.56880306759035704</v>
      </c>
      <c r="C746" s="1">
        <v>2.2605795832677998E-6</v>
      </c>
      <c r="D746" s="1">
        <v>4.4764944892855603E-5</v>
      </c>
    </row>
    <row r="747" spans="1:4">
      <c r="A747" t="s">
        <v>750</v>
      </c>
      <c r="B747">
        <v>-0.60028481843487802</v>
      </c>
      <c r="C747" s="1">
        <v>2.2726915219807002E-6</v>
      </c>
      <c r="D747" s="1">
        <v>4.4944381467572701E-5</v>
      </c>
    </row>
    <row r="748" spans="1:4">
      <c r="A748" t="s">
        <v>751</v>
      </c>
      <c r="B748">
        <v>0.32090960605581598</v>
      </c>
      <c r="C748" s="1">
        <v>2.2764162074252799E-6</v>
      </c>
      <c r="D748" s="1">
        <v>4.4957694348520998E-5</v>
      </c>
    </row>
    <row r="749" spans="1:4">
      <c r="A749" t="s">
        <v>752</v>
      </c>
      <c r="B749">
        <v>-0.60338179621365096</v>
      </c>
      <c r="C749" s="1">
        <v>2.2829577111949599E-6</v>
      </c>
      <c r="D749" s="1">
        <v>4.50265273882669E-5</v>
      </c>
    </row>
    <row r="750" spans="1:4">
      <c r="A750" t="s">
        <v>753</v>
      </c>
      <c r="B750">
        <v>-1.5647534131844101</v>
      </c>
      <c r="C750" s="1">
        <v>2.38088475194968E-6</v>
      </c>
      <c r="D750" s="1">
        <v>4.6895153810794997E-5</v>
      </c>
    </row>
    <row r="751" spans="1:4">
      <c r="A751" t="s">
        <v>754</v>
      </c>
      <c r="B751">
        <v>-0.78529393054457997</v>
      </c>
      <c r="C751" s="1">
        <v>2.4175979252994498E-6</v>
      </c>
      <c r="D751" s="1">
        <v>4.7554699911130503E-5</v>
      </c>
    </row>
    <row r="752" spans="1:4">
      <c r="A752" t="s">
        <v>755</v>
      </c>
      <c r="B752">
        <v>-0.46984841721776599</v>
      </c>
      <c r="C752" s="1">
        <v>2.4285975970943099E-6</v>
      </c>
      <c r="D752" s="1">
        <v>4.77073711973207E-5</v>
      </c>
    </row>
    <row r="753" spans="1:4">
      <c r="A753" t="s">
        <v>756</v>
      </c>
      <c r="B753">
        <v>0.534739935464006</v>
      </c>
      <c r="C753" s="1">
        <v>2.4893563007940198E-6</v>
      </c>
      <c r="D753" s="1">
        <v>4.8835800771768701E-5</v>
      </c>
    </row>
    <row r="754" spans="1:4">
      <c r="A754" t="s">
        <v>757</v>
      </c>
      <c r="B754">
        <v>-0.56852854530873997</v>
      </c>
      <c r="C754" s="1">
        <v>2.4980383810818101E-6</v>
      </c>
      <c r="D754" s="1">
        <v>4.8940956739997701E-5</v>
      </c>
    </row>
    <row r="755" spans="1:4">
      <c r="A755" t="s">
        <v>758</v>
      </c>
      <c r="B755">
        <v>-0.51669265057545999</v>
      </c>
      <c r="C755" s="1">
        <v>2.5523568495984402E-6</v>
      </c>
      <c r="D755" s="1">
        <v>4.9938742981585498E-5</v>
      </c>
    </row>
    <row r="756" spans="1:4">
      <c r="A756" t="s">
        <v>759</v>
      </c>
      <c r="B756">
        <v>-0.50149800999913896</v>
      </c>
      <c r="C756" s="1">
        <v>2.5698362989301401E-6</v>
      </c>
      <c r="D756" s="1">
        <v>5.0179448848045701E-5</v>
      </c>
    </row>
    <row r="757" spans="1:4">
      <c r="A757" t="s">
        <v>760</v>
      </c>
      <c r="B757">
        <v>0.44724085209651399</v>
      </c>
      <c r="C757" s="1">
        <v>2.5714711111297398E-6</v>
      </c>
      <c r="D757" s="1">
        <v>5.0179448848045701E-5</v>
      </c>
    </row>
    <row r="758" spans="1:4">
      <c r="A758" t="s">
        <v>761</v>
      </c>
      <c r="B758">
        <v>-0.45235353313021298</v>
      </c>
      <c r="C758" s="1">
        <v>2.5893683325263201E-6</v>
      </c>
      <c r="D758" s="1">
        <v>5.0461856670780799E-5</v>
      </c>
    </row>
    <row r="759" spans="1:4">
      <c r="A759" t="s">
        <v>762</v>
      </c>
      <c r="B759">
        <v>-0.408794305673578</v>
      </c>
      <c r="C759" s="1">
        <v>2.6242883263256001E-6</v>
      </c>
      <c r="D759" s="1">
        <v>5.1074821547893001E-5</v>
      </c>
    </row>
    <row r="760" spans="1:4">
      <c r="A760" t="s">
        <v>763</v>
      </c>
      <c r="B760">
        <v>-1.0919001469862499</v>
      </c>
      <c r="C760" s="1">
        <v>2.6383278605495999E-6</v>
      </c>
      <c r="D760" s="1">
        <v>5.1280322387173201E-5</v>
      </c>
    </row>
    <row r="761" spans="1:4">
      <c r="A761" t="s">
        <v>764</v>
      </c>
      <c r="B761">
        <v>-0.77211826271867401</v>
      </c>
      <c r="C761" s="1">
        <v>2.6851765481692899E-6</v>
      </c>
      <c r="D761" s="1">
        <v>5.21221424033968E-5</v>
      </c>
    </row>
    <row r="762" spans="1:4">
      <c r="A762" t="s">
        <v>765</v>
      </c>
      <c r="B762">
        <v>-1.05886073197566</v>
      </c>
      <c r="C762" s="1">
        <v>2.7108993146492402E-6</v>
      </c>
      <c r="D762" s="1">
        <v>5.2552210003588501E-5</v>
      </c>
    </row>
    <row r="763" spans="1:4">
      <c r="A763" t="s">
        <v>766</v>
      </c>
      <c r="B763">
        <v>-0.951293318672085</v>
      </c>
      <c r="C763" s="1">
        <v>2.74611342283863E-6</v>
      </c>
      <c r="D763" s="1">
        <v>5.3164900208517099E-5</v>
      </c>
    </row>
    <row r="764" spans="1:4">
      <c r="A764" t="s">
        <v>767</v>
      </c>
      <c r="B764">
        <v>0.70685529686780202</v>
      </c>
      <c r="C764" s="1">
        <v>2.7662640235739501E-6</v>
      </c>
      <c r="D764" s="1">
        <v>5.3484734723510498E-5</v>
      </c>
    </row>
    <row r="765" spans="1:4">
      <c r="A765" t="s">
        <v>768</v>
      </c>
      <c r="B765">
        <v>0.55919358948943299</v>
      </c>
      <c r="C765" s="1">
        <v>2.79486601775908E-6</v>
      </c>
      <c r="D765" s="1">
        <v>5.3966921414999399E-5</v>
      </c>
    </row>
    <row r="766" spans="1:4">
      <c r="A766" t="s">
        <v>769</v>
      </c>
      <c r="B766">
        <v>0.478128417459461</v>
      </c>
      <c r="C766" s="1">
        <v>2.8115367706054899E-6</v>
      </c>
      <c r="D766" s="1">
        <v>5.4217763404883002E-5</v>
      </c>
    </row>
    <row r="767" spans="1:4">
      <c r="A767" t="s">
        <v>770</v>
      </c>
      <c r="B767">
        <v>1.42447068744026</v>
      </c>
      <c r="C767" s="1">
        <v>2.9827400840096202E-6</v>
      </c>
      <c r="D767" s="1">
        <v>5.7444064912044003E-5</v>
      </c>
    </row>
    <row r="768" spans="1:4">
      <c r="A768" t="s">
        <v>771</v>
      </c>
      <c r="B768">
        <v>-0.63632383185715302</v>
      </c>
      <c r="C768" s="1">
        <v>3.0000016779588198E-6</v>
      </c>
      <c r="D768" s="1">
        <v>5.7701076659748497E-5</v>
      </c>
    </row>
    <row r="769" spans="1:4">
      <c r="A769" t="s">
        <v>772</v>
      </c>
      <c r="B769">
        <v>-2.3071493544589798</v>
      </c>
      <c r="C769" s="1">
        <v>3.02022608665493E-6</v>
      </c>
      <c r="D769" s="1">
        <v>5.8014329771430402E-5</v>
      </c>
    </row>
    <row r="770" spans="1:4">
      <c r="A770" t="s">
        <v>773</v>
      </c>
      <c r="B770">
        <v>-0.73908758074882197</v>
      </c>
      <c r="C770" s="1">
        <v>3.0275851518471101E-6</v>
      </c>
      <c r="D770" s="1">
        <v>5.8079963596566997E-5</v>
      </c>
    </row>
    <row r="771" spans="1:4">
      <c r="A771" t="s">
        <v>774</v>
      </c>
      <c r="B771">
        <v>-0.91416506681648002</v>
      </c>
      <c r="C771" s="1">
        <v>3.06047775380881E-6</v>
      </c>
      <c r="D771" s="1">
        <v>5.8634614755351403E-5</v>
      </c>
    </row>
    <row r="772" spans="1:4">
      <c r="A772" t="s">
        <v>775</v>
      </c>
      <c r="B772">
        <v>1.63973279485357</v>
      </c>
      <c r="C772" s="1">
        <v>3.0690234915297699E-6</v>
      </c>
      <c r="D772" s="1">
        <v>5.87219780528676E-5</v>
      </c>
    </row>
    <row r="773" spans="1:4">
      <c r="A773" t="s">
        <v>776</v>
      </c>
      <c r="B773">
        <v>0.64418431523420705</v>
      </c>
      <c r="C773" s="1">
        <v>3.14227220403236E-6</v>
      </c>
      <c r="D773" s="1">
        <v>6.00455205992331E-5</v>
      </c>
    </row>
    <row r="774" spans="1:4">
      <c r="A774" t="s">
        <v>777</v>
      </c>
      <c r="B774">
        <v>0.80433536563924601</v>
      </c>
      <c r="C774" s="1">
        <v>3.1735066882192099E-6</v>
      </c>
      <c r="D774" s="1">
        <v>6.0563826473489102E-5</v>
      </c>
    </row>
    <row r="775" spans="1:4">
      <c r="A775" t="s">
        <v>778</v>
      </c>
      <c r="B775">
        <v>-0.56395941708078001</v>
      </c>
      <c r="C775" s="1">
        <v>3.2421130076979299E-6</v>
      </c>
      <c r="D775" s="1">
        <v>6.1793080132488504E-5</v>
      </c>
    </row>
    <row r="776" spans="1:4">
      <c r="A776" t="s">
        <v>779</v>
      </c>
      <c r="B776">
        <v>-1.1745181846849</v>
      </c>
      <c r="C776" s="1">
        <v>3.3267909619742401E-6</v>
      </c>
      <c r="D776" s="1">
        <v>6.3243369345505099E-5</v>
      </c>
    </row>
    <row r="777" spans="1:4">
      <c r="A777" t="s">
        <v>780</v>
      </c>
      <c r="B777">
        <v>0.61785207502398598</v>
      </c>
      <c r="C777" s="1">
        <v>3.3245143818800902E-6</v>
      </c>
      <c r="D777" s="1">
        <v>6.3243369345505099E-5</v>
      </c>
    </row>
    <row r="778" spans="1:4">
      <c r="A778" t="s">
        <v>781</v>
      </c>
      <c r="B778">
        <v>0.89557847216099495</v>
      </c>
      <c r="C778" s="1">
        <v>3.3551626597120801E-6</v>
      </c>
      <c r="D778" s="1">
        <v>6.3536775662645397E-5</v>
      </c>
    </row>
    <row r="779" spans="1:4">
      <c r="A779" t="s">
        <v>782</v>
      </c>
      <c r="B779">
        <v>-1.9645406935874099</v>
      </c>
      <c r="C779" s="1">
        <v>3.3509010884934201E-6</v>
      </c>
      <c r="D779" s="1">
        <v>6.3536775662645397E-5</v>
      </c>
    </row>
    <row r="780" spans="1:4">
      <c r="A780" t="s">
        <v>783</v>
      </c>
      <c r="B780">
        <v>0.61176899075649005</v>
      </c>
      <c r="C780" s="1">
        <v>3.3549666373661699E-6</v>
      </c>
      <c r="D780" s="1">
        <v>6.3536775662645397E-5</v>
      </c>
    </row>
    <row r="781" spans="1:4">
      <c r="A781" t="s">
        <v>784</v>
      </c>
      <c r="B781">
        <v>-0.69793729887634903</v>
      </c>
      <c r="C781" s="1">
        <v>3.3867693343884301E-6</v>
      </c>
      <c r="D781" s="1">
        <v>6.4052981519312904E-5</v>
      </c>
    </row>
  </sheetData>
  <sortState ref="O1:R781">
    <sortCondition descending="1" ref="R1:R781"/>
  </sortState>
  <mergeCells count="1">
    <mergeCell ref="I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31233-8E33-B341-8946-AF2602B71BD2}">
  <dimension ref="A1:S781"/>
  <sheetViews>
    <sheetView topLeftCell="A103" workbookViewId="0">
      <selection activeCell="J98" sqref="J3:J98"/>
    </sheetView>
  </sheetViews>
  <sheetFormatPr baseColWidth="10" defaultRowHeight="16"/>
  <sheetData>
    <row r="1" spans="1:19" ht="17" thickBot="1">
      <c r="A1" s="6" t="s">
        <v>786</v>
      </c>
      <c r="B1" s="3"/>
      <c r="C1" s="3"/>
      <c r="D1" s="3"/>
      <c r="E1" s="3"/>
      <c r="I1" s="32" t="s">
        <v>1346</v>
      </c>
      <c r="J1" s="33"/>
      <c r="K1" s="33"/>
      <c r="L1" s="34"/>
      <c r="M1" s="5"/>
      <c r="N1" s="5"/>
      <c r="O1" s="5"/>
      <c r="P1" s="5"/>
      <c r="Q1" s="5"/>
      <c r="R1" s="5"/>
      <c r="S1" s="5"/>
    </row>
    <row r="2" spans="1:19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788</v>
      </c>
      <c r="I2" s="6" t="s">
        <v>1344</v>
      </c>
      <c r="J2" s="8" t="s">
        <v>1343</v>
      </c>
      <c r="K2" s="10" t="s">
        <v>1342</v>
      </c>
      <c r="L2" s="9" t="s">
        <v>1345</v>
      </c>
      <c r="O2" s="1"/>
      <c r="P2" s="1"/>
    </row>
    <row r="3" spans="1:19">
      <c r="A3" t="s">
        <v>20</v>
      </c>
      <c r="B3">
        <v>-4.9241665476671104</v>
      </c>
      <c r="C3" s="1">
        <v>3.7063315551120899E-22</v>
      </c>
      <c r="D3" s="1">
        <v>5.2533543462158798E-18</v>
      </c>
      <c r="E3" t="s">
        <v>924</v>
      </c>
      <c r="I3" t="s">
        <v>433</v>
      </c>
      <c r="J3" s="11" t="s">
        <v>1160</v>
      </c>
      <c r="K3" t="s">
        <v>1161</v>
      </c>
      <c r="L3">
        <v>-6.6461707095790299</v>
      </c>
      <c r="O3" s="1"/>
      <c r="P3" s="1"/>
    </row>
    <row r="4" spans="1:19">
      <c r="A4" t="s">
        <v>442</v>
      </c>
      <c r="B4">
        <v>2.4948442670778199</v>
      </c>
      <c r="C4" s="1">
        <v>1.7433371528531401E-21</v>
      </c>
      <c r="D4" s="1">
        <v>1.23550304022702E-17</v>
      </c>
      <c r="E4" t="s">
        <v>911</v>
      </c>
      <c r="I4" t="s">
        <v>549</v>
      </c>
      <c r="J4" s="11" t="s">
        <v>1164</v>
      </c>
      <c r="K4" t="s">
        <v>1165</v>
      </c>
      <c r="L4">
        <v>-5.9172192146803599</v>
      </c>
      <c r="O4" s="1"/>
      <c r="P4" s="1"/>
    </row>
    <row r="5" spans="1:19">
      <c r="A5" t="s">
        <v>11</v>
      </c>
      <c r="B5">
        <v>-1.2814009343639201</v>
      </c>
      <c r="C5" s="1">
        <v>2.2497525813512899E-20</v>
      </c>
      <c r="D5" s="1">
        <v>1.06293310293577E-16</v>
      </c>
      <c r="E5" t="s">
        <v>782</v>
      </c>
      <c r="I5" t="s">
        <v>794</v>
      </c>
      <c r="J5" s="11" t="s">
        <v>1347</v>
      </c>
      <c r="K5" t="s">
        <v>1348</v>
      </c>
      <c r="L5">
        <v>-5.6585721398690003</v>
      </c>
      <c r="O5" s="1"/>
      <c r="P5" s="1"/>
    </row>
    <row r="6" spans="1:19">
      <c r="A6" t="s">
        <v>77</v>
      </c>
      <c r="B6">
        <v>-1.27441875444286</v>
      </c>
      <c r="C6" s="1">
        <v>3.7079760677697399E-20</v>
      </c>
      <c r="D6" s="1">
        <v>1.3139213196142101E-16</v>
      </c>
      <c r="E6" t="s">
        <v>434</v>
      </c>
      <c r="I6" t="s">
        <v>423</v>
      </c>
      <c r="J6" s="11" t="s">
        <v>1166</v>
      </c>
      <c r="K6" t="s">
        <v>1167</v>
      </c>
      <c r="L6">
        <v>-5.3899471007226003</v>
      </c>
      <c r="O6" s="1"/>
      <c r="P6" s="1"/>
    </row>
    <row r="7" spans="1:19">
      <c r="A7" t="s">
        <v>204</v>
      </c>
      <c r="B7">
        <v>-1.8721029770273701</v>
      </c>
      <c r="C7" s="1">
        <v>6.7233831842831299E-20</v>
      </c>
      <c r="D7" s="1">
        <v>1.9059446650805799E-16</v>
      </c>
      <c r="E7" t="s">
        <v>213</v>
      </c>
      <c r="I7" t="s">
        <v>20</v>
      </c>
      <c r="J7" s="11" t="s">
        <v>1176</v>
      </c>
      <c r="K7" t="s">
        <v>1177</v>
      </c>
      <c r="L7">
        <v>-4.9241665476671104</v>
      </c>
      <c r="O7" s="1"/>
      <c r="P7" s="1"/>
    </row>
    <row r="8" spans="1:19">
      <c r="A8" t="s">
        <v>48</v>
      </c>
      <c r="B8">
        <v>-3.1903380085127102</v>
      </c>
      <c r="C8" s="1">
        <v>1.83816709721702E-19</v>
      </c>
      <c r="D8" s="1">
        <v>3.8968953644243898E-16</v>
      </c>
      <c r="E8" t="s">
        <v>687</v>
      </c>
      <c r="I8" t="s">
        <v>793</v>
      </c>
      <c r="J8" s="11" t="s">
        <v>1349</v>
      </c>
      <c r="K8" t="s">
        <v>1350</v>
      </c>
      <c r="L8">
        <v>-4.8233347335197596</v>
      </c>
      <c r="O8" s="1"/>
      <c r="P8" s="1"/>
    </row>
    <row r="9" spans="1:19">
      <c r="A9" t="s">
        <v>35</v>
      </c>
      <c r="B9">
        <v>1.2203827036450401</v>
      </c>
      <c r="C9" s="1">
        <v>1.9245285417645501E-19</v>
      </c>
      <c r="D9" s="1">
        <v>3.8968953644243898E-16</v>
      </c>
      <c r="E9" t="s">
        <v>845</v>
      </c>
      <c r="I9" t="s">
        <v>101</v>
      </c>
      <c r="J9" s="11" t="s">
        <v>1178</v>
      </c>
      <c r="K9" t="s">
        <v>1179</v>
      </c>
      <c r="L9">
        <v>-4.74258631615134</v>
      </c>
      <c r="O9" s="1"/>
      <c r="P9" s="1"/>
    </row>
    <row r="10" spans="1:19">
      <c r="A10" t="s">
        <v>115</v>
      </c>
      <c r="B10">
        <v>-1.31197798813474</v>
      </c>
      <c r="C10" s="1">
        <v>3.0388424888516001E-19</v>
      </c>
      <c r="D10" s="1">
        <v>5.3840691796228104E-16</v>
      </c>
      <c r="E10" t="s">
        <v>325</v>
      </c>
      <c r="I10" t="s">
        <v>206</v>
      </c>
      <c r="J10" s="11" t="s">
        <v>1174</v>
      </c>
      <c r="K10" t="s">
        <v>1175</v>
      </c>
      <c r="L10">
        <v>-4.6463997314356504</v>
      </c>
      <c r="O10" s="1"/>
      <c r="P10" s="1"/>
    </row>
    <row r="11" spans="1:19">
      <c r="A11" t="s">
        <v>88</v>
      </c>
      <c r="B11">
        <v>2.2190155867260701</v>
      </c>
      <c r="C11" s="1">
        <v>4.7080852515478702E-18</v>
      </c>
      <c r="D11" s="1">
        <v>7.4147111506043897E-15</v>
      </c>
      <c r="E11" t="s">
        <v>877</v>
      </c>
      <c r="I11" t="s">
        <v>606</v>
      </c>
      <c r="J11" s="11" t="s">
        <v>1190</v>
      </c>
      <c r="K11" t="s">
        <v>1191</v>
      </c>
      <c r="L11">
        <v>-4.2708445677945299</v>
      </c>
      <c r="O11" s="1"/>
      <c r="P11" s="1"/>
    </row>
    <row r="12" spans="1:19">
      <c r="A12" t="s">
        <v>65</v>
      </c>
      <c r="B12">
        <v>-3.99164449419469</v>
      </c>
      <c r="C12" s="1">
        <v>1.84415862685275E-17</v>
      </c>
      <c r="D12" s="1">
        <v>2.6139104377010899E-14</v>
      </c>
      <c r="E12" t="s">
        <v>490</v>
      </c>
      <c r="I12" t="s">
        <v>249</v>
      </c>
      <c r="J12" s="11" t="s">
        <v>1214</v>
      </c>
      <c r="K12" t="s">
        <v>1215</v>
      </c>
      <c r="L12">
        <v>-4.1165380527130004</v>
      </c>
      <c r="O12" s="1"/>
      <c r="P12" s="1"/>
    </row>
    <row r="13" spans="1:19">
      <c r="A13" t="s">
        <v>22</v>
      </c>
      <c r="B13">
        <v>-4.0160645583248202</v>
      </c>
      <c r="C13" s="1">
        <v>2.2919011733028401E-17</v>
      </c>
      <c r="D13" s="1">
        <v>2.95321883912677E-14</v>
      </c>
      <c r="E13" t="s">
        <v>271</v>
      </c>
      <c r="I13" t="s">
        <v>65</v>
      </c>
      <c r="J13" s="11" t="s">
        <v>1222</v>
      </c>
      <c r="K13" t="s">
        <v>1223</v>
      </c>
      <c r="L13">
        <v>-3.99164449419469</v>
      </c>
      <c r="O13" s="1"/>
      <c r="P13" s="1"/>
    </row>
    <row r="14" spans="1:19">
      <c r="A14" t="s">
        <v>38</v>
      </c>
      <c r="B14">
        <v>-2.7360166825475498</v>
      </c>
      <c r="C14" s="1">
        <v>8.2968666392529504E-17</v>
      </c>
      <c r="D14" s="1">
        <v>9.7999823120642795E-14</v>
      </c>
      <c r="E14" t="s">
        <v>451</v>
      </c>
      <c r="I14" t="s">
        <v>379</v>
      </c>
      <c r="J14" s="11" t="s">
        <v>1224</v>
      </c>
      <c r="K14" t="s">
        <v>1225</v>
      </c>
      <c r="L14">
        <v>-3.8282585820283899</v>
      </c>
      <c r="O14" s="1"/>
      <c r="P14" s="1"/>
    </row>
    <row r="15" spans="1:19">
      <c r="A15" t="s">
        <v>30</v>
      </c>
      <c r="B15">
        <v>-2.4466075790847701</v>
      </c>
      <c r="C15" s="1">
        <v>9.6523918085195297E-17</v>
      </c>
      <c r="D15" s="1">
        <v>1.05240770379966E-13</v>
      </c>
      <c r="E15" t="s">
        <v>939</v>
      </c>
      <c r="I15" t="s">
        <v>41</v>
      </c>
      <c r="J15" s="11" t="s">
        <v>1182</v>
      </c>
      <c r="K15" t="s">
        <v>1183</v>
      </c>
      <c r="L15">
        <v>-3.7856631682148598</v>
      </c>
      <c r="O15" s="1"/>
      <c r="P15" s="1"/>
    </row>
    <row r="16" spans="1:19">
      <c r="A16" t="s">
        <v>25</v>
      </c>
      <c r="B16">
        <v>-2.48705068759228</v>
      </c>
      <c r="C16" s="1">
        <v>1.5695816509313001E-16</v>
      </c>
      <c r="D16" s="1">
        <v>1.5890893085928799E-13</v>
      </c>
      <c r="E16" t="s">
        <v>578</v>
      </c>
      <c r="I16" t="s">
        <v>146</v>
      </c>
      <c r="J16" s="11" t="s">
        <v>1230</v>
      </c>
      <c r="K16" t="s">
        <v>1231</v>
      </c>
      <c r="L16">
        <v>-3.7725033226826601</v>
      </c>
      <c r="O16" s="1"/>
      <c r="P16" s="1"/>
    </row>
    <row r="17" spans="1:16">
      <c r="A17" t="s">
        <v>101</v>
      </c>
      <c r="B17">
        <v>-4.74258631615134</v>
      </c>
      <c r="C17" s="1">
        <v>4.7127157234693601E-16</v>
      </c>
      <c r="D17" s="1">
        <v>4.4532021776303099E-13</v>
      </c>
      <c r="E17" t="s">
        <v>590</v>
      </c>
      <c r="I17" t="s">
        <v>911</v>
      </c>
      <c r="J17" s="11" t="s">
        <v>1351</v>
      </c>
      <c r="K17" t="s">
        <v>1352</v>
      </c>
      <c r="L17">
        <v>-3.61649694711822</v>
      </c>
      <c r="O17" s="1"/>
      <c r="P17" s="1"/>
    </row>
    <row r="18" spans="1:16">
      <c r="A18" t="s">
        <v>789</v>
      </c>
      <c r="B18">
        <v>1.8023226738455</v>
      </c>
      <c r="C18" s="1">
        <v>8.4020304165538997E-16</v>
      </c>
      <c r="D18" s="1">
        <v>7.4431486952646902E-13</v>
      </c>
      <c r="E18" t="s">
        <v>886</v>
      </c>
      <c r="I18" t="s">
        <v>227</v>
      </c>
      <c r="J18" s="11" t="s">
        <v>1258</v>
      </c>
      <c r="K18" t="s">
        <v>1259</v>
      </c>
      <c r="L18">
        <v>-3.5991596758718698</v>
      </c>
      <c r="O18" s="1"/>
      <c r="P18" s="1"/>
    </row>
    <row r="19" spans="1:16">
      <c r="A19" t="s">
        <v>9</v>
      </c>
      <c r="B19">
        <v>-2.84584279256956</v>
      </c>
      <c r="C19" s="1">
        <v>1.3010911694012999E-15</v>
      </c>
      <c r="D19" s="1">
        <v>1.0848038961820001E-12</v>
      </c>
      <c r="E19" t="s">
        <v>935</v>
      </c>
      <c r="I19" t="s">
        <v>904</v>
      </c>
      <c r="J19" s="11" t="s">
        <v>1353</v>
      </c>
      <c r="K19" t="s">
        <v>1354</v>
      </c>
      <c r="L19">
        <v>-3.5850312866323599</v>
      </c>
      <c r="O19" s="1"/>
      <c r="P19" s="1"/>
    </row>
    <row r="20" spans="1:16">
      <c r="A20" t="s">
        <v>93</v>
      </c>
      <c r="B20">
        <v>-0.98628072981495896</v>
      </c>
      <c r="C20" s="1">
        <v>1.57980779499648E-15</v>
      </c>
      <c r="D20" s="1">
        <v>1.1785366150673699E-12</v>
      </c>
      <c r="E20" t="s">
        <v>522</v>
      </c>
      <c r="I20" t="s">
        <v>503</v>
      </c>
      <c r="J20" s="11" t="s">
        <v>1272</v>
      </c>
      <c r="K20" t="s">
        <v>1273</v>
      </c>
      <c r="L20">
        <v>-3.55879868649953</v>
      </c>
      <c r="O20" s="1"/>
      <c r="P20" s="1"/>
    </row>
    <row r="21" spans="1:16">
      <c r="A21" t="s">
        <v>790</v>
      </c>
      <c r="B21">
        <v>1.20032996561664</v>
      </c>
      <c r="C21" s="1">
        <v>1.55970644882615E-15</v>
      </c>
      <c r="D21" s="1">
        <v>1.1785366150673699E-12</v>
      </c>
      <c r="E21" t="s">
        <v>53</v>
      </c>
      <c r="I21" t="s">
        <v>836</v>
      </c>
      <c r="J21" s="11" t="s">
        <v>1355</v>
      </c>
      <c r="K21" t="s">
        <v>1356</v>
      </c>
      <c r="L21">
        <v>-3.5520552249697901</v>
      </c>
      <c r="O21" s="1"/>
      <c r="P21" s="1"/>
    </row>
    <row r="22" spans="1:16">
      <c r="A22" t="s">
        <v>791</v>
      </c>
      <c r="B22">
        <v>1.3032776218147899</v>
      </c>
      <c r="C22" s="1">
        <v>1.7460322161752301E-15</v>
      </c>
      <c r="D22" s="1">
        <v>1.21871660000152E-12</v>
      </c>
      <c r="E22" t="s">
        <v>179</v>
      </c>
      <c r="I22" t="s">
        <v>67</v>
      </c>
      <c r="J22" s="11" t="s">
        <v>1208</v>
      </c>
      <c r="K22" t="s">
        <v>1209</v>
      </c>
      <c r="L22">
        <v>-3.5168103241042101</v>
      </c>
      <c r="O22" s="1"/>
      <c r="P22" s="1"/>
    </row>
    <row r="23" spans="1:16">
      <c r="A23" t="s">
        <v>493</v>
      </c>
      <c r="B23">
        <v>1.26537372309658</v>
      </c>
      <c r="C23" s="1">
        <v>1.8056334556252199E-15</v>
      </c>
      <c r="D23" s="1">
        <v>1.21871660000152E-12</v>
      </c>
      <c r="E23" t="s">
        <v>449</v>
      </c>
      <c r="I23" t="s">
        <v>823</v>
      </c>
      <c r="J23" s="11" t="s">
        <v>1357</v>
      </c>
      <c r="K23" t="s">
        <v>1358</v>
      </c>
      <c r="L23">
        <v>-3.4876642770670299</v>
      </c>
      <c r="O23" s="1"/>
      <c r="P23" s="1"/>
    </row>
    <row r="24" spans="1:16">
      <c r="A24" t="s">
        <v>41</v>
      </c>
      <c r="B24">
        <v>-3.7856631682148598</v>
      </c>
      <c r="C24" s="1">
        <v>1.89512953123609E-15</v>
      </c>
      <c r="D24" s="1">
        <v>1.2209802716245599E-12</v>
      </c>
      <c r="E24" t="s">
        <v>144</v>
      </c>
      <c r="I24" t="s">
        <v>820</v>
      </c>
      <c r="J24" s="11" t="s">
        <v>1359</v>
      </c>
      <c r="K24" t="s">
        <v>1360</v>
      </c>
      <c r="L24">
        <v>-3.4725931060074902</v>
      </c>
      <c r="O24" s="1"/>
      <c r="P24" s="1"/>
    </row>
    <row r="25" spans="1:16">
      <c r="A25" t="s">
        <v>17</v>
      </c>
      <c r="B25">
        <v>-2.0925179612296501</v>
      </c>
      <c r="C25" s="1">
        <v>2.0458935574094801E-15</v>
      </c>
      <c r="D25" s="1">
        <v>1.2608041427270399E-12</v>
      </c>
      <c r="E25" t="s">
        <v>24</v>
      </c>
      <c r="I25" t="s">
        <v>399</v>
      </c>
      <c r="J25" s="11" t="s">
        <v>1198</v>
      </c>
      <c r="K25" t="s">
        <v>1199</v>
      </c>
      <c r="L25">
        <v>-3.3775788247753602</v>
      </c>
      <c r="O25" s="1"/>
      <c r="P25" s="1"/>
    </row>
    <row r="26" spans="1:16">
      <c r="A26" t="s">
        <v>10</v>
      </c>
      <c r="B26">
        <v>-0.88182927059189398</v>
      </c>
      <c r="C26" s="1">
        <v>2.3139671529139202E-15</v>
      </c>
      <c r="D26" s="1">
        <v>1.3665904343917501E-12</v>
      </c>
      <c r="E26" t="s">
        <v>228</v>
      </c>
      <c r="I26" t="s">
        <v>502</v>
      </c>
      <c r="J26" s="11" t="s">
        <v>1204</v>
      </c>
      <c r="K26" t="s">
        <v>1205</v>
      </c>
      <c r="L26">
        <v>-3.3011086921059301</v>
      </c>
      <c r="O26" s="1"/>
      <c r="P26" s="1"/>
    </row>
    <row r="27" spans="1:16">
      <c r="A27" t="s">
        <v>14</v>
      </c>
      <c r="B27">
        <v>-1.2273251485421299</v>
      </c>
      <c r="C27" s="1">
        <v>2.7238003802651201E-15</v>
      </c>
      <c r="D27" s="1">
        <v>1.5442858635951101E-12</v>
      </c>
      <c r="E27" t="s">
        <v>634</v>
      </c>
      <c r="I27" t="s">
        <v>133</v>
      </c>
      <c r="J27" s="11" t="s">
        <v>1264</v>
      </c>
      <c r="K27" t="s">
        <v>1265</v>
      </c>
      <c r="L27">
        <v>-3.2566657023530898</v>
      </c>
      <c r="O27" s="1"/>
      <c r="P27" s="1"/>
    </row>
    <row r="28" spans="1:16">
      <c r="A28" t="s">
        <v>146</v>
      </c>
      <c r="B28">
        <v>-3.7725033226826601</v>
      </c>
      <c r="C28" s="1">
        <v>3.0327357105687699E-15</v>
      </c>
      <c r="D28" s="1">
        <v>1.5920739245037699E-12</v>
      </c>
      <c r="E28" t="s">
        <v>156</v>
      </c>
      <c r="I28" t="s">
        <v>87</v>
      </c>
      <c r="J28" s="11" t="s">
        <v>1242</v>
      </c>
      <c r="K28" t="s">
        <v>1243</v>
      </c>
      <c r="L28">
        <v>-3.2382165161861498</v>
      </c>
      <c r="O28" s="1"/>
      <c r="P28" s="1"/>
    </row>
    <row r="29" spans="1:16">
      <c r="A29" t="s">
        <v>792</v>
      </c>
      <c r="B29">
        <v>0.948353044722544</v>
      </c>
      <c r="C29" s="1">
        <v>2.9354609949519599E-15</v>
      </c>
      <c r="D29" s="1">
        <v>1.5920739245037699E-12</v>
      </c>
      <c r="E29" t="s">
        <v>651</v>
      </c>
      <c r="I29" t="s">
        <v>137</v>
      </c>
      <c r="J29" s="11" t="s">
        <v>1302</v>
      </c>
      <c r="K29" t="s">
        <v>1303</v>
      </c>
      <c r="L29">
        <v>-3.2070177450123998</v>
      </c>
      <c r="O29" s="1"/>
      <c r="P29" s="1"/>
    </row>
    <row r="30" spans="1:16">
      <c r="A30" t="s">
        <v>793</v>
      </c>
      <c r="B30">
        <v>-4.8233347335197596</v>
      </c>
      <c r="C30" s="1">
        <v>3.9702336061410999E-15</v>
      </c>
      <c r="D30" s="1">
        <v>2.00978896905157E-12</v>
      </c>
      <c r="E30" t="s">
        <v>303</v>
      </c>
      <c r="I30" t="s">
        <v>64</v>
      </c>
      <c r="J30" s="11" t="s">
        <v>1218</v>
      </c>
      <c r="K30" t="s">
        <v>1219</v>
      </c>
      <c r="L30">
        <v>-3.1692419161464702</v>
      </c>
      <c r="O30" s="1"/>
      <c r="P30" s="1"/>
    </row>
    <row r="31" spans="1:16">
      <c r="A31" t="s">
        <v>794</v>
      </c>
      <c r="B31">
        <v>-5.6585721398690003</v>
      </c>
      <c r="C31" s="1">
        <v>4.2283395783038998E-15</v>
      </c>
      <c r="D31" s="1">
        <v>2.06663742009929E-12</v>
      </c>
      <c r="E31" t="s">
        <v>302</v>
      </c>
      <c r="I31" t="s">
        <v>114</v>
      </c>
      <c r="J31" s="11" t="s">
        <v>1216</v>
      </c>
      <c r="K31" t="s">
        <v>1217</v>
      </c>
      <c r="L31">
        <v>-3.1509985308879398</v>
      </c>
      <c r="O31" s="1"/>
      <c r="P31" s="1"/>
    </row>
    <row r="32" spans="1:16">
      <c r="A32" t="s">
        <v>24</v>
      </c>
      <c r="B32">
        <v>-2.8660457402155002</v>
      </c>
      <c r="C32" s="1">
        <v>9.6432318417156707E-15</v>
      </c>
      <c r="D32" s="1">
        <v>4.5561056041492599E-12</v>
      </c>
      <c r="E32" t="s">
        <v>404</v>
      </c>
      <c r="I32" t="s">
        <v>932</v>
      </c>
      <c r="J32" s="11" t="s">
        <v>1361</v>
      </c>
      <c r="K32" t="s">
        <v>1362</v>
      </c>
      <c r="L32">
        <v>-3.1460839379475098</v>
      </c>
      <c r="O32" s="1"/>
      <c r="P32" s="1"/>
    </row>
    <row r="33" spans="1:16">
      <c r="A33" t="s">
        <v>536</v>
      </c>
      <c r="B33">
        <v>5.0412238719389704</v>
      </c>
      <c r="C33" s="1">
        <v>1.5756764558613901E-14</v>
      </c>
      <c r="D33" s="1">
        <v>6.9792619016810501E-12</v>
      </c>
      <c r="E33" t="s">
        <v>699</v>
      </c>
      <c r="I33" t="s">
        <v>486</v>
      </c>
      <c r="J33" s="11" t="s">
        <v>1254</v>
      </c>
      <c r="K33" t="s">
        <v>1255</v>
      </c>
      <c r="L33">
        <v>-3.1344820317131199</v>
      </c>
      <c r="O33" s="1"/>
      <c r="P33" s="1"/>
    </row>
    <row r="34" spans="1:16">
      <c r="A34" t="s">
        <v>52</v>
      </c>
      <c r="B34">
        <v>-3.4973067205427499</v>
      </c>
      <c r="C34" s="1">
        <v>1.5535979148103499E-14</v>
      </c>
      <c r="D34" s="1">
        <v>6.9792619016810501E-12</v>
      </c>
      <c r="E34" t="s">
        <v>114</v>
      </c>
      <c r="I34" t="s">
        <v>811</v>
      </c>
      <c r="J34" s="11" t="s">
        <v>1363</v>
      </c>
      <c r="K34" t="s">
        <v>1364</v>
      </c>
      <c r="L34">
        <v>-3.1334828442587601</v>
      </c>
      <c r="O34" s="1"/>
      <c r="P34" s="1"/>
    </row>
    <row r="35" spans="1:16">
      <c r="A35" t="s">
        <v>171</v>
      </c>
      <c r="B35">
        <v>-2.7123595504284399</v>
      </c>
      <c r="C35" s="1">
        <v>1.6388815558121999E-14</v>
      </c>
      <c r="D35" s="1">
        <v>7.0392445976006601E-12</v>
      </c>
      <c r="E35" t="s">
        <v>899</v>
      </c>
      <c r="I35" t="s">
        <v>404</v>
      </c>
      <c r="J35" s="11" t="s">
        <v>1318</v>
      </c>
      <c r="K35" t="s">
        <v>1319</v>
      </c>
      <c r="L35">
        <v>-3.0687890818853898</v>
      </c>
      <c r="O35" s="1"/>
      <c r="P35" s="1"/>
    </row>
    <row r="36" spans="1:16">
      <c r="A36" t="s">
        <v>55</v>
      </c>
      <c r="B36">
        <v>-1.31147840406056</v>
      </c>
      <c r="C36" s="1">
        <v>2.14624204849783E-14</v>
      </c>
      <c r="D36" s="1">
        <v>8.9473043515906701E-12</v>
      </c>
      <c r="E36" t="s">
        <v>336</v>
      </c>
      <c r="I36" t="s">
        <v>199</v>
      </c>
      <c r="J36" s="11" t="s">
        <v>1238</v>
      </c>
      <c r="K36" t="s">
        <v>1239</v>
      </c>
      <c r="L36">
        <v>-3.0578846816004601</v>
      </c>
      <c r="O36" s="1"/>
      <c r="P36" s="1"/>
    </row>
    <row r="37" spans="1:16">
      <c r="A37" t="s">
        <v>29</v>
      </c>
      <c r="B37">
        <v>1.9885837170835501</v>
      </c>
      <c r="C37" s="1">
        <v>4.7533590537317299E-14</v>
      </c>
      <c r="D37" s="1">
        <v>1.9249746065026701E-11</v>
      </c>
      <c r="E37" t="s">
        <v>914</v>
      </c>
      <c r="I37" t="s">
        <v>315</v>
      </c>
      <c r="J37" s="11" t="s">
        <v>1270</v>
      </c>
      <c r="K37" t="s">
        <v>1271</v>
      </c>
      <c r="L37">
        <v>-3.0330873011959198</v>
      </c>
      <c r="O37" s="1"/>
      <c r="P37" s="1"/>
    </row>
    <row r="38" spans="1:16">
      <c r="A38" t="s">
        <v>137</v>
      </c>
      <c r="B38">
        <v>-3.2070177450123998</v>
      </c>
      <c r="C38" s="1">
        <v>6.6566471456816298E-14</v>
      </c>
      <c r="D38" s="1">
        <v>2.6208699067469799E-11</v>
      </c>
      <c r="E38" t="s">
        <v>772</v>
      </c>
      <c r="I38" t="s">
        <v>325</v>
      </c>
      <c r="J38" s="11" t="s">
        <v>1284</v>
      </c>
      <c r="K38" t="s">
        <v>1285</v>
      </c>
      <c r="L38">
        <v>-3.0241265655293601</v>
      </c>
      <c r="O38" s="1"/>
      <c r="P38" s="1"/>
    </row>
    <row r="39" spans="1:16">
      <c r="A39" t="s">
        <v>64</v>
      </c>
      <c r="B39">
        <v>-3.1692419161464702</v>
      </c>
      <c r="C39" s="1">
        <v>1.06677766003704E-13</v>
      </c>
      <c r="D39" s="1">
        <v>4.0777763334342599E-11</v>
      </c>
      <c r="E39" t="s">
        <v>315</v>
      </c>
      <c r="I39" t="s">
        <v>271</v>
      </c>
      <c r="J39" s="11" t="s">
        <v>1365</v>
      </c>
      <c r="K39" t="s">
        <v>1366</v>
      </c>
      <c r="L39">
        <v>-3.0124193491347699</v>
      </c>
      <c r="O39" s="1"/>
      <c r="P39" s="1"/>
    </row>
    <row r="40" spans="1:16">
      <c r="A40" t="s">
        <v>279</v>
      </c>
      <c r="B40">
        <v>1.50063835310868</v>
      </c>
      <c r="C40" s="1">
        <v>1.09323762290463E-13</v>
      </c>
      <c r="D40" s="1">
        <v>4.0777763334342599E-11</v>
      </c>
      <c r="E40" t="s">
        <v>932</v>
      </c>
      <c r="I40" t="s">
        <v>782</v>
      </c>
      <c r="J40" s="11" t="s">
        <v>1367</v>
      </c>
      <c r="K40" t="s">
        <v>1368</v>
      </c>
      <c r="L40">
        <v>-3.0020556737755801</v>
      </c>
      <c r="O40" s="1"/>
      <c r="P40" s="1"/>
    </row>
    <row r="41" spans="1:16">
      <c r="A41" t="s">
        <v>795</v>
      </c>
      <c r="B41">
        <v>1.3803715905680201</v>
      </c>
      <c r="C41" s="1">
        <v>1.64331486983959E-13</v>
      </c>
      <c r="D41" s="1">
        <v>5.9723961448990503E-11</v>
      </c>
      <c r="E41" t="s">
        <v>67</v>
      </c>
      <c r="I41" t="s">
        <v>179</v>
      </c>
      <c r="J41" s="11" t="s">
        <v>1369</v>
      </c>
      <c r="K41" t="s">
        <v>1370</v>
      </c>
      <c r="L41">
        <v>-2.9860512053683999</v>
      </c>
      <c r="O41" s="1"/>
      <c r="P41" s="1"/>
    </row>
    <row r="42" spans="1:16">
      <c r="A42" t="s">
        <v>249</v>
      </c>
      <c r="B42">
        <v>-4.1165380527130004</v>
      </c>
      <c r="C42" s="1">
        <v>2.12160156456285E-13</v>
      </c>
      <c r="D42" s="1">
        <v>7.5178951440284602E-11</v>
      </c>
      <c r="E42" t="s">
        <v>818</v>
      </c>
      <c r="I42" t="s">
        <v>451</v>
      </c>
      <c r="J42" s="11" t="s">
        <v>1274</v>
      </c>
      <c r="K42" t="s">
        <v>1275</v>
      </c>
      <c r="L42">
        <v>-2.9752130695293899</v>
      </c>
      <c r="O42" s="1"/>
      <c r="P42" s="1"/>
    </row>
    <row r="43" spans="1:16">
      <c r="A43" t="s">
        <v>227</v>
      </c>
      <c r="B43">
        <v>-3.5991596758718698</v>
      </c>
      <c r="C43" s="1">
        <v>2.2679438416964001E-13</v>
      </c>
      <c r="D43" s="1">
        <v>7.8404478078548097E-11</v>
      </c>
      <c r="E43" t="s">
        <v>904</v>
      </c>
      <c r="I43" t="s">
        <v>772</v>
      </c>
      <c r="J43" s="11" t="s">
        <v>1278</v>
      </c>
      <c r="K43" t="s">
        <v>1279</v>
      </c>
      <c r="L43">
        <v>-2.9486713937373001</v>
      </c>
      <c r="O43" s="1"/>
      <c r="P43" s="1"/>
    </row>
    <row r="44" spans="1:16">
      <c r="A44" t="s">
        <v>84</v>
      </c>
      <c r="B44">
        <v>-0.92068577477382396</v>
      </c>
      <c r="C44" s="1">
        <v>3.73979526293898E-13</v>
      </c>
      <c r="D44" s="1">
        <v>1.26209185849755E-10</v>
      </c>
      <c r="E44" t="s">
        <v>570</v>
      </c>
      <c r="I44" t="s">
        <v>336</v>
      </c>
      <c r="J44" s="11" t="s">
        <v>1314</v>
      </c>
      <c r="K44" t="s">
        <v>1315</v>
      </c>
      <c r="L44">
        <v>-2.93683505668157</v>
      </c>
      <c r="O44" s="1"/>
      <c r="P44" s="1"/>
    </row>
    <row r="45" spans="1:16">
      <c r="A45" t="s">
        <v>43</v>
      </c>
      <c r="B45">
        <v>-0.79097836696670298</v>
      </c>
      <c r="C45" s="1">
        <v>4.37158590951543E-13</v>
      </c>
      <c r="D45" s="1">
        <v>1.3599775812376101E-10</v>
      </c>
      <c r="E45" t="s">
        <v>199</v>
      </c>
      <c r="I45" t="s">
        <v>165</v>
      </c>
      <c r="J45" s="11" t="s">
        <v>1371</v>
      </c>
      <c r="K45" t="s">
        <v>1372</v>
      </c>
      <c r="L45">
        <v>-2.9169193089038901</v>
      </c>
      <c r="O45" s="1"/>
      <c r="P45" s="1"/>
    </row>
    <row r="46" spans="1:16">
      <c r="A46" t="s">
        <v>94</v>
      </c>
      <c r="B46">
        <v>-1.1062265388283701</v>
      </c>
      <c r="C46" s="1">
        <v>4.6055399957249502E-13</v>
      </c>
      <c r="D46" s="1">
        <v>1.3599775812376101E-10</v>
      </c>
      <c r="E46" t="s">
        <v>136</v>
      </c>
      <c r="I46" t="s">
        <v>570</v>
      </c>
      <c r="J46" s="11" t="s">
        <v>1332</v>
      </c>
      <c r="K46" t="s">
        <v>1333</v>
      </c>
      <c r="L46">
        <v>-2.91282686722802</v>
      </c>
      <c r="O46" s="1"/>
      <c r="P46" s="1"/>
    </row>
    <row r="47" spans="1:16">
      <c r="A47" t="s">
        <v>796</v>
      </c>
      <c r="B47">
        <v>1.46292616451229</v>
      </c>
      <c r="C47" s="1">
        <v>4.3701474023995301E-13</v>
      </c>
      <c r="D47" s="1">
        <v>1.3599775812376101E-10</v>
      </c>
      <c r="E47" t="s">
        <v>753</v>
      </c>
      <c r="I47" t="s">
        <v>402</v>
      </c>
      <c r="J47" s="11" t="s">
        <v>1320</v>
      </c>
      <c r="K47" t="s">
        <v>1321</v>
      </c>
      <c r="L47">
        <v>-2.8793380628887202</v>
      </c>
      <c r="O47" s="1"/>
      <c r="P47" s="1"/>
    </row>
    <row r="48" spans="1:16">
      <c r="A48" t="s">
        <v>179</v>
      </c>
      <c r="B48">
        <v>-2.9860512053683999</v>
      </c>
      <c r="C48" s="1">
        <v>4.5739114618746901E-13</v>
      </c>
      <c r="D48" s="1">
        <v>1.3599775812376101E-10</v>
      </c>
      <c r="E48" t="s">
        <v>309</v>
      </c>
      <c r="I48" t="s">
        <v>24</v>
      </c>
      <c r="J48" s="11" t="s">
        <v>1250</v>
      </c>
      <c r="K48" t="s">
        <v>1251</v>
      </c>
      <c r="L48">
        <v>-2.8660457402155002</v>
      </c>
      <c r="O48" s="1"/>
      <c r="P48" s="1"/>
    </row>
    <row r="49" spans="1:16">
      <c r="A49" t="s">
        <v>142</v>
      </c>
      <c r="B49">
        <v>-0.84728805255468598</v>
      </c>
      <c r="C49" s="1">
        <v>4.3472706377092598E-13</v>
      </c>
      <c r="D49" s="1">
        <v>1.3599775812376101E-10</v>
      </c>
      <c r="E49" t="s">
        <v>262</v>
      </c>
      <c r="I49" t="s">
        <v>302</v>
      </c>
      <c r="J49" s="11" t="s">
        <v>1373</v>
      </c>
      <c r="K49" t="s">
        <v>1374</v>
      </c>
      <c r="L49">
        <v>-2.8607641321107198</v>
      </c>
      <c r="O49" s="1"/>
      <c r="P49" s="1"/>
    </row>
    <row r="50" spans="1:16">
      <c r="A50" t="s">
        <v>67</v>
      </c>
      <c r="B50">
        <v>-3.5168103241042101</v>
      </c>
      <c r="C50" s="1">
        <v>4.4407902515042101E-13</v>
      </c>
      <c r="D50" s="1">
        <v>1.3599775812376101E-10</v>
      </c>
      <c r="E50" t="s">
        <v>825</v>
      </c>
      <c r="I50" t="s">
        <v>382</v>
      </c>
      <c r="J50" s="11" t="s">
        <v>1292</v>
      </c>
      <c r="K50" t="s">
        <v>1293</v>
      </c>
      <c r="L50">
        <v>-2.8583263655360001</v>
      </c>
      <c r="O50" s="1"/>
      <c r="P50" s="1"/>
    </row>
    <row r="51" spans="1:16">
      <c r="A51" t="s">
        <v>87</v>
      </c>
      <c r="B51">
        <v>-3.2382165161861498</v>
      </c>
      <c r="C51" s="1">
        <v>4.7127170272133005E-13</v>
      </c>
      <c r="D51" s="1">
        <v>1.3632255335453299E-10</v>
      </c>
      <c r="E51" t="s">
        <v>178</v>
      </c>
      <c r="I51" t="s">
        <v>9</v>
      </c>
      <c r="J51" s="11" t="s">
        <v>1312</v>
      </c>
      <c r="K51" t="s">
        <v>1313</v>
      </c>
      <c r="L51">
        <v>-2.84584279256956</v>
      </c>
      <c r="O51" s="1"/>
      <c r="P51" s="1"/>
    </row>
    <row r="52" spans="1:16">
      <c r="A52" t="s">
        <v>12</v>
      </c>
      <c r="B52">
        <v>-1.9345111726698101</v>
      </c>
      <c r="C52" s="1">
        <v>5.5590752922930701E-13</v>
      </c>
      <c r="D52" s="1">
        <v>1.57588666385924E-10</v>
      </c>
      <c r="E52" t="s">
        <v>836</v>
      </c>
      <c r="I52" t="s">
        <v>634</v>
      </c>
      <c r="J52" s="11" t="s">
        <v>1375</v>
      </c>
      <c r="K52" t="s">
        <v>1376</v>
      </c>
      <c r="L52">
        <v>-2.8455285644665702</v>
      </c>
      <c r="O52" s="1"/>
      <c r="P52" s="1"/>
    </row>
    <row r="53" spans="1:16">
      <c r="A53" t="s">
        <v>13</v>
      </c>
      <c r="B53">
        <v>1.63562180223606</v>
      </c>
      <c r="C53" s="1">
        <v>6.1663554956028599E-13</v>
      </c>
      <c r="D53" s="1">
        <v>1.6734180169473601E-10</v>
      </c>
      <c r="E53" t="s">
        <v>341</v>
      </c>
      <c r="I53" t="s">
        <v>99</v>
      </c>
      <c r="J53" s="11" t="s">
        <v>1256</v>
      </c>
      <c r="K53" t="s">
        <v>1257</v>
      </c>
      <c r="L53">
        <v>-2.7867747099382099</v>
      </c>
      <c r="O53" s="1"/>
      <c r="P53" s="1"/>
    </row>
    <row r="54" spans="1:16">
      <c r="A54" t="s">
        <v>126</v>
      </c>
      <c r="B54">
        <v>-1.6787513524736499</v>
      </c>
      <c r="C54" s="1">
        <v>6.2573130307753803E-13</v>
      </c>
      <c r="D54" s="1">
        <v>1.6734180169473601E-10</v>
      </c>
      <c r="E54" t="s">
        <v>215</v>
      </c>
      <c r="I54" t="s">
        <v>939</v>
      </c>
      <c r="J54" s="11" t="s">
        <v>1377</v>
      </c>
      <c r="K54" t="s">
        <v>1378</v>
      </c>
      <c r="L54">
        <v>-2.7597205819630499</v>
      </c>
      <c r="O54" s="1"/>
      <c r="P54" s="1"/>
    </row>
    <row r="55" spans="1:16">
      <c r="A55" t="s">
        <v>379</v>
      </c>
      <c r="B55">
        <v>-3.8282585820283899</v>
      </c>
      <c r="C55" s="1">
        <v>6.0578918529801504E-13</v>
      </c>
      <c r="D55" s="1">
        <v>1.6734180169473601E-10</v>
      </c>
      <c r="E55" t="s">
        <v>862</v>
      </c>
      <c r="I55" t="s">
        <v>804</v>
      </c>
      <c r="J55" s="11" t="s">
        <v>1379</v>
      </c>
      <c r="K55" t="s">
        <v>1380</v>
      </c>
      <c r="L55">
        <v>-2.7380655972242498</v>
      </c>
      <c r="O55" s="1"/>
      <c r="P55" s="1"/>
    </row>
    <row r="56" spans="1:16">
      <c r="A56" t="s">
        <v>657</v>
      </c>
      <c r="B56">
        <v>0.82496182077630098</v>
      </c>
      <c r="C56" s="1">
        <v>7.5801934248247997E-13</v>
      </c>
      <c r="D56" s="1">
        <v>1.9896604000642001E-10</v>
      </c>
      <c r="E56" t="s">
        <v>625</v>
      </c>
      <c r="I56" t="s">
        <v>38</v>
      </c>
      <c r="J56" s="11" t="s">
        <v>1268</v>
      </c>
      <c r="K56" t="s">
        <v>1269</v>
      </c>
      <c r="L56">
        <v>-2.7360166825475498</v>
      </c>
      <c r="O56" s="1"/>
      <c r="P56" s="1"/>
    </row>
    <row r="57" spans="1:16">
      <c r="A57" t="s">
        <v>576</v>
      </c>
      <c r="B57">
        <v>-1.1207136594360301</v>
      </c>
      <c r="C57" s="1">
        <v>9.5233418531112807E-13</v>
      </c>
      <c r="D57" s="1">
        <v>2.4542517713818E-10</v>
      </c>
      <c r="E57" t="s">
        <v>371</v>
      </c>
      <c r="I57" t="s">
        <v>171</v>
      </c>
      <c r="J57" s="11" t="s">
        <v>1381</v>
      </c>
      <c r="K57" t="s">
        <v>1382</v>
      </c>
      <c r="L57">
        <v>-2.7123595504284399</v>
      </c>
      <c r="O57" s="1"/>
      <c r="P57" s="1"/>
    </row>
    <row r="58" spans="1:16">
      <c r="A58" t="s">
        <v>613</v>
      </c>
      <c r="B58">
        <v>-0.97839614894907301</v>
      </c>
      <c r="C58" s="1">
        <v>9.7267245124558207E-13</v>
      </c>
      <c r="D58" s="1">
        <v>2.4619034507062302E-10</v>
      </c>
      <c r="E58" t="s">
        <v>823</v>
      </c>
      <c r="I58" t="s">
        <v>849</v>
      </c>
      <c r="J58" s="11" t="s">
        <v>1383</v>
      </c>
      <c r="K58" t="s">
        <v>1384</v>
      </c>
      <c r="L58">
        <v>-2.6900675725252001</v>
      </c>
      <c r="O58" s="1"/>
      <c r="P58" s="1"/>
    </row>
    <row r="59" spans="1:16">
      <c r="A59" t="s">
        <v>488</v>
      </c>
      <c r="B59">
        <v>-2.1193849297593199</v>
      </c>
      <c r="C59" s="1">
        <v>1.1352074624028399E-12</v>
      </c>
      <c r="D59" s="1">
        <v>2.8228825565084002E-10</v>
      </c>
      <c r="E59" t="s">
        <v>249</v>
      </c>
      <c r="I59" t="s">
        <v>228</v>
      </c>
      <c r="J59" s="11" t="s">
        <v>1385</v>
      </c>
      <c r="K59" t="s">
        <v>1386</v>
      </c>
      <c r="L59">
        <v>-2.6692340605633902</v>
      </c>
      <c r="O59" s="1"/>
      <c r="P59" s="1"/>
    </row>
    <row r="60" spans="1:16">
      <c r="A60" t="s">
        <v>148</v>
      </c>
      <c r="B60">
        <v>-2.41950868486584</v>
      </c>
      <c r="C60" s="1">
        <v>1.27038666150065E-12</v>
      </c>
      <c r="D60" s="1">
        <v>3.10456216208797E-10</v>
      </c>
      <c r="E60" t="s">
        <v>357</v>
      </c>
      <c r="I60" t="s">
        <v>490</v>
      </c>
      <c r="J60" s="11" t="s">
        <v>1336</v>
      </c>
      <c r="K60" t="s">
        <v>1337</v>
      </c>
      <c r="L60">
        <v>-2.6346416583886998</v>
      </c>
      <c r="O60" s="1"/>
      <c r="P60" s="1"/>
    </row>
    <row r="61" spans="1:16">
      <c r="A61" t="s">
        <v>206</v>
      </c>
      <c r="B61">
        <v>-4.6463997314356504</v>
      </c>
      <c r="C61" s="1">
        <v>1.34377122207131E-12</v>
      </c>
      <c r="D61" s="1">
        <v>3.22823954265064E-10</v>
      </c>
      <c r="E61" t="s">
        <v>849</v>
      </c>
      <c r="I61" t="s">
        <v>818</v>
      </c>
      <c r="J61" s="11" t="s">
        <v>1387</v>
      </c>
      <c r="K61" t="s">
        <v>1388</v>
      </c>
      <c r="L61">
        <v>-2.60989538157681</v>
      </c>
      <c r="O61" s="1"/>
      <c r="P61" s="1"/>
    </row>
    <row r="62" spans="1:16">
      <c r="A62" t="s">
        <v>797</v>
      </c>
      <c r="B62">
        <v>4.5545294469291298</v>
      </c>
      <c r="C62" s="1">
        <v>1.9388629996863598E-12</v>
      </c>
      <c r="D62" s="1">
        <v>4.5802406929257402E-10</v>
      </c>
      <c r="E62" t="s">
        <v>937</v>
      </c>
      <c r="I62" t="s">
        <v>287</v>
      </c>
      <c r="J62" s="11" t="s">
        <v>1389</v>
      </c>
      <c r="K62" t="s">
        <v>1390</v>
      </c>
      <c r="L62">
        <v>-2.60561449176882</v>
      </c>
      <c r="O62" s="1"/>
      <c r="P62" s="1"/>
    </row>
    <row r="63" spans="1:16">
      <c r="A63" t="s">
        <v>217</v>
      </c>
      <c r="B63">
        <v>2.74837399902894</v>
      </c>
      <c r="C63" s="1">
        <v>2.1050397707241301E-12</v>
      </c>
      <c r="D63" s="1">
        <v>4.8912842147940605E-10</v>
      </c>
      <c r="E63" t="s">
        <v>839</v>
      </c>
      <c r="I63" t="s">
        <v>213</v>
      </c>
      <c r="J63" s="11" t="s">
        <v>1326</v>
      </c>
      <c r="K63" t="s">
        <v>1327</v>
      </c>
      <c r="L63">
        <v>-2.6009073448176099</v>
      </c>
      <c r="O63" s="1"/>
      <c r="P63" s="1"/>
    </row>
    <row r="64" spans="1:16">
      <c r="A64" t="s">
        <v>150</v>
      </c>
      <c r="B64">
        <v>0.798570821794368</v>
      </c>
      <c r="C64" s="1">
        <v>2.6417832393334502E-12</v>
      </c>
      <c r="D64" s="1">
        <v>6.0394573603729596E-10</v>
      </c>
      <c r="E64" t="s">
        <v>834</v>
      </c>
      <c r="I64" t="s">
        <v>590</v>
      </c>
      <c r="J64" s="11" t="s">
        <v>1391</v>
      </c>
      <c r="K64" t="s">
        <v>1392</v>
      </c>
      <c r="L64">
        <v>-2.58885323414491</v>
      </c>
      <c r="O64" s="1"/>
      <c r="P64" s="1"/>
    </row>
    <row r="65" spans="1:16">
      <c r="A65" t="s">
        <v>95</v>
      </c>
      <c r="B65">
        <v>-1.2618811330300199</v>
      </c>
      <c r="C65" s="1">
        <v>2.7031976490208802E-12</v>
      </c>
      <c r="D65" s="1">
        <v>6.0817656313050705E-10</v>
      </c>
      <c r="E65" t="s">
        <v>187</v>
      </c>
      <c r="I65" t="s">
        <v>53</v>
      </c>
      <c r="J65" s="11" t="s">
        <v>1393</v>
      </c>
      <c r="K65" t="s">
        <v>1394</v>
      </c>
      <c r="L65">
        <v>-2.5784542107567399</v>
      </c>
      <c r="O65" s="1"/>
      <c r="P65" s="1"/>
    </row>
    <row r="66" spans="1:16">
      <c r="A66" t="s">
        <v>437</v>
      </c>
      <c r="B66">
        <v>1.2651814413403</v>
      </c>
      <c r="C66" s="1">
        <v>2.78219697008594E-12</v>
      </c>
      <c r="D66" s="1">
        <v>6.1616968521871999E-10</v>
      </c>
      <c r="E66" t="s">
        <v>49</v>
      </c>
      <c r="I66" t="s">
        <v>870</v>
      </c>
      <c r="J66" s="11" t="s">
        <v>1395</v>
      </c>
      <c r="K66" t="s">
        <v>1396</v>
      </c>
      <c r="L66">
        <v>-2.5475313062480698</v>
      </c>
      <c r="O66" s="1"/>
      <c r="P66" s="1"/>
    </row>
    <row r="67" spans="1:16">
      <c r="A67" t="s">
        <v>798</v>
      </c>
      <c r="B67">
        <v>1.63628989277309</v>
      </c>
      <c r="C67" s="1">
        <v>2.89091852972283E-12</v>
      </c>
      <c r="D67" s="1">
        <v>6.3039814215832898E-10</v>
      </c>
      <c r="E67" t="s">
        <v>486</v>
      </c>
      <c r="I67" t="s">
        <v>118</v>
      </c>
      <c r="J67" s="11" t="s">
        <v>1397</v>
      </c>
      <c r="K67" t="s">
        <v>1398</v>
      </c>
      <c r="L67">
        <v>-2.53232362799347</v>
      </c>
      <c r="O67" s="1"/>
      <c r="P67" s="1"/>
    </row>
    <row r="68" spans="1:16">
      <c r="A68" t="s">
        <v>133</v>
      </c>
      <c r="B68">
        <v>-3.2566657023530898</v>
      </c>
      <c r="C68" s="1">
        <v>3.9548940784244004E-12</v>
      </c>
      <c r="D68" s="1">
        <v>8.4934346466041497E-10</v>
      </c>
      <c r="E68" t="s">
        <v>123</v>
      </c>
      <c r="I68" t="s">
        <v>187</v>
      </c>
      <c r="J68" s="11" t="s">
        <v>1330</v>
      </c>
      <c r="K68" t="s">
        <v>1331</v>
      </c>
      <c r="L68">
        <v>-2.5285858447201002</v>
      </c>
      <c r="O68" s="1"/>
    </row>
    <row r="69" spans="1:16">
      <c r="A69" t="s">
        <v>155</v>
      </c>
      <c r="B69">
        <v>-1.38994541300048</v>
      </c>
      <c r="C69" s="1">
        <v>4.2852144828101899E-12</v>
      </c>
      <c r="D69" s="1">
        <v>9.0654671760226397E-10</v>
      </c>
      <c r="E69" t="s">
        <v>909</v>
      </c>
      <c r="I69" t="s">
        <v>807</v>
      </c>
      <c r="J69" s="11" t="s">
        <v>1399</v>
      </c>
      <c r="K69" t="s">
        <v>1400</v>
      </c>
      <c r="L69">
        <v>-2.4938938137747999</v>
      </c>
      <c r="O69" s="1"/>
    </row>
    <row r="70" spans="1:16">
      <c r="A70" t="s">
        <v>799</v>
      </c>
      <c r="B70">
        <v>1.3948996571805401</v>
      </c>
      <c r="C70" s="1">
        <v>4.7073116466763598E-12</v>
      </c>
      <c r="D70" s="1">
        <v>9.8119757764692392E-10</v>
      </c>
      <c r="E70" t="s">
        <v>192</v>
      </c>
      <c r="I70" t="s">
        <v>25</v>
      </c>
      <c r="J70" s="11" t="s">
        <v>1401</v>
      </c>
      <c r="K70" t="s">
        <v>1402</v>
      </c>
      <c r="L70">
        <v>-2.48705068759228</v>
      </c>
      <c r="O70" s="1"/>
    </row>
    <row r="71" spans="1:16">
      <c r="A71" t="s">
        <v>220</v>
      </c>
      <c r="B71">
        <v>-1.35152842299639</v>
      </c>
      <c r="C71" s="1">
        <v>5.2939259200903897E-12</v>
      </c>
      <c r="D71" s="1">
        <v>1.0874797969762499E-9</v>
      </c>
      <c r="E71" t="s">
        <v>253</v>
      </c>
      <c r="I71" t="s">
        <v>30</v>
      </c>
      <c r="J71" s="11" t="s">
        <v>1403</v>
      </c>
      <c r="K71" t="s">
        <v>1404</v>
      </c>
      <c r="L71">
        <v>-2.4466075790847701</v>
      </c>
      <c r="O71" s="1"/>
    </row>
    <row r="72" spans="1:16">
      <c r="A72" t="s">
        <v>130</v>
      </c>
      <c r="B72">
        <v>-1.32123438595803</v>
      </c>
      <c r="C72" s="1">
        <v>5.3952040467131698E-12</v>
      </c>
      <c r="D72" s="1">
        <v>1.09245174511589E-9</v>
      </c>
      <c r="E72" t="s">
        <v>351</v>
      </c>
      <c r="I72" t="s">
        <v>148</v>
      </c>
      <c r="J72" s="11" t="s">
        <v>1405</v>
      </c>
      <c r="K72" t="s">
        <v>1406</v>
      </c>
      <c r="L72">
        <v>-2.41950868486584</v>
      </c>
      <c r="O72" s="1"/>
    </row>
    <row r="73" spans="1:16">
      <c r="A73" t="s">
        <v>800</v>
      </c>
      <c r="B73">
        <v>3.1567174815446899</v>
      </c>
      <c r="C73" s="1">
        <v>7.5998420849814205E-12</v>
      </c>
      <c r="D73" s="1">
        <v>1.51718537623277E-9</v>
      </c>
      <c r="E73" t="s">
        <v>133</v>
      </c>
      <c r="I73" t="s">
        <v>156</v>
      </c>
      <c r="J73" s="11" t="s">
        <v>1407</v>
      </c>
      <c r="K73" t="s">
        <v>1408</v>
      </c>
      <c r="L73">
        <v>-2.4176941614540701</v>
      </c>
      <c r="O73" s="1"/>
    </row>
    <row r="74" spans="1:16">
      <c r="A74" t="s">
        <v>72</v>
      </c>
      <c r="B74">
        <v>-0.62989401441493198</v>
      </c>
      <c r="C74" s="1">
        <v>8.4317517655510295E-12</v>
      </c>
      <c r="D74" s="1">
        <v>1.6598840211794499E-9</v>
      </c>
      <c r="E74" t="s">
        <v>190</v>
      </c>
      <c r="I74" t="s">
        <v>866</v>
      </c>
      <c r="J74" s="11" t="s">
        <v>1409</v>
      </c>
      <c r="K74" t="s">
        <v>1410</v>
      </c>
      <c r="L74">
        <v>-2.4101844047140202</v>
      </c>
      <c r="O74" s="1"/>
    </row>
    <row r="75" spans="1:16">
      <c r="A75" t="s">
        <v>271</v>
      </c>
      <c r="B75">
        <v>-3.0124193491347699</v>
      </c>
      <c r="C75" s="1">
        <v>1.4529636523892601E-11</v>
      </c>
      <c r="D75" s="1">
        <v>2.8211379190363398E-9</v>
      </c>
      <c r="E75" t="s">
        <v>649</v>
      </c>
      <c r="I75" t="s">
        <v>886</v>
      </c>
      <c r="J75" s="11" t="s">
        <v>1411</v>
      </c>
      <c r="K75" t="s">
        <v>1412</v>
      </c>
      <c r="L75">
        <v>-2.4065598209948602</v>
      </c>
      <c r="O75" s="1"/>
    </row>
    <row r="76" spans="1:16">
      <c r="A76" t="s">
        <v>99</v>
      </c>
      <c r="B76">
        <v>-2.7867747099382099</v>
      </c>
      <c r="C76" s="1">
        <v>1.6581078615186701E-11</v>
      </c>
      <c r="D76" s="1">
        <v>3.17594876069806E-9</v>
      </c>
      <c r="E76" t="s">
        <v>774</v>
      </c>
      <c r="I76" t="s">
        <v>253</v>
      </c>
      <c r="J76" s="11" t="s">
        <v>1413</v>
      </c>
      <c r="K76" t="s">
        <v>1414</v>
      </c>
      <c r="L76">
        <v>-2.3646553816205098</v>
      </c>
      <c r="O76" s="1"/>
    </row>
    <row r="77" spans="1:16">
      <c r="A77" t="s">
        <v>113</v>
      </c>
      <c r="B77">
        <v>-2.3577982050866799</v>
      </c>
      <c r="C77" s="1">
        <v>1.7364883226423199E-11</v>
      </c>
      <c r="D77" s="1">
        <v>3.2817313980176298E-9</v>
      </c>
      <c r="E77" t="s">
        <v>99</v>
      </c>
      <c r="I77" t="s">
        <v>434</v>
      </c>
      <c r="J77" s="11" t="s">
        <v>1415</v>
      </c>
      <c r="K77" t="s">
        <v>1416</v>
      </c>
      <c r="L77">
        <v>-2.3640965736508499</v>
      </c>
      <c r="O77" s="1"/>
    </row>
    <row r="78" spans="1:16">
      <c r="A78" t="s">
        <v>503</v>
      </c>
      <c r="B78">
        <v>-3.55879868649953</v>
      </c>
      <c r="C78" s="1">
        <v>2.1656444260073299E-11</v>
      </c>
      <c r="D78" s="1">
        <v>4.0389268545036598E-9</v>
      </c>
      <c r="E78" t="s">
        <v>382</v>
      </c>
      <c r="I78" t="s">
        <v>113</v>
      </c>
      <c r="J78" s="11" t="s">
        <v>1417</v>
      </c>
      <c r="K78" t="s">
        <v>1418</v>
      </c>
      <c r="L78">
        <v>-2.3577982050866799</v>
      </c>
      <c r="O78" s="1"/>
    </row>
    <row r="79" spans="1:16">
      <c r="A79" t="s">
        <v>232</v>
      </c>
      <c r="B79">
        <v>-3.39036949048847</v>
      </c>
      <c r="C79" s="1">
        <v>2.34439267567156E-11</v>
      </c>
      <c r="D79" s="1">
        <v>4.3155093227232101E-9</v>
      </c>
      <c r="E79" t="s">
        <v>171</v>
      </c>
      <c r="I79" t="s">
        <v>867</v>
      </c>
      <c r="J79" s="11" t="s">
        <v>1419</v>
      </c>
      <c r="K79" t="s">
        <v>1420</v>
      </c>
      <c r="L79">
        <v>-2.35744631412744</v>
      </c>
      <c r="O79" s="1"/>
    </row>
    <row r="80" spans="1:16">
      <c r="A80" t="s">
        <v>118</v>
      </c>
      <c r="B80">
        <v>-2.53232362799347</v>
      </c>
      <c r="C80" s="1">
        <v>2.3806918669557099E-11</v>
      </c>
      <c r="D80" s="1">
        <v>4.3261444259269496E-9</v>
      </c>
      <c r="E80" t="s">
        <v>38</v>
      </c>
      <c r="I80" t="s">
        <v>845</v>
      </c>
      <c r="J80" s="11" t="s">
        <v>1421</v>
      </c>
      <c r="K80" t="s">
        <v>1422</v>
      </c>
      <c r="L80">
        <v>-2.3436130792413499</v>
      </c>
      <c r="O80" s="1"/>
    </row>
    <row r="81" spans="1:12">
      <c r="A81" t="s">
        <v>15</v>
      </c>
      <c r="B81">
        <v>-2.0854699299817998</v>
      </c>
      <c r="C81" s="1">
        <v>2.6294047806873701E-11</v>
      </c>
      <c r="D81" s="1">
        <v>4.7176181470206099E-9</v>
      </c>
      <c r="E81" t="s">
        <v>861</v>
      </c>
      <c r="I81" t="s">
        <v>924</v>
      </c>
      <c r="J81" s="11" t="s">
        <v>1423</v>
      </c>
      <c r="K81" t="s">
        <v>1424</v>
      </c>
      <c r="L81">
        <v>-2.3366706610115502</v>
      </c>
    </row>
    <row r="82" spans="1:12">
      <c r="A82" t="s">
        <v>235</v>
      </c>
      <c r="B82">
        <v>-2.20459830685264</v>
      </c>
      <c r="C82" s="1">
        <v>2.7488172987434799E-11</v>
      </c>
      <c r="D82" s="1">
        <v>4.8702170490487701E-9</v>
      </c>
      <c r="E82" t="s">
        <v>146</v>
      </c>
      <c r="I82" t="s">
        <v>864</v>
      </c>
      <c r="J82" s="11" t="s">
        <v>1425</v>
      </c>
      <c r="K82" t="s">
        <v>1426</v>
      </c>
      <c r="L82">
        <v>-2.31842535941409</v>
      </c>
    </row>
    <row r="83" spans="1:12">
      <c r="A83" t="s">
        <v>105</v>
      </c>
      <c r="B83">
        <v>-0.95286847270349995</v>
      </c>
      <c r="C83" s="1">
        <v>2.9816118490778602E-11</v>
      </c>
      <c r="D83" s="1">
        <v>5.2174526356579604E-9</v>
      </c>
      <c r="E83" t="s">
        <v>870</v>
      </c>
      <c r="I83" t="s">
        <v>303</v>
      </c>
      <c r="J83" s="11" t="s">
        <v>1427</v>
      </c>
      <c r="K83" t="s">
        <v>1428</v>
      </c>
      <c r="L83">
        <v>-2.2871433994402799</v>
      </c>
    </row>
    <row r="84" spans="1:12">
      <c r="A84" t="s">
        <v>63</v>
      </c>
      <c r="B84">
        <v>-0.84081125066726703</v>
      </c>
      <c r="C84" s="1">
        <v>3.5789298249654601E-11</v>
      </c>
      <c r="D84" s="1">
        <v>6.1863111389098E-9</v>
      </c>
      <c r="E84" t="s">
        <v>132</v>
      </c>
      <c r="I84" t="s">
        <v>597</v>
      </c>
      <c r="J84" s="11" t="s">
        <v>1429</v>
      </c>
      <c r="K84" t="s">
        <v>1430</v>
      </c>
      <c r="L84">
        <v>-2.2531440692704598</v>
      </c>
    </row>
    <row r="85" spans="1:12">
      <c r="A85" t="s">
        <v>114</v>
      </c>
      <c r="B85">
        <v>-3.1509985308879398</v>
      </c>
      <c r="C85" s="1">
        <v>3.8417061922499302E-11</v>
      </c>
      <c r="D85" s="1">
        <v>6.5605233215602999E-9</v>
      </c>
      <c r="E85" t="s">
        <v>64</v>
      </c>
      <c r="I85" t="s">
        <v>753</v>
      </c>
      <c r="J85" s="11" t="s">
        <v>1431</v>
      </c>
      <c r="K85" t="s">
        <v>1432</v>
      </c>
      <c r="L85">
        <v>-2.2499441229108199</v>
      </c>
    </row>
    <row r="86" spans="1:12">
      <c r="A86" t="s">
        <v>303</v>
      </c>
      <c r="B86">
        <v>-2.2871433994402799</v>
      </c>
      <c r="C86" s="1">
        <v>4.0660582029278799E-11</v>
      </c>
      <c r="D86" s="1">
        <v>6.8609891628928399E-9</v>
      </c>
      <c r="E86" t="s">
        <v>33</v>
      </c>
      <c r="I86" t="s">
        <v>578</v>
      </c>
      <c r="J86" s="11" t="s">
        <v>1433</v>
      </c>
      <c r="K86" t="s">
        <v>1434</v>
      </c>
      <c r="L86">
        <v>-2.2313939508334002</v>
      </c>
    </row>
    <row r="87" spans="1:12">
      <c r="A87" t="s">
        <v>26</v>
      </c>
      <c r="B87">
        <v>-1.8642092487439199</v>
      </c>
      <c r="C87" s="1">
        <v>4.20632454335922E-11</v>
      </c>
      <c r="D87" s="1">
        <v>7.0141698914792402E-9</v>
      </c>
      <c r="E87" t="s">
        <v>881</v>
      </c>
      <c r="I87" t="s">
        <v>341</v>
      </c>
      <c r="J87" s="11" t="s">
        <v>1435</v>
      </c>
      <c r="K87" t="s">
        <v>1436</v>
      </c>
      <c r="L87">
        <v>-2.2159297847044201</v>
      </c>
    </row>
    <row r="88" spans="1:12">
      <c r="A88" t="s">
        <v>70</v>
      </c>
      <c r="B88">
        <v>-0.83379912195218098</v>
      </c>
      <c r="C88" s="1">
        <v>4.3251155667896401E-11</v>
      </c>
      <c r="D88" s="1">
        <v>7.1283939585670104E-9</v>
      </c>
      <c r="E88" t="s">
        <v>481</v>
      </c>
      <c r="I88" t="s">
        <v>825</v>
      </c>
      <c r="J88" s="11" t="s">
        <v>1437</v>
      </c>
      <c r="K88" t="s">
        <v>1438</v>
      </c>
      <c r="L88">
        <v>-2.2099592467626601</v>
      </c>
    </row>
    <row r="89" spans="1:12">
      <c r="A89" t="s">
        <v>801</v>
      </c>
      <c r="B89">
        <v>-2.9157284842322801</v>
      </c>
      <c r="C89" s="1">
        <v>4.6393103786529903E-11</v>
      </c>
      <c r="D89" s="1">
        <v>7.5583431387387896E-9</v>
      </c>
      <c r="E89" t="s">
        <v>729</v>
      </c>
      <c r="I89" t="s">
        <v>357</v>
      </c>
      <c r="J89" s="11" t="s">
        <v>1439</v>
      </c>
      <c r="K89" t="s">
        <v>1440</v>
      </c>
      <c r="L89">
        <v>-2.1433426367340398</v>
      </c>
    </row>
    <row r="90" spans="1:12">
      <c r="A90" t="s">
        <v>39</v>
      </c>
      <c r="B90">
        <v>-1.79696446963554</v>
      </c>
      <c r="C90" s="1">
        <v>4.7560554303834301E-11</v>
      </c>
      <c r="D90" s="1">
        <v>7.6604920079834908E-9</v>
      </c>
      <c r="E90" t="s">
        <v>606</v>
      </c>
      <c r="I90" t="s">
        <v>600</v>
      </c>
      <c r="J90" s="11" t="s">
        <v>1441</v>
      </c>
      <c r="K90" t="s">
        <v>1442</v>
      </c>
      <c r="L90">
        <v>-2.14317685504736</v>
      </c>
    </row>
    <row r="91" spans="1:12">
      <c r="A91" t="s">
        <v>663</v>
      </c>
      <c r="B91">
        <v>-1.9308729299629801</v>
      </c>
      <c r="C91" s="1">
        <v>4.98534205612818E-11</v>
      </c>
      <c r="D91" s="1">
        <v>7.9395773374787507E-9</v>
      </c>
      <c r="E91" t="s">
        <v>359</v>
      </c>
      <c r="I91" t="s">
        <v>488</v>
      </c>
      <c r="J91" s="11" t="s">
        <v>1443</v>
      </c>
      <c r="K91" t="s">
        <v>1444</v>
      </c>
      <c r="L91">
        <v>-2.1193849297593199</v>
      </c>
    </row>
    <row r="92" spans="1:12">
      <c r="A92" t="s">
        <v>78</v>
      </c>
      <c r="B92">
        <v>-0.814102658619969</v>
      </c>
      <c r="C92" s="1">
        <v>5.6538279188110501E-11</v>
      </c>
      <c r="D92" s="1">
        <v>8.9041507690253004E-9</v>
      </c>
      <c r="E92" t="s">
        <v>402</v>
      </c>
      <c r="I92" t="s">
        <v>17</v>
      </c>
      <c r="J92" s="11" t="s">
        <v>1306</v>
      </c>
      <c r="K92" t="s">
        <v>1307</v>
      </c>
      <c r="L92">
        <v>-2.0925179612296501</v>
      </c>
    </row>
    <row r="93" spans="1:12">
      <c r="A93" t="s">
        <v>802</v>
      </c>
      <c r="B93">
        <v>0.59783530176414001</v>
      </c>
      <c r="C93" s="1">
        <v>7.4408703776429695E-11</v>
      </c>
      <c r="D93" s="1">
        <v>1.1463793123120799E-8</v>
      </c>
      <c r="E93" t="s">
        <v>933</v>
      </c>
      <c r="I93" t="s">
        <v>15</v>
      </c>
      <c r="J93" s="11" t="s">
        <v>1445</v>
      </c>
      <c r="K93" t="s">
        <v>1446</v>
      </c>
      <c r="L93">
        <v>-2.0854699299817998</v>
      </c>
    </row>
    <row r="94" spans="1:12">
      <c r="A94" t="s">
        <v>803</v>
      </c>
      <c r="B94">
        <v>-1.6144380091571899</v>
      </c>
      <c r="C94" s="1">
        <v>7.3701115316654605E-11</v>
      </c>
      <c r="D94" s="1">
        <v>1.1463793123120799E-8</v>
      </c>
      <c r="E94" t="s">
        <v>165</v>
      </c>
      <c r="I94" t="s">
        <v>262</v>
      </c>
      <c r="J94" s="11" t="s">
        <v>1447</v>
      </c>
      <c r="K94" t="s">
        <v>1448</v>
      </c>
      <c r="L94">
        <v>-2.0768299088932598</v>
      </c>
    </row>
    <row r="95" spans="1:12">
      <c r="A95" t="s">
        <v>96</v>
      </c>
      <c r="B95">
        <v>-3.5640343284167302</v>
      </c>
      <c r="C95" s="1">
        <v>8.0585647258216194E-11</v>
      </c>
      <c r="D95" s="1">
        <v>1.22003594009328E-8</v>
      </c>
      <c r="E95" t="s">
        <v>597</v>
      </c>
      <c r="I95" t="s">
        <v>284</v>
      </c>
      <c r="J95" s="11" t="s">
        <v>1449</v>
      </c>
      <c r="K95" t="s">
        <v>1450</v>
      </c>
      <c r="L95">
        <v>-2.07106395844243</v>
      </c>
    </row>
    <row r="96" spans="1:12">
      <c r="A96" t="s">
        <v>106</v>
      </c>
      <c r="B96">
        <v>-1.0374931325563601</v>
      </c>
      <c r="C96" s="1">
        <v>8.0911089578643105E-11</v>
      </c>
      <c r="D96" s="1">
        <v>1.22003594009328E-8</v>
      </c>
      <c r="E96" t="s">
        <v>673</v>
      </c>
      <c r="I96" t="s">
        <v>522</v>
      </c>
      <c r="J96" s="11" t="s">
        <v>1451</v>
      </c>
      <c r="K96" t="s">
        <v>1452</v>
      </c>
      <c r="L96">
        <v>-2.0679136407477698</v>
      </c>
    </row>
    <row r="97" spans="1:12">
      <c r="A97" t="s">
        <v>36</v>
      </c>
      <c r="B97">
        <v>-0.84338206884045297</v>
      </c>
      <c r="C97" s="1">
        <v>8.8249335005120005E-11</v>
      </c>
      <c r="D97" s="1">
        <v>1.3166800782763899E-8</v>
      </c>
      <c r="E97" t="s">
        <v>9</v>
      </c>
      <c r="I97" t="s">
        <v>108</v>
      </c>
      <c r="J97" s="11" t="s">
        <v>1453</v>
      </c>
      <c r="K97" t="s">
        <v>1454</v>
      </c>
      <c r="L97">
        <v>-2.0543653144295302</v>
      </c>
    </row>
    <row r="98" spans="1:12">
      <c r="A98" t="s">
        <v>185</v>
      </c>
      <c r="B98">
        <v>-3.5139776382512902</v>
      </c>
      <c r="C98" s="1">
        <v>9.5881931034537498E-11</v>
      </c>
      <c r="D98" s="1">
        <v>1.4156567609203499E-8</v>
      </c>
      <c r="E98" t="s">
        <v>126</v>
      </c>
      <c r="I98" t="s">
        <v>881</v>
      </c>
      <c r="J98" s="11" t="s">
        <v>1455</v>
      </c>
      <c r="K98" t="s">
        <v>1456</v>
      </c>
      <c r="L98">
        <v>-2.0288167586144898</v>
      </c>
    </row>
    <row r="99" spans="1:12">
      <c r="A99" t="s">
        <v>804</v>
      </c>
      <c r="B99">
        <v>-2.7380655972242498</v>
      </c>
      <c r="C99" s="1">
        <v>9.9365369750288304E-11</v>
      </c>
      <c r="D99" s="1">
        <v>1.4519636606604E-8</v>
      </c>
      <c r="E99" t="s">
        <v>600</v>
      </c>
    </row>
    <row r="100" spans="1:12">
      <c r="A100" t="s">
        <v>85</v>
      </c>
      <c r="B100">
        <v>-4.35899590692161</v>
      </c>
      <c r="C100" s="1">
        <v>1.01606482481132E-10</v>
      </c>
      <c r="D100" s="1">
        <v>1.4695615129465E-8</v>
      </c>
      <c r="E100" t="s">
        <v>656</v>
      </c>
    </row>
    <row r="101" spans="1:12">
      <c r="A101" t="s">
        <v>165</v>
      </c>
      <c r="B101">
        <v>-2.9169193089038901</v>
      </c>
      <c r="C101" s="1">
        <v>1.0451456047962199E-10</v>
      </c>
      <c r="D101" s="1">
        <v>1.49635290933148E-8</v>
      </c>
      <c r="E101" t="s">
        <v>167</v>
      </c>
    </row>
    <row r="102" spans="1:12">
      <c r="A102" t="s">
        <v>805</v>
      </c>
      <c r="B102">
        <v>-3.2416426160363301</v>
      </c>
      <c r="C102" s="1">
        <v>1.20827326888197E-10</v>
      </c>
      <c r="D102" s="1">
        <v>1.71260653131331E-8</v>
      </c>
      <c r="E102" t="s">
        <v>503</v>
      </c>
    </row>
    <row r="103" spans="1:12">
      <c r="A103" t="s">
        <v>806</v>
      </c>
      <c r="B103">
        <v>1.0364428022943799</v>
      </c>
      <c r="C103" s="1">
        <v>1.2419198350961701E-10</v>
      </c>
      <c r="D103" s="1">
        <v>1.7428684893715999E-8</v>
      </c>
      <c r="E103" t="s">
        <v>39</v>
      </c>
    </row>
    <row r="104" spans="1:12">
      <c r="A104" t="s">
        <v>807</v>
      </c>
      <c r="B104">
        <v>-2.4938938137747999</v>
      </c>
      <c r="C104" s="1">
        <v>1.26033494182554E-10</v>
      </c>
      <c r="D104" s="1">
        <v>1.7513713201407099E-8</v>
      </c>
      <c r="E104" t="s">
        <v>101</v>
      </c>
    </row>
    <row r="105" spans="1:12">
      <c r="A105" t="s">
        <v>402</v>
      </c>
      <c r="B105">
        <v>-2.8793380628887202</v>
      </c>
      <c r="C105" s="1">
        <v>1.2798236904251499E-10</v>
      </c>
      <c r="D105" s="1">
        <v>1.7611865036976799E-8</v>
      </c>
      <c r="E105" t="s">
        <v>444</v>
      </c>
    </row>
    <row r="106" spans="1:12">
      <c r="A106" t="s">
        <v>294</v>
      </c>
      <c r="B106">
        <v>-1.00655847541063</v>
      </c>
      <c r="C106" s="1">
        <v>1.3167141744640299E-10</v>
      </c>
      <c r="D106" s="1">
        <v>1.7945294912358901E-8</v>
      </c>
      <c r="E106" t="s">
        <v>885</v>
      </c>
    </row>
    <row r="107" spans="1:12">
      <c r="A107" t="s">
        <v>287</v>
      </c>
      <c r="B107">
        <v>-2.60561449176882</v>
      </c>
      <c r="C107" s="1">
        <v>1.3752165731085799E-10</v>
      </c>
      <c r="D107" s="1">
        <v>1.8564114006896301E-8</v>
      </c>
      <c r="E107" t="s">
        <v>162</v>
      </c>
    </row>
    <row r="108" spans="1:12">
      <c r="A108" t="s">
        <v>606</v>
      </c>
      <c r="B108">
        <v>-4.2708445677945299</v>
      </c>
      <c r="C108" s="1">
        <v>1.4613910335746701E-10</v>
      </c>
      <c r="D108" s="1">
        <v>1.95412797263089E-8</v>
      </c>
      <c r="E108" t="s">
        <v>560</v>
      </c>
    </row>
    <row r="109" spans="1:12">
      <c r="A109" t="s">
        <v>636</v>
      </c>
      <c r="B109">
        <v>-3.1463852180632101</v>
      </c>
      <c r="C109" s="1">
        <v>1.49365840569325E-10</v>
      </c>
      <c r="D109" s="1">
        <v>1.9656137105130799E-8</v>
      </c>
      <c r="E109" t="s">
        <v>500</v>
      </c>
    </row>
    <row r="110" spans="1:12">
      <c r="A110" t="s">
        <v>302</v>
      </c>
      <c r="B110">
        <v>-2.8607641321107198</v>
      </c>
      <c r="C110" s="1">
        <v>1.4977161050896899E-10</v>
      </c>
      <c r="D110" s="1">
        <v>1.9656137105130799E-8</v>
      </c>
      <c r="E110" t="s">
        <v>295</v>
      </c>
    </row>
    <row r="111" spans="1:12">
      <c r="A111" t="s">
        <v>538</v>
      </c>
      <c r="B111">
        <v>-1.2209568046804899</v>
      </c>
      <c r="C111" s="1">
        <v>1.51294430613797E-10</v>
      </c>
      <c r="D111" s="1">
        <v>1.9673828068990499E-8</v>
      </c>
      <c r="E111" t="s">
        <v>130</v>
      </c>
    </row>
    <row r="112" spans="1:12">
      <c r="A112" t="s">
        <v>208</v>
      </c>
      <c r="B112">
        <v>-1.2589426090877001</v>
      </c>
      <c r="C112" s="1">
        <v>1.72205096298055E-10</v>
      </c>
      <c r="D112" s="1">
        <v>2.2189409408442099E-8</v>
      </c>
      <c r="E112" t="s">
        <v>555</v>
      </c>
    </row>
    <row r="113" spans="1:5">
      <c r="A113" t="s">
        <v>403</v>
      </c>
      <c r="B113">
        <v>-1.9295031916660399</v>
      </c>
      <c r="C113" s="1">
        <v>1.7853831609179499E-10</v>
      </c>
      <c r="D113" s="1">
        <v>2.2798217047613601E-8</v>
      </c>
      <c r="E113" t="s">
        <v>345</v>
      </c>
    </row>
    <row r="114" spans="1:5">
      <c r="A114" t="s">
        <v>549</v>
      </c>
      <c r="B114">
        <v>-5.9172192146803599</v>
      </c>
      <c r="C114" s="1">
        <v>2.1534158552514901E-10</v>
      </c>
      <c r="D114" s="1">
        <v>2.7252246725298799E-8</v>
      </c>
      <c r="E114" t="s">
        <v>259</v>
      </c>
    </row>
    <row r="115" spans="1:5">
      <c r="A115" t="s">
        <v>758</v>
      </c>
      <c r="B115">
        <v>-0.68666001830171197</v>
      </c>
      <c r="C115" s="1">
        <v>2.20082139414484E-10</v>
      </c>
      <c r="D115" s="1">
        <v>2.7605701274875201E-8</v>
      </c>
      <c r="E115" t="s">
        <v>17</v>
      </c>
    </row>
    <row r="116" spans="1:5">
      <c r="A116" t="s">
        <v>7</v>
      </c>
      <c r="B116">
        <v>-2.3155499985584398</v>
      </c>
      <c r="C116" s="1">
        <v>2.5037266389020198E-10</v>
      </c>
      <c r="D116" s="1">
        <v>3.1129667877015099E-8</v>
      </c>
      <c r="E116" t="s">
        <v>15</v>
      </c>
    </row>
    <row r="117" spans="1:5">
      <c r="A117" t="s">
        <v>28</v>
      </c>
      <c r="B117">
        <v>-2.7078601435811498</v>
      </c>
      <c r="C117" s="1">
        <v>2.55613043713397E-10</v>
      </c>
      <c r="D117" s="1">
        <v>3.1504863318206001E-8</v>
      </c>
      <c r="E117" t="s">
        <v>394</v>
      </c>
    </row>
    <row r="118" spans="1:5">
      <c r="A118" t="s">
        <v>205</v>
      </c>
      <c r="B118">
        <v>-3.3676496141154399</v>
      </c>
      <c r="C118" s="1">
        <v>2.64581117938606E-10</v>
      </c>
      <c r="D118" s="1">
        <v>3.2329075566050002E-8</v>
      </c>
      <c r="E118" t="s">
        <v>180</v>
      </c>
    </row>
    <row r="119" spans="1:5">
      <c r="A119" t="s">
        <v>151</v>
      </c>
      <c r="B119">
        <v>-0.855464269578178</v>
      </c>
      <c r="C119" s="1">
        <v>2.8155867969417501E-10</v>
      </c>
      <c r="D119" s="1">
        <v>3.4109510478506298E-8</v>
      </c>
      <c r="E119" t="s">
        <v>229</v>
      </c>
    </row>
    <row r="120" spans="1:5">
      <c r="A120" t="s">
        <v>468</v>
      </c>
      <c r="B120">
        <v>-2.4668251285977698</v>
      </c>
      <c r="C120" s="1">
        <v>2.95964996344689E-10</v>
      </c>
      <c r="D120" s="1">
        <v>3.5550914052454399E-8</v>
      </c>
      <c r="E120" t="s">
        <v>821</v>
      </c>
    </row>
    <row r="121" spans="1:5">
      <c r="A121" t="s">
        <v>808</v>
      </c>
      <c r="B121">
        <v>0.72138189837071798</v>
      </c>
      <c r="C121" s="1">
        <v>3.62044229725226E-10</v>
      </c>
      <c r="D121" s="1">
        <v>4.3122814387608102E-8</v>
      </c>
      <c r="E121" t="s">
        <v>204</v>
      </c>
    </row>
    <row r="122" spans="1:5">
      <c r="A122" t="s">
        <v>196</v>
      </c>
      <c r="B122">
        <v>-3.1139580794363</v>
      </c>
      <c r="C122" s="1">
        <v>4.17152716018345E-10</v>
      </c>
      <c r="D122" s="1">
        <v>4.9272688307033502E-8</v>
      </c>
      <c r="E122" t="s">
        <v>20</v>
      </c>
    </row>
    <row r="123" spans="1:5">
      <c r="A123" t="s">
        <v>318</v>
      </c>
      <c r="B123">
        <v>-3.1031974011510801</v>
      </c>
      <c r="C123" s="1">
        <v>4.2603964200352901E-10</v>
      </c>
      <c r="D123" s="1">
        <v>4.9497425293098503E-8</v>
      </c>
      <c r="E123" t="s">
        <v>227</v>
      </c>
    </row>
    <row r="124" spans="1:5">
      <c r="A124" t="s">
        <v>156</v>
      </c>
      <c r="B124">
        <v>-2.4176941614540701</v>
      </c>
      <c r="C124" s="1">
        <v>4.2286933540041E-10</v>
      </c>
      <c r="D124" s="1">
        <v>4.9497425293098503E-8</v>
      </c>
      <c r="E124" t="s">
        <v>403</v>
      </c>
    </row>
    <row r="125" spans="1:5">
      <c r="A125" t="s">
        <v>809</v>
      </c>
      <c r="B125">
        <v>-1.3798425342404399</v>
      </c>
      <c r="C125" s="1">
        <v>4.7022710631905298E-10</v>
      </c>
      <c r="D125" s="1">
        <v>5.4186983780213501E-8</v>
      </c>
      <c r="E125" t="s">
        <v>137</v>
      </c>
    </row>
    <row r="126" spans="1:5">
      <c r="A126" t="s">
        <v>147</v>
      </c>
      <c r="B126">
        <v>4.6531855110163098</v>
      </c>
      <c r="C126" s="1">
        <v>6.4008448843234196E-10</v>
      </c>
      <c r="D126" s="1">
        <v>7.3165786605161405E-8</v>
      </c>
      <c r="E126" t="s">
        <v>40</v>
      </c>
    </row>
    <row r="127" spans="1:5">
      <c r="A127" t="s">
        <v>197</v>
      </c>
      <c r="B127">
        <v>-3.03986635503284</v>
      </c>
      <c r="C127" s="1">
        <v>6.8723189627608303E-10</v>
      </c>
      <c r="D127" s="1">
        <v>7.7308134109660303E-8</v>
      </c>
      <c r="E127" t="s">
        <v>287</v>
      </c>
    </row>
    <row r="128" spans="1:5">
      <c r="A128" t="s">
        <v>810</v>
      </c>
      <c r="B128">
        <v>0.79901006496222504</v>
      </c>
      <c r="C128" s="1">
        <v>6.8399053054596703E-10</v>
      </c>
      <c r="D128" s="1">
        <v>7.7308134109660303E-8</v>
      </c>
      <c r="E128" t="s">
        <v>27</v>
      </c>
    </row>
    <row r="129" spans="1:5">
      <c r="A129" t="s">
        <v>53</v>
      </c>
      <c r="B129">
        <v>-2.5784542107567399</v>
      </c>
      <c r="C129" s="1">
        <v>6.9614199691241597E-10</v>
      </c>
      <c r="D129" s="1">
        <v>7.7693832001862897E-8</v>
      </c>
      <c r="E129" t="s">
        <v>109</v>
      </c>
    </row>
    <row r="130" spans="1:5">
      <c r="A130" t="s">
        <v>49</v>
      </c>
      <c r="B130">
        <v>-1.7198064642581801</v>
      </c>
      <c r="C130" s="1">
        <v>7.0258539208691402E-10</v>
      </c>
      <c r="D130" s="1">
        <v>7.78003542768743E-8</v>
      </c>
      <c r="E130" t="s">
        <v>866</v>
      </c>
    </row>
    <row r="131" spans="1:5">
      <c r="A131" t="s">
        <v>284</v>
      </c>
      <c r="B131">
        <v>-2.07106395844243</v>
      </c>
      <c r="C131" s="1">
        <v>7.2014922611913598E-10</v>
      </c>
      <c r="D131" s="1">
        <v>7.9127094038857598E-8</v>
      </c>
      <c r="E131" t="s">
        <v>663</v>
      </c>
    </row>
    <row r="132" spans="1:5">
      <c r="A132" t="s">
        <v>811</v>
      </c>
      <c r="B132">
        <v>-3.1334828442587601</v>
      </c>
      <c r="C132" s="1">
        <v>7.7995352834574195E-10</v>
      </c>
      <c r="D132" s="1">
        <v>8.5038933159788801E-8</v>
      </c>
      <c r="E132" t="s">
        <v>901</v>
      </c>
    </row>
    <row r="133" spans="1:5">
      <c r="A133" t="s">
        <v>199</v>
      </c>
      <c r="B133">
        <v>-3.0578846816004601</v>
      </c>
      <c r="C133" s="1">
        <v>8.2060372011671701E-10</v>
      </c>
      <c r="D133" s="1">
        <v>8.8788069686521699E-8</v>
      </c>
      <c r="E133" t="s">
        <v>177</v>
      </c>
    </row>
    <row r="134" spans="1:5">
      <c r="A134" t="s">
        <v>812</v>
      </c>
      <c r="B134">
        <v>0.62501646674828704</v>
      </c>
      <c r="C134" s="1">
        <v>9.5148806989267691E-10</v>
      </c>
      <c r="D134" s="1">
        <v>1.0216963562620299E-7</v>
      </c>
      <c r="E134" t="s">
        <v>864</v>
      </c>
    </row>
    <row r="135" spans="1:5">
      <c r="A135" t="s">
        <v>42</v>
      </c>
      <c r="B135">
        <v>-2.7308754743591299</v>
      </c>
      <c r="C135" s="1">
        <v>1.0212010080233999E-9</v>
      </c>
      <c r="D135" s="1">
        <v>1.08830850283637E-7</v>
      </c>
      <c r="E135" t="s">
        <v>809</v>
      </c>
    </row>
    <row r="136" spans="1:5">
      <c r="A136" t="s">
        <v>296</v>
      </c>
      <c r="B136">
        <v>0.77130579189388404</v>
      </c>
      <c r="C136" s="1">
        <v>1.06168120080777E-9</v>
      </c>
      <c r="D136" s="1">
        <v>1.12300517464547E-7</v>
      </c>
      <c r="E136" t="s">
        <v>506</v>
      </c>
    </row>
    <row r="137" spans="1:5">
      <c r="A137" t="s">
        <v>813</v>
      </c>
      <c r="B137">
        <v>-1.38020634678931</v>
      </c>
      <c r="C137" s="1">
        <v>1.07531905190966E-9</v>
      </c>
      <c r="D137" s="1">
        <v>1.12900535124203E-7</v>
      </c>
      <c r="E137" t="s">
        <v>502</v>
      </c>
    </row>
    <row r="138" spans="1:5">
      <c r="A138" t="s">
        <v>382</v>
      </c>
      <c r="B138">
        <v>-2.8583263655360001</v>
      </c>
      <c r="C138" s="1">
        <v>1.11108426481401E-9</v>
      </c>
      <c r="D138" s="1">
        <v>1.15797855657895E-7</v>
      </c>
      <c r="E138" t="s">
        <v>827</v>
      </c>
    </row>
    <row r="139" spans="1:5">
      <c r="A139" t="s">
        <v>362</v>
      </c>
      <c r="B139">
        <v>-2.94430425100161</v>
      </c>
      <c r="C139" s="1">
        <v>1.21139294886915E-9</v>
      </c>
      <c r="D139" s="1">
        <v>1.2533053764431701E-7</v>
      </c>
      <c r="E139" t="s">
        <v>529</v>
      </c>
    </row>
    <row r="140" spans="1:5">
      <c r="A140" t="s">
        <v>315</v>
      </c>
      <c r="B140">
        <v>-3.0330873011959198</v>
      </c>
      <c r="C140" s="1">
        <v>1.23185409618068E-9</v>
      </c>
      <c r="D140" s="1">
        <v>1.2652391274829699E-7</v>
      </c>
      <c r="E140" t="s">
        <v>854</v>
      </c>
    </row>
    <row r="141" spans="1:5">
      <c r="A141" t="s">
        <v>814</v>
      </c>
      <c r="B141">
        <v>0.64821927216224895</v>
      </c>
      <c r="C141" s="1">
        <v>1.3178992169075601E-9</v>
      </c>
      <c r="D141" s="1">
        <v>1.3438779496725E-7</v>
      </c>
      <c r="E141" t="s">
        <v>41</v>
      </c>
    </row>
    <row r="142" spans="1:5">
      <c r="A142" t="s">
        <v>108</v>
      </c>
      <c r="B142">
        <v>-2.0543653144295302</v>
      </c>
      <c r="C142" s="1">
        <v>1.3358660734286499E-9</v>
      </c>
      <c r="D142" s="1">
        <v>1.35246898034126E-7</v>
      </c>
      <c r="E142" t="s">
        <v>118</v>
      </c>
    </row>
    <row r="143" spans="1:5">
      <c r="A143" t="s">
        <v>198</v>
      </c>
      <c r="B143">
        <v>-2.7422194866839602</v>
      </c>
      <c r="C143" s="1">
        <v>1.4695281726054201E-9</v>
      </c>
      <c r="D143" s="1">
        <v>1.4772405899651899E-7</v>
      </c>
      <c r="E143" t="s">
        <v>57</v>
      </c>
    </row>
    <row r="144" spans="1:5">
      <c r="A144" t="s">
        <v>242</v>
      </c>
      <c r="B144">
        <v>0.97896623998332299</v>
      </c>
      <c r="C144" s="1">
        <v>1.4820250794256301E-9</v>
      </c>
      <c r="D144" s="1">
        <v>1.4793115123788001E-7</v>
      </c>
      <c r="E144" t="s">
        <v>803</v>
      </c>
    </row>
    <row r="145" spans="1:5">
      <c r="A145" t="s">
        <v>110</v>
      </c>
      <c r="B145">
        <v>-1.2931913902216701</v>
      </c>
      <c r="C145" s="1">
        <v>1.52666650215546E-9</v>
      </c>
      <c r="D145" s="1">
        <v>1.51321475535326E-7</v>
      </c>
      <c r="E145" t="s">
        <v>113</v>
      </c>
    </row>
    <row r="146" spans="1:5">
      <c r="A146" t="s">
        <v>588</v>
      </c>
      <c r="B146">
        <v>-3.06906864517105</v>
      </c>
      <c r="C146" s="1">
        <v>1.6161936638851099E-9</v>
      </c>
      <c r="D146" s="1">
        <v>1.5908284022158001E-7</v>
      </c>
      <c r="E146" t="s">
        <v>874</v>
      </c>
    </row>
    <row r="147" spans="1:5">
      <c r="A147" t="s">
        <v>815</v>
      </c>
      <c r="B147">
        <v>0.62398622160641104</v>
      </c>
      <c r="C147" s="1">
        <v>1.7665504938956201E-9</v>
      </c>
      <c r="D147" s="1">
        <v>1.7268335655501101E-7</v>
      </c>
      <c r="E147" t="s">
        <v>399</v>
      </c>
    </row>
    <row r="148" spans="1:5">
      <c r="A148" t="s">
        <v>425</v>
      </c>
      <c r="B148">
        <v>-3.3402279312105501</v>
      </c>
      <c r="C148" s="1">
        <v>1.78614613250237E-9</v>
      </c>
      <c r="D148" s="1">
        <v>1.73402981384168E-7</v>
      </c>
      <c r="E148" t="s">
        <v>73</v>
      </c>
    </row>
    <row r="149" spans="1:5">
      <c r="A149" t="s">
        <v>141</v>
      </c>
      <c r="B149">
        <v>-1.42521596054119</v>
      </c>
      <c r="C149" s="1">
        <v>2.0082328773724399E-9</v>
      </c>
      <c r="D149" s="1">
        <v>1.93637366012768E-7</v>
      </c>
      <c r="E149" t="s">
        <v>908</v>
      </c>
    </row>
    <row r="150" spans="1:5">
      <c r="A150" t="s">
        <v>253</v>
      </c>
      <c r="B150">
        <v>-2.3646553816205098</v>
      </c>
      <c r="C150" s="1">
        <v>2.0890915809830999E-9</v>
      </c>
      <c r="D150" s="1">
        <v>2.0007286533009701E-7</v>
      </c>
      <c r="E150" t="s">
        <v>554</v>
      </c>
    </row>
    <row r="151" spans="1:5">
      <c r="A151" t="s">
        <v>473</v>
      </c>
      <c r="B151">
        <v>-1.6734806337741299</v>
      </c>
      <c r="C151" s="1">
        <v>2.1357558592487602E-9</v>
      </c>
      <c r="D151" s="1">
        <v>2.03169151335516E-7</v>
      </c>
      <c r="E151" t="s">
        <v>700</v>
      </c>
    </row>
    <row r="152" spans="1:5">
      <c r="A152" t="s">
        <v>69</v>
      </c>
      <c r="B152">
        <v>-0.84668379528666404</v>
      </c>
      <c r="C152" s="1">
        <v>2.1754305813803298E-9</v>
      </c>
      <c r="D152" s="1">
        <v>2.0556368706989899E-7</v>
      </c>
      <c r="E152" t="s">
        <v>61</v>
      </c>
    </row>
    <row r="153" spans="1:5">
      <c r="A153" t="s">
        <v>693</v>
      </c>
      <c r="B153">
        <v>1.0354895034082101</v>
      </c>
      <c r="C153" s="1">
        <v>2.3092178213575E-9</v>
      </c>
      <c r="D153" s="1">
        <v>2.16760618542524E-7</v>
      </c>
      <c r="E153" t="s">
        <v>148</v>
      </c>
    </row>
    <row r="154" spans="1:5">
      <c r="A154" t="s">
        <v>816</v>
      </c>
      <c r="B154">
        <v>-3.7331165064410001</v>
      </c>
      <c r="C154" s="1">
        <v>2.3887320021214599E-9</v>
      </c>
      <c r="D154" s="1">
        <v>2.2274925919782599E-7</v>
      </c>
      <c r="E154" t="s">
        <v>25</v>
      </c>
    </row>
    <row r="155" spans="1:5">
      <c r="A155" t="s">
        <v>327</v>
      </c>
      <c r="B155">
        <v>-2.86574567239012</v>
      </c>
      <c r="C155" s="1">
        <v>2.4912183400105801E-9</v>
      </c>
      <c r="D155" s="1">
        <v>2.3078776961640501E-7</v>
      </c>
      <c r="E155" t="s">
        <v>322</v>
      </c>
    </row>
    <row r="156" spans="1:5">
      <c r="A156" t="s">
        <v>510</v>
      </c>
      <c r="B156">
        <v>-0.94199894371139503</v>
      </c>
      <c r="C156" s="1">
        <v>2.6055506753480902E-9</v>
      </c>
      <c r="D156" s="1">
        <v>2.3981217709340098E-7</v>
      </c>
      <c r="E156" t="s">
        <v>824</v>
      </c>
    </row>
    <row r="157" spans="1:5">
      <c r="A157" t="s">
        <v>234</v>
      </c>
      <c r="B157">
        <v>-0.60927161104400596</v>
      </c>
      <c r="C157" s="1">
        <v>2.7225252782860898E-9</v>
      </c>
      <c r="D157" s="1">
        <v>2.4896176318985202E-7</v>
      </c>
      <c r="E157" t="s">
        <v>284</v>
      </c>
    </row>
    <row r="158" spans="1:5">
      <c r="A158" t="s">
        <v>597</v>
      </c>
      <c r="B158">
        <v>-2.2531440692704598</v>
      </c>
      <c r="C158" s="1">
        <v>2.8598484970831802E-9</v>
      </c>
      <c r="D158" s="1">
        <v>2.5984290126703202E-7</v>
      </c>
      <c r="E158" t="s">
        <v>855</v>
      </c>
    </row>
    <row r="159" spans="1:5">
      <c r="A159" t="s">
        <v>632</v>
      </c>
      <c r="B159">
        <v>-2.7376312154333302</v>
      </c>
      <c r="C159" s="1">
        <v>2.94154954294842E-9</v>
      </c>
      <c r="D159" s="1">
        <v>2.6556384217675801E-7</v>
      </c>
      <c r="E159" t="s">
        <v>65</v>
      </c>
    </row>
    <row r="160" spans="1:5">
      <c r="A160" t="s">
        <v>187</v>
      </c>
      <c r="B160">
        <v>-2.5285858447201002</v>
      </c>
      <c r="C160" s="1">
        <v>3.0147371616745101E-9</v>
      </c>
      <c r="D160" s="1">
        <v>2.7044863626313001E-7</v>
      </c>
      <c r="E160" t="s">
        <v>108</v>
      </c>
    </row>
    <row r="161" spans="1:5">
      <c r="A161" t="s">
        <v>817</v>
      </c>
      <c r="B161">
        <v>1.83761277195491</v>
      </c>
      <c r="C161" s="1">
        <v>3.19082554578779E-9</v>
      </c>
      <c r="D161" s="1">
        <v>2.8444503953456698E-7</v>
      </c>
      <c r="E161" t="s">
        <v>103</v>
      </c>
    </row>
    <row r="162" spans="1:5">
      <c r="A162" t="s">
        <v>31</v>
      </c>
      <c r="B162">
        <v>2.3439940887446298</v>
      </c>
      <c r="C162" s="1">
        <v>3.28744196676963E-9</v>
      </c>
      <c r="D162" s="1">
        <v>2.9122626523120399E-7</v>
      </c>
      <c r="E162" t="s">
        <v>548</v>
      </c>
    </row>
    <row r="163" spans="1:5">
      <c r="A163" t="s">
        <v>818</v>
      </c>
      <c r="B163">
        <v>-2.60989538157681</v>
      </c>
      <c r="C163" s="1">
        <v>3.60923200113342E-9</v>
      </c>
      <c r="D163" s="1">
        <v>3.17746921640156E-7</v>
      </c>
      <c r="E163" t="s">
        <v>647</v>
      </c>
    </row>
    <row r="164" spans="1:5">
      <c r="A164" t="s">
        <v>33</v>
      </c>
      <c r="B164">
        <v>-1.76139532580464</v>
      </c>
      <c r="C164" s="1">
        <v>3.7590038947946901E-9</v>
      </c>
      <c r="D164" s="1">
        <v>3.2888963706679001E-7</v>
      </c>
      <c r="E164" t="s">
        <v>87</v>
      </c>
    </row>
    <row r="165" spans="1:5">
      <c r="A165" t="s">
        <v>819</v>
      </c>
      <c r="B165">
        <v>1.12011972187984</v>
      </c>
      <c r="C165" s="1">
        <v>3.7921151346916699E-9</v>
      </c>
      <c r="D165" s="1">
        <v>3.29751165147974E-7</v>
      </c>
      <c r="E165" t="s">
        <v>195</v>
      </c>
    </row>
    <row r="166" spans="1:5">
      <c r="A166" t="s">
        <v>285</v>
      </c>
      <c r="B166">
        <v>-3.24549972564472</v>
      </c>
      <c r="C166" s="1">
        <v>3.8809169886806803E-9</v>
      </c>
      <c r="D166" s="1">
        <v>3.3541534998512101E-7</v>
      </c>
      <c r="E166" t="s">
        <v>517</v>
      </c>
    </row>
    <row r="167" spans="1:5">
      <c r="A167" t="s">
        <v>820</v>
      </c>
      <c r="B167">
        <v>-3.4725931060074902</v>
      </c>
      <c r="C167" s="1">
        <v>4.12474532494399E-9</v>
      </c>
      <c r="D167" s="1">
        <v>3.5219361587804898E-7</v>
      </c>
      <c r="E167" t="s">
        <v>218</v>
      </c>
    </row>
    <row r="168" spans="1:5">
      <c r="A168" t="s">
        <v>404</v>
      </c>
      <c r="B168">
        <v>-3.0687890818853898</v>
      </c>
      <c r="C168" s="1">
        <v>4.1155424319209701E-9</v>
      </c>
      <c r="D168" s="1">
        <v>3.5219361587804898E-7</v>
      </c>
      <c r="E168" t="s">
        <v>30</v>
      </c>
    </row>
    <row r="169" spans="1:5">
      <c r="A169" t="s">
        <v>570</v>
      </c>
      <c r="B169">
        <v>-2.91282686722802</v>
      </c>
      <c r="C169" s="1">
        <v>4.27156503055927E-9</v>
      </c>
      <c r="D169" s="1">
        <v>3.6038787347111398E-7</v>
      </c>
      <c r="E169" t="s">
        <v>429</v>
      </c>
    </row>
    <row r="170" spans="1:5">
      <c r="A170" t="s">
        <v>153</v>
      </c>
      <c r="B170">
        <v>-0.72121022666656798</v>
      </c>
      <c r="C170" s="1">
        <v>4.2468991947055999E-9</v>
      </c>
      <c r="D170" s="1">
        <v>3.6038787347111398E-7</v>
      </c>
      <c r="E170" t="s">
        <v>473</v>
      </c>
    </row>
    <row r="171" spans="1:5">
      <c r="A171" t="s">
        <v>157</v>
      </c>
      <c r="B171">
        <v>1.0974698582823501</v>
      </c>
      <c r="C171" s="1">
        <v>4.3067178270280896E-9</v>
      </c>
      <c r="D171" s="1">
        <v>3.6120365964672201E-7</v>
      </c>
      <c r="E171" t="s">
        <v>929</v>
      </c>
    </row>
    <row r="172" spans="1:5">
      <c r="A172" t="s">
        <v>201</v>
      </c>
      <c r="B172">
        <v>-0.77732673527580298</v>
      </c>
      <c r="C172" s="1">
        <v>4.6138187629289001E-9</v>
      </c>
      <c r="D172" s="1">
        <v>3.8468392438678999E-7</v>
      </c>
      <c r="E172" t="s">
        <v>59</v>
      </c>
    </row>
    <row r="173" spans="1:5">
      <c r="A173" t="s">
        <v>58</v>
      </c>
      <c r="B173">
        <v>-3.3389748086472499</v>
      </c>
      <c r="C173" s="1">
        <v>4.9705113225913804E-9</v>
      </c>
      <c r="D173" s="1">
        <v>4.12000160739241E-7</v>
      </c>
      <c r="E173" t="s">
        <v>202</v>
      </c>
    </row>
    <row r="174" spans="1:5">
      <c r="A174" t="s">
        <v>354</v>
      </c>
      <c r="B174">
        <v>-3.2189651713446499</v>
      </c>
      <c r="C174" s="1">
        <v>5.0611476302866396E-9</v>
      </c>
      <c r="D174" s="1">
        <v>4.1548524132406799E-7</v>
      </c>
      <c r="E174" t="s">
        <v>917</v>
      </c>
    </row>
    <row r="175" spans="1:5">
      <c r="A175" t="s">
        <v>76</v>
      </c>
      <c r="B175">
        <v>-3.39556299000244</v>
      </c>
      <c r="C175" s="1">
        <v>5.0711829228914698E-9</v>
      </c>
      <c r="D175" s="1">
        <v>4.1548524132406799E-7</v>
      </c>
      <c r="E175" t="s">
        <v>331</v>
      </c>
    </row>
    <row r="176" spans="1:5">
      <c r="A176" t="s">
        <v>245</v>
      </c>
      <c r="B176">
        <v>-2.9160531364968501</v>
      </c>
      <c r="C176" s="1">
        <v>5.3432805103652203E-9</v>
      </c>
      <c r="D176" s="1">
        <v>4.35262402034003E-7</v>
      </c>
      <c r="E176" t="s">
        <v>138</v>
      </c>
    </row>
    <row r="177" spans="1:5">
      <c r="A177" t="s">
        <v>164</v>
      </c>
      <c r="B177">
        <v>-0.80281003901748105</v>
      </c>
      <c r="C177" s="1">
        <v>5.4512514495765003E-9</v>
      </c>
      <c r="D177" s="1">
        <v>4.4152021740741299E-7</v>
      </c>
      <c r="E177" t="s">
        <v>423</v>
      </c>
    </row>
    <row r="178" spans="1:5">
      <c r="A178" t="s">
        <v>107</v>
      </c>
      <c r="B178">
        <v>-0.68448798370694897</v>
      </c>
      <c r="C178" s="1">
        <v>5.5530399168494901E-9</v>
      </c>
      <c r="D178" s="1">
        <v>4.4720902148536702E-7</v>
      </c>
      <c r="E178" t="s">
        <v>856</v>
      </c>
    </row>
    <row r="179" spans="1:5">
      <c r="A179" t="s">
        <v>399</v>
      </c>
      <c r="B179">
        <v>-3.3775788247753602</v>
      </c>
      <c r="C179" s="1">
        <v>5.7223396082329499E-9</v>
      </c>
      <c r="D179" s="1">
        <v>4.5726187025959698E-7</v>
      </c>
      <c r="E179" t="s">
        <v>116</v>
      </c>
    </row>
    <row r="180" spans="1:5">
      <c r="A180" t="s">
        <v>467</v>
      </c>
      <c r="B180">
        <v>-2.4666569784555801</v>
      </c>
      <c r="C180" s="1">
        <v>5.7423883805706399E-9</v>
      </c>
      <c r="D180" s="1">
        <v>4.5726187025959698E-7</v>
      </c>
      <c r="E180" t="s">
        <v>934</v>
      </c>
    </row>
    <row r="181" spans="1:5">
      <c r="A181" t="s">
        <v>262</v>
      </c>
      <c r="B181">
        <v>-2.0768299088932598</v>
      </c>
      <c r="C181" s="1">
        <v>6.2119506901364399E-9</v>
      </c>
      <c r="D181" s="1">
        <v>4.9188932448041298E-7</v>
      </c>
      <c r="E181" t="s">
        <v>871</v>
      </c>
    </row>
    <row r="182" spans="1:5">
      <c r="A182" t="s">
        <v>177</v>
      </c>
      <c r="B182">
        <v>-1.6060265133196601</v>
      </c>
      <c r="C182" s="1">
        <v>6.3115374559417404E-9</v>
      </c>
      <c r="D182" s="1">
        <v>4.9699851055843502E-7</v>
      </c>
      <c r="E182" t="s">
        <v>212</v>
      </c>
    </row>
    <row r="183" spans="1:5">
      <c r="A183" t="s">
        <v>481</v>
      </c>
      <c r="B183">
        <v>-1.9595119464919799</v>
      </c>
      <c r="C183" s="1">
        <v>6.8053676004100203E-9</v>
      </c>
      <c r="D183" s="1">
        <v>5.3292420092934605E-7</v>
      </c>
      <c r="E183" t="s">
        <v>82</v>
      </c>
    </row>
    <row r="184" spans="1:5">
      <c r="A184" t="s">
        <v>178</v>
      </c>
      <c r="B184">
        <v>-1.69397898961021</v>
      </c>
      <c r="C184" s="1">
        <v>6.8640677446265003E-9</v>
      </c>
      <c r="D184" s="1">
        <v>5.3456756160624202E-7</v>
      </c>
      <c r="E184" t="s">
        <v>251</v>
      </c>
    </row>
    <row r="185" spans="1:5">
      <c r="A185" t="s">
        <v>821</v>
      </c>
      <c r="B185">
        <v>-1.4907505818793101</v>
      </c>
      <c r="C185" s="1">
        <v>6.9601423418246E-9</v>
      </c>
      <c r="D185" s="1">
        <v>5.39087746191377E-7</v>
      </c>
      <c r="E185" t="s">
        <v>807</v>
      </c>
    </row>
    <row r="186" spans="1:5">
      <c r="A186" t="s">
        <v>336</v>
      </c>
      <c r="B186">
        <v>-2.93683505668157</v>
      </c>
      <c r="C186" s="1">
        <v>7.0811725431056103E-9</v>
      </c>
      <c r="D186" s="1">
        <v>5.4548119361945105E-7</v>
      </c>
      <c r="E186" t="s">
        <v>433</v>
      </c>
    </row>
    <row r="187" spans="1:5">
      <c r="A187" t="s">
        <v>125</v>
      </c>
      <c r="B187">
        <v>-1.6726121585461</v>
      </c>
      <c r="C187" s="1">
        <v>7.3079512498022502E-9</v>
      </c>
      <c r="D187" s="1">
        <v>5.5990757305241702E-7</v>
      </c>
      <c r="E187" t="s">
        <v>264</v>
      </c>
    </row>
    <row r="188" spans="1:5">
      <c r="A188" t="s">
        <v>280</v>
      </c>
      <c r="B188">
        <v>-1.17738186989146</v>
      </c>
      <c r="C188" s="1">
        <v>7.4496220683722199E-9</v>
      </c>
      <c r="D188" s="1">
        <v>5.6769324299520297E-7</v>
      </c>
      <c r="E188" t="s">
        <v>106</v>
      </c>
    </row>
    <row r="189" spans="1:5">
      <c r="A189" t="s">
        <v>634</v>
      </c>
      <c r="B189">
        <v>-2.8455285644665702</v>
      </c>
      <c r="C189" s="1">
        <v>7.5670137894612395E-9</v>
      </c>
      <c r="D189" s="1">
        <v>5.7355536605253296E-7</v>
      </c>
      <c r="E189" t="s">
        <v>125</v>
      </c>
    </row>
    <row r="190" spans="1:5">
      <c r="A190" t="s">
        <v>578</v>
      </c>
      <c r="B190">
        <v>-2.2313939508334002</v>
      </c>
      <c r="C190" s="1">
        <v>7.7062727368966598E-9</v>
      </c>
      <c r="D190" s="1">
        <v>5.81003775387092E-7</v>
      </c>
      <c r="E190" t="s">
        <v>641</v>
      </c>
    </row>
    <row r="191" spans="1:5">
      <c r="A191" t="s">
        <v>822</v>
      </c>
      <c r="B191">
        <v>0.935977605344401</v>
      </c>
      <c r="C191" s="1">
        <v>7.8214685978017095E-9</v>
      </c>
      <c r="D191" s="1">
        <v>5.8130840666311504E-7</v>
      </c>
      <c r="E191" t="s">
        <v>164</v>
      </c>
    </row>
    <row r="192" spans="1:5">
      <c r="A192" t="s">
        <v>195</v>
      </c>
      <c r="B192">
        <v>-1.5967583662925</v>
      </c>
      <c r="C192" s="1">
        <v>7.8399817270189599E-9</v>
      </c>
      <c r="D192" s="1">
        <v>5.8130840666311504E-7</v>
      </c>
      <c r="E192" t="s">
        <v>832</v>
      </c>
    </row>
    <row r="193" spans="1:5">
      <c r="A193" t="s">
        <v>228</v>
      </c>
      <c r="B193">
        <v>-2.6692340605633902</v>
      </c>
      <c r="C193" s="1">
        <v>7.9153748049937394E-9</v>
      </c>
      <c r="D193" s="1">
        <v>5.8130840666311504E-7</v>
      </c>
      <c r="E193" t="s">
        <v>236</v>
      </c>
    </row>
    <row r="194" spans="1:5">
      <c r="A194" t="s">
        <v>356</v>
      </c>
      <c r="B194">
        <v>-2.6919305263019999</v>
      </c>
      <c r="C194" s="1">
        <v>7.9078874547723392E-9</v>
      </c>
      <c r="D194" s="1">
        <v>5.8130840666311504E-7</v>
      </c>
      <c r="E194" t="s">
        <v>771</v>
      </c>
    </row>
    <row r="195" spans="1:5">
      <c r="A195" t="s">
        <v>98</v>
      </c>
      <c r="B195">
        <v>0.75840511410973699</v>
      </c>
      <c r="C195" s="1">
        <v>7.8419653834487799E-9</v>
      </c>
      <c r="D195" s="1">
        <v>5.8130840666311504E-7</v>
      </c>
      <c r="E195" t="s">
        <v>141</v>
      </c>
    </row>
    <row r="196" spans="1:5">
      <c r="A196" t="s">
        <v>82</v>
      </c>
      <c r="B196">
        <v>-0.71880791664506305</v>
      </c>
      <c r="C196" s="1">
        <v>8.0290558738590693E-9</v>
      </c>
      <c r="D196" s="1">
        <v>5.8661772142308495E-7</v>
      </c>
      <c r="E196" t="s">
        <v>110</v>
      </c>
    </row>
    <row r="197" spans="1:5">
      <c r="A197" t="s">
        <v>251</v>
      </c>
      <c r="B197">
        <v>-0.70527170667327399</v>
      </c>
      <c r="C197" s="1">
        <v>9.1752518739021095E-9</v>
      </c>
      <c r="D197" s="1">
        <v>6.6692317979840302E-7</v>
      </c>
      <c r="E197" t="s">
        <v>12</v>
      </c>
    </row>
    <row r="198" spans="1:5">
      <c r="A198" t="s">
        <v>745</v>
      </c>
      <c r="B198">
        <v>1.23733100831715</v>
      </c>
      <c r="C198" s="1">
        <v>9.2373328777441205E-9</v>
      </c>
      <c r="D198" s="1">
        <v>6.67563241177269E-7</v>
      </c>
      <c r="E198" t="s">
        <v>95</v>
      </c>
    </row>
    <row r="199" spans="1:5">
      <c r="A199" t="s">
        <v>782</v>
      </c>
      <c r="B199">
        <v>-3.0020556737755801</v>
      </c>
      <c r="C199" s="1">
        <v>9.2782530345648305E-9</v>
      </c>
      <c r="D199" s="1">
        <v>6.67563241177269E-7</v>
      </c>
      <c r="E199" t="s">
        <v>155</v>
      </c>
    </row>
    <row r="200" spans="1:5">
      <c r="A200" t="s">
        <v>823</v>
      </c>
      <c r="B200">
        <v>-3.4876642770670299</v>
      </c>
      <c r="C200" s="1">
        <v>9.8233764900028694E-9</v>
      </c>
      <c r="D200" s="1">
        <v>7.03214840248993E-7</v>
      </c>
      <c r="E200" t="s">
        <v>208</v>
      </c>
    </row>
    <row r="201" spans="1:5">
      <c r="A201" t="s">
        <v>664</v>
      </c>
      <c r="B201">
        <v>2.0559019978680699</v>
      </c>
      <c r="C201" s="1">
        <v>9.8783402820322294E-9</v>
      </c>
      <c r="D201" s="1">
        <v>7.03595955565451E-7</v>
      </c>
      <c r="E201" t="s">
        <v>926</v>
      </c>
    </row>
    <row r="202" spans="1:5">
      <c r="A202" t="s">
        <v>824</v>
      </c>
      <c r="B202">
        <v>-1.29212054779824</v>
      </c>
      <c r="C202" s="1">
        <v>1.0323182466424201E-8</v>
      </c>
      <c r="D202" s="1">
        <v>7.2796412079152405E-7</v>
      </c>
      <c r="E202" t="s">
        <v>919</v>
      </c>
    </row>
    <row r="203" spans="1:5">
      <c r="A203" t="s">
        <v>625</v>
      </c>
      <c r="B203">
        <v>-1.0200171276183501</v>
      </c>
      <c r="C203" s="1">
        <v>1.02997967985368E-8</v>
      </c>
      <c r="D203" s="1">
        <v>7.2796412079152405E-7</v>
      </c>
      <c r="E203" t="s">
        <v>10</v>
      </c>
    </row>
    <row r="204" spans="1:5">
      <c r="A204" t="s">
        <v>300</v>
      </c>
      <c r="B204">
        <v>-4.9594890592810703</v>
      </c>
      <c r="C204" s="1">
        <v>1.0452906555120801E-8</v>
      </c>
      <c r="D204" s="1">
        <v>7.3346285897169205E-7</v>
      </c>
      <c r="E204" t="s">
        <v>153</v>
      </c>
    </row>
    <row r="205" spans="1:5">
      <c r="A205" t="s">
        <v>486</v>
      </c>
      <c r="B205">
        <v>-3.1344820317131199</v>
      </c>
      <c r="C205" s="1">
        <v>1.0629828361009401E-8</v>
      </c>
      <c r="D205" s="1">
        <v>7.4220289255638902E-7</v>
      </c>
      <c r="E205" t="s">
        <v>743</v>
      </c>
    </row>
    <row r="206" spans="1:5">
      <c r="A206" t="s">
        <v>325</v>
      </c>
      <c r="B206">
        <v>-3.0241265655293601</v>
      </c>
      <c r="C206" s="1">
        <v>1.1001346504395901E-8</v>
      </c>
      <c r="D206" s="1">
        <v>7.6437786937895801E-7</v>
      </c>
      <c r="E206" t="s">
        <v>925</v>
      </c>
    </row>
    <row r="207" spans="1:5">
      <c r="A207" t="s">
        <v>191</v>
      </c>
      <c r="B207">
        <v>0.77208447032653904</v>
      </c>
      <c r="C207" s="1">
        <v>1.14280778050906E-8</v>
      </c>
      <c r="D207" s="1">
        <v>7.9015402346026103E-7</v>
      </c>
      <c r="E207" t="s">
        <v>290</v>
      </c>
    </row>
    <row r="208" spans="1:5">
      <c r="A208" t="s">
        <v>825</v>
      </c>
      <c r="B208">
        <v>-2.2099592467626601</v>
      </c>
      <c r="C208" s="1">
        <v>1.2026390842454301E-8</v>
      </c>
      <c r="D208" s="1">
        <v>8.2748574660654005E-7</v>
      </c>
      <c r="E208" t="s">
        <v>379</v>
      </c>
    </row>
    <row r="209" spans="1:5">
      <c r="A209" t="s">
        <v>680</v>
      </c>
      <c r="B209">
        <v>-0.74257033912442505</v>
      </c>
      <c r="C209" s="1">
        <v>1.21673484580687E-8</v>
      </c>
      <c r="D209" s="1">
        <v>8.3314008234137804E-7</v>
      </c>
      <c r="E209" t="s">
        <v>820</v>
      </c>
    </row>
    <row r="210" spans="1:5">
      <c r="A210" t="s">
        <v>331</v>
      </c>
      <c r="B210">
        <v>-0.88538944994612001</v>
      </c>
      <c r="C210" s="1">
        <v>1.22669106101657E-8</v>
      </c>
      <c r="D210" s="1">
        <v>8.3591918744465603E-7</v>
      </c>
      <c r="E210" t="s">
        <v>69</v>
      </c>
    </row>
    <row r="211" spans="1:5">
      <c r="A211" t="s">
        <v>423</v>
      </c>
      <c r="B211">
        <v>-5.3899471007226003</v>
      </c>
      <c r="C211" s="1">
        <v>1.28907623853476E-8</v>
      </c>
      <c r="D211" s="1">
        <v>8.7422806722448098E-7</v>
      </c>
      <c r="E211" t="s">
        <v>616</v>
      </c>
    </row>
    <row r="212" spans="1:5">
      <c r="A212" t="s">
        <v>554</v>
      </c>
      <c r="B212">
        <v>-1.6563355598779399</v>
      </c>
      <c r="C212" s="1">
        <v>1.32573661990603E-8</v>
      </c>
      <c r="D212" s="1">
        <v>8.9056828675583496E-7</v>
      </c>
      <c r="E212" t="s">
        <v>36</v>
      </c>
    </row>
    <row r="213" spans="1:5">
      <c r="A213" t="s">
        <v>167</v>
      </c>
      <c r="B213">
        <v>-1.40412910621236</v>
      </c>
      <c r="C213" s="1">
        <v>1.3251688518136E-8</v>
      </c>
      <c r="D213" s="1">
        <v>8.9056828675583496E-7</v>
      </c>
      <c r="E213" t="s">
        <v>758</v>
      </c>
    </row>
    <row r="214" spans="1:5">
      <c r="A214" t="s">
        <v>221</v>
      </c>
      <c r="B214">
        <v>-2.8442941709130398</v>
      </c>
      <c r="C214" s="1">
        <v>1.34000537488777E-8</v>
      </c>
      <c r="D214" s="1">
        <v>8.9170122927977496E-7</v>
      </c>
      <c r="E214" t="s">
        <v>903</v>
      </c>
    </row>
    <row r="215" spans="1:5">
      <c r="A215" t="s">
        <v>310</v>
      </c>
      <c r="B215">
        <v>0.92074616811110699</v>
      </c>
      <c r="C215" s="1">
        <v>1.33851034448324E-8</v>
      </c>
      <c r="D215" s="1">
        <v>8.9170122927977496E-7</v>
      </c>
      <c r="E215" t="s">
        <v>14</v>
      </c>
    </row>
    <row r="216" spans="1:5">
      <c r="A216" t="s">
        <v>826</v>
      </c>
      <c r="B216">
        <v>0.76119269042624704</v>
      </c>
      <c r="C216" s="1">
        <v>1.42948409488612E-8</v>
      </c>
      <c r="D216" s="1">
        <v>9.4679941873438496E-7</v>
      </c>
      <c r="E216" t="s">
        <v>115</v>
      </c>
    </row>
    <row r="217" spans="1:5">
      <c r="A217" t="s">
        <v>413</v>
      </c>
      <c r="B217">
        <v>-0.75700250257518198</v>
      </c>
      <c r="C217" s="1">
        <v>1.55063016961386E-8</v>
      </c>
      <c r="D217" s="1">
        <v>1.02226195460962E-6</v>
      </c>
      <c r="E217" t="s">
        <v>78</v>
      </c>
    </row>
    <row r="218" spans="1:5">
      <c r="A218" t="s">
        <v>207</v>
      </c>
      <c r="B218">
        <v>-1.1768309261837999</v>
      </c>
      <c r="C218" s="1">
        <v>1.63125463420109E-8</v>
      </c>
      <c r="D218" s="1">
        <v>1.07043533264659E-6</v>
      </c>
      <c r="E218" t="s">
        <v>613</v>
      </c>
    </row>
    <row r="219" spans="1:5">
      <c r="A219" t="s">
        <v>649</v>
      </c>
      <c r="B219">
        <v>-1.7123323563005299</v>
      </c>
      <c r="C219" s="1">
        <v>1.63932803630864E-8</v>
      </c>
      <c r="D219" s="1">
        <v>1.07077583348565E-6</v>
      </c>
      <c r="E219" t="s">
        <v>372</v>
      </c>
    </row>
    <row r="220" spans="1:5">
      <c r="A220" t="s">
        <v>827</v>
      </c>
      <c r="B220">
        <v>-0.93301160423680196</v>
      </c>
      <c r="C220" s="1">
        <v>1.72731755432856E-8</v>
      </c>
      <c r="D220" s="1">
        <v>1.1230733493143601E-6</v>
      </c>
      <c r="E220" t="s">
        <v>294</v>
      </c>
    </row>
    <row r="221" spans="1:5">
      <c r="A221" t="s">
        <v>828</v>
      </c>
      <c r="B221">
        <v>0.86244147215185696</v>
      </c>
      <c r="C221" s="1">
        <v>1.7451379638905699E-8</v>
      </c>
      <c r="D221" s="1">
        <v>1.12947878996278E-6</v>
      </c>
      <c r="E221" t="s">
        <v>291</v>
      </c>
    </row>
    <row r="222" spans="1:5">
      <c r="A222" t="s">
        <v>424</v>
      </c>
      <c r="B222">
        <v>0.72386413720422105</v>
      </c>
      <c r="C222" s="1">
        <v>1.8752339070442999E-8</v>
      </c>
      <c r="D222" s="1">
        <v>1.20816206356572E-6</v>
      </c>
      <c r="E222" t="s">
        <v>804</v>
      </c>
    </row>
    <row r="223" spans="1:5">
      <c r="A223" t="s">
        <v>829</v>
      </c>
      <c r="B223">
        <v>0.84899056435730602</v>
      </c>
      <c r="C223" s="1">
        <v>2.07169189548927E-8</v>
      </c>
      <c r="D223" s="1">
        <v>1.32869506455497E-6</v>
      </c>
      <c r="E223" t="s">
        <v>863</v>
      </c>
    </row>
    <row r="224" spans="1:5">
      <c r="A224" t="s">
        <v>357</v>
      </c>
      <c r="B224">
        <v>-2.1433426367340398</v>
      </c>
      <c r="C224" s="1">
        <v>2.08611573754462E-8</v>
      </c>
      <c r="D224" s="1">
        <v>1.33191911999808E-6</v>
      </c>
      <c r="E224" t="s">
        <v>730</v>
      </c>
    </row>
    <row r="225" spans="1:5">
      <c r="A225" t="s">
        <v>753</v>
      </c>
      <c r="B225">
        <v>-2.2499441229108199</v>
      </c>
      <c r="C225" s="1">
        <v>2.2095962428774701E-8</v>
      </c>
      <c r="D225" s="1">
        <v>1.40411686002436E-6</v>
      </c>
      <c r="E225" t="s">
        <v>234</v>
      </c>
    </row>
    <row r="226" spans="1:5">
      <c r="A226" t="s">
        <v>121</v>
      </c>
      <c r="B226">
        <v>-1.97530900489493</v>
      </c>
      <c r="C226" s="1">
        <v>2.21900787812514E-8</v>
      </c>
      <c r="D226" s="1">
        <v>1.40411686002436E-6</v>
      </c>
      <c r="E226" t="s">
        <v>376</v>
      </c>
    </row>
    <row r="227" spans="1:5">
      <c r="A227" t="s">
        <v>435</v>
      </c>
      <c r="B227">
        <v>-0.70624457583946998</v>
      </c>
      <c r="C227" s="1">
        <v>2.4876067849173299E-8</v>
      </c>
      <c r="D227" s="1">
        <v>1.5663927568684601E-6</v>
      </c>
      <c r="E227" t="s">
        <v>151</v>
      </c>
    </row>
    <row r="228" spans="1:5">
      <c r="A228" t="s">
        <v>590</v>
      </c>
      <c r="B228">
        <v>-2.58885323414491</v>
      </c>
      <c r="C228" s="1">
        <v>2.4975642941461199E-8</v>
      </c>
      <c r="D228" s="1">
        <v>1.5663927568684601E-6</v>
      </c>
      <c r="E228" t="s">
        <v>873</v>
      </c>
    </row>
    <row r="229" spans="1:5">
      <c r="A229" t="s">
        <v>60</v>
      </c>
      <c r="B229">
        <v>1.1859095050516799</v>
      </c>
      <c r="C229" s="1">
        <v>2.6654183820843E-8</v>
      </c>
      <c r="D229" s="1">
        <v>1.66430132809087E-6</v>
      </c>
      <c r="E229" t="s">
        <v>894</v>
      </c>
    </row>
    <row r="230" spans="1:5">
      <c r="A230" t="s">
        <v>830</v>
      </c>
      <c r="B230">
        <v>0.82992413173726098</v>
      </c>
      <c r="C230" s="1">
        <v>2.96266750543462E-8</v>
      </c>
      <c r="D230" s="1">
        <v>1.84179163254519E-6</v>
      </c>
      <c r="E230" t="s">
        <v>464</v>
      </c>
    </row>
    <row r="231" spans="1:5">
      <c r="A231" t="s">
        <v>455</v>
      </c>
      <c r="B231">
        <v>-2.9142306948212302</v>
      </c>
      <c r="C231" s="1">
        <v>3.0647788948249397E-8</v>
      </c>
      <c r="D231" s="1">
        <v>1.8969509194431699E-6</v>
      </c>
      <c r="E231" t="s">
        <v>668</v>
      </c>
    </row>
    <row r="232" spans="1:5">
      <c r="A232" t="s">
        <v>380</v>
      </c>
      <c r="B232">
        <v>-2.4492009246163899</v>
      </c>
      <c r="C232" s="1">
        <v>3.0973793305277497E-8</v>
      </c>
      <c r="D232" s="1">
        <v>1.9044116636479201E-6</v>
      </c>
      <c r="E232" t="s">
        <v>94</v>
      </c>
    </row>
    <row r="233" spans="1:5">
      <c r="A233" t="s">
        <v>352</v>
      </c>
      <c r="B233">
        <v>-0.83636271016525598</v>
      </c>
      <c r="C233" s="1">
        <v>3.1037046303278502E-8</v>
      </c>
      <c r="D233" s="1">
        <v>1.9044116636479201E-6</v>
      </c>
      <c r="E233" t="s">
        <v>105</v>
      </c>
    </row>
    <row r="234" spans="1:5">
      <c r="A234" t="s">
        <v>831</v>
      </c>
      <c r="B234">
        <v>1.30779101872633</v>
      </c>
      <c r="C234" s="1">
        <v>3.1196355734149E-8</v>
      </c>
      <c r="D234" s="1">
        <v>1.9059359748958101E-6</v>
      </c>
      <c r="E234" t="s">
        <v>11</v>
      </c>
    </row>
    <row r="235" spans="1:5">
      <c r="A235" t="s">
        <v>40</v>
      </c>
      <c r="B235">
        <v>-1.6433898676477701</v>
      </c>
      <c r="C235" s="1">
        <v>3.2030509192160703E-8</v>
      </c>
      <c r="D235" s="1">
        <v>1.9404132862395001E-6</v>
      </c>
      <c r="E235" t="s">
        <v>915</v>
      </c>
    </row>
    <row r="236" spans="1:5">
      <c r="A236" t="s">
        <v>502</v>
      </c>
      <c r="B236">
        <v>-3.3011086921059301</v>
      </c>
      <c r="C236" s="1">
        <v>3.2034479256387997E-8</v>
      </c>
      <c r="D236" s="1">
        <v>1.9404132862395001E-6</v>
      </c>
      <c r="E236" t="s">
        <v>510</v>
      </c>
    </row>
    <row r="237" spans="1:5">
      <c r="A237" t="s">
        <v>172</v>
      </c>
      <c r="B237">
        <v>-7.0778383463603403</v>
      </c>
      <c r="C237" s="1">
        <v>3.2861117722177597E-8</v>
      </c>
      <c r="D237" s="1">
        <v>1.98201481954956E-6</v>
      </c>
      <c r="E237" t="s">
        <v>793</v>
      </c>
    </row>
    <row r="238" spans="1:5">
      <c r="A238" t="s">
        <v>506</v>
      </c>
      <c r="B238">
        <v>-1.1584418095042099</v>
      </c>
      <c r="C238" s="1">
        <v>3.39220222851178E-8</v>
      </c>
      <c r="D238" s="1">
        <v>2.0287373159040498E-6</v>
      </c>
      <c r="E238" t="s">
        <v>918</v>
      </c>
    </row>
    <row r="239" spans="1:5">
      <c r="A239" t="s">
        <v>387</v>
      </c>
      <c r="B239">
        <v>1.09292278691469</v>
      </c>
      <c r="C239" s="1">
        <v>3.3870571001721202E-8</v>
      </c>
      <c r="D239" s="1">
        <v>2.0287373159040498E-6</v>
      </c>
      <c r="E239" t="s">
        <v>435</v>
      </c>
    </row>
    <row r="240" spans="1:5">
      <c r="A240" t="s">
        <v>832</v>
      </c>
      <c r="B240">
        <v>-1.1504079130032401</v>
      </c>
      <c r="C240" s="1">
        <v>3.4152140925854702E-8</v>
      </c>
      <c r="D240" s="1">
        <v>2.03297533669353E-6</v>
      </c>
      <c r="E240" t="s">
        <v>72</v>
      </c>
    </row>
    <row r="241" spans="1:5">
      <c r="A241" t="s">
        <v>229</v>
      </c>
      <c r="B241">
        <v>-0.97743824893619402</v>
      </c>
      <c r="C241" s="1">
        <v>3.4279744988694401E-8</v>
      </c>
      <c r="D241" s="1">
        <v>2.03297533669353E-6</v>
      </c>
      <c r="E241" t="s">
        <v>93</v>
      </c>
    </row>
    <row r="242" spans="1:5">
      <c r="A242" t="s">
        <v>348</v>
      </c>
      <c r="B242">
        <v>-3.5927218823571501</v>
      </c>
      <c r="C242" s="1">
        <v>3.6065814113738301E-8</v>
      </c>
      <c r="D242" s="1">
        <v>2.1299868718671901E-6</v>
      </c>
      <c r="E242" t="s">
        <v>201</v>
      </c>
    </row>
    <row r="243" spans="1:5">
      <c r="A243" t="s">
        <v>278</v>
      </c>
      <c r="B243">
        <v>-2.7868710148069602</v>
      </c>
      <c r="C243" s="1">
        <v>3.6551957310114099E-8</v>
      </c>
      <c r="D243" s="1">
        <v>2.1497404270272098E-6</v>
      </c>
      <c r="E243" t="s">
        <v>749</v>
      </c>
    </row>
    <row r="244" spans="1:5">
      <c r="A244" t="s">
        <v>688</v>
      </c>
      <c r="B244">
        <v>2.3544039316510399</v>
      </c>
      <c r="C244" s="1">
        <v>4.06328601880377E-8</v>
      </c>
      <c r="D244" s="1">
        <v>2.3798766954762198E-6</v>
      </c>
      <c r="E244" t="s">
        <v>207</v>
      </c>
    </row>
    <row r="245" spans="1:5">
      <c r="A245" t="s">
        <v>833</v>
      </c>
      <c r="B245">
        <v>0.63673377910158102</v>
      </c>
      <c r="C245" s="1">
        <v>4.1105879562534898E-8</v>
      </c>
      <c r="D245" s="1">
        <v>2.3976738144829998E-6</v>
      </c>
      <c r="E245" t="s">
        <v>413</v>
      </c>
    </row>
    <row r="246" spans="1:5">
      <c r="A246" t="s">
        <v>834</v>
      </c>
      <c r="B246">
        <v>-0.95731819731828405</v>
      </c>
      <c r="C246" s="1">
        <v>4.2758146530737198E-8</v>
      </c>
      <c r="D246" s="1">
        <v>2.4838277415027399E-6</v>
      </c>
      <c r="E246" t="s">
        <v>532</v>
      </c>
    </row>
    <row r="247" spans="1:5">
      <c r="A247" t="s">
        <v>109</v>
      </c>
      <c r="B247">
        <v>-1.44987356684302</v>
      </c>
      <c r="C247" s="1">
        <v>4.3132649372572197E-8</v>
      </c>
      <c r="D247" s="1">
        <v>2.4953558049258702E-6</v>
      </c>
      <c r="E247" t="s">
        <v>84</v>
      </c>
    </row>
    <row r="248" spans="1:5">
      <c r="A248" t="s">
        <v>835</v>
      </c>
      <c r="B248">
        <v>0.66992843357917697</v>
      </c>
      <c r="C248" s="1">
        <v>4.3352689298395699E-8</v>
      </c>
      <c r="D248" s="1">
        <v>2.4978903175425299E-6</v>
      </c>
      <c r="E248" t="s">
        <v>206</v>
      </c>
    </row>
    <row r="249" spans="1:5">
      <c r="A249" t="s">
        <v>451</v>
      </c>
      <c r="B249">
        <v>-2.9752130695293899</v>
      </c>
      <c r="C249" s="1">
        <v>4.3693354219828899E-8</v>
      </c>
      <c r="D249" s="1">
        <v>2.5007008719688002E-6</v>
      </c>
      <c r="E249" t="s">
        <v>43</v>
      </c>
    </row>
    <row r="250" spans="1:5">
      <c r="A250" t="s">
        <v>213</v>
      </c>
      <c r="B250">
        <v>-2.6009073448176099</v>
      </c>
      <c r="C250" s="1">
        <v>4.3754325966435903E-8</v>
      </c>
      <c r="D250" s="1">
        <v>2.5007008719688002E-6</v>
      </c>
      <c r="E250" t="s">
        <v>680</v>
      </c>
    </row>
    <row r="251" spans="1:5">
      <c r="A251" t="s">
        <v>57</v>
      </c>
      <c r="B251">
        <v>-0.79573742739640496</v>
      </c>
      <c r="C251" s="1">
        <v>4.4091348466492298E-8</v>
      </c>
      <c r="D251" s="1">
        <v>2.5098424625062701E-6</v>
      </c>
      <c r="E251" t="s">
        <v>280</v>
      </c>
    </row>
    <row r="252" spans="1:5">
      <c r="A252" t="s">
        <v>836</v>
      </c>
      <c r="B252">
        <v>-3.5520552249697901</v>
      </c>
      <c r="C252" s="1">
        <v>4.6143231454349303E-8</v>
      </c>
      <c r="D252" s="1">
        <v>2.6161366505357898E-6</v>
      </c>
      <c r="E252" t="s">
        <v>397</v>
      </c>
    </row>
    <row r="253" spans="1:5">
      <c r="A253" t="s">
        <v>190</v>
      </c>
      <c r="B253">
        <v>-1.759132222141</v>
      </c>
      <c r="C253" s="1">
        <v>4.8012383445043703E-8</v>
      </c>
      <c r="D253" s="1">
        <v>2.7112650316735099E-6</v>
      </c>
      <c r="E253" t="s">
        <v>107</v>
      </c>
    </row>
    <row r="254" spans="1:5">
      <c r="A254" t="s">
        <v>641</v>
      </c>
      <c r="B254">
        <v>-0.73867823880718098</v>
      </c>
      <c r="C254" s="1">
        <v>5.0417487200668002E-8</v>
      </c>
      <c r="D254" s="1">
        <v>2.83578358564392E-6</v>
      </c>
      <c r="E254" t="s">
        <v>131</v>
      </c>
    </row>
    <row r="255" spans="1:5">
      <c r="A255" t="s">
        <v>730</v>
      </c>
      <c r="B255">
        <v>-0.79998814097746596</v>
      </c>
      <c r="C255" s="1">
        <v>5.1435225840529798E-8</v>
      </c>
      <c r="D255" s="1">
        <v>2.8815924547971101E-6</v>
      </c>
      <c r="E255" t="s">
        <v>813</v>
      </c>
    </row>
    <row r="256" spans="1:5">
      <c r="A256" t="s">
        <v>394</v>
      </c>
      <c r="B256">
        <v>-1.1294809751380299</v>
      </c>
      <c r="C256" s="1">
        <v>5.1895719544621899E-8</v>
      </c>
      <c r="D256" s="1">
        <v>2.8959446016750802E-6</v>
      </c>
      <c r="E256" t="s">
        <v>898</v>
      </c>
    </row>
    <row r="257" spans="1:5">
      <c r="A257" t="s">
        <v>837</v>
      </c>
      <c r="B257">
        <v>0.73534531957633298</v>
      </c>
      <c r="C257" s="1">
        <v>5.5395884987290901E-8</v>
      </c>
      <c r="D257" s="1">
        <v>3.0791422502347501E-6</v>
      </c>
      <c r="E257" t="s">
        <v>538</v>
      </c>
    </row>
    <row r="258" spans="1:5">
      <c r="A258" t="s">
        <v>673</v>
      </c>
      <c r="B258">
        <v>-0.97492954206377203</v>
      </c>
      <c r="C258" s="1">
        <v>5.71007305478062E-8</v>
      </c>
      <c r="D258" s="1">
        <v>3.1584349119586598E-6</v>
      </c>
      <c r="E258" t="s">
        <v>263</v>
      </c>
    </row>
    <row r="259" spans="1:5">
      <c r="A259" t="s">
        <v>152</v>
      </c>
      <c r="B259">
        <v>-2.5405996563324802</v>
      </c>
      <c r="C259" s="1">
        <v>5.7439688140028201E-8</v>
      </c>
      <c r="D259" s="1">
        <v>3.1584349119586598E-6</v>
      </c>
      <c r="E259" t="s">
        <v>70</v>
      </c>
    </row>
    <row r="260" spans="1:5">
      <c r="A260" t="s">
        <v>192</v>
      </c>
      <c r="B260">
        <v>-1.58923264444866</v>
      </c>
      <c r="C260" s="1">
        <v>5.7490913453177202E-8</v>
      </c>
      <c r="D260" s="1">
        <v>3.1584349119586598E-6</v>
      </c>
      <c r="E260" t="s">
        <v>811</v>
      </c>
    </row>
    <row r="261" spans="1:5">
      <c r="A261" t="s">
        <v>838</v>
      </c>
      <c r="B261">
        <v>0.76512819502600105</v>
      </c>
      <c r="C261" s="1">
        <v>5.8923769603158002E-8</v>
      </c>
      <c r="D261" s="1">
        <v>3.21225196290447E-6</v>
      </c>
      <c r="E261" t="s">
        <v>576</v>
      </c>
    </row>
    <row r="262" spans="1:5">
      <c r="A262" t="s">
        <v>295</v>
      </c>
      <c r="B262">
        <v>-0.97234460835898295</v>
      </c>
      <c r="C262" s="1">
        <v>5.8777023468138098E-8</v>
      </c>
      <c r="D262" s="1">
        <v>3.21225196290447E-6</v>
      </c>
      <c r="E262" t="s">
        <v>549</v>
      </c>
    </row>
    <row r="263" spans="1:5">
      <c r="A263" t="s">
        <v>839</v>
      </c>
      <c r="B263">
        <v>-1.8194791463976101</v>
      </c>
      <c r="C263" s="1">
        <v>6.2173790288398695E-8</v>
      </c>
      <c r="D263" s="1">
        <v>3.3635545936937498E-6</v>
      </c>
      <c r="E263" t="s">
        <v>930</v>
      </c>
    </row>
    <row r="264" spans="1:5">
      <c r="A264" t="s">
        <v>433</v>
      </c>
      <c r="B264">
        <v>-6.6461707095790299</v>
      </c>
      <c r="C264" s="1">
        <v>6.1939092173418798E-8</v>
      </c>
      <c r="D264" s="1">
        <v>3.3635545936937498E-6</v>
      </c>
      <c r="E264" t="s">
        <v>256</v>
      </c>
    </row>
    <row r="265" spans="1:5">
      <c r="A265" t="s">
        <v>490</v>
      </c>
      <c r="B265">
        <v>-2.6346416583886998</v>
      </c>
      <c r="C265" s="1">
        <v>6.4265479724630205E-8</v>
      </c>
      <c r="D265" s="1">
        <v>3.4634939529160001E-6</v>
      </c>
      <c r="E265" t="s">
        <v>220</v>
      </c>
    </row>
    <row r="266" spans="1:5">
      <c r="A266" t="s">
        <v>668</v>
      </c>
      <c r="B266">
        <v>-1.3874366233415001</v>
      </c>
      <c r="C266" s="1">
        <v>6.4606809295877303E-8</v>
      </c>
      <c r="D266" s="1">
        <v>3.46870043545365E-6</v>
      </c>
      <c r="E266" t="s">
        <v>851</v>
      </c>
    </row>
    <row r="267" spans="1:5">
      <c r="A267" t="s">
        <v>840</v>
      </c>
      <c r="B267">
        <v>-4.6133039233032402</v>
      </c>
      <c r="C267" s="1">
        <v>6.5295916968673804E-8</v>
      </c>
      <c r="D267" s="1">
        <v>3.4924691589206898E-6</v>
      </c>
      <c r="E267" t="s">
        <v>55</v>
      </c>
    </row>
    <row r="268" spans="1:5">
      <c r="A268" t="s">
        <v>683</v>
      </c>
      <c r="B268">
        <v>-1.8621088216327699</v>
      </c>
      <c r="C268" s="1">
        <v>6.63727116010355E-8</v>
      </c>
      <c r="D268" s="1">
        <v>3.53671734674089E-6</v>
      </c>
      <c r="E268" t="s">
        <v>119</v>
      </c>
    </row>
    <row r="269" spans="1:5">
      <c r="A269" t="s">
        <v>449</v>
      </c>
      <c r="B269">
        <v>-1.0515367528724999</v>
      </c>
      <c r="C269" s="1">
        <v>6.7043694564718603E-8</v>
      </c>
      <c r="D269" s="1">
        <v>3.5590911114618799E-6</v>
      </c>
      <c r="E269" t="s">
        <v>922</v>
      </c>
    </row>
    <row r="270" spans="1:5">
      <c r="A270" t="s">
        <v>272</v>
      </c>
      <c r="B270">
        <v>0.87759493561143798</v>
      </c>
      <c r="C270" s="1">
        <v>7.0108394770094795E-8</v>
      </c>
      <c r="D270" s="1">
        <v>3.7078969681765798E-6</v>
      </c>
      <c r="E270" t="s">
        <v>77</v>
      </c>
    </row>
    <row r="271" spans="1:5">
      <c r="A271" t="s">
        <v>651</v>
      </c>
      <c r="B271">
        <v>-1.9552670409742601</v>
      </c>
      <c r="C271" s="1">
        <v>7.4408380357103495E-8</v>
      </c>
      <c r="D271" s="1">
        <v>3.9206854393367496E-6</v>
      </c>
      <c r="E271" t="s">
        <v>858</v>
      </c>
    </row>
    <row r="272" spans="1:5">
      <c r="A272" t="s">
        <v>136</v>
      </c>
      <c r="B272">
        <v>-1.05380013491959</v>
      </c>
      <c r="C272" s="1">
        <v>7.6486808721901796E-8</v>
      </c>
      <c r="D272" s="1">
        <v>4.0152741734231003E-6</v>
      </c>
      <c r="E272" t="s">
        <v>488</v>
      </c>
    </row>
    <row r="273" spans="1:5">
      <c r="A273" t="s">
        <v>841</v>
      </c>
      <c r="B273">
        <v>0.611334689832155</v>
      </c>
      <c r="C273" s="1">
        <v>7.8543063960200699E-8</v>
      </c>
      <c r="D273" s="1">
        <v>4.1080051238814898E-6</v>
      </c>
      <c r="E273" t="s">
        <v>867</v>
      </c>
    </row>
    <row r="274" spans="1:5">
      <c r="A274" t="s">
        <v>180</v>
      </c>
      <c r="B274">
        <v>-0.72297821909117199</v>
      </c>
      <c r="C274" s="1">
        <v>8.3666386333325703E-8</v>
      </c>
      <c r="D274" s="1">
        <v>4.35987999959029E-6</v>
      </c>
      <c r="E274" t="s">
        <v>352</v>
      </c>
    </row>
    <row r="275" spans="1:5">
      <c r="A275" t="s">
        <v>102</v>
      </c>
      <c r="B275">
        <v>-2.3213003909794101</v>
      </c>
      <c r="C275" s="1">
        <v>8.5725944803219193E-8</v>
      </c>
      <c r="D275" s="1">
        <v>4.4508408118711697E-6</v>
      </c>
      <c r="E275" t="s">
        <v>166</v>
      </c>
    </row>
    <row r="276" spans="1:5">
      <c r="A276" t="s">
        <v>842</v>
      </c>
      <c r="B276">
        <v>-3.7334184413548299</v>
      </c>
      <c r="C276" s="1">
        <v>9.1304739325378206E-8</v>
      </c>
      <c r="D276" s="1">
        <v>4.7231875007222996E-6</v>
      </c>
      <c r="E276" t="s">
        <v>794</v>
      </c>
    </row>
    <row r="277" spans="1:5">
      <c r="A277" t="s">
        <v>341</v>
      </c>
      <c r="B277">
        <v>-2.2159297847044201</v>
      </c>
      <c r="C277" s="1">
        <v>9.2661697114399104E-8</v>
      </c>
      <c r="D277" s="1">
        <v>4.7759523450890697E-6</v>
      </c>
      <c r="E277" t="s">
        <v>921</v>
      </c>
    </row>
    <row r="278" spans="1:5">
      <c r="A278" t="s">
        <v>843</v>
      </c>
      <c r="B278">
        <v>-5.27639405739124</v>
      </c>
      <c r="C278" s="1">
        <v>9.3474500964203499E-8</v>
      </c>
      <c r="D278" s="1">
        <v>4.80038977053123E-6</v>
      </c>
    </row>
    <row r="279" spans="1:5">
      <c r="A279" t="s">
        <v>119</v>
      </c>
      <c r="B279">
        <v>-0.48174442730240702</v>
      </c>
      <c r="C279" s="1">
        <v>9.67328719316942E-8</v>
      </c>
      <c r="D279" s="1">
        <v>4.94978962729182E-6</v>
      </c>
    </row>
    <row r="280" spans="1:5">
      <c r="A280" t="s">
        <v>384</v>
      </c>
      <c r="B280">
        <v>-2.7549916178937002</v>
      </c>
      <c r="C280" s="1">
        <v>9.75998171842715E-8</v>
      </c>
      <c r="D280" s="1">
        <v>4.9761863624815299E-6</v>
      </c>
    </row>
    <row r="281" spans="1:5">
      <c r="A281" t="s">
        <v>844</v>
      </c>
      <c r="B281">
        <v>0.97695934282174202</v>
      </c>
      <c r="C281" s="1">
        <v>9.8164643314488306E-8</v>
      </c>
      <c r="D281" s="1">
        <v>4.9870453560557598E-6</v>
      </c>
    </row>
    <row r="282" spans="1:5">
      <c r="A282" t="s">
        <v>73</v>
      </c>
      <c r="B282">
        <v>-0.70297545648836401</v>
      </c>
      <c r="C282" s="1">
        <v>9.9320772002463304E-8</v>
      </c>
      <c r="D282" s="1">
        <v>5.0277593655818399E-6</v>
      </c>
    </row>
    <row r="283" spans="1:5">
      <c r="A283" t="s">
        <v>845</v>
      </c>
      <c r="B283">
        <v>-2.3436130792413499</v>
      </c>
      <c r="C283" s="1">
        <v>1.0000255505891999E-7</v>
      </c>
      <c r="D283" s="1">
        <v>5.0442569943243101E-6</v>
      </c>
    </row>
    <row r="284" spans="1:5">
      <c r="A284" t="s">
        <v>574</v>
      </c>
      <c r="B284">
        <v>-2.63412569978549</v>
      </c>
      <c r="C284" s="1">
        <v>1.02417450369241E-7</v>
      </c>
      <c r="D284" s="1">
        <v>5.1477480196227603E-6</v>
      </c>
    </row>
    <row r="285" spans="1:5">
      <c r="A285" t="s">
        <v>211</v>
      </c>
      <c r="B285">
        <v>3.93802251883137</v>
      </c>
      <c r="C285" s="1">
        <v>1.1680426064689099E-7</v>
      </c>
      <c r="D285" s="1">
        <v>5.8501186940248701E-6</v>
      </c>
    </row>
    <row r="286" spans="1:5">
      <c r="A286" t="s">
        <v>846</v>
      </c>
      <c r="B286">
        <v>-3.3719771934394598</v>
      </c>
      <c r="C286" s="1">
        <v>1.18454835254379E-7</v>
      </c>
      <c r="D286" s="1">
        <v>5.9118973059703202E-6</v>
      </c>
    </row>
    <row r="287" spans="1:5">
      <c r="A287" t="s">
        <v>585</v>
      </c>
      <c r="B287">
        <v>-2.78534360101981</v>
      </c>
      <c r="C287" s="1">
        <v>1.1995399017984199E-7</v>
      </c>
      <c r="D287" s="1">
        <v>5.9657117782774698E-6</v>
      </c>
    </row>
    <row r="288" spans="1:5">
      <c r="A288" t="s">
        <v>847</v>
      </c>
      <c r="B288">
        <v>0.82751003016652003</v>
      </c>
      <c r="C288" s="1">
        <v>1.26818038762707E-7</v>
      </c>
      <c r="D288" s="1">
        <v>6.2811558853435202E-6</v>
      </c>
    </row>
    <row r="289" spans="1:4">
      <c r="A289" t="s">
        <v>372</v>
      </c>
      <c r="B289">
        <v>-0.75975801928789499</v>
      </c>
      <c r="C289" s="1">
        <v>1.27182992739776E-7</v>
      </c>
      <c r="D289" s="1">
        <v>6.2811558853435202E-6</v>
      </c>
    </row>
    <row r="290" spans="1:4">
      <c r="A290" t="s">
        <v>848</v>
      </c>
      <c r="B290">
        <v>0.706774723748816</v>
      </c>
      <c r="C290" s="1">
        <v>1.3257395883886399E-7</v>
      </c>
      <c r="D290" s="1">
        <v>6.5246642103543799E-6</v>
      </c>
    </row>
    <row r="291" spans="1:4">
      <c r="A291" t="s">
        <v>263</v>
      </c>
      <c r="B291">
        <v>-0.61239539453827596</v>
      </c>
      <c r="C291" s="1">
        <v>1.3439066527535099E-7</v>
      </c>
      <c r="D291" s="1">
        <v>6.5911878533316002E-6</v>
      </c>
    </row>
    <row r="292" spans="1:4">
      <c r="A292" t="s">
        <v>849</v>
      </c>
      <c r="B292">
        <v>-2.6900675725252001</v>
      </c>
      <c r="C292" s="1">
        <v>1.35747912640164E-7</v>
      </c>
      <c r="D292" s="1">
        <v>6.6347962543506197E-6</v>
      </c>
    </row>
    <row r="293" spans="1:4">
      <c r="A293" t="s">
        <v>560</v>
      </c>
      <c r="B293">
        <v>-1.73402148122879</v>
      </c>
      <c r="C293" s="1">
        <v>1.36623297537778E-7</v>
      </c>
      <c r="D293" s="1">
        <v>6.6546344305857702E-6</v>
      </c>
    </row>
    <row r="294" spans="1:4">
      <c r="A294" t="s">
        <v>291</v>
      </c>
      <c r="B294">
        <v>-0.72558395691574695</v>
      </c>
      <c r="C294" s="1">
        <v>1.3930572365836101E-7</v>
      </c>
      <c r="D294" s="1">
        <v>6.7620524901835904E-6</v>
      </c>
    </row>
    <row r="295" spans="1:4">
      <c r="A295" t="s">
        <v>128</v>
      </c>
      <c r="B295">
        <v>-2.1011641384912298</v>
      </c>
      <c r="C295" s="1">
        <v>1.4099814992501399E-7</v>
      </c>
      <c r="D295" s="1">
        <v>6.7746026340242399E-6</v>
      </c>
    </row>
    <row r="296" spans="1:4">
      <c r="A296" t="s">
        <v>489</v>
      </c>
      <c r="B296">
        <v>-2.4117461776328102</v>
      </c>
      <c r="C296" s="1">
        <v>1.40553382468645E-7</v>
      </c>
      <c r="D296" s="1">
        <v>6.7746026340242399E-6</v>
      </c>
    </row>
    <row r="297" spans="1:4">
      <c r="A297" t="s">
        <v>138</v>
      </c>
      <c r="B297">
        <v>-0.60732960510307199</v>
      </c>
      <c r="C297" s="1">
        <v>1.4090624876823001E-7</v>
      </c>
      <c r="D297" s="1">
        <v>6.7746026340242399E-6</v>
      </c>
    </row>
    <row r="298" spans="1:4">
      <c r="A298" t="s">
        <v>444</v>
      </c>
      <c r="B298">
        <v>-1.8766721392243999</v>
      </c>
      <c r="C298" s="1">
        <v>1.4163390040401999E-7</v>
      </c>
      <c r="D298" s="1">
        <v>6.7821584605627599E-6</v>
      </c>
    </row>
    <row r="299" spans="1:4">
      <c r="A299" t="s">
        <v>729</v>
      </c>
      <c r="B299">
        <v>-0.94705731422656303</v>
      </c>
      <c r="C299" s="1">
        <v>1.4246329625243301E-7</v>
      </c>
      <c r="D299" s="1">
        <v>6.7989049194679603E-6</v>
      </c>
    </row>
    <row r="300" spans="1:4">
      <c r="A300" t="s">
        <v>429</v>
      </c>
      <c r="B300">
        <v>-1.20304961149581</v>
      </c>
      <c r="C300" s="1">
        <v>1.4319201432407999E-7</v>
      </c>
      <c r="D300" s="1">
        <v>6.8107503725822497E-6</v>
      </c>
    </row>
    <row r="301" spans="1:4">
      <c r="A301" t="s">
        <v>257</v>
      </c>
      <c r="B301">
        <v>-2.9081070309699002</v>
      </c>
      <c r="C301" s="1">
        <v>1.4792814058793799E-7</v>
      </c>
      <c r="D301" s="1">
        <v>7.0124865039914403E-6</v>
      </c>
    </row>
    <row r="302" spans="1:4">
      <c r="A302" t="s">
        <v>850</v>
      </c>
      <c r="B302">
        <v>-4.7627839366246798</v>
      </c>
      <c r="C302" s="1">
        <v>1.50315344860548E-7</v>
      </c>
      <c r="D302" s="1">
        <v>7.1018989935113603E-6</v>
      </c>
    </row>
    <row r="303" spans="1:4">
      <c r="A303" t="s">
        <v>460</v>
      </c>
      <c r="B303">
        <v>-2.5363419424377698</v>
      </c>
      <c r="C303" s="1">
        <v>1.5116003939875701E-7</v>
      </c>
      <c r="D303" s="1">
        <v>7.11808105793347E-6</v>
      </c>
    </row>
    <row r="304" spans="1:4">
      <c r="A304" t="s">
        <v>851</v>
      </c>
      <c r="B304">
        <v>-0.91569959964019598</v>
      </c>
      <c r="C304" s="1">
        <v>1.5929692775557801E-7</v>
      </c>
      <c r="D304" s="1">
        <v>7.4764061390978997E-6</v>
      </c>
    </row>
    <row r="305" spans="1:4">
      <c r="A305" t="s">
        <v>852</v>
      </c>
      <c r="B305">
        <v>2.2195942551807999</v>
      </c>
      <c r="C305" s="1">
        <v>1.6080561294773501E-7</v>
      </c>
      <c r="D305" s="1">
        <v>7.5223061317531303E-6</v>
      </c>
    </row>
    <row r="306" spans="1:4">
      <c r="A306" t="s">
        <v>853</v>
      </c>
      <c r="B306">
        <v>2.7443660629750202</v>
      </c>
      <c r="C306" s="1">
        <v>1.64348872029173E-7</v>
      </c>
      <c r="D306" s="1">
        <v>7.6497857086783195E-6</v>
      </c>
    </row>
    <row r="307" spans="1:4">
      <c r="A307" t="s">
        <v>80</v>
      </c>
      <c r="B307">
        <v>0.88141999911464797</v>
      </c>
      <c r="C307" s="1">
        <v>1.6461017646020099E-7</v>
      </c>
      <c r="D307" s="1">
        <v>7.6497857086783195E-6</v>
      </c>
    </row>
    <row r="308" spans="1:4">
      <c r="A308" t="s">
        <v>854</v>
      </c>
      <c r="B308">
        <v>-1.1885989691171901</v>
      </c>
      <c r="C308" s="1">
        <v>1.6531448180261199E-7</v>
      </c>
      <c r="D308" s="1">
        <v>7.6574100165693701E-6</v>
      </c>
    </row>
    <row r="309" spans="1:4">
      <c r="A309" t="s">
        <v>687</v>
      </c>
      <c r="B309">
        <v>-1.3926306161036901</v>
      </c>
      <c r="C309" s="1">
        <v>1.6978162118135299E-7</v>
      </c>
      <c r="D309" s="1">
        <v>7.8387123733697001E-6</v>
      </c>
    </row>
    <row r="310" spans="1:4">
      <c r="A310" t="s">
        <v>351</v>
      </c>
      <c r="B310">
        <v>-1.60319499883148</v>
      </c>
      <c r="C310" s="1">
        <v>1.7524406348080599E-7</v>
      </c>
      <c r="D310" s="1">
        <v>8.0646407655095803E-6</v>
      </c>
    </row>
    <row r="311" spans="1:4">
      <c r="A311" t="s">
        <v>855</v>
      </c>
      <c r="B311">
        <v>-1.13581943029384</v>
      </c>
      <c r="C311" s="1">
        <v>1.7865086134158801E-7</v>
      </c>
      <c r="D311" s="1">
        <v>8.1948132966202693E-6</v>
      </c>
    </row>
    <row r="312" spans="1:4">
      <c r="A312" t="s">
        <v>434</v>
      </c>
      <c r="B312">
        <v>-2.3640965736508499</v>
      </c>
      <c r="C312" s="1">
        <v>1.7978873139791101E-7</v>
      </c>
      <c r="D312" s="1">
        <v>8.2204047704322505E-6</v>
      </c>
    </row>
    <row r="313" spans="1:4">
      <c r="A313" t="s">
        <v>103</v>
      </c>
      <c r="B313">
        <v>-0.84699175792725401</v>
      </c>
      <c r="C313" s="1">
        <v>1.8450759403054701E-7</v>
      </c>
      <c r="D313" s="1">
        <v>8.4090374205433302E-6</v>
      </c>
    </row>
    <row r="314" spans="1:4">
      <c r="A314" t="s">
        <v>856</v>
      </c>
      <c r="B314">
        <v>-1.02574943880237</v>
      </c>
      <c r="C314" s="1">
        <v>1.8868571632174301E-7</v>
      </c>
      <c r="D314" s="1">
        <v>8.5718953305909908E-6</v>
      </c>
    </row>
    <row r="315" spans="1:4">
      <c r="A315" t="s">
        <v>522</v>
      </c>
      <c r="B315">
        <v>-2.0679136407477698</v>
      </c>
      <c r="C315" s="1">
        <v>1.9093706655999499E-7</v>
      </c>
      <c r="D315" s="1">
        <v>8.6464600045410994E-6</v>
      </c>
    </row>
    <row r="316" spans="1:4">
      <c r="A316" t="s">
        <v>857</v>
      </c>
      <c r="B316">
        <v>1.8796778442674</v>
      </c>
      <c r="C316" s="1">
        <v>1.9928264331178701E-7</v>
      </c>
      <c r="D316" s="1">
        <v>8.9956439054180508E-6</v>
      </c>
    </row>
    <row r="317" spans="1:4">
      <c r="A317" t="s">
        <v>774</v>
      </c>
      <c r="B317">
        <v>-1.61298436698244</v>
      </c>
      <c r="C317" s="1">
        <v>2.0092535720884E-7</v>
      </c>
      <c r="D317" s="1">
        <v>9.04100321612097E-6</v>
      </c>
    </row>
    <row r="318" spans="1:4">
      <c r="A318" t="s">
        <v>728</v>
      </c>
      <c r="B318">
        <v>0.97632239363726903</v>
      </c>
      <c r="C318" s="1">
        <v>2.09980418772665E-7</v>
      </c>
      <c r="D318" s="1">
        <v>9.3888405542074199E-6</v>
      </c>
    </row>
    <row r="319" spans="1:4">
      <c r="A319" t="s">
        <v>289</v>
      </c>
      <c r="B319">
        <v>-0.97834181356879901</v>
      </c>
      <c r="C319" s="1">
        <v>2.0953762693063499E-7</v>
      </c>
      <c r="D319" s="1">
        <v>9.3888405542074199E-6</v>
      </c>
    </row>
    <row r="320" spans="1:4">
      <c r="A320" t="s">
        <v>176</v>
      </c>
      <c r="B320">
        <v>-1.8145135879546499</v>
      </c>
      <c r="C320" s="1">
        <v>2.1156805653550201E-7</v>
      </c>
      <c r="D320" s="1">
        <v>9.4300806079691905E-6</v>
      </c>
    </row>
    <row r="321" spans="1:4">
      <c r="A321" t="s">
        <v>600</v>
      </c>
      <c r="B321">
        <v>-2.14317685504736</v>
      </c>
      <c r="C321" s="1">
        <v>2.1321754998035199E-7</v>
      </c>
      <c r="D321" s="1">
        <v>9.4738105122931207E-6</v>
      </c>
    </row>
    <row r="322" spans="1:4">
      <c r="A322" t="s">
        <v>297</v>
      </c>
      <c r="B322">
        <v>-2.4084421459732699</v>
      </c>
      <c r="C322" s="1">
        <v>2.1996030599297099E-7</v>
      </c>
      <c r="D322" s="1">
        <v>9.7428668035761792E-6</v>
      </c>
    </row>
    <row r="323" spans="1:4">
      <c r="A323" t="s">
        <v>858</v>
      </c>
      <c r="B323">
        <v>-0.91657125376676696</v>
      </c>
      <c r="C323" s="1">
        <v>2.2176576618502601E-7</v>
      </c>
      <c r="D323" s="1">
        <v>9.7922366663755793E-6</v>
      </c>
    </row>
    <row r="324" spans="1:4">
      <c r="A324" t="s">
        <v>305</v>
      </c>
      <c r="B324">
        <v>1.32844963020328</v>
      </c>
      <c r="C324" s="1">
        <v>2.2923090410733601E-7</v>
      </c>
      <c r="D324" s="1">
        <v>1.00904311640291E-5</v>
      </c>
    </row>
    <row r="325" spans="1:4">
      <c r="A325" t="s">
        <v>259</v>
      </c>
      <c r="B325">
        <v>-1.4857840300087499</v>
      </c>
      <c r="C325" s="1">
        <v>2.3354216060557499E-7</v>
      </c>
      <c r="D325" s="1">
        <v>1.0248379518338699E-5</v>
      </c>
    </row>
    <row r="326" spans="1:4">
      <c r="A326" t="s">
        <v>647</v>
      </c>
      <c r="B326">
        <v>-0.83702978341291601</v>
      </c>
      <c r="C326" s="1">
        <v>2.4128018204702502E-7</v>
      </c>
      <c r="D326" s="1">
        <v>1.0555263272637399E-5</v>
      </c>
    </row>
    <row r="327" spans="1:4">
      <c r="A327" t="s">
        <v>586</v>
      </c>
      <c r="B327">
        <v>-3.7134667352192401</v>
      </c>
      <c r="C327" s="1">
        <v>2.44216490505839E-7</v>
      </c>
      <c r="D327" s="1">
        <v>1.06508447274762E-5</v>
      </c>
    </row>
    <row r="328" spans="1:4">
      <c r="A328" t="s">
        <v>699</v>
      </c>
      <c r="B328">
        <v>-1.8184132787217</v>
      </c>
      <c r="C328" s="1">
        <v>2.5133730897548401E-7</v>
      </c>
      <c r="D328" s="1">
        <v>1.09277761270506E-5</v>
      </c>
    </row>
    <row r="329" spans="1:4">
      <c r="A329" t="s">
        <v>749</v>
      </c>
      <c r="B329">
        <v>-0.69641676827084098</v>
      </c>
      <c r="C329" s="1">
        <v>2.5407742001510002E-7</v>
      </c>
      <c r="D329" s="1">
        <v>1.0979552900286699E-5</v>
      </c>
    </row>
    <row r="330" spans="1:4">
      <c r="A330" t="s">
        <v>859</v>
      </c>
      <c r="B330">
        <v>6.9165678482149797</v>
      </c>
      <c r="C330" s="1">
        <v>2.5389217388429901E-7</v>
      </c>
      <c r="D330" s="1">
        <v>1.0979552900286699E-5</v>
      </c>
    </row>
    <row r="331" spans="1:4">
      <c r="A331" t="s">
        <v>189</v>
      </c>
      <c r="B331">
        <v>1.50893461953494</v>
      </c>
      <c r="C331" s="1">
        <v>2.5759265458788E-7</v>
      </c>
      <c r="D331" s="1">
        <v>1.10976239699958E-5</v>
      </c>
    </row>
    <row r="332" spans="1:4">
      <c r="A332" t="s">
        <v>598</v>
      </c>
      <c r="B332">
        <v>-2.4107934636780501</v>
      </c>
      <c r="C332" s="1">
        <v>2.6084125874945799E-7</v>
      </c>
      <c r="D332" s="1">
        <v>1.12035272773176E-5</v>
      </c>
    </row>
    <row r="333" spans="1:4">
      <c r="A333" t="s">
        <v>772</v>
      </c>
      <c r="B333">
        <v>-2.9486713937373001</v>
      </c>
      <c r="C333" s="1">
        <v>2.6416146175871998E-7</v>
      </c>
      <c r="D333" s="1">
        <v>1.1311856673619599E-5</v>
      </c>
    </row>
    <row r="334" spans="1:4">
      <c r="A334" t="s">
        <v>483</v>
      </c>
      <c r="B334">
        <v>-2.8472790240351298</v>
      </c>
      <c r="C334" s="1">
        <v>2.65213290908416E-7</v>
      </c>
      <c r="D334" s="1">
        <v>1.1322690317276801E-5</v>
      </c>
    </row>
    <row r="335" spans="1:4">
      <c r="A335" t="s">
        <v>322</v>
      </c>
      <c r="B335">
        <v>-0.776582564925406</v>
      </c>
      <c r="C335" s="1">
        <v>2.7711417060490102E-7</v>
      </c>
      <c r="D335" s="1">
        <v>1.17952440064681E-5</v>
      </c>
    </row>
    <row r="336" spans="1:4">
      <c r="A336" t="s">
        <v>860</v>
      </c>
      <c r="B336">
        <v>0.92169590890490605</v>
      </c>
      <c r="C336" s="1">
        <v>2.7823601719685399E-7</v>
      </c>
      <c r="D336" s="1">
        <v>1.18075368495455E-5</v>
      </c>
    </row>
    <row r="337" spans="1:4">
      <c r="A337" t="s">
        <v>317</v>
      </c>
      <c r="B337">
        <v>0.77398450937450802</v>
      </c>
      <c r="C337" s="1">
        <v>2.7997749095843901E-7</v>
      </c>
      <c r="D337" s="1">
        <v>1.1845973005507201E-5</v>
      </c>
    </row>
    <row r="338" spans="1:4">
      <c r="A338" t="s">
        <v>306</v>
      </c>
      <c r="B338">
        <v>1.21785158293423</v>
      </c>
      <c r="C338" s="1">
        <v>2.9080948250509201E-7</v>
      </c>
      <c r="D338" s="1">
        <v>1.22676595387714E-5</v>
      </c>
    </row>
    <row r="339" spans="1:4">
      <c r="A339" t="s">
        <v>635</v>
      </c>
      <c r="B339">
        <v>-2.3024144259818602</v>
      </c>
      <c r="C339" s="1">
        <v>2.9991166912223401E-7</v>
      </c>
      <c r="D339" s="1">
        <v>1.2576769225262E-5</v>
      </c>
    </row>
    <row r="340" spans="1:4">
      <c r="A340" t="s">
        <v>861</v>
      </c>
      <c r="B340">
        <v>-1.42780325219603</v>
      </c>
      <c r="C340" s="1">
        <v>2.9909020366396801E-7</v>
      </c>
      <c r="D340" s="1">
        <v>1.2576769225262E-5</v>
      </c>
    </row>
    <row r="341" spans="1:4">
      <c r="A341" t="s">
        <v>212</v>
      </c>
      <c r="B341">
        <v>-1.6249341018457999</v>
      </c>
      <c r="C341" s="1">
        <v>3.0311537601328199E-7</v>
      </c>
      <c r="D341" s="1">
        <v>1.26736204708326E-5</v>
      </c>
    </row>
    <row r="342" spans="1:4">
      <c r="A342" t="s">
        <v>768</v>
      </c>
      <c r="B342">
        <v>0.71974381666303</v>
      </c>
      <c r="C342" s="1">
        <v>3.0521421048728799E-7</v>
      </c>
      <c r="D342" s="1">
        <v>1.27238418219024E-5</v>
      </c>
    </row>
    <row r="343" spans="1:4">
      <c r="A343" t="s">
        <v>771</v>
      </c>
      <c r="B343">
        <v>-0.86568825505579405</v>
      </c>
      <c r="C343" s="1">
        <v>3.06821040851927E-7</v>
      </c>
      <c r="D343" s="1">
        <v>1.2753317985440499E-5</v>
      </c>
    </row>
    <row r="344" spans="1:4">
      <c r="A344" t="s">
        <v>862</v>
      </c>
      <c r="B344">
        <v>-0.89015502785372802</v>
      </c>
      <c r="C344" s="1">
        <v>3.0940387374282002E-7</v>
      </c>
      <c r="D344" s="1">
        <v>1.28230716562302E-5</v>
      </c>
    </row>
    <row r="345" spans="1:4">
      <c r="A345" t="s">
        <v>863</v>
      </c>
      <c r="B345">
        <v>-0.79132167241439999</v>
      </c>
      <c r="C345" s="1">
        <v>3.1172607117613901E-7</v>
      </c>
      <c r="D345" s="1">
        <v>1.28816482007306E-5</v>
      </c>
    </row>
    <row r="346" spans="1:4">
      <c r="A346" t="s">
        <v>864</v>
      </c>
      <c r="B346">
        <v>-2.31842535941409</v>
      </c>
      <c r="C346" s="1">
        <v>3.1420777772570701E-7</v>
      </c>
      <c r="D346" s="1">
        <v>1.29464565159424E-5</v>
      </c>
    </row>
    <row r="347" spans="1:4">
      <c r="A347" t="s">
        <v>865</v>
      </c>
      <c r="B347">
        <v>0.96658556035743903</v>
      </c>
      <c r="C347" s="1">
        <v>3.32202047408664E-7</v>
      </c>
      <c r="D347" s="1">
        <v>1.36320430749749E-5</v>
      </c>
    </row>
    <row r="348" spans="1:4">
      <c r="A348" t="s">
        <v>215</v>
      </c>
      <c r="B348">
        <v>-1.3655725450224001</v>
      </c>
      <c r="C348" s="1">
        <v>3.3277034739250101E-7</v>
      </c>
      <c r="D348" s="1">
        <v>1.36320430749749E-5</v>
      </c>
    </row>
    <row r="349" spans="1:4">
      <c r="A349" t="s">
        <v>193</v>
      </c>
      <c r="B349">
        <v>1.66917593673208</v>
      </c>
      <c r="C349" s="1">
        <v>3.3904565340242098E-7</v>
      </c>
      <c r="D349" s="1">
        <v>1.3849086718518501E-5</v>
      </c>
    </row>
    <row r="350" spans="1:4">
      <c r="A350" t="s">
        <v>866</v>
      </c>
      <c r="B350">
        <v>-2.4101844047140202</v>
      </c>
      <c r="C350" s="1">
        <v>3.4006823367552502E-7</v>
      </c>
      <c r="D350" s="1">
        <v>1.3850940069301401E-5</v>
      </c>
    </row>
    <row r="351" spans="1:4">
      <c r="A351" t="s">
        <v>867</v>
      </c>
      <c r="B351">
        <v>-2.35744631412744</v>
      </c>
      <c r="C351" s="1">
        <v>3.41648428856604E-7</v>
      </c>
      <c r="D351" s="1">
        <v>1.3875429314078801E-5</v>
      </c>
    </row>
    <row r="352" spans="1:4">
      <c r="A352" t="s">
        <v>45</v>
      </c>
      <c r="B352">
        <v>1.60328092704514</v>
      </c>
      <c r="C352" s="1">
        <v>3.4350801300495798E-7</v>
      </c>
      <c r="D352" s="1">
        <v>1.39110930752351E-5</v>
      </c>
    </row>
    <row r="353" spans="1:4">
      <c r="A353" t="s">
        <v>868</v>
      </c>
      <c r="B353">
        <v>1.0437823188456601</v>
      </c>
      <c r="C353" s="1">
        <v>3.4872371296226101E-7</v>
      </c>
      <c r="D353" s="1">
        <v>1.4082079508624201E-5</v>
      </c>
    </row>
    <row r="354" spans="1:4">
      <c r="A354" t="s">
        <v>869</v>
      </c>
      <c r="B354">
        <v>-4.4887901898112501</v>
      </c>
      <c r="C354" s="1">
        <v>3.49964278906589E-7</v>
      </c>
      <c r="D354" s="1">
        <v>1.40920275261988E-5</v>
      </c>
    </row>
    <row r="355" spans="1:4">
      <c r="A355" t="s">
        <v>870</v>
      </c>
      <c r="B355">
        <v>-2.5475313062480698</v>
      </c>
      <c r="C355" s="1">
        <v>3.5483760845308398E-7</v>
      </c>
      <c r="D355" s="1">
        <v>1.4222929151422799E-5</v>
      </c>
    </row>
    <row r="356" spans="1:4">
      <c r="A356" t="s">
        <v>290</v>
      </c>
      <c r="B356">
        <v>-1.3402274943452599</v>
      </c>
      <c r="C356" s="1">
        <v>3.5522202057313902E-7</v>
      </c>
      <c r="D356" s="1">
        <v>1.4222929151422799E-5</v>
      </c>
    </row>
    <row r="357" spans="1:4">
      <c r="A357" t="s">
        <v>59</v>
      </c>
      <c r="B357">
        <v>-1.3111736727410399</v>
      </c>
      <c r="C357" s="1">
        <v>3.5826084664174703E-7</v>
      </c>
      <c r="D357" s="1">
        <v>1.4304195043098901E-5</v>
      </c>
    </row>
    <row r="358" spans="1:4">
      <c r="A358" t="s">
        <v>871</v>
      </c>
      <c r="B358">
        <v>-1.25007187298718</v>
      </c>
      <c r="C358" s="1">
        <v>3.6518775293391799E-7</v>
      </c>
      <c r="D358" s="1">
        <v>1.4499079019846901E-5</v>
      </c>
    </row>
    <row r="359" spans="1:4">
      <c r="A359" t="s">
        <v>872</v>
      </c>
      <c r="B359">
        <v>0.55328205918292594</v>
      </c>
      <c r="C359" s="1">
        <v>3.6416501537416E-7</v>
      </c>
      <c r="D359" s="1">
        <v>1.4499079019846901E-5</v>
      </c>
    </row>
    <row r="360" spans="1:4">
      <c r="A360" t="s">
        <v>162</v>
      </c>
      <c r="B360">
        <v>-0.83221829945154802</v>
      </c>
      <c r="C360" s="1">
        <v>3.7175240786132501E-7</v>
      </c>
      <c r="D360" s="1">
        <v>1.47184877905766E-5</v>
      </c>
    </row>
    <row r="361" spans="1:4">
      <c r="A361" t="s">
        <v>551</v>
      </c>
      <c r="B361">
        <v>-2.3829456919074898</v>
      </c>
      <c r="C361" s="1">
        <v>3.7807734039738799E-7</v>
      </c>
      <c r="D361" s="1">
        <v>1.4927209534241199E-5</v>
      </c>
    </row>
    <row r="362" spans="1:4">
      <c r="A362" t="s">
        <v>203</v>
      </c>
      <c r="B362">
        <v>0.72622694224329798</v>
      </c>
      <c r="C362" s="1">
        <v>3.9008954656227001E-7</v>
      </c>
      <c r="D362" s="1">
        <v>1.5358692313815601E-5</v>
      </c>
    </row>
    <row r="363" spans="1:4">
      <c r="A363" t="s">
        <v>873</v>
      </c>
      <c r="B363">
        <v>-0.58255039867982805</v>
      </c>
      <c r="C363" s="1">
        <v>3.98758257541682E-7</v>
      </c>
      <c r="D363" s="1">
        <v>1.5656508427689199E-5</v>
      </c>
    </row>
    <row r="364" spans="1:4">
      <c r="A364" t="s">
        <v>874</v>
      </c>
      <c r="B364">
        <v>-1.2388806030972901</v>
      </c>
      <c r="C364" s="1">
        <v>4.0509496436686399E-7</v>
      </c>
      <c r="D364" s="1">
        <v>1.5861370234629598E-5</v>
      </c>
    </row>
    <row r="365" spans="1:4">
      <c r="A365" t="s">
        <v>875</v>
      </c>
      <c r="B365">
        <v>1.0917383769646101</v>
      </c>
      <c r="C365" s="1">
        <v>4.0865365518478799E-7</v>
      </c>
      <c r="D365" s="1">
        <v>1.59255523829533E-5</v>
      </c>
    </row>
    <row r="366" spans="1:4">
      <c r="A366" t="s">
        <v>876</v>
      </c>
      <c r="B366">
        <v>1.5266651158076701</v>
      </c>
      <c r="C366" s="1">
        <v>4.0898130855051401E-7</v>
      </c>
      <c r="D366" s="1">
        <v>1.59255523829533E-5</v>
      </c>
    </row>
    <row r="367" spans="1:4">
      <c r="A367" t="s">
        <v>877</v>
      </c>
      <c r="B367">
        <v>-1.91487286386099</v>
      </c>
      <c r="C367" s="1">
        <v>4.2132029876876598E-7</v>
      </c>
      <c r="D367" s="1">
        <v>1.6361079218488999E-5</v>
      </c>
    </row>
    <row r="368" spans="1:4">
      <c r="A368" t="s">
        <v>878</v>
      </c>
      <c r="B368">
        <v>-2.1087166551482501</v>
      </c>
      <c r="C368" s="1">
        <v>4.3274352376198699E-7</v>
      </c>
      <c r="D368" s="1">
        <v>1.6758438633014501E-5</v>
      </c>
    </row>
    <row r="369" spans="1:4">
      <c r="A369" t="s">
        <v>879</v>
      </c>
      <c r="B369">
        <v>1.06721138880539</v>
      </c>
      <c r="C369" s="1">
        <v>4.3391752351603701E-7</v>
      </c>
      <c r="D369" s="1">
        <v>1.6758438633014501E-5</v>
      </c>
    </row>
    <row r="370" spans="1:4">
      <c r="A370" t="s">
        <v>464</v>
      </c>
      <c r="B370">
        <v>-0.96690240118058401</v>
      </c>
      <c r="C370" s="1">
        <v>4.5371161874070098E-7</v>
      </c>
      <c r="D370" s="1">
        <v>1.7475294793561701E-5</v>
      </c>
    </row>
    <row r="371" spans="1:4">
      <c r="A371" t="s">
        <v>880</v>
      </c>
      <c r="B371">
        <v>0.90414012746149297</v>
      </c>
      <c r="C371" s="1">
        <v>4.6013951163124502E-7</v>
      </c>
      <c r="D371" s="1">
        <v>1.7674844005044101E-5</v>
      </c>
    </row>
    <row r="372" spans="1:4">
      <c r="A372" t="s">
        <v>881</v>
      </c>
      <c r="B372">
        <v>-2.0288167586144898</v>
      </c>
      <c r="C372" s="1">
        <v>4.8175126348128805E-7</v>
      </c>
      <c r="D372" s="1">
        <v>1.84549794826589E-5</v>
      </c>
    </row>
    <row r="373" spans="1:4">
      <c r="A373" t="s">
        <v>882</v>
      </c>
      <c r="B373">
        <v>1.1233727113912999</v>
      </c>
      <c r="C373" s="1">
        <v>4.8675858923064799E-7</v>
      </c>
      <c r="D373" s="1">
        <v>1.8596539740579999E-5</v>
      </c>
    </row>
    <row r="374" spans="1:4">
      <c r="A374" t="s">
        <v>883</v>
      </c>
      <c r="B374">
        <v>1.29977790528591</v>
      </c>
      <c r="C374" s="1">
        <v>5.0895385094487701E-7</v>
      </c>
      <c r="D374" s="1">
        <v>1.9392236245410499E-5</v>
      </c>
    </row>
    <row r="375" spans="1:4">
      <c r="A375" t="s">
        <v>62</v>
      </c>
      <c r="B375">
        <v>0.995731574870933</v>
      </c>
      <c r="C375" s="1">
        <v>5.1742214650688695E-7</v>
      </c>
      <c r="D375" s="1">
        <v>1.96620415672617E-5</v>
      </c>
    </row>
    <row r="376" spans="1:4">
      <c r="A376" t="s">
        <v>884</v>
      </c>
      <c r="B376">
        <v>1.21287236700206</v>
      </c>
      <c r="C376" s="1">
        <v>5.4689574531058298E-7</v>
      </c>
      <c r="D376" s="1">
        <v>2.0726471374417598E-5</v>
      </c>
    </row>
    <row r="377" spans="1:4">
      <c r="A377" t="s">
        <v>885</v>
      </c>
      <c r="B377">
        <v>1.3288339967579399</v>
      </c>
      <c r="C377" s="1">
        <v>5.4913436796195298E-7</v>
      </c>
      <c r="D377" s="1">
        <v>2.07558147506473E-5</v>
      </c>
    </row>
    <row r="378" spans="1:4">
      <c r="A378" t="s">
        <v>132</v>
      </c>
      <c r="B378">
        <v>-0.68952691740813499</v>
      </c>
      <c r="C378" s="1">
        <v>5.6645494006696803E-7</v>
      </c>
      <c r="D378" s="1">
        <v>2.13535434056096E-5</v>
      </c>
    </row>
    <row r="379" spans="1:4">
      <c r="A379" t="s">
        <v>886</v>
      </c>
      <c r="B379">
        <v>-2.4065598209948602</v>
      </c>
      <c r="C379" s="1">
        <v>5.6847195776746401E-7</v>
      </c>
      <c r="D379" s="1">
        <v>2.1372736152244101E-5</v>
      </c>
    </row>
    <row r="380" spans="1:4">
      <c r="A380" t="s">
        <v>887</v>
      </c>
      <c r="B380">
        <v>1.7537050121398099</v>
      </c>
      <c r="C380" s="1">
        <v>5.7457415057195795E-7</v>
      </c>
      <c r="D380" s="1">
        <v>2.15450106090131E-5</v>
      </c>
    </row>
    <row r="381" spans="1:4">
      <c r="A381" t="s">
        <v>236</v>
      </c>
      <c r="B381">
        <v>-0.63416110982005403</v>
      </c>
      <c r="C381" s="1">
        <v>5.83466710467169E-7</v>
      </c>
      <c r="D381" s="1">
        <v>2.1820731277471399E-5</v>
      </c>
    </row>
    <row r="382" spans="1:4">
      <c r="A382" t="s">
        <v>499</v>
      </c>
      <c r="B382">
        <v>0.54222939705145101</v>
      </c>
      <c r="C382" s="1">
        <v>5.9786199181808899E-7</v>
      </c>
      <c r="D382" s="1">
        <v>2.2300252294814699E-5</v>
      </c>
    </row>
    <row r="383" spans="1:4">
      <c r="A383" t="s">
        <v>888</v>
      </c>
      <c r="B383">
        <v>1.5591676551367299</v>
      </c>
      <c r="C383" s="1">
        <v>6.0041501103060704E-7</v>
      </c>
      <c r="D383" s="1">
        <v>2.23366991242725E-5</v>
      </c>
    </row>
    <row r="384" spans="1:4">
      <c r="A384" t="s">
        <v>889</v>
      </c>
      <c r="B384">
        <v>-6.4160905058742603</v>
      </c>
      <c r="C384" s="1">
        <v>6.0205015818936402E-7</v>
      </c>
      <c r="D384" s="1">
        <v>2.2338897754387501E-5</v>
      </c>
    </row>
    <row r="385" spans="1:4">
      <c r="A385" t="s">
        <v>890</v>
      </c>
      <c r="B385">
        <v>2.5179486400443798</v>
      </c>
      <c r="C385" s="1">
        <v>6.04870376905933E-7</v>
      </c>
      <c r="D385" s="1">
        <v>2.23849418335893E-5</v>
      </c>
    </row>
    <row r="386" spans="1:4">
      <c r="A386" t="s">
        <v>264</v>
      </c>
      <c r="B386">
        <v>-0.65759384502191298</v>
      </c>
      <c r="C386" s="1">
        <v>6.1747546175898699E-7</v>
      </c>
      <c r="D386" s="1">
        <v>2.27919197785726E-5</v>
      </c>
    </row>
    <row r="387" spans="1:4">
      <c r="A387" t="s">
        <v>686</v>
      </c>
      <c r="B387">
        <v>-2.6830662303569301</v>
      </c>
      <c r="C387" s="1">
        <v>6.5161479733975596E-7</v>
      </c>
      <c r="D387" s="1">
        <v>2.3989579577905702E-5</v>
      </c>
    </row>
    <row r="388" spans="1:4">
      <c r="A388" t="s">
        <v>345</v>
      </c>
      <c r="B388">
        <v>-0.80685411851975797</v>
      </c>
      <c r="C388" s="1">
        <v>6.7270453319472299E-7</v>
      </c>
      <c r="D388" s="1">
        <v>2.4701849879538899E-5</v>
      </c>
    </row>
    <row r="389" spans="1:4">
      <c r="A389" t="s">
        <v>891</v>
      </c>
      <c r="B389">
        <v>0.74072466354744304</v>
      </c>
      <c r="C389" s="1">
        <v>6.7940895210704504E-7</v>
      </c>
      <c r="D389" s="1">
        <v>2.4883572318256499E-5</v>
      </c>
    </row>
    <row r="390" spans="1:4">
      <c r="A390" t="s">
        <v>892</v>
      </c>
      <c r="B390">
        <v>2.1624704730198201</v>
      </c>
      <c r="C390" s="1">
        <v>6.9959568740045999E-7</v>
      </c>
      <c r="D390" s="1">
        <v>2.5491180650936E-5</v>
      </c>
    </row>
    <row r="391" spans="1:4">
      <c r="A391" t="s">
        <v>893</v>
      </c>
      <c r="B391">
        <v>1.1407254863781799</v>
      </c>
      <c r="C391" s="1">
        <v>6.9950275511684997E-7</v>
      </c>
      <c r="D391" s="1">
        <v>2.5491180650936E-5</v>
      </c>
    </row>
    <row r="392" spans="1:4">
      <c r="A392" t="s">
        <v>555</v>
      </c>
      <c r="B392">
        <v>-1.26104205940009</v>
      </c>
      <c r="C392" s="1">
        <v>7.11011578167593E-7</v>
      </c>
      <c r="D392" s="1">
        <v>2.58407130998653E-5</v>
      </c>
    </row>
    <row r="393" spans="1:4">
      <c r="A393" t="s">
        <v>743</v>
      </c>
      <c r="B393">
        <v>-0.68785380686399999</v>
      </c>
      <c r="C393" s="1">
        <v>7.2247497095255696E-7</v>
      </c>
      <c r="D393" s="1">
        <v>2.61901796375487E-5</v>
      </c>
    </row>
    <row r="394" spans="1:4">
      <c r="A394" t="s">
        <v>894</v>
      </c>
      <c r="B394">
        <v>-0.594127013660809</v>
      </c>
      <c r="C394" s="1">
        <v>7.2477073944941597E-7</v>
      </c>
      <c r="D394" s="1">
        <v>2.6206378726928598E-5</v>
      </c>
    </row>
    <row r="395" spans="1:4">
      <c r="A395" t="s">
        <v>895</v>
      </c>
      <c r="B395">
        <v>0.72145615171566801</v>
      </c>
      <c r="C395" s="1">
        <v>7.6183739099546695E-7</v>
      </c>
      <c r="D395" s="1">
        <v>2.74765475317296E-5</v>
      </c>
    </row>
    <row r="396" spans="1:4">
      <c r="A396" t="s">
        <v>385</v>
      </c>
      <c r="B396">
        <v>-2.1263703874640401</v>
      </c>
      <c r="C396" s="1">
        <v>7.7810059379756405E-7</v>
      </c>
      <c r="D396" s="1">
        <v>2.7991872630676801E-5</v>
      </c>
    </row>
    <row r="397" spans="1:4">
      <c r="A397" t="s">
        <v>896</v>
      </c>
      <c r="B397">
        <v>1.0434292146630799</v>
      </c>
      <c r="C397" s="1">
        <v>7.8745454973473804E-7</v>
      </c>
      <c r="D397" s="1">
        <v>2.8256660222633398E-5</v>
      </c>
    </row>
    <row r="398" spans="1:4">
      <c r="A398" t="s">
        <v>897</v>
      </c>
      <c r="B398">
        <v>0.60285745861206697</v>
      </c>
      <c r="C398" s="1">
        <v>8.07387376161491E-7</v>
      </c>
      <c r="D398" s="1">
        <v>2.8898759266952001E-5</v>
      </c>
    </row>
    <row r="399" spans="1:4">
      <c r="A399" t="s">
        <v>898</v>
      </c>
      <c r="B399">
        <v>-1.01445037870767</v>
      </c>
      <c r="C399" s="1">
        <v>8.2556125790178203E-7</v>
      </c>
      <c r="D399" s="1">
        <v>2.9474824356422801E-5</v>
      </c>
    </row>
    <row r="400" spans="1:4">
      <c r="A400" t="s">
        <v>623</v>
      </c>
      <c r="B400">
        <v>-2.5385530065140198</v>
      </c>
      <c r="C400" s="1">
        <v>8.4075720754748001E-7</v>
      </c>
      <c r="D400" s="1">
        <v>2.99419413562261E-5</v>
      </c>
    </row>
    <row r="401" spans="1:4">
      <c r="A401" t="s">
        <v>899</v>
      </c>
      <c r="B401">
        <v>-1.72558424761066</v>
      </c>
      <c r="C401" s="1">
        <v>8.5556413241801799E-7</v>
      </c>
      <c r="D401" s="1">
        <v>3.0392897275420999E-5</v>
      </c>
    </row>
    <row r="402" spans="1:4">
      <c r="A402" t="s">
        <v>900</v>
      </c>
      <c r="B402">
        <v>-2.3869703428892</v>
      </c>
      <c r="C402" s="1">
        <v>8.5781607058074995E-7</v>
      </c>
      <c r="D402" s="1">
        <v>3.0396712461028899E-5</v>
      </c>
    </row>
    <row r="403" spans="1:4">
      <c r="A403" t="s">
        <v>901</v>
      </c>
      <c r="B403">
        <v>-1.39810337858849</v>
      </c>
      <c r="C403" s="1">
        <v>8.6116611842289203E-7</v>
      </c>
      <c r="D403" s="1">
        <v>3.0439323098568799E-5</v>
      </c>
    </row>
    <row r="404" spans="1:4">
      <c r="A404" t="s">
        <v>603</v>
      </c>
      <c r="B404">
        <v>0.62675404665787804</v>
      </c>
      <c r="C404" s="1">
        <v>8.7972609307960005E-7</v>
      </c>
      <c r="D404" s="1">
        <v>3.0941036335757503E-5</v>
      </c>
    </row>
    <row r="405" spans="1:4">
      <c r="A405" t="s">
        <v>548</v>
      </c>
      <c r="B405">
        <v>-1.55809864337374</v>
      </c>
      <c r="C405" s="1">
        <v>8.7777269177649895E-7</v>
      </c>
      <c r="D405" s="1">
        <v>3.0941036335757503E-5</v>
      </c>
    </row>
    <row r="406" spans="1:4">
      <c r="A406" t="s">
        <v>902</v>
      </c>
      <c r="B406">
        <v>0.83701036725794298</v>
      </c>
      <c r="C406" s="1">
        <v>8.9818278520491999E-7</v>
      </c>
      <c r="D406" s="1">
        <v>3.1511987122511197E-5</v>
      </c>
    </row>
    <row r="407" spans="1:4">
      <c r="A407" t="s">
        <v>903</v>
      </c>
      <c r="B407">
        <v>-0.83180450841453701</v>
      </c>
      <c r="C407" s="1">
        <v>9.2002848876258597E-7</v>
      </c>
      <c r="D407" s="1">
        <v>3.2198725431409603E-5</v>
      </c>
    </row>
    <row r="408" spans="1:4">
      <c r="A408" t="s">
        <v>359</v>
      </c>
      <c r="B408">
        <v>-1.03760749901546</v>
      </c>
      <c r="C408" s="1">
        <v>9.2567483105542502E-7</v>
      </c>
      <c r="D408" s="1">
        <v>3.2316539545269899E-5</v>
      </c>
    </row>
    <row r="409" spans="1:4">
      <c r="A409" t="s">
        <v>219</v>
      </c>
      <c r="B409">
        <v>0.84240366208203898</v>
      </c>
      <c r="C409" s="1">
        <v>9.2863774330331604E-7</v>
      </c>
      <c r="D409" s="1">
        <v>3.23403227852118E-5</v>
      </c>
    </row>
    <row r="410" spans="1:4">
      <c r="A410" t="s">
        <v>700</v>
      </c>
      <c r="B410">
        <v>-1.0801231881250399</v>
      </c>
      <c r="C410" s="1">
        <v>9.5664205486487798E-7</v>
      </c>
      <c r="D410" s="1">
        <v>3.3233932562879402E-5</v>
      </c>
    </row>
    <row r="411" spans="1:4">
      <c r="A411" t="s">
        <v>675</v>
      </c>
      <c r="B411">
        <v>2.5386471541264002</v>
      </c>
      <c r="C411" s="1">
        <v>9.6565460670125095E-7</v>
      </c>
      <c r="D411" s="1">
        <v>3.3465008301671198E-5</v>
      </c>
    </row>
    <row r="412" spans="1:4">
      <c r="A412" t="s">
        <v>23</v>
      </c>
      <c r="B412">
        <v>1.14168663990205</v>
      </c>
      <c r="C412" s="1">
        <v>9.8264828593940004E-7</v>
      </c>
      <c r="D412" s="1">
        <v>3.3970870255866002E-5</v>
      </c>
    </row>
    <row r="413" spans="1:4">
      <c r="A413" t="s">
        <v>904</v>
      </c>
      <c r="B413">
        <v>-3.5850312866323599</v>
      </c>
      <c r="C413" s="1">
        <v>9.9161468980101808E-7</v>
      </c>
      <c r="D413" s="1">
        <v>3.4197437015181602E-5</v>
      </c>
    </row>
    <row r="414" spans="1:4">
      <c r="A414" t="s">
        <v>376</v>
      </c>
      <c r="B414">
        <v>-0.64436781165991097</v>
      </c>
      <c r="C414" s="1">
        <v>1.01001019834119E-6</v>
      </c>
      <c r="D414" s="1">
        <v>3.4747292600213601E-5</v>
      </c>
    </row>
    <row r="415" spans="1:4">
      <c r="A415" t="s">
        <v>905</v>
      </c>
      <c r="B415">
        <v>-3.0884605901045101</v>
      </c>
      <c r="C415" s="1">
        <v>1.01654495361753E-6</v>
      </c>
      <c r="D415" s="1">
        <v>3.4887428989285298E-5</v>
      </c>
    </row>
    <row r="416" spans="1:4">
      <c r="A416" t="s">
        <v>906</v>
      </c>
      <c r="B416">
        <v>1.5947966935185101</v>
      </c>
      <c r="C416" s="1">
        <v>1.0358086451129999E-6</v>
      </c>
      <c r="D416" s="1">
        <v>3.54496951402932E-5</v>
      </c>
    </row>
    <row r="417" spans="1:4">
      <c r="A417" t="s">
        <v>256</v>
      </c>
      <c r="B417">
        <v>-0.52266466963278502</v>
      </c>
      <c r="C417" s="1">
        <v>1.0379302584465701E-6</v>
      </c>
      <c r="D417" s="1">
        <v>3.54496951402932E-5</v>
      </c>
    </row>
    <row r="418" spans="1:4">
      <c r="A418" t="s">
        <v>202</v>
      </c>
      <c r="B418">
        <v>-1.0971958880885599</v>
      </c>
      <c r="C418" s="1">
        <v>1.0593430620567799E-6</v>
      </c>
      <c r="D418" s="1">
        <v>3.6094059042290497E-5</v>
      </c>
    </row>
    <row r="419" spans="1:4">
      <c r="A419" t="s">
        <v>907</v>
      </c>
      <c r="B419">
        <v>1.02600449669772</v>
      </c>
      <c r="C419" s="1">
        <v>1.07558232349298E-6</v>
      </c>
      <c r="D419" s="1">
        <v>3.6559481662325002E-5</v>
      </c>
    </row>
    <row r="420" spans="1:4">
      <c r="A420" t="s">
        <v>123</v>
      </c>
      <c r="B420">
        <v>-1.1156167070646901</v>
      </c>
      <c r="C420" s="1">
        <v>1.1238077692329699E-6</v>
      </c>
      <c r="D420" s="1">
        <v>3.8107299811263401E-5</v>
      </c>
    </row>
    <row r="421" spans="1:4">
      <c r="A421" t="s">
        <v>908</v>
      </c>
      <c r="B421">
        <v>-0.77389640260504799</v>
      </c>
      <c r="C421" s="1">
        <v>1.1414814530454299E-6</v>
      </c>
      <c r="D421" s="1">
        <v>3.8614219845980803E-5</v>
      </c>
    </row>
    <row r="422" spans="1:4">
      <c r="A422" t="s">
        <v>909</v>
      </c>
      <c r="B422">
        <v>-1.85833171141251</v>
      </c>
      <c r="C422" s="1">
        <v>1.2261729347569199E-6</v>
      </c>
      <c r="D422" s="1">
        <v>4.13804170886775E-5</v>
      </c>
    </row>
    <row r="423" spans="1:4">
      <c r="A423" t="s">
        <v>144</v>
      </c>
      <c r="B423">
        <v>-1.64336082838459</v>
      </c>
      <c r="C423" s="1">
        <v>1.30906748439933E-6</v>
      </c>
      <c r="D423" s="1">
        <v>4.4072975116095198E-5</v>
      </c>
    </row>
    <row r="424" spans="1:4">
      <c r="A424" t="s">
        <v>910</v>
      </c>
      <c r="B424">
        <v>1.4885295387673001</v>
      </c>
      <c r="C424" s="1">
        <v>1.3271540629251499E-6</v>
      </c>
      <c r="D424" s="1">
        <v>4.4417121349389201E-5</v>
      </c>
    </row>
    <row r="425" spans="1:4">
      <c r="A425" t="s">
        <v>447</v>
      </c>
      <c r="B425">
        <v>0.75981823119812397</v>
      </c>
      <c r="C425" s="1">
        <v>1.32869052152822E-6</v>
      </c>
      <c r="D425" s="1">
        <v>4.4417121349389201E-5</v>
      </c>
    </row>
    <row r="426" spans="1:4">
      <c r="A426" t="s">
        <v>517</v>
      </c>
      <c r="B426">
        <v>-0.77908676622489403</v>
      </c>
      <c r="C426" s="1">
        <v>1.32665502463615E-6</v>
      </c>
      <c r="D426" s="1">
        <v>4.4417121349389201E-5</v>
      </c>
    </row>
    <row r="427" spans="1:4">
      <c r="A427" t="s">
        <v>911</v>
      </c>
      <c r="B427">
        <v>-3.61649694711822</v>
      </c>
      <c r="C427" s="1">
        <v>1.3524186318661499E-6</v>
      </c>
      <c r="D427" s="1">
        <v>4.5103956913107697E-5</v>
      </c>
    </row>
    <row r="428" spans="1:4">
      <c r="A428" t="s">
        <v>912</v>
      </c>
      <c r="B428">
        <v>-2.4479983218362098</v>
      </c>
      <c r="C428" s="1">
        <v>1.3588581672132501E-6</v>
      </c>
      <c r="D428" s="1">
        <v>4.5212337234931102E-5</v>
      </c>
    </row>
    <row r="429" spans="1:4">
      <c r="A429" t="s">
        <v>116</v>
      </c>
      <c r="B429">
        <v>-1.26067845270213</v>
      </c>
      <c r="C429" s="1">
        <v>1.38207529723659E-6</v>
      </c>
      <c r="D429" s="1">
        <v>4.5877131763539602E-5</v>
      </c>
    </row>
    <row r="430" spans="1:4">
      <c r="A430" t="s">
        <v>913</v>
      </c>
      <c r="B430">
        <v>0.54541791600163003</v>
      </c>
      <c r="C430" s="1">
        <v>1.3877377952324299E-6</v>
      </c>
      <c r="D430" s="1">
        <v>4.5957466143982301E-5</v>
      </c>
    </row>
    <row r="431" spans="1:4">
      <c r="A431" t="s">
        <v>914</v>
      </c>
      <c r="B431">
        <v>-1.68380289010271</v>
      </c>
      <c r="C431" s="1">
        <v>1.39664186151873E-6</v>
      </c>
      <c r="D431" s="1">
        <v>4.6137280446333903E-5</v>
      </c>
    </row>
    <row r="432" spans="1:4">
      <c r="A432" t="s">
        <v>371</v>
      </c>
      <c r="B432">
        <v>-1.3668066880599199</v>
      </c>
      <c r="C432" s="1">
        <v>1.3996776204263799E-6</v>
      </c>
      <c r="D432" s="1">
        <v>4.6137280446333903E-5</v>
      </c>
    </row>
    <row r="433" spans="1:4">
      <c r="A433" t="s">
        <v>194</v>
      </c>
      <c r="B433">
        <v>-1.84287229333739</v>
      </c>
      <c r="C433" s="1">
        <v>1.4815554610145499E-6</v>
      </c>
      <c r="D433" s="1">
        <v>4.8722893513736102E-5</v>
      </c>
    </row>
    <row r="434" spans="1:4">
      <c r="A434" t="s">
        <v>719</v>
      </c>
      <c r="B434">
        <v>-2.7553485878509401</v>
      </c>
      <c r="C434" s="1">
        <v>1.5315894355200799E-6</v>
      </c>
      <c r="D434" s="1">
        <v>4.9990040978704101E-5</v>
      </c>
    </row>
    <row r="435" spans="1:4">
      <c r="A435" t="s">
        <v>915</v>
      </c>
      <c r="B435">
        <v>-1.9646149766890399</v>
      </c>
      <c r="C435" s="1">
        <v>1.52398354074562E-6</v>
      </c>
      <c r="D435" s="1">
        <v>4.9990040978704101E-5</v>
      </c>
    </row>
    <row r="436" spans="1:4">
      <c r="A436" t="s">
        <v>314</v>
      </c>
      <c r="B436">
        <v>1.34858134324449</v>
      </c>
      <c r="C436" s="1">
        <v>1.5341941460234399E-6</v>
      </c>
      <c r="D436" s="1">
        <v>4.9990040978704101E-5</v>
      </c>
    </row>
    <row r="437" spans="1:4">
      <c r="A437" t="s">
        <v>97</v>
      </c>
      <c r="B437">
        <v>0.96191702203966201</v>
      </c>
      <c r="C437" s="1">
        <v>1.52731437393745E-6</v>
      </c>
      <c r="D437" s="1">
        <v>4.9990040978704101E-5</v>
      </c>
    </row>
    <row r="438" spans="1:4">
      <c r="A438" t="s">
        <v>532</v>
      </c>
      <c r="B438">
        <v>-0.97249784437368902</v>
      </c>
      <c r="C438" s="1">
        <v>1.58122695330005E-6</v>
      </c>
      <c r="D438" s="1">
        <v>5.14043826515481E-5</v>
      </c>
    </row>
    <row r="439" spans="1:4">
      <c r="A439" t="s">
        <v>529</v>
      </c>
      <c r="B439">
        <v>-1.11647000117663</v>
      </c>
      <c r="C439" s="1">
        <v>1.5860757360896E-6</v>
      </c>
      <c r="D439" s="1">
        <v>5.1444021700993003E-5</v>
      </c>
    </row>
    <row r="440" spans="1:4">
      <c r="A440" t="s">
        <v>27</v>
      </c>
      <c r="B440">
        <v>-1.2288626511132299</v>
      </c>
      <c r="C440" s="1">
        <v>1.6592646469881899E-6</v>
      </c>
      <c r="D440" s="1">
        <v>5.36950162246817E-5</v>
      </c>
    </row>
    <row r="441" spans="1:4">
      <c r="A441" t="s">
        <v>916</v>
      </c>
      <c r="B441">
        <v>-2.8301896129751598</v>
      </c>
      <c r="C441" s="1">
        <v>1.6676423885510999E-6</v>
      </c>
      <c r="D441" s="1">
        <v>5.3843196390257998E-5</v>
      </c>
    </row>
    <row r="442" spans="1:4">
      <c r="A442" t="s">
        <v>917</v>
      </c>
      <c r="B442">
        <v>-0.82366392424889501</v>
      </c>
      <c r="C442" s="1">
        <v>1.68275335333909E-6</v>
      </c>
      <c r="D442" s="1">
        <v>5.4207604614154998E-5</v>
      </c>
    </row>
    <row r="443" spans="1:4">
      <c r="A443" t="s">
        <v>182</v>
      </c>
      <c r="B443">
        <v>2.0449137338850001</v>
      </c>
      <c r="C443" s="1">
        <v>1.7179964356790301E-6</v>
      </c>
      <c r="D443" s="1">
        <v>5.5187332996818601E-5</v>
      </c>
    </row>
    <row r="444" spans="1:4">
      <c r="A444" t="s">
        <v>918</v>
      </c>
      <c r="B444">
        <v>-0.83208844488247102</v>
      </c>
      <c r="C444" s="1">
        <v>1.7209539427538999E-6</v>
      </c>
      <c r="D444" s="1">
        <v>5.5187332996818601E-5</v>
      </c>
    </row>
    <row r="445" spans="1:4">
      <c r="A445" t="s">
        <v>919</v>
      </c>
      <c r="B445">
        <v>-0.75945638257995995</v>
      </c>
      <c r="C445" s="1">
        <v>1.81427540174324E-6</v>
      </c>
      <c r="D445" s="1">
        <v>5.8048621996182198E-5</v>
      </c>
    </row>
    <row r="446" spans="1:4">
      <c r="A446" t="s">
        <v>233</v>
      </c>
      <c r="B446">
        <v>-1.6406453265435701</v>
      </c>
      <c r="C446" s="1">
        <v>1.87469809321144E-6</v>
      </c>
      <c r="D446" s="1">
        <v>5.9846781020673397E-5</v>
      </c>
    </row>
    <row r="447" spans="1:4">
      <c r="A447" t="s">
        <v>920</v>
      </c>
      <c r="B447">
        <v>-0.992414616107958</v>
      </c>
      <c r="C447" s="1">
        <v>1.88547448933888E-6</v>
      </c>
      <c r="D447" s="1">
        <v>6.0055540251436503E-5</v>
      </c>
    </row>
    <row r="448" spans="1:4">
      <c r="A448" t="s">
        <v>921</v>
      </c>
      <c r="B448">
        <v>-1.5233765329850399</v>
      </c>
      <c r="C448" s="1">
        <v>1.9118591638003098E-6</v>
      </c>
      <c r="D448" s="1">
        <v>6.0759398627142497E-5</v>
      </c>
    </row>
    <row r="449" spans="1:4">
      <c r="A449" t="s">
        <v>616</v>
      </c>
      <c r="B449">
        <v>-0.87138126369141999</v>
      </c>
      <c r="C449" s="1">
        <v>1.95218838453892E-6</v>
      </c>
      <c r="D449" s="1">
        <v>6.1902277768354898E-5</v>
      </c>
    </row>
    <row r="450" spans="1:4">
      <c r="A450" t="s">
        <v>922</v>
      </c>
      <c r="B450">
        <v>-0.53100027476808398</v>
      </c>
      <c r="C450" s="1">
        <v>2.0573619685939201E-6</v>
      </c>
      <c r="D450" s="1">
        <v>6.5091626211719094E-5</v>
      </c>
    </row>
    <row r="451" spans="1:4">
      <c r="A451" t="s">
        <v>247</v>
      </c>
      <c r="B451">
        <v>0.78250473519352703</v>
      </c>
      <c r="C451" s="1">
        <v>2.1427223942590701E-6</v>
      </c>
      <c r="D451" s="1">
        <v>6.7490993813840297E-5</v>
      </c>
    </row>
    <row r="452" spans="1:4">
      <c r="A452" t="s">
        <v>86</v>
      </c>
      <c r="B452">
        <v>-2.23262871013557</v>
      </c>
      <c r="C452" s="1">
        <v>2.1424042253889499E-6</v>
      </c>
      <c r="D452" s="1">
        <v>6.7490993813840297E-5</v>
      </c>
    </row>
    <row r="453" spans="1:4">
      <c r="A453" t="s">
        <v>309</v>
      </c>
      <c r="B453">
        <v>-1.70585994698365</v>
      </c>
      <c r="C453" s="1">
        <v>2.1958848935816302E-6</v>
      </c>
      <c r="D453" s="1">
        <v>6.9012134105601104E-5</v>
      </c>
    </row>
    <row r="454" spans="1:4">
      <c r="A454" t="s">
        <v>923</v>
      </c>
      <c r="B454">
        <v>0.83374803457666902</v>
      </c>
      <c r="C454" s="1">
        <v>2.2117635334173699E-6</v>
      </c>
      <c r="D454" s="1">
        <v>6.9357381244818206E-5</v>
      </c>
    </row>
    <row r="455" spans="1:4">
      <c r="A455" t="s">
        <v>924</v>
      </c>
      <c r="B455">
        <v>-2.3366706610115502</v>
      </c>
      <c r="C455" s="1">
        <v>2.2310326142665501E-6</v>
      </c>
      <c r="D455" s="1">
        <v>6.9807188244181098E-5</v>
      </c>
    </row>
    <row r="456" spans="1:4">
      <c r="A456" t="s">
        <v>656</v>
      </c>
      <c r="B456">
        <v>-1.0087189908760801</v>
      </c>
      <c r="C456" s="1">
        <v>2.2457687562941499E-6</v>
      </c>
      <c r="D456" s="1">
        <v>7.0113494166769297E-5</v>
      </c>
    </row>
    <row r="457" spans="1:4">
      <c r="A457" t="s">
        <v>68</v>
      </c>
      <c r="B457">
        <v>1.44800821365987</v>
      </c>
      <c r="C457" s="1">
        <v>2.2785971110445398E-6</v>
      </c>
      <c r="D457" s="1">
        <v>7.0982055938341394E-5</v>
      </c>
    </row>
    <row r="458" spans="1:4">
      <c r="A458" t="s">
        <v>740</v>
      </c>
      <c r="B458">
        <v>-2.7613082346328</v>
      </c>
      <c r="C458" s="1">
        <v>2.2889207637908E-6</v>
      </c>
      <c r="D458" s="1">
        <v>7.1147287074497395E-5</v>
      </c>
    </row>
    <row r="459" spans="1:4">
      <c r="A459" t="s">
        <v>925</v>
      </c>
      <c r="B459">
        <v>-1.7070913876718901</v>
      </c>
      <c r="C459" s="1">
        <v>2.3565635046378999E-6</v>
      </c>
      <c r="D459" s="1">
        <v>7.3089564802489396E-5</v>
      </c>
    </row>
    <row r="460" spans="1:4">
      <c r="A460" t="s">
        <v>166</v>
      </c>
      <c r="B460">
        <v>-0.79075592326224997</v>
      </c>
      <c r="C460" s="1">
        <v>2.36846682529775E-6</v>
      </c>
      <c r="D460" s="1">
        <v>7.3298359785524807E-5</v>
      </c>
    </row>
    <row r="461" spans="1:4">
      <c r="A461" t="s">
        <v>926</v>
      </c>
      <c r="B461">
        <v>-0.85715368313334805</v>
      </c>
      <c r="C461" s="1">
        <v>2.3780882517173899E-6</v>
      </c>
      <c r="D461" s="1">
        <v>7.3435779694645494E-5</v>
      </c>
    </row>
    <row r="462" spans="1:4">
      <c r="A462" t="s">
        <v>927</v>
      </c>
      <c r="B462">
        <v>-2.1529830227030202</v>
      </c>
      <c r="C462" s="1">
        <v>2.4356791729154801E-6</v>
      </c>
      <c r="D462" s="1">
        <v>7.5050688254139195E-5</v>
      </c>
    </row>
    <row r="463" spans="1:4">
      <c r="A463" t="s">
        <v>928</v>
      </c>
      <c r="B463">
        <v>-1.93052465512301</v>
      </c>
      <c r="C463" s="1">
        <v>2.4513248679675601E-6</v>
      </c>
      <c r="D463" s="1">
        <v>7.5368934226837804E-5</v>
      </c>
    </row>
    <row r="464" spans="1:4">
      <c r="A464" t="s">
        <v>163</v>
      </c>
      <c r="B464">
        <v>1.13607265995325</v>
      </c>
      <c r="C464" s="1">
        <v>2.46339521413207E-6</v>
      </c>
      <c r="D464" s="1">
        <v>7.5576112045688194E-5</v>
      </c>
    </row>
    <row r="465" spans="1:4">
      <c r="A465" t="s">
        <v>122</v>
      </c>
      <c r="B465">
        <v>-1.67958635941587</v>
      </c>
      <c r="C465" s="1">
        <v>2.52021049444315E-6</v>
      </c>
      <c r="D465" s="1">
        <v>7.7152189089065406E-5</v>
      </c>
    </row>
    <row r="466" spans="1:4">
      <c r="A466" t="s">
        <v>61</v>
      </c>
      <c r="B466">
        <v>-1.0259347734894999</v>
      </c>
      <c r="C466" s="1">
        <v>2.5654221238506802E-6</v>
      </c>
      <c r="D466" s="1">
        <v>7.8236242658709506E-5</v>
      </c>
    </row>
    <row r="467" spans="1:4">
      <c r="A467" t="s">
        <v>427</v>
      </c>
      <c r="B467">
        <v>-2.23979277674766</v>
      </c>
      <c r="C467" s="1">
        <v>2.5666609874629501E-6</v>
      </c>
      <c r="D467" s="1">
        <v>7.8236242658709506E-5</v>
      </c>
    </row>
    <row r="468" spans="1:4">
      <c r="A468" t="s">
        <v>929</v>
      </c>
      <c r="B468">
        <v>-0.83841391413794097</v>
      </c>
      <c r="C468" s="1">
        <v>2.58306051167644E-6</v>
      </c>
      <c r="D468" s="1">
        <v>7.8318307243980696E-5</v>
      </c>
    </row>
    <row r="469" spans="1:4">
      <c r="A469" t="s">
        <v>780</v>
      </c>
      <c r="B469">
        <v>0.617577329852394</v>
      </c>
      <c r="C469" s="1">
        <v>2.58481043337575E-6</v>
      </c>
      <c r="D469" s="1">
        <v>7.8318307243980696E-5</v>
      </c>
    </row>
    <row r="470" spans="1:4">
      <c r="A470" t="s">
        <v>930</v>
      </c>
      <c r="B470">
        <v>-0.61916009781355896</v>
      </c>
      <c r="C470" s="1">
        <v>2.5859297156895001E-6</v>
      </c>
      <c r="D470" s="1">
        <v>7.8318307243980696E-5</v>
      </c>
    </row>
    <row r="471" spans="1:4">
      <c r="A471" t="s">
        <v>397</v>
      </c>
      <c r="B471">
        <v>-0.86515989021904904</v>
      </c>
      <c r="C471" s="1">
        <v>2.6580876133075901E-6</v>
      </c>
      <c r="D471" s="1">
        <v>8.0225755557114498E-5</v>
      </c>
    </row>
    <row r="472" spans="1:4">
      <c r="A472" t="s">
        <v>931</v>
      </c>
      <c r="B472">
        <v>1.3354872739838</v>
      </c>
      <c r="C472" s="1">
        <v>2.6602303592383098E-6</v>
      </c>
      <c r="D472" s="1">
        <v>8.0225755557114498E-5</v>
      </c>
    </row>
    <row r="473" spans="1:4">
      <c r="A473" t="s">
        <v>932</v>
      </c>
      <c r="B473">
        <v>-3.1460839379475098</v>
      </c>
      <c r="C473" s="1">
        <v>2.7212156092589901E-6</v>
      </c>
      <c r="D473" s="1">
        <v>8.1890679502414002E-5</v>
      </c>
    </row>
    <row r="474" spans="1:4">
      <c r="A474" t="s">
        <v>933</v>
      </c>
      <c r="B474">
        <v>-0.97763970146821699</v>
      </c>
      <c r="C474" s="1">
        <v>2.7462707757529499E-6</v>
      </c>
      <c r="D474" s="1">
        <v>8.2383770107710499E-5</v>
      </c>
    </row>
    <row r="475" spans="1:4">
      <c r="A475" t="s">
        <v>934</v>
      </c>
      <c r="B475">
        <v>-0.94431204903068899</v>
      </c>
      <c r="C475" s="1">
        <v>2.74922557224122E-6</v>
      </c>
      <c r="D475" s="1">
        <v>8.2383770107710499E-5</v>
      </c>
    </row>
    <row r="476" spans="1:4">
      <c r="A476" t="s">
        <v>512</v>
      </c>
      <c r="B476">
        <v>0.60190556427870601</v>
      </c>
      <c r="C476" s="1">
        <v>2.7563277226832902E-6</v>
      </c>
      <c r="D476" s="1">
        <v>8.2422339960575795E-5</v>
      </c>
    </row>
    <row r="477" spans="1:4">
      <c r="A477" t="s">
        <v>935</v>
      </c>
      <c r="B477">
        <v>-0.96560361513066095</v>
      </c>
      <c r="C477" s="1">
        <v>2.7683575359429601E-6</v>
      </c>
      <c r="D477" s="1">
        <v>8.2607788872538003E-5</v>
      </c>
    </row>
    <row r="478" spans="1:4">
      <c r="A478" t="s">
        <v>131</v>
      </c>
      <c r="B478">
        <v>-0.91223757978950304</v>
      </c>
      <c r="C478" s="1">
        <v>2.7785931968022502E-6</v>
      </c>
      <c r="D478" s="1">
        <v>8.2739033553519103E-5</v>
      </c>
    </row>
    <row r="479" spans="1:4">
      <c r="A479" t="s">
        <v>936</v>
      </c>
      <c r="B479">
        <v>0.87255988481997404</v>
      </c>
      <c r="C479" s="1">
        <v>2.80811420062578E-6</v>
      </c>
      <c r="D479" s="1">
        <v>8.3442789684842397E-5</v>
      </c>
    </row>
    <row r="480" spans="1:4">
      <c r="A480" t="s">
        <v>218</v>
      </c>
      <c r="B480">
        <v>-0.61592005832360197</v>
      </c>
      <c r="C480" s="1">
        <v>2.8623603501084002E-6</v>
      </c>
      <c r="D480" s="1">
        <v>8.4876769042754099E-5</v>
      </c>
    </row>
    <row r="481" spans="1:4">
      <c r="A481" t="s">
        <v>500</v>
      </c>
      <c r="B481">
        <v>-1.0513237555139201</v>
      </c>
      <c r="C481" s="1">
        <v>2.8894221626800302E-6</v>
      </c>
      <c r="D481" s="1">
        <v>8.5500354350368903E-5</v>
      </c>
    </row>
    <row r="482" spans="1:4">
      <c r="A482" t="s">
        <v>937</v>
      </c>
      <c r="B482">
        <v>-0.87272702911338096</v>
      </c>
      <c r="C482" s="1">
        <v>2.9821276156747E-6</v>
      </c>
      <c r="D482" s="1">
        <v>8.8059743384527497E-5</v>
      </c>
    </row>
    <row r="483" spans="1:4">
      <c r="A483" t="s">
        <v>938</v>
      </c>
      <c r="B483">
        <v>1.3871285133892399</v>
      </c>
      <c r="C483" s="1">
        <v>3.1515341604069799E-6</v>
      </c>
      <c r="D483" s="1">
        <v>9.2868701017897003E-5</v>
      </c>
    </row>
    <row r="484" spans="1:4">
      <c r="A484" t="s">
        <v>939</v>
      </c>
      <c r="B484">
        <v>-2.7597205819630499</v>
      </c>
      <c r="C484" s="1">
        <v>3.19611443119962E-6</v>
      </c>
      <c r="D484" s="1">
        <v>9.3986983294239602E-5</v>
      </c>
    </row>
    <row r="485" spans="1:4">
      <c r="A485" t="s">
        <v>120</v>
      </c>
      <c r="B485">
        <v>-1.7787867564709401</v>
      </c>
      <c r="C485" s="1">
        <v>3.27928683081143E-6</v>
      </c>
      <c r="D485" s="1">
        <v>9.6233150186172199E-5</v>
      </c>
    </row>
    <row r="486" spans="1:4">
      <c r="A486" t="s">
        <v>940</v>
      </c>
      <c r="B486">
        <v>3.6476160269254501</v>
      </c>
      <c r="C486" s="1">
        <v>3.35674927693305E-6</v>
      </c>
      <c r="D486" s="1">
        <v>9.8302818700927698E-5</v>
      </c>
    </row>
    <row r="487" spans="1:4">
      <c r="A487" t="s">
        <v>941</v>
      </c>
      <c r="B487">
        <v>0.48689460968715298</v>
      </c>
      <c r="C487" s="1">
        <v>3.3776588862560898E-6</v>
      </c>
      <c r="D487" s="1">
        <v>9.8711210420193501E-5</v>
      </c>
    </row>
    <row r="488" spans="1:4">
      <c r="A488" t="s">
        <v>491</v>
      </c>
      <c r="B488">
        <v>-1.33026155499264</v>
      </c>
      <c r="C488" s="1">
        <v>6.7614465177149998E-8</v>
      </c>
      <c r="D488" s="1">
        <v>2.04971999064805E-6</v>
      </c>
    </row>
    <row r="489" spans="1:4">
      <c r="A489" t="s">
        <v>492</v>
      </c>
      <c r="B489">
        <v>-0.51003866781585305</v>
      </c>
      <c r="C489" s="1">
        <v>6.9518076220695598E-8</v>
      </c>
      <c r="D489" s="1">
        <v>2.1031002401632599E-6</v>
      </c>
    </row>
    <row r="490" spans="1:4">
      <c r="A490" t="s">
        <v>493</v>
      </c>
      <c r="B490">
        <v>0.93065881835576203</v>
      </c>
      <c r="C490" s="1">
        <v>6.9830774453229806E-8</v>
      </c>
      <c r="D490" s="1">
        <v>2.1082311475808101E-6</v>
      </c>
    </row>
    <row r="491" spans="1:4">
      <c r="A491" t="s">
        <v>494</v>
      </c>
      <c r="B491">
        <v>-0.53706443876932497</v>
      </c>
      <c r="C491" s="1">
        <v>7.0273580363416902E-8</v>
      </c>
      <c r="D491" s="1">
        <v>2.1172610623603702E-6</v>
      </c>
    </row>
    <row r="492" spans="1:4">
      <c r="A492" t="s">
        <v>495</v>
      </c>
      <c r="B492">
        <v>0.47029101755331998</v>
      </c>
      <c r="C492" s="1">
        <v>7.1411810432967605E-8</v>
      </c>
      <c r="D492" s="1">
        <v>2.1471636798140999E-6</v>
      </c>
    </row>
    <row r="493" spans="1:4">
      <c r="A493" t="s">
        <v>496</v>
      </c>
      <c r="B493">
        <v>-0.91979150912848295</v>
      </c>
      <c r="C493" s="1">
        <v>7.2646520694467101E-8</v>
      </c>
      <c r="D493" s="1">
        <v>2.1798394895958901E-6</v>
      </c>
    </row>
    <row r="494" spans="1:4">
      <c r="A494" t="s">
        <v>497</v>
      </c>
      <c r="B494">
        <v>0.74438208647694803</v>
      </c>
      <c r="C494" s="1">
        <v>7.9799064694324996E-8</v>
      </c>
      <c r="D494" s="1">
        <v>2.3880943447247098E-6</v>
      </c>
    </row>
    <row r="495" spans="1:4">
      <c r="A495" t="s">
        <v>498</v>
      </c>
      <c r="B495">
        <v>-0.49712380394871097</v>
      </c>
      <c r="C495" s="1">
        <v>7.9911118709650699E-8</v>
      </c>
      <c r="D495" s="1">
        <v>2.3880943447247098E-6</v>
      </c>
    </row>
    <row r="496" spans="1:4">
      <c r="A496" t="s">
        <v>499</v>
      </c>
      <c r="B496">
        <v>0.42107335098433601</v>
      </c>
      <c r="C496" s="1">
        <v>8.0479960382774299E-8</v>
      </c>
      <c r="D496" s="1">
        <v>2.4002252152214898E-6</v>
      </c>
    </row>
    <row r="497" spans="1:4">
      <c r="A497" t="s">
        <v>500</v>
      </c>
      <c r="B497">
        <v>-0.71871746832358296</v>
      </c>
      <c r="C497" s="1">
        <v>8.33592841452671E-8</v>
      </c>
      <c r="D497" s="1">
        <v>2.4810754208327698E-6</v>
      </c>
    </row>
    <row r="498" spans="1:4">
      <c r="A498" t="s">
        <v>501</v>
      </c>
      <c r="B498">
        <v>-0.74760245956923099</v>
      </c>
      <c r="C498" s="1">
        <v>8.37202649565055E-8</v>
      </c>
      <c r="D498" s="1">
        <v>2.48679569275039E-6</v>
      </c>
    </row>
    <row r="499" spans="1:4">
      <c r="A499" t="s">
        <v>502</v>
      </c>
      <c r="B499">
        <v>-2.8230573415403302</v>
      </c>
      <c r="C499" s="1">
        <v>8.7816240148554896E-8</v>
      </c>
      <c r="D499" s="1">
        <v>2.6032126078645102E-6</v>
      </c>
    </row>
    <row r="500" spans="1:4">
      <c r="A500" t="s">
        <v>503</v>
      </c>
      <c r="B500">
        <v>-2.3510088622855601</v>
      </c>
      <c r="C500" s="1">
        <v>8.8569963522522704E-8</v>
      </c>
      <c r="D500" s="1">
        <v>2.6202836798741502E-6</v>
      </c>
    </row>
    <row r="501" spans="1:4">
      <c r="A501" t="s">
        <v>504</v>
      </c>
      <c r="B501">
        <v>-2.79977134631058</v>
      </c>
      <c r="C501" s="1">
        <v>8.8961084394039501E-8</v>
      </c>
      <c r="D501" s="1">
        <v>2.6265804737021702E-6</v>
      </c>
    </row>
    <row r="502" spans="1:4">
      <c r="A502" t="s">
        <v>505</v>
      </c>
      <c r="B502">
        <v>0.64665519599711196</v>
      </c>
      <c r="C502" s="1">
        <v>9.2427747529114993E-8</v>
      </c>
      <c r="D502" s="1">
        <v>2.7234760086929001E-6</v>
      </c>
    </row>
    <row r="503" spans="1:4">
      <c r="A503" t="s">
        <v>506</v>
      </c>
      <c r="B503">
        <v>-0.85395577442388904</v>
      </c>
      <c r="C503" s="1">
        <v>9.3368654650136297E-8</v>
      </c>
      <c r="D503" s="1">
        <v>2.7457093592025099E-6</v>
      </c>
    </row>
    <row r="504" spans="1:4">
      <c r="A504" t="s">
        <v>507</v>
      </c>
      <c r="B504">
        <v>-0.52406738607357395</v>
      </c>
      <c r="C504" s="1">
        <v>9.4784893939422199E-8</v>
      </c>
      <c r="D504" s="1">
        <v>2.78180446695121E-6</v>
      </c>
    </row>
    <row r="505" spans="1:4">
      <c r="A505" t="s">
        <v>508</v>
      </c>
      <c r="B505">
        <v>-0.50383766063337099</v>
      </c>
      <c r="C505" s="1">
        <v>9.7205936225395001E-8</v>
      </c>
      <c r="D505" s="1">
        <v>2.8471869948484001E-6</v>
      </c>
    </row>
    <row r="506" spans="1:4">
      <c r="A506" t="s">
        <v>509</v>
      </c>
      <c r="B506">
        <v>-0.58372525774025097</v>
      </c>
      <c r="C506" s="1">
        <v>9.90973582639362E-8</v>
      </c>
      <c r="D506" s="1">
        <v>2.8968281335368502E-6</v>
      </c>
    </row>
    <row r="507" spans="1:4">
      <c r="A507" t="s">
        <v>510</v>
      </c>
      <c r="B507">
        <v>-0.81216887821780903</v>
      </c>
      <c r="C507" s="1">
        <v>1.01277374349929E-7</v>
      </c>
      <c r="D507" s="1">
        <v>2.9546921906881398E-6</v>
      </c>
    </row>
    <row r="508" spans="1:4">
      <c r="A508" t="s">
        <v>511</v>
      </c>
      <c r="B508">
        <v>2.1722142084376999</v>
      </c>
      <c r="C508" s="1">
        <v>1.01696775018373E-7</v>
      </c>
      <c r="D508" s="1">
        <v>2.96106439989268E-6</v>
      </c>
    </row>
    <row r="509" spans="1:4">
      <c r="A509" t="s">
        <v>512</v>
      </c>
      <c r="B509">
        <v>0.451442534246559</v>
      </c>
      <c r="C509" s="1">
        <v>1.04025142887978E-7</v>
      </c>
      <c r="D509" s="1">
        <v>3.0228844776500502E-6</v>
      </c>
    </row>
    <row r="510" spans="1:4">
      <c r="A510" t="s">
        <v>513</v>
      </c>
      <c r="B510">
        <v>0.58015810706507498</v>
      </c>
      <c r="C510" s="1">
        <v>1.0508300960197499E-7</v>
      </c>
      <c r="D510" s="1">
        <v>3.0476141347753999E-6</v>
      </c>
    </row>
    <row r="511" spans="1:4">
      <c r="A511" t="s">
        <v>514</v>
      </c>
      <c r="B511">
        <v>-0.68731006578027498</v>
      </c>
      <c r="C511" s="1">
        <v>1.1104785955812401E-7</v>
      </c>
      <c r="D511" s="1">
        <v>3.2142792040665E-6</v>
      </c>
    </row>
    <row r="512" spans="1:4">
      <c r="A512" t="s">
        <v>515</v>
      </c>
      <c r="B512">
        <v>1.50381946982585</v>
      </c>
      <c r="C512" s="1">
        <v>1.1177620703022E-7</v>
      </c>
      <c r="D512" s="1">
        <v>3.2290173689730099E-6</v>
      </c>
    </row>
    <row r="513" spans="1:4">
      <c r="A513" t="s">
        <v>516</v>
      </c>
      <c r="B513">
        <v>-0.59237407957172705</v>
      </c>
      <c r="C513" s="1">
        <v>1.13908768471243E-7</v>
      </c>
      <c r="D513" s="1">
        <v>3.2777693083726998E-6</v>
      </c>
    </row>
    <row r="514" spans="1:4">
      <c r="A514" t="s">
        <v>517</v>
      </c>
      <c r="B514">
        <v>-0.62896510679123296</v>
      </c>
      <c r="C514" s="1">
        <v>1.13784347355889E-7</v>
      </c>
      <c r="D514" s="1">
        <v>3.2777693083726998E-6</v>
      </c>
    </row>
    <row r="515" spans="1:4">
      <c r="A515" t="s">
        <v>518</v>
      </c>
      <c r="B515">
        <v>-0.40957034813260901</v>
      </c>
      <c r="C515" s="1">
        <v>1.16914939922754E-7</v>
      </c>
      <c r="D515" s="1">
        <v>3.35771502900962E-6</v>
      </c>
    </row>
    <row r="516" spans="1:4">
      <c r="A516" t="s">
        <v>519</v>
      </c>
      <c r="B516">
        <v>-1.03770839275219</v>
      </c>
      <c r="C516" s="1">
        <v>1.17181545832044E-7</v>
      </c>
      <c r="D516" s="1">
        <v>3.35882434775002E-6</v>
      </c>
    </row>
    <row r="517" spans="1:4">
      <c r="A517" t="s">
        <v>520</v>
      </c>
      <c r="B517">
        <v>-0.60057740394777204</v>
      </c>
      <c r="C517" s="1">
        <v>1.2318272733268999E-7</v>
      </c>
      <c r="D517" s="1">
        <v>3.5239827607621901E-6</v>
      </c>
    </row>
    <row r="518" spans="1:4">
      <c r="A518" t="s">
        <v>521</v>
      </c>
      <c r="B518">
        <v>-2.9027397485329498</v>
      </c>
      <c r="C518" s="1">
        <v>1.2360772871819201E-7</v>
      </c>
      <c r="D518" s="1">
        <v>3.5292881147386099E-6</v>
      </c>
    </row>
    <row r="519" spans="1:4">
      <c r="A519" t="s">
        <v>522</v>
      </c>
      <c r="B519">
        <v>-1.34539154946721</v>
      </c>
      <c r="C519" s="1">
        <v>1.24452003213325E-7</v>
      </c>
      <c r="D519" s="1">
        <v>3.5465210122667801E-6</v>
      </c>
    </row>
    <row r="520" spans="1:4">
      <c r="A520" t="s">
        <v>523</v>
      </c>
      <c r="B520">
        <v>-0.48034877638999801</v>
      </c>
      <c r="C520" s="1">
        <v>1.2552128418009E-7</v>
      </c>
      <c r="D520" s="1">
        <v>3.5700870266897102E-6</v>
      </c>
    </row>
    <row r="521" spans="1:4">
      <c r="A521" t="s">
        <v>524</v>
      </c>
      <c r="B521">
        <v>-0.55575156127001402</v>
      </c>
      <c r="C521" s="1">
        <v>1.30807922430379E-7</v>
      </c>
      <c r="D521" s="1">
        <v>3.7132815436739301E-6</v>
      </c>
    </row>
    <row r="522" spans="1:4">
      <c r="A522" t="s">
        <v>525</v>
      </c>
      <c r="B522">
        <v>-1.87664697824712</v>
      </c>
      <c r="C522" s="1">
        <v>1.3145640041008399E-7</v>
      </c>
      <c r="D522" s="1">
        <v>3.7245137446956901E-6</v>
      </c>
    </row>
    <row r="523" spans="1:4">
      <c r="A523" t="s">
        <v>526</v>
      </c>
      <c r="B523">
        <v>-0.74257246276417499</v>
      </c>
      <c r="C523" s="1">
        <v>1.3221399865059599E-7</v>
      </c>
      <c r="D523" s="1">
        <v>3.73878856452827E-6</v>
      </c>
    </row>
    <row r="524" spans="1:4">
      <c r="A524" t="s">
        <v>527</v>
      </c>
      <c r="B524">
        <v>-0.63975664949675803</v>
      </c>
      <c r="C524" s="1">
        <v>1.3247765164357101E-7</v>
      </c>
      <c r="D524" s="1">
        <v>3.7390675127676899E-6</v>
      </c>
    </row>
    <row r="525" spans="1:4">
      <c r="A525" t="s">
        <v>528</v>
      </c>
      <c r="B525">
        <v>-0.89587840244714401</v>
      </c>
      <c r="C525" s="1">
        <v>1.3321061506160499E-7</v>
      </c>
      <c r="D525" s="1">
        <v>3.7525659497182199E-6</v>
      </c>
    </row>
    <row r="526" spans="1:4">
      <c r="A526" t="s">
        <v>529</v>
      </c>
      <c r="B526">
        <v>-0.96238818860379305</v>
      </c>
      <c r="C526" s="1">
        <v>1.3609796360638801E-7</v>
      </c>
      <c r="D526" s="1">
        <v>3.8265864462078603E-6</v>
      </c>
    </row>
    <row r="527" spans="1:4">
      <c r="A527" t="s">
        <v>530</v>
      </c>
      <c r="B527">
        <v>1.5066722752331401</v>
      </c>
      <c r="C527" s="1">
        <v>1.3949805111192799E-7</v>
      </c>
      <c r="D527" s="1">
        <v>3.9147138800610299E-6</v>
      </c>
    </row>
    <row r="528" spans="1:4">
      <c r="A528" t="s">
        <v>531</v>
      </c>
      <c r="B528">
        <v>-0.46963353417805298</v>
      </c>
      <c r="C528" s="1">
        <v>1.4016747187837301E-7</v>
      </c>
      <c r="D528" s="1">
        <v>3.9260216030115297E-6</v>
      </c>
    </row>
    <row r="529" spans="1:4">
      <c r="A529" t="s">
        <v>532</v>
      </c>
      <c r="B529">
        <v>-0.65368220422939005</v>
      </c>
      <c r="C529" s="1">
        <v>1.4050283056648099E-7</v>
      </c>
      <c r="D529" s="1">
        <v>3.9279472537684396E-6</v>
      </c>
    </row>
    <row r="530" spans="1:4">
      <c r="A530" t="s">
        <v>533</v>
      </c>
      <c r="B530">
        <v>-1.4239936460237701</v>
      </c>
      <c r="C530" s="1">
        <v>1.4599564030195901E-7</v>
      </c>
      <c r="D530" s="1">
        <v>4.0737760768347898E-6</v>
      </c>
    </row>
    <row r="531" spans="1:4">
      <c r="A531" t="s">
        <v>534</v>
      </c>
      <c r="B531">
        <v>0.81676674669406002</v>
      </c>
      <c r="C531" s="1">
        <v>1.4826316421148099E-7</v>
      </c>
      <c r="D531" s="1">
        <v>4.1292272180108798E-6</v>
      </c>
    </row>
    <row r="532" spans="1:4">
      <c r="A532" t="s">
        <v>535</v>
      </c>
      <c r="B532">
        <v>-0.56099071997385397</v>
      </c>
      <c r="C532" s="1">
        <v>1.5026860182571201E-7</v>
      </c>
      <c r="D532" s="1">
        <v>4.1771836050909901E-6</v>
      </c>
    </row>
    <row r="533" spans="1:4">
      <c r="A533" t="s">
        <v>536</v>
      </c>
      <c r="B533">
        <v>2.7586522754201601</v>
      </c>
      <c r="C533" s="1">
        <v>1.5193521330318001E-7</v>
      </c>
      <c r="D533" s="1">
        <v>4.2076343939769702E-6</v>
      </c>
    </row>
    <row r="534" spans="1:4">
      <c r="A534" t="s">
        <v>537</v>
      </c>
      <c r="B534">
        <v>0.56050655937103</v>
      </c>
      <c r="C534" s="1">
        <v>1.51820551890362E-7</v>
      </c>
      <c r="D534" s="1">
        <v>4.2076343939769702E-6</v>
      </c>
    </row>
    <row r="535" spans="1:4">
      <c r="A535" t="s">
        <v>538</v>
      </c>
      <c r="B535">
        <v>-0.88644296212194296</v>
      </c>
      <c r="C535" s="1">
        <v>1.52957680341715E-7</v>
      </c>
      <c r="D535" s="1">
        <v>4.2228690573117002E-6</v>
      </c>
    </row>
    <row r="536" spans="1:4">
      <c r="A536" t="s">
        <v>539</v>
      </c>
      <c r="B536">
        <v>-0.66149276735587104</v>
      </c>
      <c r="C536" s="1">
        <v>1.5305858118539699E-7</v>
      </c>
      <c r="D536" s="1">
        <v>4.2228690573117002E-6</v>
      </c>
    </row>
    <row r="537" spans="1:4">
      <c r="A537" t="s">
        <v>540</v>
      </c>
      <c r="B537">
        <v>-0.53653202528768296</v>
      </c>
      <c r="C537" s="1">
        <v>1.5347041405159601E-7</v>
      </c>
      <c r="D537" s="1">
        <v>4.2263170284526502E-6</v>
      </c>
    </row>
    <row r="538" spans="1:4">
      <c r="A538" t="s">
        <v>541</v>
      </c>
      <c r="B538">
        <v>0.67921057739167501</v>
      </c>
      <c r="C538" s="1">
        <v>1.5725984017484401E-7</v>
      </c>
      <c r="D538" s="1">
        <v>4.3225918382387601E-6</v>
      </c>
    </row>
    <row r="539" spans="1:4">
      <c r="A539" t="s">
        <v>542</v>
      </c>
      <c r="B539">
        <v>0.59973421108973901</v>
      </c>
      <c r="C539" s="1">
        <v>1.59839815617077E-7</v>
      </c>
      <c r="D539" s="1">
        <v>4.3853258910361202E-6</v>
      </c>
    </row>
    <row r="540" spans="1:4">
      <c r="A540" t="s">
        <v>543</v>
      </c>
      <c r="B540">
        <v>-0.64906310920392996</v>
      </c>
      <c r="C540" s="1">
        <v>1.60708208940361E-7</v>
      </c>
      <c r="D540" s="1">
        <v>4.4009554689932E-6</v>
      </c>
    </row>
    <row r="541" spans="1:4">
      <c r="A541" t="s">
        <v>544</v>
      </c>
      <c r="B541">
        <v>0.40916031983006301</v>
      </c>
      <c r="C541" s="1">
        <v>1.6117390305774401E-7</v>
      </c>
      <c r="D541" s="1">
        <v>4.40551969155796E-6</v>
      </c>
    </row>
    <row r="542" spans="1:4">
      <c r="A542" t="s">
        <v>545</v>
      </c>
      <c r="B542">
        <v>1.4775682740824501</v>
      </c>
      <c r="C542" s="1">
        <v>1.6424324417103499E-7</v>
      </c>
      <c r="D542" s="1">
        <v>4.4811031784663997E-6</v>
      </c>
    </row>
    <row r="543" spans="1:4">
      <c r="A543" t="s">
        <v>546</v>
      </c>
      <c r="B543">
        <v>-3.0710034302448399</v>
      </c>
      <c r="C543" s="1">
        <v>1.6498830605309101E-7</v>
      </c>
      <c r="D543" s="1">
        <v>4.4931103753792703E-6</v>
      </c>
    </row>
    <row r="544" spans="1:4">
      <c r="A544" t="s">
        <v>547</v>
      </c>
      <c r="B544">
        <v>0.53740891137412605</v>
      </c>
      <c r="C544" s="1">
        <v>1.6731670728776E-7</v>
      </c>
      <c r="D544" s="1">
        <v>4.54811263555456E-6</v>
      </c>
    </row>
    <row r="545" spans="1:4">
      <c r="A545" t="s">
        <v>548</v>
      </c>
      <c r="B545">
        <v>-0.98956188526211197</v>
      </c>
      <c r="C545" s="1">
        <v>1.6954252103019999E-7</v>
      </c>
      <c r="D545" s="1">
        <v>4.6001288440846002E-6</v>
      </c>
    </row>
    <row r="546" spans="1:4">
      <c r="A546" t="s">
        <v>549</v>
      </c>
      <c r="B546">
        <v>-5.2892647364937897</v>
      </c>
      <c r="C546" s="1">
        <v>1.7464717071522699E-7</v>
      </c>
      <c r="D546" s="1">
        <v>4.7299205260063201E-6</v>
      </c>
    </row>
    <row r="547" spans="1:4">
      <c r="A547" t="s">
        <v>550</v>
      </c>
      <c r="B547">
        <v>1.66483414018915</v>
      </c>
      <c r="C547" s="1">
        <v>1.8087285348636201E-7</v>
      </c>
      <c r="D547" s="1">
        <v>4.8895408264487496E-6</v>
      </c>
    </row>
    <row r="548" spans="1:4">
      <c r="A548" t="s">
        <v>551</v>
      </c>
      <c r="B548">
        <v>-1.9646019722422301</v>
      </c>
      <c r="C548" s="1">
        <v>1.8280497226980001E-7</v>
      </c>
      <c r="D548" s="1">
        <v>4.9237032110620798E-6</v>
      </c>
    </row>
    <row r="549" spans="1:4">
      <c r="A549" t="s">
        <v>552</v>
      </c>
      <c r="B549">
        <v>0.35421853526698099</v>
      </c>
      <c r="C549" s="1">
        <v>1.82607566817517E-7</v>
      </c>
      <c r="D549" s="1">
        <v>4.9237032110620798E-6</v>
      </c>
    </row>
    <row r="550" spans="1:4">
      <c r="A550" t="s">
        <v>553</v>
      </c>
      <c r="B550">
        <v>0.77490703674091399</v>
      </c>
      <c r="C550" s="1">
        <v>1.8397520980471899E-7</v>
      </c>
      <c r="D550" s="1">
        <v>4.9461802300235999E-6</v>
      </c>
    </row>
    <row r="551" spans="1:4">
      <c r="A551" t="s">
        <v>554</v>
      </c>
      <c r="B551">
        <v>-1.09203759283632</v>
      </c>
      <c r="C551" s="1">
        <v>1.8443132863992099E-7</v>
      </c>
      <c r="D551" s="1">
        <v>4.9494112292385401E-6</v>
      </c>
    </row>
    <row r="552" spans="1:4">
      <c r="A552" t="s">
        <v>555</v>
      </c>
      <c r="B552">
        <v>-0.95959155173270405</v>
      </c>
      <c r="C552" s="1">
        <v>1.8775091402868001E-7</v>
      </c>
      <c r="D552" s="1">
        <v>5.0293349388809902E-6</v>
      </c>
    </row>
    <row r="553" spans="1:4">
      <c r="A553" t="s">
        <v>556</v>
      </c>
      <c r="B553">
        <v>-0.65544247791969801</v>
      </c>
      <c r="C553" s="1">
        <v>1.94085155346076E-7</v>
      </c>
      <c r="D553" s="1">
        <v>5.1895763951247496E-6</v>
      </c>
    </row>
    <row r="554" spans="1:4">
      <c r="A554" t="s">
        <v>557</v>
      </c>
      <c r="B554">
        <v>-0.38500324606784497</v>
      </c>
      <c r="C554" s="1">
        <v>1.9558201160778399E-7</v>
      </c>
      <c r="D554" s="1">
        <v>5.2201264076403603E-6</v>
      </c>
    </row>
    <row r="555" spans="1:4">
      <c r="A555" t="s">
        <v>558</v>
      </c>
      <c r="B555">
        <v>-0.52524034384290297</v>
      </c>
      <c r="C555" s="1">
        <v>1.96729345175956E-7</v>
      </c>
      <c r="D555" s="1">
        <v>5.2412539646968603E-6</v>
      </c>
    </row>
    <row r="556" spans="1:4">
      <c r="A556" t="s">
        <v>559</v>
      </c>
      <c r="B556">
        <v>2.8486806343863602</v>
      </c>
      <c r="C556" s="1">
        <v>2.0164918127952101E-7</v>
      </c>
      <c r="D556" s="1">
        <v>5.3626306638830099E-6</v>
      </c>
    </row>
    <row r="557" spans="1:4">
      <c r="A557" t="s">
        <v>560</v>
      </c>
      <c r="B557">
        <v>-1.1413799088969301</v>
      </c>
      <c r="C557" s="1">
        <v>2.0484112166295899E-7</v>
      </c>
      <c r="D557" s="1">
        <v>5.4377013431718604E-6</v>
      </c>
    </row>
    <row r="558" spans="1:4">
      <c r="A558" t="s">
        <v>561</v>
      </c>
      <c r="B558">
        <v>-0.74534661785392997</v>
      </c>
      <c r="C558" s="1">
        <v>2.06426294038136E-7</v>
      </c>
      <c r="D558" s="1">
        <v>5.4699255216975804E-6</v>
      </c>
    </row>
    <row r="559" spans="1:4">
      <c r="A559" t="s">
        <v>562</v>
      </c>
      <c r="B559">
        <v>0.85655200625154804</v>
      </c>
      <c r="C559" s="1">
        <v>2.0756670264213099E-7</v>
      </c>
      <c r="D559" s="1">
        <v>5.4902697127944703E-6</v>
      </c>
    </row>
    <row r="560" spans="1:4">
      <c r="A560" t="s">
        <v>563</v>
      </c>
      <c r="B560">
        <v>2.8859304575643101</v>
      </c>
      <c r="C560" s="1">
        <v>2.1037863094637301E-7</v>
      </c>
      <c r="D560" s="1">
        <v>5.5546744977292298E-6</v>
      </c>
    </row>
    <row r="561" spans="1:4">
      <c r="A561" t="s">
        <v>564</v>
      </c>
      <c r="B561">
        <v>0.54982656570319099</v>
      </c>
      <c r="C561" s="1">
        <v>2.1993408336016201E-7</v>
      </c>
      <c r="D561" s="1">
        <v>5.7965811272723901E-6</v>
      </c>
    </row>
    <row r="562" spans="1:4">
      <c r="A562" t="s">
        <v>565</v>
      </c>
      <c r="B562">
        <v>0.64881273065813905</v>
      </c>
      <c r="C562" s="1">
        <v>2.2045132199167501E-7</v>
      </c>
      <c r="D562" s="1">
        <v>5.7998380837559702E-6</v>
      </c>
    </row>
    <row r="563" spans="1:4">
      <c r="A563" t="s">
        <v>566</v>
      </c>
      <c r="B563">
        <v>-0.41522716728866599</v>
      </c>
      <c r="C563" s="1">
        <v>2.2280759138094401E-7</v>
      </c>
      <c r="D563" s="1">
        <v>5.8409684053655702E-6</v>
      </c>
    </row>
    <row r="564" spans="1:4">
      <c r="A564" t="s">
        <v>567</v>
      </c>
      <c r="B564">
        <v>1.7816202004958499</v>
      </c>
      <c r="C564" s="1">
        <v>2.2276727864668401E-7</v>
      </c>
      <c r="D564" s="1">
        <v>5.8409684053655702E-6</v>
      </c>
    </row>
    <row r="565" spans="1:4">
      <c r="A565" t="s">
        <v>568</v>
      </c>
      <c r="B565">
        <v>-3.2271390392364601</v>
      </c>
      <c r="C565" s="1">
        <v>2.24004121510532E-7</v>
      </c>
      <c r="D565" s="1">
        <v>5.86190536805448E-6</v>
      </c>
    </row>
    <row r="566" spans="1:4">
      <c r="A566" t="s">
        <v>569</v>
      </c>
      <c r="B566">
        <v>0.458787509635525</v>
      </c>
      <c r="C566" s="1">
        <v>2.28954635725003E-7</v>
      </c>
      <c r="D566" s="1">
        <v>5.9808309364121696E-6</v>
      </c>
    </row>
    <row r="567" spans="1:4">
      <c r="A567" t="s">
        <v>570</v>
      </c>
      <c r="B567">
        <v>-2.0252731173060599</v>
      </c>
      <c r="C567" s="1">
        <v>2.3274053920415101E-7</v>
      </c>
      <c r="D567" s="1">
        <v>6.0689670160969197E-6</v>
      </c>
    </row>
    <row r="568" spans="1:4">
      <c r="A568" t="s">
        <v>571</v>
      </c>
      <c r="B568">
        <v>0.75276454670097004</v>
      </c>
      <c r="C568" s="1">
        <v>2.34937328237658E-7</v>
      </c>
      <c r="D568" s="1">
        <v>6.1154269556986298E-6</v>
      </c>
    </row>
    <row r="569" spans="1:4">
      <c r="A569" t="s">
        <v>572</v>
      </c>
      <c r="B569">
        <v>-0.36426012313520501</v>
      </c>
      <c r="C569" s="1">
        <v>2.4133840606145902E-7</v>
      </c>
      <c r="D569" s="1">
        <v>6.2709677892477399E-6</v>
      </c>
    </row>
    <row r="570" spans="1:4">
      <c r="A570" t="s">
        <v>573</v>
      </c>
      <c r="B570">
        <v>-0.56809442522806197</v>
      </c>
      <c r="C570" s="1">
        <v>2.43834852336059E-7</v>
      </c>
      <c r="D570" s="1">
        <v>6.3235716177019504E-6</v>
      </c>
    </row>
    <row r="571" spans="1:4">
      <c r="A571" t="s">
        <v>574</v>
      </c>
      <c r="B571">
        <v>-1.91354833092515</v>
      </c>
      <c r="C571" s="1">
        <v>2.44518471607942E-7</v>
      </c>
      <c r="D571" s="1">
        <v>6.3235716177019504E-6</v>
      </c>
    </row>
    <row r="572" spans="1:4">
      <c r="A572" t="s">
        <v>575</v>
      </c>
      <c r="B572">
        <v>0.44744977723097901</v>
      </c>
      <c r="C572" s="1">
        <v>2.4465050037942801E-7</v>
      </c>
      <c r="D572" s="1">
        <v>6.3235716177019504E-6</v>
      </c>
    </row>
    <row r="573" spans="1:4">
      <c r="A573" t="s">
        <v>576</v>
      </c>
      <c r="B573">
        <v>-0.80278245348681099</v>
      </c>
      <c r="C573" s="1">
        <v>2.51051510442933E-7</v>
      </c>
      <c r="D573" s="1">
        <v>6.4776565733025099E-6</v>
      </c>
    </row>
    <row r="574" spans="1:4">
      <c r="A574" t="s">
        <v>577</v>
      </c>
      <c r="B574">
        <v>-0.78352755127308604</v>
      </c>
      <c r="C574" s="1">
        <v>2.5774106723137598E-7</v>
      </c>
      <c r="D574" s="1">
        <v>6.63863486629346E-6</v>
      </c>
    </row>
    <row r="575" spans="1:4">
      <c r="A575" t="s">
        <v>578</v>
      </c>
      <c r="B575">
        <v>-1.4043194823397001</v>
      </c>
      <c r="C575" s="1">
        <v>2.61950209413257E-7</v>
      </c>
      <c r="D575" s="1">
        <v>6.7352747561701698E-6</v>
      </c>
    </row>
    <row r="576" spans="1:4">
      <c r="A576" t="s">
        <v>579</v>
      </c>
      <c r="B576">
        <v>-0.97881977612636395</v>
      </c>
      <c r="C576" s="1">
        <v>2.6447562380532499E-7</v>
      </c>
      <c r="D576" s="1">
        <v>6.7883612639788396E-6</v>
      </c>
    </row>
    <row r="577" spans="1:4">
      <c r="A577" t="s">
        <v>580</v>
      </c>
      <c r="B577">
        <v>0.54095850876277496</v>
      </c>
      <c r="C577" s="1">
        <v>2.6595000983586403E-7</v>
      </c>
      <c r="D577" s="1">
        <v>6.8143330346291899E-6</v>
      </c>
    </row>
    <row r="578" spans="1:4">
      <c r="A578" t="s">
        <v>581</v>
      </c>
      <c r="B578">
        <v>-0.59346305994300497</v>
      </c>
      <c r="C578" s="1">
        <v>2.6659639472007702E-7</v>
      </c>
      <c r="D578" s="1">
        <v>6.8190359086994702E-6</v>
      </c>
    </row>
    <row r="579" spans="1:4">
      <c r="A579" t="s">
        <v>582</v>
      </c>
      <c r="B579">
        <v>0.36969836383619398</v>
      </c>
      <c r="C579" s="1">
        <v>2.7352486261082498E-7</v>
      </c>
      <c r="D579" s="1">
        <v>6.9841279044112398E-6</v>
      </c>
    </row>
    <row r="580" spans="1:4">
      <c r="A580" t="s">
        <v>583</v>
      </c>
      <c r="B580">
        <v>-0.48282611985131701</v>
      </c>
      <c r="C580" s="1">
        <v>2.7560683642175398E-7</v>
      </c>
      <c r="D580" s="1">
        <v>7.0251133581344303E-6</v>
      </c>
    </row>
    <row r="581" spans="1:4">
      <c r="A581" t="s">
        <v>584</v>
      </c>
      <c r="B581">
        <v>0.68710448518262102</v>
      </c>
      <c r="C581" s="1">
        <v>2.7695691757602698E-7</v>
      </c>
      <c r="D581" s="1">
        <v>7.0473337938645999E-6</v>
      </c>
    </row>
    <row r="582" spans="1:4">
      <c r="A582" t="s">
        <v>585</v>
      </c>
      <c r="B582">
        <v>-1.87551914476626</v>
      </c>
      <c r="C582" s="1">
        <v>2.7847324094515698E-7</v>
      </c>
      <c r="D582" s="1">
        <v>7.06650738584345E-6</v>
      </c>
    </row>
    <row r="583" spans="1:4">
      <c r="A583" t="s">
        <v>586</v>
      </c>
      <c r="B583">
        <v>-2.9239500671412499</v>
      </c>
      <c r="C583" s="1">
        <v>2.78669706860452E-7</v>
      </c>
      <c r="D583" s="1">
        <v>7.06650738584345E-6</v>
      </c>
    </row>
    <row r="584" spans="1:4">
      <c r="A584" t="s">
        <v>587</v>
      </c>
      <c r="B584">
        <v>-0.56247517789254398</v>
      </c>
      <c r="C584" s="1">
        <v>2.8182639418345503E-7</v>
      </c>
      <c r="D584" s="1">
        <v>7.1342753702832299E-6</v>
      </c>
    </row>
    <row r="585" spans="1:4">
      <c r="A585" t="s">
        <v>588</v>
      </c>
      <c r="B585">
        <v>-1.88719073877834</v>
      </c>
      <c r="C585" s="1">
        <v>2.8610281998130203E-7</v>
      </c>
      <c r="D585" s="1">
        <v>7.2301077989442996E-6</v>
      </c>
    </row>
    <row r="586" spans="1:4">
      <c r="A586" t="s">
        <v>589</v>
      </c>
      <c r="B586">
        <v>0.71321054074631296</v>
      </c>
      <c r="C586" s="1">
        <v>2.8943950063123898E-7</v>
      </c>
      <c r="D586" s="1">
        <v>7.3019043883562296E-6</v>
      </c>
    </row>
    <row r="587" spans="1:4">
      <c r="A587" t="s">
        <v>590</v>
      </c>
      <c r="B587">
        <v>-1.8025656895259701</v>
      </c>
      <c r="C587" s="1">
        <v>2.9058146742757199E-7</v>
      </c>
      <c r="D587" s="1">
        <v>7.3056941290280101E-6</v>
      </c>
    </row>
    <row r="588" spans="1:4">
      <c r="A588" t="s">
        <v>591</v>
      </c>
      <c r="B588">
        <v>-1.50581080832291</v>
      </c>
      <c r="C588" s="1">
        <v>2.9035701580686801E-7</v>
      </c>
      <c r="D588" s="1">
        <v>7.3056941290280101E-6</v>
      </c>
    </row>
    <row r="589" spans="1:4">
      <c r="A589" t="s">
        <v>592</v>
      </c>
      <c r="B589">
        <v>0.52922304361959704</v>
      </c>
      <c r="C589" s="1">
        <v>2.9879628726291599E-7</v>
      </c>
      <c r="D589" s="1">
        <v>7.4994304944540804E-6</v>
      </c>
    </row>
    <row r="590" spans="1:4">
      <c r="A590" t="s">
        <v>593</v>
      </c>
      <c r="B590">
        <v>-0.69776724130772105</v>
      </c>
      <c r="C590" s="1">
        <v>3.0296949653902698E-7</v>
      </c>
      <c r="D590" s="1">
        <v>7.5912408035875598E-6</v>
      </c>
    </row>
    <row r="591" spans="1:4">
      <c r="A591" t="s">
        <v>594</v>
      </c>
      <c r="B591">
        <v>-1.10189864928509</v>
      </c>
      <c r="C591" s="1">
        <v>3.0432792573162102E-7</v>
      </c>
      <c r="D591" s="1">
        <v>7.6123316295483499E-6</v>
      </c>
    </row>
    <row r="592" spans="1:4">
      <c r="A592" t="s">
        <v>595</v>
      </c>
      <c r="B592">
        <v>-0.94605222366469599</v>
      </c>
      <c r="C592" s="1">
        <v>3.0749303042654799E-7</v>
      </c>
      <c r="D592" s="1">
        <v>7.6784657919903801E-6</v>
      </c>
    </row>
    <row r="593" spans="1:4">
      <c r="A593" t="s">
        <v>596</v>
      </c>
      <c r="B593">
        <v>-0.61428637882898796</v>
      </c>
      <c r="C593" s="1">
        <v>3.1065278756238201E-7</v>
      </c>
      <c r="D593" s="1">
        <v>7.7442428412124801E-6</v>
      </c>
    </row>
    <row r="594" spans="1:4">
      <c r="A594" t="s">
        <v>597</v>
      </c>
      <c r="B594">
        <v>-1.3497886291732</v>
      </c>
      <c r="C594" s="1">
        <v>3.2264260276873502E-7</v>
      </c>
      <c r="D594" s="1">
        <v>8.0295497746482702E-6</v>
      </c>
    </row>
    <row r="595" spans="1:4">
      <c r="A595" t="s">
        <v>598</v>
      </c>
      <c r="B595">
        <v>-1.3208796043505799</v>
      </c>
      <c r="C595" s="1">
        <v>3.2862558882876799E-7</v>
      </c>
      <c r="D595" s="1">
        <v>8.1646556496024305E-6</v>
      </c>
    </row>
    <row r="596" spans="1:4">
      <c r="A596" t="s">
        <v>599</v>
      </c>
      <c r="B596">
        <v>-0.52844104051521601</v>
      </c>
      <c r="C596" s="1">
        <v>3.3389495400946999E-7</v>
      </c>
      <c r="D596" s="1">
        <v>8.2816066623257903E-6</v>
      </c>
    </row>
    <row r="597" spans="1:4">
      <c r="A597" t="s">
        <v>600</v>
      </c>
      <c r="B597">
        <v>-1.6208327527341899</v>
      </c>
      <c r="C597" s="1">
        <v>3.3510757284077302E-7</v>
      </c>
      <c r="D597" s="1">
        <v>8.2977140683413593E-6</v>
      </c>
    </row>
    <row r="598" spans="1:4">
      <c r="A598" t="s">
        <v>601</v>
      </c>
      <c r="B598">
        <v>-0.46264250717678201</v>
      </c>
      <c r="C598" s="1">
        <v>3.3586440025758602E-7</v>
      </c>
      <c r="D598" s="1">
        <v>8.3025003506627892E-6</v>
      </c>
    </row>
    <row r="599" spans="1:4">
      <c r="A599" t="s">
        <v>602</v>
      </c>
      <c r="B599">
        <v>0.63994903296746297</v>
      </c>
      <c r="C599" s="1">
        <v>3.49794316077768E-7</v>
      </c>
      <c r="D599" s="1">
        <v>8.6323612374769901E-6</v>
      </c>
    </row>
    <row r="600" spans="1:4">
      <c r="A600" t="s">
        <v>603</v>
      </c>
      <c r="B600">
        <v>0.46511738588554102</v>
      </c>
      <c r="C600" s="1">
        <v>3.52842840701945E-7</v>
      </c>
      <c r="D600" s="1">
        <v>8.6930327292002497E-6</v>
      </c>
    </row>
    <row r="601" spans="1:4">
      <c r="A601" t="s">
        <v>604</v>
      </c>
      <c r="B601">
        <v>-0.61190289313704505</v>
      </c>
      <c r="C601" s="1">
        <v>3.5458633017962401E-7</v>
      </c>
      <c r="D601" s="1">
        <v>8.7068673375606604E-6</v>
      </c>
    </row>
    <row r="602" spans="1:4">
      <c r="A602" t="s">
        <v>605</v>
      </c>
      <c r="B602">
        <v>-0.49711755024662202</v>
      </c>
      <c r="C602" s="1">
        <v>3.54376744949577E-7</v>
      </c>
      <c r="D602" s="1">
        <v>8.7068673375606604E-6</v>
      </c>
    </row>
    <row r="603" spans="1:4">
      <c r="A603" t="s">
        <v>606</v>
      </c>
      <c r="B603">
        <v>-3.0334122822262399</v>
      </c>
      <c r="C603" s="1">
        <v>3.56287944702801E-7</v>
      </c>
      <c r="D603" s="1">
        <v>8.7340936594115893E-6</v>
      </c>
    </row>
    <row r="604" spans="1:4">
      <c r="A604" t="s">
        <v>607</v>
      </c>
      <c r="B604">
        <v>-1.0238882907450799</v>
      </c>
      <c r="C604" s="1">
        <v>3.7007225751979798E-7</v>
      </c>
      <c r="D604" s="1">
        <v>9.0569345017262301E-6</v>
      </c>
    </row>
    <row r="605" spans="1:4">
      <c r="A605" t="s">
        <v>608</v>
      </c>
      <c r="B605">
        <v>-0.63281452905840396</v>
      </c>
      <c r="C605" s="1">
        <v>3.8241603936790102E-7</v>
      </c>
      <c r="D605" s="1">
        <v>9.3280688586722799E-6</v>
      </c>
    </row>
    <row r="606" spans="1:4">
      <c r="A606" t="s">
        <v>609</v>
      </c>
      <c r="B606">
        <v>-0.92530794946629003</v>
      </c>
      <c r="C606" s="1">
        <v>3.8241726672354998E-7</v>
      </c>
      <c r="D606" s="1">
        <v>9.3280688586722799E-6</v>
      </c>
    </row>
    <row r="607" spans="1:4">
      <c r="A607" t="s">
        <v>610</v>
      </c>
      <c r="B607">
        <v>-0.71943282966395805</v>
      </c>
      <c r="C607" s="1">
        <v>3.8524127193739101E-7</v>
      </c>
      <c r="D607" s="1">
        <v>9.3814209247166692E-6</v>
      </c>
    </row>
    <row r="608" spans="1:4">
      <c r="A608" t="s">
        <v>611</v>
      </c>
      <c r="B608">
        <v>0.77114374718085499</v>
      </c>
      <c r="C608" s="1">
        <v>4.0058160180268398E-7</v>
      </c>
      <c r="D608" s="1">
        <v>9.7388923091731708E-6</v>
      </c>
    </row>
    <row r="609" spans="1:4">
      <c r="A609" t="s">
        <v>612</v>
      </c>
      <c r="B609">
        <v>0.88888300783873497</v>
      </c>
      <c r="C609" s="1">
        <v>4.1390199466889303E-7</v>
      </c>
      <c r="D609" s="1">
        <v>1.00296350122645E-5</v>
      </c>
    </row>
    <row r="610" spans="1:4">
      <c r="A610" t="s">
        <v>613</v>
      </c>
      <c r="B610">
        <v>-0.68532528044192997</v>
      </c>
      <c r="C610" s="1">
        <v>4.1331455893071499E-7</v>
      </c>
      <c r="D610" s="1">
        <v>1.00296350122645E-5</v>
      </c>
    </row>
    <row r="611" spans="1:4">
      <c r="A611" t="s">
        <v>614</v>
      </c>
      <c r="B611">
        <v>0.43975458671124201</v>
      </c>
      <c r="C611" s="1">
        <v>4.14735034037219E-7</v>
      </c>
      <c r="D611" s="1">
        <v>1.00333189761418E-5</v>
      </c>
    </row>
    <row r="612" spans="1:4">
      <c r="A612" t="s">
        <v>615</v>
      </c>
      <c r="B612">
        <v>-1.4584388313707</v>
      </c>
      <c r="C612" s="1">
        <v>4.1836255483718899E-7</v>
      </c>
      <c r="D612" s="1">
        <v>1.01044844596989E-5</v>
      </c>
    </row>
    <row r="613" spans="1:4">
      <c r="A613" t="s">
        <v>616</v>
      </c>
      <c r="B613">
        <v>-0.67055881124154704</v>
      </c>
      <c r="C613" s="1">
        <v>4.2754199888799199E-7</v>
      </c>
      <c r="D613" s="1">
        <v>1.0309290130305699E-5</v>
      </c>
    </row>
    <row r="614" spans="1:4">
      <c r="A614" t="s">
        <v>617</v>
      </c>
      <c r="B614">
        <v>2.1733699073688699</v>
      </c>
      <c r="C614" s="1">
        <v>4.3221466496065401E-7</v>
      </c>
      <c r="D614" s="1">
        <v>1.04049324491263E-5</v>
      </c>
    </row>
    <row r="615" spans="1:4">
      <c r="A615" t="s">
        <v>618</v>
      </c>
      <c r="B615">
        <v>4.03358328967576</v>
      </c>
      <c r="C615" s="1">
        <v>4.37633107577256E-7</v>
      </c>
      <c r="D615" s="1">
        <v>1.05181869069098E-5</v>
      </c>
    </row>
    <row r="616" spans="1:4">
      <c r="A616" t="s">
        <v>619</v>
      </c>
      <c r="B616">
        <v>0.49888661286733998</v>
      </c>
      <c r="C616" s="1">
        <v>4.43454032423565E-7</v>
      </c>
      <c r="D616" s="1">
        <v>1.06407300646521E-5</v>
      </c>
    </row>
    <row r="617" spans="1:4">
      <c r="A617" t="s">
        <v>620</v>
      </c>
      <c r="B617">
        <v>-0.45766841118206403</v>
      </c>
      <c r="C617" s="1">
        <v>4.4898508586504702E-7</v>
      </c>
      <c r="D617" s="1">
        <v>1.0755930520406099E-5</v>
      </c>
    </row>
    <row r="618" spans="1:4">
      <c r="A618" t="s">
        <v>621</v>
      </c>
      <c r="B618">
        <v>0.374207133154628</v>
      </c>
      <c r="C618" s="1">
        <v>4.5842758899981E-7</v>
      </c>
      <c r="D618" s="1">
        <v>1.09643079037893E-5</v>
      </c>
    </row>
    <row r="619" spans="1:4">
      <c r="A619" t="s">
        <v>622</v>
      </c>
      <c r="B619">
        <v>1.1327750091651301</v>
      </c>
      <c r="C619" s="1">
        <v>4.7839228335177396E-7</v>
      </c>
      <c r="D619" s="1">
        <v>1.1423263388365801E-5</v>
      </c>
    </row>
    <row r="620" spans="1:4">
      <c r="A620" t="s">
        <v>623</v>
      </c>
      <c r="B620">
        <v>-1.6956989862415299</v>
      </c>
      <c r="C620" s="1">
        <v>4.8513174377866995E-7</v>
      </c>
      <c r="D620" s="1">
        <v>1.1565446571344901E-5</v>
      </c>
    </row>
    <row r="621" spans="1:4">
      <c r="A621" t="s">
        <v>624</v>
      </c>
      <c r="B621">
        <v>-0.74071537095703899</v>
      </c>
      <c r="C621" s="1">
        <v>4.8815170443896104E-7</v>
      </c>
      <c r="D621" s="1">
        <v>1.161864145638E-5</v>
      </c>
    </row>
    <row r="622" spans="1:4">
      <c r="A622" t="s">
        <v>625</v>
      </c>
      <c r="B622">
        <v>-0.532706591344554</v>
      </c>
      <c r="C622" s="1">
        <v>4.9283987343830395E-7</v>
      </c>
      <c r="D622" s="1">
        <v>1.16978328694475E-5</v>
      </c>
    </row>
    <row r="623" spans="1:4">
      <c r="A623" t="s">
        <v>626</v>
      </c>
      <c r="B623">
        <v>0.39222880845479302</v>
      </c>
      <c r="C623" s="1">
        <v>4.9306687110072004E-7</v>
      </c>
      <c r="D623" s="1">
        <v>1.16978328694475E-5</v>
      </c>
    </row>
    <row r="624" spans="1:4">
      <c r="A624" t="s">
        <v>627</v>
      </c>
      <c r="B624">
        <v>0.80005059709410398</v>
      </c>
      <c r="C624" s="1">
        <v>5.0013994003497603E-7</v>
      </c>
      <c r="D624" s="1">
        <v>1.18465622773879E-5</v>
      </c>
    </row>
    <row r="625" spans="1:4">
      <c r="A625" t="s">
        <v>628</v>
      </c>
      <c r="B625">
        <v>-0.56605181441872199</v>
      </c>
      <c r="C625" s="1">
        <v>5.0178623711880204E-7</v>
      </c>
      <c r="D625" s="1">
        <v>1.1866479344255699E-5</v>
      </c>
    </row>
    <row r="626" spans="1:4">
      <c r="A626" t="s">
        <v>629</v>
      </c>
      <c r="B626">
        <v>-0.89638601444656296</v>
      </c>
      <c r="C626" s="1">
        <v>5.0912757714179099E-7</v>
      </c>
      <c r="D626" s="1">
        <v>1.2020795823766001E-5</v>
      </c>
    </row>
    <row r="627" spans="1:4">
      <c r="A627" t="s">
        <v>630</v>
      </c>
      <c r="B627">
        <v>0.80326260491857304</v>
      </c>
      <c r="C627" s="1">
        <v>5.1574857757249805E-7</v>
      </c>
      <c r="D627" s="1">
        <v>1.2157638069401E-5</v>
      </c>
    </row>
    <row r="628" spans="1:4">
      <c r="A628" t="s">
        <v>631</v>
      </c>
      <c r="B628">
        <v>2.1575953191275499</v>
      </c>
      <c r="C628" s="1">
        <v>5.2122440590658698E-7</v>
      </c>
      <c r="D628" s="1">
        <v>1.22670913294277E-5</v>
      </c>
    </row>
    <row r="629" spans="1:4">
      <c r="A629" t="s">
        <v>632</v>
      </c>
      <c r="B629">
        <v>-1.74764995970962</v>
      </c>
      <c r="C629" s="1">
        <v>5.2753238371643696E-7</v>
      </c>
      <c r="D629" s="1">
        <v>1.23957489781408E-5</v>
      </c>
    </row>
    <row r="630" spans="1:4">
      <c r="A630" t="s">
        <v>633</v>
      </c>
      <c r="B630">
        <v>-2.55125099737438</v>
      </c>
      <c r="C630" s="1">
        <v>5.3021803793793697E-7</v>
      </c>
      <c r="D630" s="1">
        <v>1.24390164855726E-5</v>
      </c>
    </row>
    <row r="631" spans="1:4">
      <c r="A631" t="s">
        <v>634</v>
      </c>
      <c r="B631">
        <v>-1.9429827882995101</v>
      </c>
      <c r="C631" s="1">
        <v>5.6507406070002596E-7</v>
      </c>
      <c r="D631" s="1">
        <v>1.3235669533057999E-5</v>
      </c>
    </row>
    <row r="632" spans="1:4">
      <c r="A632" t="s">
        <v>635</v>
      </c>
      <c r="B632">
        <v>-1.33929880545351</v>
      </c>
      <c r="C632" s="1">
        <v>5.6670411729488204E-7</v>
      </c>
      <c r="D632" s="1">
        <v>1.3252780571596E-5</v>
      </c>
    </row>
    <row r="633" spans="1:4">
      <c r="A633" t="s">
        <v>636</v>
      </c>
      <c r="B633">
        <v>-2.5180229933624299</v>
      </c>
      <c r="C633" s="1">
        <v>5.7142524813566201E-7</v>
      </c>
      <c r="D633" s="1">
        <v>1.33420097952182E-5</v>
      </c>
    </row>
    <row r="634" spans="1:4">
      <c r="A634" t="s">
        <v>637</v>
      </c>
      <c r="B634">
        <v>1.92933800944935</v>
      </c>
      <c r="C634" s="1">
        <v>5.7753231984462304E-7</v>
      </c>
      <c r="D634" s="1">
        <v>1.34632652978969E-5</v>
      </c>
    </row>
    <row r="635" spans="1:4">
      <c r="A635" t="s">
        <v>638</v>
      </c>
      <c r="B635">
        <v>0.51302718740448605</v>
      </c>
      <c r="C635" s="1">
        <v>5.8460544301220895E-7</v>
      </c>
      <c r="D635" s="1">
        <v>1.36066224200614E-5</v>
      </c>
    </row>
    <row r="636" spans="1:4">
      <c r="A636" t="s">
        <v>639</v>
      </c>
      <c r="B636">
        <v>0.47378618693965102</v>
      </c>
      <c r="C636" s="1">
        <v>6.0109214383355203E-7</v>
      </c>
      <c r="D636" s="1">
        <v>1.3968281632649401E-5</v>
      </c>
    </row>
    <row r="637" spans="1:4">
      <c r="A637" t="s">
        <v>640</v>
      </c>
      <c r="B637">
        <v>-0.56186203148528602</v>
      </c>
      <c r="C637" s="1">
        <v>6.0973625295596103E-7</v>
      </c>
      <c r="D637" s="1">
        <v>1.41388788982893E-5</v>
      </c>
    </row>
    <row r="638" spans="1:4">
      <c r="A638" t="s">
        <v>641</v>
      </c>
      <c r="B638">
        <v>-0.58678796234755404</v>
      </c>
      <c r="C638" s="1">
        <v>6.1035274413303596E-7</v>
      </c>
      <c r="D638" s="1">
        <v>1.41388788982893E-5</v>
      </c>
    </row>
    <row r="639" spans="1:4">
      <c r="A639" t="s">
        <v>642</v>
      </c>
      <c r="B639">
        <v>1.3794305083064999</v>
      </c>
      <c r="C639" s="1">
        <v>6.2059802495482897E-7</v>
      </c>
      <c r="D639" s="1">
        <v>1.43536431737198E-5</v>
      </c>
    </row>
    <row r="640" spans="1:4">
      <c r="A640" t="s">
        <v>643</v>
      </c>
      <c r="B640">
        <v>0.53089010202817299</v>
      </c>
      <c r="C640" s="1">
        <v>6.2327515781909305E-7</v>
      </c>
      <c r="D640" s="1">
        <v>1.4392966928132801E-5</v>
      </c>
    </row>
    <row r="641" spans="1:4">
      <c r="A641" t="s">
        <v>644</v>
      </c>
      <c r="B641">
        <v>-0.430097843986256</v>
      </c>
      <c r="C641" s="1">
        <v>6.3115723577965505E-7</v>
      </c>
      <c r="D641" s="1">
        <v>1.45397033948213E-5</v>
      </c>
    </row>
    <row r="642" spans="1:4">
      <c r="A642" t="s">
        <v>645</v>
      </c>
      <c r="B642">
        <v>-0.454777757319138</v>
      </c>
      <c r="C642" s="1">
        <v>6.3160321541340103E-7</v>
      </c>
      <c r="D642" s="1">
        <v>1.45397033948213E-5</v>
      </c>
    </row>
    <row r="643" spans="1:4">
      <c r="A643" t="s">
        <v>646</v>
      </c>
      <c r="B643">
        <v>-1.50285831080909</v>
      </c>
      <c r="C643" s="1">
        <v>6.4397962393844303E-7</v>
      </c>
      <c r="D643" s="1">
        <v>1.4801484866591401E-5</v>
      </c>
    </row>
    <row r="644" spans="1:4">
      <c r="A644" t="s">
        <v>647</v>
      </c>
      <c r="B644">
        <v>-0.62461074779172099</v>
      </c>
      <c r="C644" s="1">
        <v>6.6066816311823003E-7</v>
      </c>
      <c r="D644" s="1">
        <v>1.51614081732412E-5</v>
      </c>
    </row>
    <row r="645" spans="1:4">
      <c r="A645" t="s">
        <v>648</v>
      </c>
      <c r="B645">
        <v>-0.50866572015348199</v>
      </c>
      <c r="C645" s="1">
        <v>6.6778563420892202E-7</v>
      </c>
      <c r="D645" s="1">
        <v>1.5300910962364E-5</v>
      </c>
    </row>
    <row r="646" spans="1:4">
      <c r="A646" t="s">
        <v>649</v>
      </c>
      <c r="B646">
        <v>-1.35852867980972</v>
      </c>
      <c r="C646" s="1">
        <v>6.9545808707319895E-7</v>
      </c>
      <c r="D646" s="1">
        <v>1.59102235975923E-5</v>
      </c>
    </row>
    <row r="647" spans="1:4">
      <c r="A647" t="s">
        <v>650</v>
      </c>
      <c r="B647">
        <v>-0.83836453475910699</v>
      </c>
      <c r="C647" s="1">
        <v>7.0047885282058895E-7</v>
      </c>
      <c r="D647" s="1">
        <v>1.60002402148926E-5</v>
      </c>
    </row>
    <row r="648" spans="1:4">
      <c r="A648" t="s">
        <v>651</v>
      </c>
      <c r="B648">
        <v>-1.2002560300632199</v>
      </c>
      <c r="C648" s="1">
        <v>7.1842390298950301E-7</v>
      </c>
      <c r="D648" s="1">
        <v>1.6384735855641399E-5</v>
      </c>
    </row>
    <row r="649" spans="1:4">
      <c r="A649" t="s">
        <v>652</v>
      </c>
      <c r="B649">
        <v>0.81322438201508696</v>
      </c>
      <c r="C649" s="1">
        <v>7.2216858997523999E-7</v>
      </c>
      <c r="D649" s="1">
        <v>1.6444682899698901E-5</v>
      </c>
    </row>
    <row r="650" spans="1:4">
      <c r="A650" t="s">
        <v>653</v>
      </c>
      <c r="B650">
        <v>1.19167820878329</v>
      </c>
      <c r="C650" s="1">
        <v>7.3673656296680101E-7</v>
      </c>
      <c r="D650" s="1">
        <v>1.67505243552313E-5</v>
      </c>
    </row>
    <row r="651" spans="1:4">
      <c r="A651" t="s">
        <v>654</v>
      </c>
      <c r="B651">
        <v>-0.63927718522590604</v>
      </c>
      <c r="C651" s="1">
        <v>7.5316924802013099E-7</v>
      </c>
      <c r="D651" s="1">
        <v>1.7097754285178099E-5</v>
      </c>
    </row>
    <row r="652" spans="1:4">
      <c r="A652" t="s">
        <v>655</v>
      </c>
      <c r="B652">
        <v>-0.711545903846446</v>
      </c>
      <c r="C652" s="1">
        <v>7.6343805743568204E-7</v>
      </c>
      <c r="D652" s="1">
        <v>1.7304204461845999E-5</v>
      </c>
    </row>
    <row r="653" spans="1:4">
      <c r="A653" t="s">
        <v>656</v>
      </c>
      <c r="B653">
        <v>-0.62893967468110001</v>
      </c>
      <c r="C653" s="1">
        <v>7.69106910821883E-7</v>
      </c>
      <c r="D653" s="1">
        <v>1.7405917230627998E-5</v>
      </c>
    </row>
    <row r="654" spans="1:4">
      <c r="A654" t="s">
        <v>657</v>
      </c>
      <c r="B654">
        <v>0.48516340399126601</v>
      </c>
      <c r="C654" s="1">
        <v>7.9098361946057597E-7</v>
      </c>
      <c r="D654" s="1">
        <v>1.7873560836675901E-5</v>
      </c>
    </row>
    <row r="655" spans="1:4">
      <c r="A655" t="s">
        <v>658</v>
      </c>
      <c r="B655">
        <v>-0.60834835714757896</v>
      </c>
      <c r="C655" s="1">
        <v>8.0377671178765397E-7</v>
      </c>
      <c r="D655" s="1">
        <v>1.8134827403931901E-5</v>
      </c>
    </row>
    <row r="656" spans="1:4">
      <c r="A656" t="s">
        <v>659</v>
      </c>
      <c r="B656">
        <v>0.36760011412611898</v>
      </c>
      <c r="C656" s="1">
        <v>8.2011401549925902E-7</v>
      </c>
      <c r="D656" s="1">
        <v>1.8464847497374801E-5</v>
      </c>
    </row>
    <row r="657" spans="1:4">
      <c r="A657" t="s">
        <v>660</v>
      </c>
      <c r="B657">
        <v>0.41197012461135202</v>
      </c>
      <c r="C657" s="1">
        <v>8.20910548481673E-7</v>
      </c>
      <c r="D657" s="1">
        <v>1.8464847497374801E-5</v>
      </c>
    </row>
    <row r="658" spans="1:4">
      <c r="A658" t="s">
        <v>661</v>
      </c>
      <c r="B658">
        <v>-2.57675028060503</v>
      </c>
      <c r="C658" s="1">
        <v>8.40274543903891E-7</v>
      </c>
      <c r="D658" s="1">
        <v>1.8871592767280501E-5</v>
      </c>
    </row>
    <row r="659" spans="1:4">
      <c r="A659" t="s">
        <v>662</v>
      </c>
      <c r="B659">
        <v>0.82851147846923001</v>
      </c>
      <c r="C659" s="1">
        <v>8.4236894395723497E-7</v>
      </c>
      <c r="D659" s="1">
        <v>1.88898350857259E-5</v>
      </c>
    </row>
    <row r="660" spans="1:4">
      <c r="A660" t="s">
        <v>663</v>
      </c>
      <c r="B660">
        <v>-1.4011710994893101</v>
      </c>
      <c r="C660" s="1">
        <v>8.83724146874775E-7</v>
      </c>
      <c r="D660" s="1">
        <v>1.9787094005936301E-5</v>
      </c>
    </row>
    <row r="661" spans="1:4">
      <c r="A661" t="s">
        <v>664</v>
      </c>
      <c r="B661">
        <v>1.2019631365263099</v>
      </c>
      <c r="C661" s="1">
        <v>8.88008150431183E-7</v>
      </c>
      <c r="D661" s="1">
        <v>1.9852843824434899E-5</v>
      </c>
    </row>
    <row r="662" spans="1:4">
      <c r="A662" t="s">
        <v>665</v>
      </c>
      <c r="B662">
        <v>-0.63031910569876304</v>
      </c>
      <c r="C662" s="1">
        <v>8.9018166527204702E-7</v>
      </c>
      <c r="D662" s="1">
        <v>1.9871282537050101E-5</v>
      </c>
    </row>
    <row r="663" spans="1:4">
      <c r="A663" t="s">
        <v>666</v>
      </c>
      <c r="B663">
        <v>-0.48082563584629601</v>
      </c>
      <c r="C663" s="1">
        <v>9.08977229834262E-7</v>
      </c>
      <c r="D663" s="1">
        <v>2.0238721277910501E-5</v>
      </c>
    </row>
    <row r="664" spans="1:4">
      <c r="A664" t="s">
        <v>667</v>
      </c>
      <c r="B664">
        <v>-1.0647166517112401</v>
      </c>
      <c r="C664" s="1">
        <v>9.0938936306093405E-7</v>
      </c>
      <c r="D664" s="1">
        <v>2.0238721277910501E-5</v>
      </c>
    </row>
    <row r="665" spans="1:4">
      <c r="A665" t="s">
        <v>668</v>
      </c>
      <c r="B665">
        <v>-0.97446944108864697</v>
      </c>
      <c r="C665" s="1">
        <v>9.12105191672824E-7</v>
      </c>
      <c r="D665" s="1">
        <v>2.02685456846391E-5</v>
      </c>
    </row>
    <row r="666" spans="1:4">
      <c r="A666" t="s">
        <v>669</v>
      </c>
      <c r="B666">
        <v>0.72442687331412603</v>
      </c>
      <c r="C666" s="1">
        <v>9.2036265039064497E-7</v>
      </c>
      <c r="D666" s="1">
        <v>2.04212393497069E-5</v>
      </c>
    </row>
    <row r="667" spans="1:4">
      <c r="A667" t="s">
        <v>670</v>
      </c>
      <c r="B667">
        <v>-1.05481402648574</v>
      </c>
      <c r="C667" s="1">
        <v>9.2929593931697204E-7</v>
      </c>
      <c r="D667" s="1">
        <v>2.0588446727754801E-5</v>
      </c>
    </row>
    <row r="668" spans="1:4">
      <c r="A668" t="s">
        <v>671</v>
      </c>
      <c r="B668">
        <v>-0.57436999514676601</v>
      </c>
      <c r="C668" s="1">
        <v>9.3100729502164196E-7</v>
      </c>
      <c r="D668" s="1">
        <v>2.0595391107438199E-5</v>
      </c>
    </row>
    <row r="669" spans="1:4">
      <c r="A669" t="s">
        <v>672</v>
      </c>
      <c r="B669">
        <v>-1.0056315666034099</v>
      </c>
      <c r="C669" s="1">
        <v>9.7624466615493196E-7</v>
      </c>
      <c r="D669" s="1">
        <v>2.15464343340878E-5</v>
      </c>
    </row>
    <row r="670" spans="1:4">
      <c r="A670" t="s">
        <v>673</v>
      </c>
      <c r="B670">
        <v>-0.51526757872488205</v>
      </c>
      <c r="C670" s="1">
        <v>9.769237857307149E-7</v>
      </c>
      <c r="D670" s="1">
        <v>2.15464343340878E-5</v>
      </c>
    </row>
    <row r="671" spans="1:4">
      <c r="A671" t="s">
        <v>674</v>
      </c>
      <c r="B671">
        <v>-0.77077242640000798</v>
      </c>
      <c r="C671" s="1">
        <v>9.8234856283664692E-7</v>
      </c>
      <c r="D671" s="1">
        <v>2.16336941349362E-5</v>
      </c>
    </row>
    <row r="672" spans="1:4">
      <c r="A672" t="s">
        <v>675</v>
      </c>
      <c r="B672">
        <v>2.2594456556223901</v>
      </c>
      <c r="C672" s="1">
        <v>9.9063792087899701E-7</v>
      </c>
      <c r="D672" s="1">
        <v>2.1783684310910801E-5</v>
      </c>
    </row>
    <row r="673" spans="1:4">
      <c r="A673" t="s">
        <v>676</v>
      </c>
      <c r="B673">
        <v>0.56185757693031702</v>
      </c>
      <c r="C673" s="1">
        <v>1.00224750259099E-6</v>
      </c>
      <c r="D673" s="1">
        <v>2.2006128846010601E-5</v>
      </c>
    </row>
    <row r="674" spans="1:4">
      <c r="A674" t="s">
        <v>677</v>
      </c>
      <c r="B674">
        <v>-0.42097267479318901</v>
      </c>
      <c r="C674" s="1">
        <v>1.0064160473245399E-6</v>
      </c>
      <c r="D674" s="1">
        <v>2.2064773251834E-5</v>
      </c>
    </row>
    <row r="675" spans="1:4">
      <c r="A675" t="s">
        <v>678</v>
      </c>
      <c r="B675">
        <v>0.53431187782132905</v>
      </c>
      <c r="C675" s="1">
        <v>1.0112245142290601E-6</v>
      </c>
      <c r="D675" s="1">
        <v>2.2137252255775301E-5</v>
      </c>
    </row>
    <row r="676" spans="1:4">
      <c r="A676" t="s">
        <v>679</v>
      </c>
      <c r="B676">
        <v>-0.75214947686878098</v>
      </c>
      <c r="C676" s="1">
        <v>1.01538522195994E-6</v>
      </c>
      <c r="D676" s="1">
        <v>2.2195356788035301E-5</v>
      </c>
    </row>
    <row r="677" spans="1:4">
      <c r="A677" t="s">
        <v>680</v>
      </c>
      <c r="B677">
        <v>-0.56604367052308102</v>
      </c>
      <c r="C677" s="1">
        <v>1.02527899709486E-6</v>
      </c>
      <c r="D677" s="1">
        <v>2.2378422909923801E-5</v>
      </c>
    </row>
    <row r="678" spans="1:4">
      <c r="A678" t="s">
        <v>681</v>
      </c>
      <c r="B678">
        <v>0.792231307514357</v>
      </c>
      <c r="C678" s="1">
        <v>1.0313959442201501E-6</v>
      </c>
      <c r="D678" s="1">
        <v>2.2478633796147201E-5</v>
      </c>
    </row>
    <row r="679" spans="1:4">
      <c r="A679" t="s">
        <v>682</v>
      </c>
      <c r="B679">
        <v>-0.45274975992377398</v>
      </c>
      <c r="C679" s="1">
        <v>1.0481608455161699E-6</v>
      </c>
      <c r="D679" s="1">
        <v>2.28102713988031E-5</v>
      </c>
    </row>
    <row r="680" spans="1:4">
      <c r="A680" t="s">
        <v>683</v>
      </c>
      <c r="B680">
        <v>-1.1951807182527701</v>
      </c>
      <c r="C680" s="1">
        <v>1.0777294530403599E-6</v>
      </c>
      <c r="D680" s="1">
        <v>2.3419156388854998E-5</v>
      </c>
    </row>
    <row r="681" spans="1:4">
      <c r="A681" t="s">
        <v>684</v>
      </c>
      <c r="B681">
        <v>-0.58781772618151296</v>
      </c>
      <c r="C681" s="1">
        <v>1.0830928916386899E-6</v>
      </c>
      <c r="D681" s="1">
        <v>2.3501042080284099E-5</v>
      </c>
    </row>
    <row r="682" spans="1:4">
      <c r="A682" t="s">
        <v>685</v>
      </c>
      <c r="B682">
        <v>-0.388336865843802</v>
      </c>
      <c r="C682" s="1">
        <v>1.10035030338815E-6</v>
      </c>
      <c r="D682" s="1">
        <v>2.3840383852672899E-5</v>
      </c>
    </row>
    <row r="683" spans="1:4">
      <c r="A683" t="s">
        <v>686</v>
      </c>
      <c r="B683">
        <v>-2.0755775718304199</v>
      </c>
      <c r="C683" s="1">
        <v>1.10720405093346E-6</v>
      </c>
      <c r="D683" s="1">
        <v>2.38913755757898E-5</v>
      </c>
    </row>
    <row r="684" spans="1:4">
      <c r="A684" t="s">
        <v>687</v>
      </c>
      <c r="B684">
        <v>-0.85976965907089598</v>
      </c>
      <c r="C684" s="1">
        <v>1.10573993394779E-6</v>
      </c>
      <c r="D684" s="1">
        <v>2.38913755757898E-5</v>
      </c>
    </row>
    <row r="685" spans="1:4">
      <c r="A685" t="s">
        <v>688</v>
      </c>
      <c r="B685">
        <v>2.0216459493306602</v>
      </c>
      <c r="C685" s="1">
        <v>1.10756869057656E-6</v>
      </c>
      <c r="D685" s="1">
        <v>2.38913755757898E-5</v>
      </c>
    </row>
    <row r="686" spans="1:4">
      <c r="A686" t="s">
        <v>689</v>
      </c>
      <c r="B686">
        <v>1.29547408329555</v>
      </c>
      <c r="C686" s="1">
        <v>1.15397280896281E-6</v>
      </c>
      <c r="D686" s="1">
        <v>2.4855966950949E-5</v>
      </c>
    </row>
    <row r="687" spans="1:4">
      <c r="A687" t="s">
        <v>690</v>
      </c>
      <c r="B687">
        <v>-0.81412146791024298</v>
      </c>
      <c r="C687" s="1">
        <v>1.17301474873533E-6</v>
      </c>
      <c r="D687" s="1">
        <v>2.5229235464405202E-5</v>
      </c>
    </row>
    <row r="688" spans="1:4">
      <c r="A688" t="s">
        <v>691</v>
      </c>
      <c r="B688">
        <v>-0.63773811209992004</v>
      </c>
      <c r="C688" s="1">
        <v>1.18206968297145E-6</v>
      </c>
      <c r="D688" s="1">
        <v>2.53869280455078E-5</v>
      </c>
    </row>
    <row r="689" spans="1:4">
      <c r="A689" t="s">
        <v>692</v>
      </c>
      <c r="B689">
        <v>0.86346059122912799</v>
      </c>
      <c r="C689" s="1">
        <v>1.20877458324211E-6</v>
      </c>
      <c r="D689" s="1">
        <v>2.58873045443103E-5</v>
      </c>
    </row>
    <row r="690" spans="1:4">
      <c r="A690" t="s">
        <v>693</v>
      </c>
      <c r="B690">
        <v>0.48417040596809802</v>
      </c>
      <c r="C690" s="1">
        <v>1.20888247651432E-6</v>
      </c>
      <c r="D690" s="1">
        <v>2.58873045443103E-5</v>
      </c>
    </row>
    <row r="691" spans="1:4">
      <c r="A691" t="s">
        <v>694</v>
      </c>
      <c r="B691">
        <v>-0.76268484504942902</v>
      </c>
      <c r="C691" s="1">
        <v>1.21256801276326E-6</v>
      </c>
      <c r="D691" s="1">
        <v>2.5928540685110599E-5</v>
      </c>
    </row>
    <row r="692" spans="1:4">
      <c r="A692" t="s">
        <v>695</v>
      </c>
      <c r="B692">
        <v>-0.63182163825019999</v>
      </c>
      <c r="C692" s="1">
        <v>1.2174251690171301E-6</v>
      </c>
      <c r="D692" s="1">
        <v>2.59946739349702E-5</v>
      </c>
    </row>
    <row r="693" spans="1:4">
      <c r="A693" t="s">
        <v>696</v>
      </c>
      <c r="B693">
        <v>-1.1327104187097701</v>
      </c>
      <c r="C693" s="1">
        <v>1.23319594830001E-6</v>
      </c>
      <c r="D693" s="1">
        <v>2.6293308113319899E-5</v>
      </c>
    </row>
    <row r="694" spans="1:4">
      <c r="A694" t="s">
        <v>697</v>
      </c>
      <c r="B694">
        <v>-0.65862777036143005</v>
      </c>
      <c r="C694" s="1">
        <v>1.24193700516217E-6</v>
      </c>
      <c r="D694" s="1">
        <v>2.64414131460322E-5</v>
      </c>
    </row>
    <row r="695" spans="1:4">
      <c r="A695" t="s">
        <v>698</v>
      </c>
      <c r="B695">
        <v>0.87964101855822896</v>
      </c>
      <c r="C695" s="1">
        <v>1.24823463800127E-6</v>
      </c>
      <c r="D695" s="1">
        <v>2.6537144187117998E-5</v>
      </c>
    </row>
    <row r="696" spans="1:4">
      <c r="A696" t="s">
        <v>699</v>
      </c>
      <c r="B696">
        <v>-0.85920307397572904</v>
      </c>
      <c r="C696" s="1">
        <v>1.2637256354737999E-6</v>
      </c>
      <c r="D696" s="1">
        <v>2.68277662643163E-5</v>
      </c>
    </row>
    <row r="697" spans="1:4">
      <c r="A697" t="s">
        <v>700</v>
      </c>
      <c r="B697">
        <v>-0.85296348040343695</v>
      </c>
      <c r="C697" s="1">
        <v>1.2877082563590201E-6</v>
      </c>
      <c r="D697" s="1">
        <v>2.7297562217176199E-5</v>
      </c>
    </row>
    <row r="698" spans="1:4">
      <c r="A698" t="s">
        <v>701</v>
      </c>
      <c r="B698">
        <v>1.54892404053309</v>
      </c>
      <c r="C698" s="1">
        <v>1.30728275488061E-6</v>
      </c>
      <c r="D698" s="1">
        <v>2.7672696591459901E-5</v>
      </c>
    </row>
    <row r="699" spans="1:4">
      <c r="A699" t="s">
        <v>702</v>
      </c>
      <c r="B699">
        <v>0.57908202884575899</v>
      </c>
      <c r="C699" s="1">
        <v>1.34610251500243E-6</v>
      </c>
      <c r="D699" s="1">
        <v>2.84535557439466E-5</v>
      </c>
    </row>
    <row r="700" spans="1:4">
      <c r="A700" t="s">
        <v>703</v>
      </c>
      <c r="B700">
        <v>-0.56449469516262196</v>
      </c>
      <c r="C700" s="1">
        <v>1.3572348461060399E-6</v>
      </c>
      <c r="D700" s="1">
        <v>2.8609587833703199E-5</v>
      </c>
    </row>
    <row r="701" spans="1:4">
      <c r="A701" t="s">
        <v>704</v>
      </c>
      <c r="B701">
        <v>0.46644312146525702</v>
      </c>
      <c r="C701" s="1">
        <v>1.35736794242575E-6</v>
      </c>
      <c r="D701" s="1">
        <v>2.8609587833703199E-5</v>
      </c>
    </row>
    <row r="702" spans="1:4">
      <c r="A702" t="s">
        <v>705</v>
      </c>
      <c r="B702">
        <v>2.2400383488742102</v>
      </c>
      <c r="C702" s="1">
        <v>1.36228896587152E-6</v>
      </c>
      <c r="D702" s="1">
        <v>2.8672290477407301E-5</v>
      </c>
    </row>
    <row r="703" spans="1:4">
      <c r="A703" t="s">
        <v>706</v>
      </c>
      <c r="B703">
        <v>-0.50810347450850002</v>
      </c>
      <c r="C703" s="1">
        <v>1.3776057815891299E-6</v>
      </c>
      <c r="D703" s="1">
        <v>2.8953303823327701E-5</v>
      </c>
    </row>
    <row r="704" spans="1:4">
      <c r="A704" t="s">
        <v>707</v>
      </c>
      <c r="B704">
        <v>-0.759777271665251</v>
      </c>
      <c r="C704" s="1">
        <v>1.3805969429783299E-6</v>
      </c>
      <c r="D704" s="1">
        <v>2.8974835841737499E-5</v>
      </c>
    </row>
    <row r="705" spans="1:4">
      <c r="A705" t="s">
        <v>708</v>
      </c>
      <c r="B705">
        <v>0.45522098549822598</v>
      </c>
      <c r="C705" s="1">
        <v>1.39073301158651E-6</v>
      </c>
      <c r="D705" s="1">
        <v>2.9114746987931901E-5</v>
      </c>
    </row>
    <row r="706" spans="1:4">
      <c r="A706" t="s">
        <v>709</v>
      </c>
      <c r="B706">
        <v>0.634362861648187</v>
      </c>
      <c r="C706" s="1">
        <v>1.3912157659338901E-6</v>
      </c>
      <c r="D706" s="1">
        <v>2.9114746987931901E-5</v>
      </c>
    </row>
    <row r="707" spans="1:4">
      <c r="A707" t="s">
        <v>710</v>
      </c>
      <c r="B707">
        <v>2.3257275277785201</v>
      </c>
      <c r="C707" s="1">
        <v>1.44219753551845E-6</v>
      </c>
      <c r="D707" s="1">
        <v>3.0130184713424699E-5</v>
      </c>
    </row>
    <row r="708" spans="1:4">
      <c r="A708" t="s">
        <v>711</v>
      </c>
      <c r="B708">
        <v>1.05623356131414</v>
      </c>
      <c r="C708" s="1">
        <v>1.4438274898308399E-6</v>
      </c>
      <c r="D708" s="1">
        <v>3.0130184713424699E-5</v>
      </c>
    </row>
    <row r="709" spans="1:4">
      <c r="A709" t="s">
        <v>712</v>
      </c>
      <c r="B709">
        <v>-1.24191267603185</v>
      </c>
      <c r="C709" s="1">
        <v>1.44949989640724E-6</v>
      </c>
      <c r="D709" s="1">
        <v>3.0205773654551501E-5</v>
      </c>
    </row>
    <row r="710" spans="1:4">
      <c r="A710" t="s">
        <v>713</v>
      </c>
      <c r="B710">
        <v>-1.60554454865299</v>
      </c>
      <c r="C710" s="1">
        <v>1.47996827823794E-6</v>
      </c>
      <c r="D710" s="1">
        <v>3.0797136501807203E-5</v>
      </c>
    </row>
    <row r="711" spans="1:4">
      <c r="A711" t="s">
        <v>714</v>
      </c>
      <c r="B711">
        <v>0.69034202104357001</v>
      </c>
      <c r="C711" s="1">
        <v>1.4822511706582601E-6</v>
      </c>
      <c r="D711" s="1">
        <v>3.0801137513833801E-5</v>
      </c>
    </row>
    <row r="712" spans="1:4">
      <c r="A712" t="s">
        <v>715</v>
      </c>
      <c r="B712">
        <v>0.59228886400622105</v>
      </c>
      <c r="C712" s="1">
        <v>1.5553604787508199E-6</v>
      </c>
      <c r="D712" s="1">
        <v>3.2274825258360302E-5</v>
      </c>
    </row>
    <row r="713" spans="1:4">
      <c r="A713" t="s">
        <v>716</v>
      </c>
      <c r="B713">
        <v>-0.53742757014283604</v>
      </c>
      <c r="C713" s="1">
        <v>1.5671505282934401E-6</v>
      </c>
      <c r="D713" s="1">
        <v>3.24281302434653E-5</v>
      </c>
    </row>
    <row r="714" spans="1:4">
      <c r="A714" t="s">
        <v>717</v>
      </c>
      <c r="B714">
        <v>-0.41767690656897</v>
      </c>
      <c r="C714" s="1">
        <v>1.56507504291713E-6</v>
      </c>
      <c r="D714" s="1">
        <v>3.24281302434653E-5</v>
      </c>
    </row>
    <row r="715" spans="1:4">
      <c r="A715" t="s">
        <v>718</v>
      </c>
      <c r="B715">
        <v>0.549540328609461</v>
      </c>
      <c r="C715" s="1">
        <v>1.58224303638288E-6</v>
      </c>
      <c r="D715" s="1">
        <v>3.26945114376283E-5</v>
      </c>
    </row>
    <row r="716" spans="1:4">
      <c r="A716" t="s">
        <v>719</v>
      </c>
      <c r="B716">
        <v>-2.1108190794947599</v>
      </c>
      <c r="C716" s="1">
        <v>1.6149777326236E-6</v>
      </c>
      <c r="D716" s="1">
        <v>3.3324183381993803E-5</v>
      </c>
    </row>
    <row r="717" spans="1:4">
      <c r="A717" t="s">
        <v>720</v>
      </c>
      <c r="B717">
        <v>-1.04361786398613</v>
      </c>
      <c r="C717" s="1">
        <v>1.6389239203987101E-6</v>
      </c>
      <c r="D717" s="1">
        <v>3.3771001565362402E-5</v>
      </c>
    </row>
    <row r="718" spans="1:4">
      <c r="A718" t="s">
        <v>721</v>
      </c>
      <c r="B718">
        <v>0.86783571764059197</v>
      </c>
      <c r="C718" s="1">
        <v>1.7080051620070099E-6</v>
      </c>
      <c r="D718" s="1">
        <v>3.5145307334985E-5</v>
      </c>
    </row>
    <row r="719" spans="1:4">
      <c r="A719" t="s">
        <v>722</v>
      </c>
      <c r="B719">
        <v>0.96620206725715796</v>
      </c>
      <c r="C719" s="1">
        <v>1.7541011797571001E-6</v>
      </c>
      <c r="D719" s="1">
        <v>3.6043476543042298E-5</v>
      </c>
    </row>
    <row r="720" spans="1:4">
      <c r="A720" t="s">
        <v>723</v>
      </c>
      <c r="B720">
        <v>0.39997557976459203</v>
      </c>
      <c r="C720" s="1">
        <v>1.76607167068846E-6</v>
      </c>
      <c r="D720" s="1">
        <v>3.6188503371701099E-5</v>
      </c>
    </row>
    <row r="721" spans="1:4">
      <c r="A721" t="s">
        <v>724</v>
      </c>
      <c r="B721">
        <v>-0.78775095412315499</v>
      </c>
      <c r="C721" s="1">
        <v>1.76510839700391E-6</v>
      </c>
      <c r="D721" s="1">
        <v>3.6188503371701099E-5</v>
      </c>
    </row>
    <row r="722" spans="1:4">
      <c r="A722" t="s">
        <v>725</v>
      </c>
      <c r="B722">
        <v>-1.2474722386372501</v>
      </c>
      <c r="C722" s="1">
        <v>1.77614945880962E-6</v>
      </c>
      <c r="D722" s="1">
        <v>3.6344458300891903E-5</v>
      </c>
    </row>
    <row r="723" spans="1:4">
      <c r="A723" t="s">
        <v>726</v>
      </c>
      <c r="B723">
        <v>0.35183378566039097</v>
      </c>
      <c r="C723" s="1">
        <v>1.7803931621761099E-6</v>
      </c>
      <c r="D723" s="1">
        <v>3.6380766239029902E-5</v>
      </c>
    </row>
    <row r="724" spans="1:4">
      <c r="A724" t="s">
        <v>727</v>
      </c>
      <c r="B724">
        <v>6.3535362211323099</v>
      </c>
      <c r="C724" s="1">
        <v>1.7953729305528699E-6</v>
      </c>
      <c r="D724" s="1">
        <v>3.6636051780935401E-5</v>
      </c>
    </row>
    <row r="725" spans="1:4">
      <c r="A725" t="s">
        <v>728</v>
      </c>
      <c r="B725">
        <v>0.87610830313938204</v>
      </c>
      <c r="C725" s="1">
        <v>1.8220340295622799E-6</v>
      </c>
      <c r="D725" s="1">
        <v>3.7128668544316797E-5</v>
      </c>
    </row>
    <row r="726" spans="1:4">
      <c r="A726" t="s">
        <v>729</v>
      </c>
      <c r="B726">
        <v>-0.52098143696323396</v>
      </c>
      <c r="C726" s="1">
        <v>1.83238494755988E-6</v>
      </c>
      <c r="D726" s="1">
        <v>3.72880213154693E-5</v>
      </c>
    </row>
    <row r="727" spans="1:4">
      <c r="A727" t="s">
        <v>730</v>
      </c>
      <c r="B727">
        <v>-0.51196904323261205</v>
      </c>
      <c r="C727" s="1">
        <v>1.8638825045575901E-6</v>
      </c>
      <c r="D727" s="1">
        <v>3.78766633650303E-5</v>
      </c>
    </row>
    <row r="728" spans="1:4">
      <c r="A728" t="s">
        <v>731</v>
      </c>
      <c r="B728">
        <v>0.65860866427565001</v>
      </c>
      <c r="C728" s="1">
        <v>1.8888283553210601E-6</v>
      </c>
      <c r="D728" s="1">
        <v>3.8330727491659897E-5</v>
      </c>
    </row>
    <row r="729" spans="1:4">
      <c r="A729" t="s">
        <v>732</v>
      </c>
      <c r="B729">
        <v>-0.48956647988443702</v>
      </c>
      <c r="C729" s="1">
        <v>1.8970870345780199E-6</v>
      </c>
      <c r="D729" s="1">
        <v>3.8445369023986203E-5</v>
      </c>
    </row>
    <row r="730" spans="1:4">
      <c r="A730" t="s">
        <v>733</v>
      </c>
      <c r="B730">
        <v>-0.72354589440073103</v>
      </c>
      <c r="C730" s="1">
        <v>1.9047064315011899E-6</v>
      </c>
      <c r="D730" s="1">
        <v>3.85467580430041E-5</v>
      </c>
    </row>
    <row r="731" spans="1:4">
      <c r="A731" t="s">
        <v>734</v>
      </c>
      <c r="B731">
        <v>1.2254188706095099</v>
      </c>
      <c r="C731" s="1">
        <v>1.91577242166496E-6</v>
      </c>
      <c r="D731" s="1">
        <v>3.8664486422451798E-5</v>
      </c>
    </row>
    <row r="732" spans="1:4">
      <c r="A732" t="s">
        <v>735</v>
      </c>
      <c r="B732">
        <v>6.4387145124583096</v>
      </c>
      <c r="C732" s="1">
        <v>1.9138218886362302E-6</v>
      </c>
      <c r="D732" s="1">
        <v>3.8664486422451798E-5</v>
      </c>
    </row>
    <row r="733" spans="1:4">
      <c r="A733" t="s">
        <v>736</v>
      </c>
      <c r="B733">
        <v>0.46316033066782902</v>
      </c>
      <c r="C733" s="1">
        <v>1.9269802546258101E-6</v>
      </c>
      <c r="D733" s="1">
        <v>3.8837483025173903E-5</v>
      </c>
    </row>
    <row r="734" spans="1:4">
      <c r="A734" t="s">
        <v>737</v>
      </c>
      <c r="B734">
        <v>0.75450059890730903</v>
      </c>
      <c r="C734" s="1">
        <v>1.9447411341922499E-6</v>
      </c>
      <c r="D734" s="1">
        <v>3.9141900450894102E-5</v>
      </c>
    </row>
    <row r="735" spans="1:4">
      <c r="A735" t="s">
        <v>738</v>
      </c>
      <c r="B735">
        <v>0.971955895668698</v>
      </c>
      <c r="C735" s="1">
        <v>1.9611180035809798E-6</v>
      </c>
      <c r="D735" s="1">
        <v>3.9363966684957203E-5</v>
      </c>
    </row>
    <row r="736" spans="1:4">
      <c r="A736" t="s">
        <v>739</v>
      </c>
      <c r="B736">
        <v>-1.52409853393351</v>
      </c>
      <c r="C736" s="1">
        <v>1.96046733133105E-6</v>
      </c>
      <c r="D736" s="1">
        <v>3.9363966684957203E-5</v>
      </c>
    </row>
    <row r="737" spans="1:4">
      <c r="A737" t="s">
        <v>740</v>
      </c>
      <c r="B737">
        <v>-1.92986723695397</v>
      </c>
      <c r="C737" s="1">
        <v>1.96758795323089E-6</v>
      </c>
      <c r="D737" s="1">
        <v>3.94400997482323E-5</v>
      </c>
    </row>
    <row r="738" spans="1:4">
      <c r="A738" t="s">
        <v>741</v>
      </c>
      <c r="B738">
        <v>-0.86261329428613698</v>
      </c>
      <c r="C738" s="1">
        <v>1.9766875413829898E-6</v>
      </c>
      <c r="D738" s="1">
        <v>3.9568665145646303E-5</v>
      </c>
    </row>
    <row r="739" spans="1:4">
      <c r="A739" t="s">
        <v>742</v>
      </c>
      <c r="B739">
        <v>-0.75443517408452698</v>
      </c>
      <c r="C739" s="1">
        <v>2.0017535412647702E-6</v>
      </c>
      <c r="D739" s="1">
        <v>4.0016058240778598E-5</v>
      </c>
    </row>
    <row r="740" spans="1:4">
      <c r="A740" t="s">
        <v>743</v>
      </c>
      <c r="B740">
        <v>-0.49936977233306001</v>
      </c>
      <c r="C740" s="1">
        <v>2.02913775534446E-6</v>
      </c>
      <c r="D740" s="1">
        <v>4.0508518359742498E-5</v>
      </c>
    </row>
    <row r="741" spans="1:4">
      <c r="A741" t="s">
        <v>744</v>
      </c>
      <c r="B741">
        <v>0.69236793371241601</v>
      </c>
      <c r="C741" s="1">
        <v>2.1570648097239199E-6</v>
      </c>
      <c r="D741" s="1">
        <v>4.30041080401386E-5</v>
      </c>
    </row>
    <row r="742" spans="1:4">
      <c r="A742" t="s">
        <v>745</v>
      </c>
      <c r="B742">
        <v>0.92069232351699404</v>
      </c>
      <c r="C742" s="1">
        <v>2.1697299350607899E-6</v>
      </c>
      <c r="D742" s="1">
        <v>4.3198150180068402E-5</v>
      </c>
    </row>
    <row r="743" spans="1:4">
      <c r="A743" t="s">
        <v>746</v>
      </c>
      <c r="B743">
        <v>-0.85472941650993695</v>
      </c>
      <c r="C743" s="1">
        <v>2.18538676556022E-6</v>
      </c>
      <c r="D743" s="1">
        <v>4.3451151439944299E-5</v>
      </c>
    </row>
    <row r="744" spans="1:4">
      <c r="A744" t="s">
        <v>747</v>
      </c>
      <c r="B744">
        <v>0.55750807097117205</v>
      </c>
      <c r="C744" s="1">
        <v>2.2167921097868701E-6</v>
      </c>
      <c r="D744" s="1">
        <v>4.4016170018180598E-5</v>
      </c>
    </row>
    <row r="745" spans="1:4">
      <c r="A745" t="s">
        <v>748</v>
      </c>
      <c r="B745">
        <v>0.99223538698469804</v>
      </c>
      <c r="C745" s="1">
        <v>2.2497324278093398E-6</v>
      </c>
      <c r="D745" s="1">
        <v>4.46101047899261E-5</v>
      </c>
    </row>
    <row r="746" spans="1:4">
      <c r="A746" t="s">
        <v>749</v>
      </c>
      <c r="B746">
        <v>-0.56880306759035704</v>
      </c>
      <c r="C746" s="1">
        <v>2.2605795832677998E-6</v>
      </c>
      <c r="D746" s="1">
        <v>4.4764944892855603E-5</v>
      </c>
    </row>
    <row r="747" spans="1:4">
      <c r="A747" t="s">
        <v>750</v>
      </c>
      <c r="B747">
        <v>-0.60028481843487802</v>
      </c>
      <c r="C747" s="1">
        <v>2.2726915219807002E-6</v>
      </c>
      <c r="D747" s="1">
        <v>4.4944381467572701E-5</v>
      </c>
    </row>
    <row r="748" spans="1:4">
      <c r="A748" t="s">
        <v>751</v>
      </c>
      <c r="B748">
        <v>0.32090960605581598</v>
      </c>
      <c r="C748" s="1">
        <v>2.2764162074252799E-6</v>
      </c>
      <c r="D748" s="1">
        <v>4.4957694348520998E-5</v>
      </c>
    </row>
    <row r="749" spans="1:4">
      <c r="A749" t="s">
        <v>752</v>
      </c>
      <c r="B749">
        <v>-0.60338179621365096</v>
      </c>
      <c r="C749" s="1">
        <v>2.2829577111949599E-6</v>
      </c>
      <c r="D749" s="1">
        <v>4.50265273882669E-5</v>
      </c>
    </row>
    <row r="750" spans="1:4">
      <c r="A750" t="s">
        <v>753</v>
      </c>
      <c r="B750">
        <v>-1.5647534131844101</v>
      </c>
      <c r="C750" s="1">
        <v>2.38088475194968E-6</v>
      </c>
      <c r="D750" s="1">
        <v>4.6895153810794997E-5</v>
      </c>
    </row>
    <row r="751" spans="1:4">
      <c r="A751" t="s">
        <v>754</v>
      </c>
      <c r="B751">
        <v>-0.78529393054457997</v>
      </c>
      <c r="C751" s="1">
        <v>2.4175979252994498E-6</v>
      </c>
      <c r="D751" s="1">
        <v>4.7554699911130503E-5</v>
      </c>
    </row>
    <row r="752" spans="1:4">
      <c r="A752" t="s">
        <v>755</v>
      </c>
      <c r="B752">
        <v>-0.46984841721776599</v>
      </c>
      <c r="C752" s="1">
        <v>2.4285975970943099E-6</v>
      </c>
      <c r="D752" s="1">
        <v>4.77073711973207E-5</v>
      </c>
    </row>
    <row r="753" spans="1:4">
      <c r="A753" t="s">
        <v>756</v>
      </c>
      <c r="B753">
        <v>0.534739935464006</v>
      </c>
      <c r="C753" s="1">
        <v>2.4893563007940198E-6</v>
      </c>
      <c r="D753" s="1">
        <v>4.8835800771768701E-5</v>
      </c>
    </row>
    <row r="754" spans="1:4">
      <c r="A754" t="s">
        <v>757</v>
      </c>
      <c r="B754">
        <v>-0.56852854530873997</v>
      </c>
      <c r="C754" s="1">
        <v>2.4980383810818101E-6</v>
      </c>
      <c r="D754" s="1">
        <v>4.8940956739997701E-5</v>
      </c>
    </row>
    <row r="755" spans="1:4">
      <c r="A755" t="s">
        <v>758</v>
      </c>
      <c r="B755">
        <v>-0.51669265057545999</v>
      </c>
      <c r="C755" s="1">
        <v>2.5523568495984402E-6</v>
      </c>
      <c r="D755" s="1">
        <v>4.9938742981585498E-5</v>
      </c>
    </row>
    <row r="756" spans="1:4">
      <c r="A756" t="s">
        <v>759</v>
      </c>
      <c r="B756">
        <v>-0.50149800999913896</v>
      </c>
      <c r="C756" s="1">
        <v>2.5698362989301401E-6</v>
      </c>
      <c r="D756" s="1">
        <v>5.0179448848045701E-5</v>
      </c>
    </row>
    <row r="757" spans="1:4">
      <c r="A757" t="s">
        <v>760</v>
      </c>
      <c r="B757">
        <v>0.44724085209651399</v>
      </c>
      <c r="C757" s="1">
        <v>2.5714711111297398E-6</v>
      </c>
      <c r="D757" s="1">
        <v>5.0179448848045701E-5</v>
      </c>
    </row>
    <row r="758" spans="1:4">
      <c r="A758" t="s">
        <v>761</v>
      </c>
      <c r="B758">
        <v>-0.45235353313021298</v>
      </c>
      <c r="C758" s="1">
        <v>2.5893683325263201E-6</v>
      </c>
      <c r="D758" s="1">
        <v>5.0461856670780799E-5</v>
      </c>
    </row>
    <row r="759" spans="1:4">
      <c r="A759" t="s">
        <v>762</v>
      </c>
      <c r="B759">
        <v>-0.408794305673578</v>
      </c>
      <c r="C759" s="1">
        <v>2.6242883263256001E-6</v>
      </c>
      <c r="D759" s="1">
        <v>5.1074821547893001E-5</v>
      </c>
    </row>
    <row r="760" spans="1:4">
      <c r="A760" t="s">
        <v>763</v>
      </c>
      <c r="B760">
        <v>-1.0919001469862499</v>
      </c>
      <c r="C760" s="1">
        <v>2.6383278605495999E-6</v>
      </c>
      <c r="D760" s="1">
        <v>5.1280322387173201E-5</v>
      </c>
    </row>
    <row r="761" spans="1:4">
      <c r="A761" t="s">
        <v>764</v>
      </c>
      <c r="B761">
        <v>-0.77211826271867401</v>
      </c>
      <c r="C761" s="1">
        <v>2.6851765481692899E-6</v>
      </c>
      <c r="D761" s="1">
        <v>5.21221424033968E-5</v>
      </c>
    </row>
    <row r="762" spans="1:4">
      <c r="A762" t="s">
        <v>765</v>
      </c>
      <c r="B762">
        <v>-1.05886073197566</v>
      </c>
      <c r="C762" s="1">
        <v>2.7108993146492402E-6</v>
      </c>
      <c r="D762" s="1">
        <v>5.2552210003588501E-5</v>
      </c>
    </row>
    <row r="763" spans="1:4">
      <c r="A763" t="s">
        <v>766</v>
      </c>
      <c r="B763">
        <v>-0.951293318672085</v>
      </c>
      <c r="C763" s="1">
        <v>2.74611342283863E-6</v>
      </c>
      <c r="D763" s="1">
        <v>5.3164900208517099E-5</v>
      </c>
    </row>
    <row r="764" spans="1:4">
      <c r="A764" t="s">
        <v>767</v>
      </c>
      <c r="B764">
        <v>0.70685529686780202</v>
      </c>
      <c r="C764" s="1">
        <v>2.7662640235739501E-6</v>
      </c>
      <c r="D764" s="1">
        <v>5.3484734723510498E-5</v>
      </c>
    </row>
    <row r="765" spans="1:4">
      <c r="A765" t="s">
        <v>768</v>
      </c>
      <c r="B765">
        <v>0.55919358948943299</v>
      </c>
      <c r="C765" s="1">
        <v>2.79486601775908E-6</v>
      </c>
      <c r="D765" s="1">
        <v>5.3966921414999399E-5</v>
      </c>
    </row>
    <row r="766" spans="1:4">
      <c r="A766" t="s">
        <v>769</v>
      </c>
      <c r="B766">
        <v>0.478128417459461</v>
      </c>
      <c r="C766" s="1">
        <v>2.8115367706054899E-6</v>
      </c>
      <c r="D766" s="1">
        <v>5.4217763404883002E-5</v>
      </c>
    </row>
    <row r="767" spans="1:4">
      <c r="A767" t="s">
        <v>770</v>
      </c>
      <c r="B767">
        <v>1.42447068744026</v>
      </c>
      <c r="C767" s="1">
        <v>2.9827400840096202E-6</v>
      </c>
      <c r="D767" s="1">
        <v>5.7444064912044003E-5</v>
      </c>
    </row>
    <row r="768" spans="1:4">
      <c r="A768" t="s">
        <v>771</v>
      </c>
      <c r="B768">
        <v>-0.63632383185715302</v>
      </c>
      <c r="C768" s="1">
        <v>3.0000016779588198E-6</v>
      </c>
      <c r="D768" s="1">
        <v>5.7701076659748497E-5</v>
      </c>
    </row>
    <row r="769" spans="1:4">
      <c r="A769" t="s">
        <v>772</v>
      </c>
      <c r="B769">
        <v>-2.3071493544589798</v>
      </c>
      <c r="C769" s="1">
        <v>3.02022608665493E-6</v>
      </c>
      <c r="D769" s="1">
        <v>5.8014329771430402E-5</v>
      </c>
    </row>
    <row r="770" spans="1:4">
      <c r="A770" t="s">
        <v>773</v>
      </c>
      <c r="B770">
        <v>-0.73908758074882197</v>
      </c>
      <c r="C770" s="1">
        <v>3.0275851518471101E-6</v>
      </c>
      <c r="D770" s="1">
        <v>5.8079963596566997E-5</v>
      </c>
    </row>
    <row r="771" spans="1:4">
      <c r="A771" t="s">
        <v>774</v>
      </c>
      <c r="B771">
        <v>-0.91416506681648002</v>
      </c>
      <c r="C771" s="1">
        <v>3.06047775380881E-6</v>
      </c>
      <c r="D771" s="1">
        <v>5.8634614755351403E-5</v>
      </c>
    </row>
    <row r="772" spans="1:4">
      <c r="A772" t="s">
        <v>775</v>
      </c>
      <c r="B772">
        <v>1.63973279485357</v>
      </c>
      <c r="C772" s="1">
        <v>3.0690234915297699E-6</v>
      </c>
      <c r="D772" s="1">
        <v>5.87219780528676E-5</v>
      </c>
    </row>
    <row r="773" spans="1:4">
      <c r="A773" t="s">
        <v>776</v>
      </c>
      <c r="B773">
        <v>0.64418431523420705</v>
      </c>
      <c r="C773" s="1">
        <v>3.14227220403236E-6</v>
      </c>
      <c r="D773" s="1">
        <v>6.00455205992331E-5</v>
      </c>
    </row>
    <row r="774" spans="1:4">
      <c r="A774" t="s">
        <v>777</v>
      </c>
      <c r="B774">
        <v>0.80433536563924601</v>
      </c>
      <c r="C774" s="1">
        <v>3.1735066882192099E-6</v>
      </c>
      <c r="D774" s="1">
        <v>6.0563826473489102E-5</v>
      </c>
    </row>
    <row r="775" spans="1:4">
      <c r="A775" t="s">
        <v>778</v>
      </c>
      <c r="B775">
        <v>-0.56395941708078001</v>
      </c>
      <c r="C775" s="1">
        <v>3.2421130076979299E-6</v>
      </c>
      <c r="D775" s="1">
        <v>6.1793080132488504E-5</v>
      </c>
    </row>
    <row r="776" spans="1:4">
      <c r="A776" t="s">
        <v>779</v>
      </c>
      <c r="B776">
        <v>-1.1745181846849</v>
      </c>
      <c r="C776" s="1">
        <v>3.3267909619742401E-6</v>
      </c>
      <c r="D776" s="1">
        <v>6.3243369345505099E-5</v>
      </c>
    </row>
    <row r="777" spans="1:4">
      <c r="A777" t="s">
        <v>780</v>
      </c>
      <c r="B777">
        <v>0.61785207502398598</v>
      </c>
      <c r="C777" s="1">
        <v>3.3245143818800902E-6</v>
      </c>
      <c r="D777" s="1">
        <v>6.3243369345505099E-5</v>
      </c>
    </row>
    <row r="778" spans="1:4">
      <c r="A778" t="s">
        <v>781</v>
      </c>
      <c r="B778">
        <v>0.89557847216099495</v>
      </c>
      <c r="C778" s="1">
        <v>3.3551626597120801E-6</v>
      </c>
      <c r="D778" s="1">
        <v>6.3536775662645397E-5</v>
      </c>
    </row>
    <row r="779" spans="1:4">
      <c r="A779" t="s">
        <v>782</v>
      </c>
      <c r="B779">
        <v>-1.9645406935874099</v>
      </c>
      <c r="C779" s="1">
        <v>3.3509010884934201E-6</v>
      </c>
      <c r="D779" s="1">
        <v>6.3536775662645397E-5</v>
      </c>
    </row>
    <row r="780" spans="1:4">
      <c r="A780" t="s">
        <v>783</v>
      </c>
      <c r="B780">
        <v>0.61176899075649005</v>
      </c>
      <c r="C780" s="1">
        <v>3.3549666373661699E-6</v>
      </c>
      <c r="D780" s="1">
        <v>6.3536775662645397E-5</v>
      </c>
    </row>
    <row r="781" spans="1:4">
      <c r="A781" t="s">
        <v>784</v>
      </c>
      <c r="B781">
        <v>-0.69793729887634903</v>
      </c>
      <c r="C781" s="1">
        <v>3.3867693343884301E-6</v>
      </c>
      <c r="D781" s="1">
        <v>6.4052981519312904E-5</v>
      </c>
    </row>
  </sheetData>
  <sortState ref="I2:R781">
    <sortCondition ref="P2:P781"/>
  </sortState>
  <mergeCells count="1">
    <mergeCell ref="I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6C6A9-C899-AA41-A0EF-A41A8DBC3E42}">
  <dimension ref="A1:X781"/>
  <sheetViews>
    <sheetView topLeftCell="D1" workbookViewId="0">
      <selection activeCell="I3" sqref="I3:J21"/>
    </sheetView>
  </sheetViews>
  <sheetFormatPr baseColWidth="10" defaultRowHeight="16"/>
  <cols>
    <col min="11" max="11" width="71.83203125" bestFit="1" customWidth="1"/>
    <col min="14" max="15" width="10.83203125" style="21"/>
    <col min="19" max="19" width="10.83203125" style="21" customWidth="1"/>
    <col min="20" max="22" width="10.83203125" style="21"/>
  </cols>
  <sheetData>
    <row r="1" spans="1:24" ht="17" thickBot="1">
      <c r="A1" s="6" t="s">
        <v>942</v>
      </c>
      <c r="B1" s="3"/>
      <c r="C1" s="3"/>
      <c r="D1" s="3"/>
      <c r="E1" s="3"/>
      <c r="F1" s="3"/>
      <c r="I1" s="32" t="s">
        <v>1514</v>
      </c>
      <c r="J1" s="33"/>
      <c r="K1" s="33"/>
      <c r="L1" s="34"/>
      <c r="M1" s="5"/>
      <c r="R1" s="5"/>
      <c r="S1" s="5"/>
      <c r="T1" s="5"/>
      <c r="U1" s="22"/>
      <c r="V1" s="22"/>
      <c r="W1" s="21"/>
      <c r="X1" s="21"/>
    </row>
    <row r="2" spans="1:24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943</v>
      </c>
      <c r="F2" s="3"/>
      <c r="I2" s="6" t="s">
        <v>1344</v>
      </c>
      <c r="J2" s="8" t="s">
        <v>1343</v>
      </c>
      <c r="K2" s="10" t="s">
        <v>1342</v>
      </c>
      <c r="L2" s="9" t="s">
        <v>1345</v>
      </c>
      <c r="S2"/>
      <c r="T2"/>
      <c r="W2" s="21"/>
      <c r="X2" s="21"/>
    </row>
    <row r="3" spans="1:24">
      <c r="A3" t="s">
        <v>8</v>
      </c>
      <c r="B3">
        <v>4.1254543044765004</v>
      </c>
      <c r="C3" s="1">
        <v>1.5890225518202101E-45</v>
      </c>
      <c r="D3" s="1">
        <v>2.3461917977625302E-41</v>
      </c>
      <c r="E3" t="s">
        <v>470</v>
      </c>
      <c r="I3" s="21" t="s">
        <v>859</v>
      </c>
      <c r="J3" t="s">
        <v>1584</v>
      </c>
      <c r="K3" t="s">
        <v>1585</v>
      </c>
      <c r="L3" s="21">
        <v>6.9223840053092003</v>
      </c>
      <c r="S3"/>
      <c r="T3"/>
      <c r="W3" s="21"/>
      <c r="X3" s="21"/>
    </row>
    <row r="4" spans="1:24">
      <c r="A4" t="s">
        <v>795</v>
      </c>
      <c r="B4">
        <v>1.8603287163736799</v>
      </c>
      <c r="C4" s="1">
        <v>4.2331729911922704E-28</v>
      </c>
      <c r="D4" s="1">
        <v>3.1251399607477001E-24</v>
      </c>
      <c r="E4" t="s">
        <v>247</v>
      </c>
      <c r="I4" s="21" t="s">
        <v>1002</v>
      </c>
      <c r="J4" t="s">
        <v>1606</v>
      </c>
      <c r="K4" t="s">
        <v>1607</v>
      </c>
      <c r="L4" s="21">
        <v>6.7135802267802003</v>
      </c>
      <c r="S4"/>
      <c r="T4"/>
      <c r="W4" s="21"/>
      <c r="X4" s="21"/>
    </row>
    <row r="5" spans="1:24">
      <c r="A5" t="s">
        <v>23</v>
      </c>
      <c r="B5">
        <v>1.2346280805373699</v>
      </c>
      <c r="C5" s="1">
        <v>1.35190472398354E-27</v>
      </c>
      <c r="D5" s="1">
        <v>6.65362441653901E-24</v>
      </c>
      <c r="E5" t="s">
        <v>984</v>
      </c>
      <c r="I5" s="21" t="s">
        <v>735</v>
      </c>
      <c r="J5" t="s">
        <v>1515</v>
      </c>
      <c r="K5" t="s">
        <v>1516</v>
      </c>
      <c r="L5" s="21">
        <v>6.4463981041674998</v>
      </c>
      <c r="S5"/>
      <c r="T5"/>
      <c r="W5" s="21"/>
      <c r="X5" s="21"/>
    </row>
    <row r="6" spans="1:24">
      <c r="A6" t="s">
        <v>10</v>
      </c>
      <c r="B6">
        <v>-0.76533528313341903</v>
      </c>
      <c r="C6" s="1">
        <v>1.43855140513273E-26</v>
      </c>
      <c r="D6" s="1">
        <v>5.3100528741961706E-23</v>
      </c>
      <c r="E6" t="s">
        <v>317</v>
      </c>
      <c r="I6" s="21" t="s">
        <v>8</v>
      </c>
      <c r="J6" t="s">
        <v>1528</v>
      </c>
      <c r="K6" t="s">
        <v>1529</v>
      </c>
      <c r="L6" s="21">
        <v>4.1254543044765004</v>
      </c>
      <c r="S6"/>
      <c r="T6"/>
      <c r="W6" s="21"/>
      <c r="X6" s="21"/>
    </row>
    <row r="7" spans="1:24">
      <c r="A7" t="s">
        <v>805</v>
      </c>
      <c r="B7">
        <v>-4.2206829675022002</v>
      </c>
      <c r="C7" s="1">
        <v>3.5816337640724202E-24</v>
      </c>
      <c r="D7" s="1">
        <v>1.0576564505305799E-20</v>
      </c>
      <c r="E7" t="s">
        <v>789</v>
      </c>
      <c r="I7" s="21" t="s">
        <v>945</v>
      </c>
      <c r="J7" t="s">
        <v>1608</v>
      </c>
      <c r="K7" t="s">
        <v>1609</v>
      </c>
      <c r="L7" s="21">
        <v>3.9984049251359699</v>
      </c>
      <c r="S7"/>
      <c r="T7"/>
      <c r="W7" s="21"/>
      <c r="X7" s="21"/>
    </row>
    <row r="8" spans="1:24">
      <c r="A8" t="s">
        <v>294</v>
      </c>
      <c r="B8">
        <v>-1.1230242045352701</v>
      </c>
      <c r="C8" s="1">
        <v>6.1433730746637498E-22</v>
      </c>
      <c r="D8" s="1">
        <v>1.5117817241234999E-18</v>
      </c>
      <c r="E8" t="s">
        <v>145</v>
      </c>
      <c r="I8" s="21" t="s">
        <v>298</v>
      </c>
      <c r="J8" t="s">
        <v>1530</v>
      </c>
      <c r="K8" t="s">
        <v>1531</v>
      </c>
      <c r="L8" s="21">
        <v>3.68781623214592</v>
      </c>
      <c r="S8"/>
      <c r="T8"/>
      <c r="W8" s="21"/>
      <c r="X8" s="21"/>
    </row>
    <row r="9" spans="1:24">
      <c r="A9" t="s">
        <v>132</v>
      </c>
      <c r="B9">
        <v>-0.97714573965058404</v>
      </c>
      <c r="C9" s="1">
        <v>1.13184301889837E-20</v>
      </c>
      <c r="D9" s="1">
        <v>2.3873803105763401E-17</v>
      </c>
      <c r="E9" t="s">
        <v>219</v>
      </c>
      <c r="I9" s="21" t="s">
        <v>536</v>
      </c>
      <c r="J9" t="s">
        <v>1546</v>
      </c>
      <c r="K9" t="s">
        <v>1547</v>
      </c>
      <c r="L9" s="21">
        <v>3.5293393287220902</v>
      </c>
      <c r="S9"/>
      <c r="T9"/>
      <c r="W9" s="21"/>
      <c r="X9" s="21"/>
    </row>
    <row r="10" spans="1:24">
      <c r="A10" t="s">
        <v>6</v>
      </c>
      <c r="B10">
        <v>3.2655385038778402</v>
      </c>
      <c r="C10" s="1">
        <v>6.7128391285332001E-19</v>
      </c>
      <c r="D10" s="1">
        <v>1.2389383716599099E-15</v>
      </c>
      <c r="E10" t="s">
        <v>996</v>
      </c>
      <c r="I10" s="21" t="s">
        <v>618</v>
      </c>
      <c r="J10" t="s">
        <v>1525</v>
      </c>
      <c r="K10" t="s">
        <v>1526</v>
      </c>
      <c r="L10" s="21">
        <v>3.3063443934225698</v>
      </c>
      <c r="S10"/>
      <c r="T10"/>
      <c r="W10" s="21"/>
      <c r="X10" s="21"/>
    </row>
    <row r="11" spans="1:24">
      <c r="A11" t="s">
        <v>794</v>
      </c>
      <c r="B11">
        <v>-5.9973186368474396</v>
      </c>
      <c r="C11" s="1">
        <v>1.0084315066315001E-18</v>
      </c>
      <c r="D11" s="1">
        <v>1.6543879106015599E-15</v>
      </c>
      <c r="E11" t="s">
        <v>979</v>
      </c>
      <c r="I11" s="21" t="s">
        <v>6</v>
      </c>
      <c r="J11" t="s">
        <v>1521</v>
      </c>
      <c r="K11" t="s">
        <v>1522</v>
      </c>
      <c r="L11" s="21">
        <v>3.2655385038778402</v>
      </c>
      <c r="S11"/>
      <c r="T11"/>
      <c r="W11" s="21"/>
      <c r="X11" s="21"/>
    </row>
    <row r="12" spans="1:24">
      <c r="A12" t="s">
        <v>43</v>
      </c>
      <c r="B12">
        <v>-0.69655597434409799</v>
      </c>
      <c r="C12" s="1">
        <v>1.51571858405804E-18</v>
      </c>
      <c r="D12" s="1">
        <v>2.2379584893616901E-15</v>
      </c>
      <c r="E12" t="s">
        <v>364</v>
      </c>
      <c r="I12" s="21" t="s">
        <v>366</v>
      </c>
      <c r="J12" t="s">
        <v>1523</v>
      </c>
      <c r="K12" t="s">
        <v>1524</v>
      </c>
      <c r="L12" s="21">
        <v>3.1147227841724399</v>
      </c>
      <c r="S12"/>
      <c r="T12"/>
      <c r="W12" s="21"/>
      <c r="X12" s="21"/>
    </row>
    <row r="13" spans="1:24">
      <c r="A13" t="s">
        <v>35</v>
      </c>
      <c r="B13">
        <v>1.1502221805597701</v>
      </c>
      <c r="C13" s="1">
        <v>1.21424218404823E-16</v>
      </c>
      <c r="D13" s="1">
        <v>1.6298441679520099E-13</v>
      </c>
      <c r="E13" t="s">
        <v>835</v>
      </c>
      <c r="I13" s="21" t="s">
        <v>1034</v>
      </c>
      <c r="J13" t="s">
        <v>1610</v>
      </c>
      <c r="K13" t="s">
        <v>1611</v>
      </c>
      <c r="L13" s="21">
        <v>3.08605828152022</v>
      </c>
      <c r="S13"/>
      <c r="T13"/>
      <c r="W13" s="21"/>
      <c r="X13" s="21"/>
    </row>
    <row r="14" spans="1:24">
      <c r="A14" t="s">
        <v>115</v>
      </c>
      <c r="B14">
        <v>-0.99267823275214595</v>
      </c>
      <c r="C14" s="1">
        <v>2.22140129966901E-16</v>
      </c>
      <c r="D14" s="1">
        <v>2.7332491824677399E-13</v>
      </c>
      <c r="E14" t="s">
        <v>999</v>
      </c>
      <c r="I14" s="21" t="s">
        <v>211</v>
      </c>
      <c r="J14" t="s">
        <v>1527</v>
      </c>
      <c r="K14" t="s">
        <v>1249</v>
      </c>
      <c r="L14" s="21">
        <v>2.9926952311037001</v>
      </c>
      <c r="S14"/>
      <c r="T14"/>
      <c r="W14" s="21"/>
      <c r="X14" s="21"/>
    </row>
    <row r="15" spans="1:24">
      <c r="A15" t="s">
        <v>119</v>
      </c>
      <c r="B15">
        <v>-0.62211336676971896</v>
      </c>
      <c r="C15" s="1">
        <v>6.8032935319303597E-16</v>
      </c>
      <c r="D15" s="1">
        <v>7.7269714614578304E-13</v>
      </c>
      <c r="E15" t="s">
        <v>80</v>
      </c>
      <c r="I15" s="21" t="s">
        <v>956</v>
      </c>
      <c r="J15" t="s">
        <v>1612</v>
      </c>
      <c r="K15" t="s">
        <v>1613</v>
      </c>
      <c r="L15" s="21">
        <v>2.8649950835060798</v>
      </c>
      <c r="S15"/>
      <c r="T15"/>
      <c r="W15" s="21"/>
      <c r="X15" s="21"/>
    </row>
    <row r="16" spans="1:24">
      <c r="A16" t="s">
        <v>295</v>
      </c>
      <c r="B16">
        <v>-1.0181316681489401</v>
      </c>
      <c r="C16" s="1">
        <v>1.5738529775033801E-15</v>
      </c>
      <c r="D16" s="1">
        <v>1.65985280091696E-12</v>
      </c>
      <c r="E16" t="s">
        <v>360</v>
      </c>
      <c r="I16" s="21" t="s">
        <v>1022</v>
      </c>
      <c r="J16" t="s">
        <v>1614</v>
      </c>
      <c r="K16" t="s">
        <v>1615</v>
      </c>
      <c r="L16" s="21">
        <v>2.7572045212727998</v>
      </c>
      <c r="S16"/>
      <c r="T16"/>
      <c r="W16" s="21"/>
      <c r="X16" s="21"/>
    </row>
    <row r="17" spans="1:24">
      <c r="A17" t="s">
        <v>491</v>
      </c>
      <c r="B17">
        <v>-1.9305137996570101</v>
      </c>
      <c r="C17" s="1">
        <v>1.9175105231252099E-15</v>
      </c>
      <c r="D17" s="1">
        <v>1.8874695249295802E-12</v>
      </c>
      <c r="E17" t="s">
        <v>274</v>
      </c>
      <c r="I17" s="21" t="s">
        <v>947</v>
      </c>
      <c r="J17" t="s">
        <v>1616</v>
      </c>
      <c r="K17" t="s">
        <v>1617</v>
      </c>
      <c r="L17" s="21">
        <v>2.6317580669537399</v>
      </c>
      <c r="S17"/>
      <c r="T17"/>
      <c r="W17" s="21"/>
      <c r="X17" s="21"/>
    </row>
    <row r="18" spans="1:24">
      <c r="A18" t="s">
        <v>11</v>
      </c>
      <c r="B18">
        <v>-1.05510184309597</v>
      </c>
      <c r="C18" s="1">
        <v>2.1036242955887001E-15</v>
      </c>
      <c r="D18" s="1">
        <v>1.94125079527294E-12</v>
      </c>
      <c r="E18" t="s">
        <v>1036</v>
      </c>
      <c r="I18" s="21" t="s">
        <v>946</v>
      </c>
      <c r="J18" t="s">
        <v>1618</v>
      </c>
      <c r="K18" t="s">
        <v>1619</v>
      </c>
      <c r="L18" s="21">
        <v>2.50379592452955</v>
      </c>
      <c r="S18"/>
      <c r="T18"/>
      <c r="W18" s="21"/>
      <c r="X18" s="21"/>
    </row>
    <row r="19" spans="1:24">
      <c r="A19" t="s">
        <v>182</v>
      </c>
      <c r="B19">
        <v>1.1830381917934301</v>
      </c>
      <c r="C19" s="1">
        <v>1.3050002726630899E-14</v>
      </c>
      <c r="D19" s="1">
        <v>1.1334311191688599E-11</v>
      </c>
      <c r="E19" t="s">
        <v>997</v>
      </c>
      <c r="I19" s="21" t="s">
        <v>71</v>
      </c>
      <c r="J19" t="s">
        <v>1536</v>
      </c>
      <c r="K19" t="s">
        <v>1537</v>
      </c>
      <c r="L19" s="21">
        <v>2.3746284510744502</v>
      </c>
      <c r="S19"/>
      <c r="T19"/>
      <c r="W19" s="21"/>
      <c r="X19" s="21"/>
    </row>
    <row r="20" spans="1:24">
      <c r="A20" t="s">
        <v>442</v>
      </c>
      <c r="B20">
        <v>2.0092323120408699</v>
      </c>
      <c r="C20" s="1">
        <v>2.3908212328948099E-14</v>
      </c>
      <c r="D20" s="1">
        <v>1.96113752798288E-11</v>
      </c>
      <c r="E20" t="s">
        <v>68</v>
      </c>
      <c r="I20" s="21" t="s">
        <v>217</v>
      </c>
      <c r="J20" t="s">
        <v>1556</v>
      </c>
      <c r="K20" t="s">
        <v>1557</v>
      </c>
      <c r="L20" s="21">
        <v>2.2403377516745202</v>
      </c>
    </row>
    <row r="21" spans="1:24">
      <c r="A21" t="s">
        <v>26</v>
      </c>
      <c r="B21">
        <v>-1.01382610835944</v>
      </c>
      <c r="C21" s="1">
        <v>6.1057911448701796E-14</v>
      </c>
      <c r="D21" s="1">
        <v>4.5076003127004097E-11</v>
      </c>
      <c r="E21" t="s">
        <v>157</v>
      </c>
      <c r="I21" s="21" t="s">
        <v>442</v>
      </c>
      <c r="J21" t="s">
        <v>1596</v>
      </c>
      <c r="K21" t="s">
        <v>1597</v>
      </c>
      <c r="L21" s="21">
        <v>2.0092323120408699</v>
      </c>
    </row>
    <row r="22" spans="1:24">
      <c r="A22" t="s">
        <v>91</v>
      </c>
      <c r="B22">
        <v>1.04936724115684</v>
      </c>
      <c r="C22" s="1">
        <v>5.8189919989389194E-14</v>
      </c>
      <c r="D22" s="1">
        <v>4.5076003127004097E-11</v>
      </c>
      <c r="E22" t="s">
        <v>967</v>
      </c>
      <c r="I22" s="21"/>
      <c r="J22" s="21"/>
      <c r="K22" s="21"/>
      <c r="L22" s="18"/>
    </row>
    <row r="23" spans="1:24">
      <c r="A23" t="s">
        <v>380</v>
      </c>
      <c r="B23">
        <v>-2.20164706762659</v>
      </c>
      <c r="C23" s="1">
        <v>9.6970344657902097E-14</v>
      </c>
      <c r="D23" s="1">
        <v>6.8179387565425E-11</v>
      </c>
      <c r="E23" t="s">
        <v>1014</v>
      </c>
      <c r="I23" s="21"/>
      <c r="J23" s="21"/>
      <c r="K23" s="21"/>
      <c r="L23" s="18"/>
    </row>
    <row r="24" spans="1:24">
      <c r="A24" t="s">
        <v>36</v>
      </c>
      <c r="B24">
        <v>-0.69549917226715197</v>
      </c>
      <c r="C24" s="1">
        <v>1.4635497139007099E-13</v>
      </c>
      <c r="D24" s="1">
        <v>9.8224143298836605E-11</v>
      </c>
      <c r="E24" t="s">
        <v>814</v>
      </c>
      <c r="I24" s="21"/>
      <c r="J24" s="21"/>
      <c r="K24" s="21"/>
      <c r="L24" s="18"/>
    </row>
    <row r="25" spans="1:24">
      <c r="A25" t="s">
        <v>944</v>
      </c>
      <c r="B25">
        <v>-0.77701042972360901</v>
      </c>
      <c r="C25" s="1">
        <v>2.7165689613512698E-13</v>
      </c>
      <c r="D25" s="1">
        <v>1.74391916149354E-10</v>
      </c>
      <c r="E25" t="s">
        <v>1031</v>
      </c>
      <c r="I25" s="21"/>
      <c r="J25" s="21"/>
      <c r="K25" s="21"/>
      <c r="L25" s="18"/>
    </row>
    <row r="26" spans="1:24">
      <c r="A26" t="s">
        <v>63</v>
      </c>
      <c r="B26">
        <v>-0.78018152283317399</v>
      </c>
      <c r="C26" s="1">
        <v>3.0046488312849799E-13</v>
      </c>
      <c r="D26" s="1">
        <v>1.7745455997569101E-10</v>
      </c>
      <c r="E26" t="s">
        <v>960</v>
      </c>
      <c r="I26" s="21"/>
      <c r="J26" s="21"/>
      <c r="K26" s="21"/>
      <c r="L26" s="18"/>
    </row>
    <row r="27" spans="1:24">
      <c r="A27" t="s">
        <v>344</v>
      </c>
      <c r="B27">
        <v>1.21958303998922</v>
      </c>
      <c r="C27" s="1">
        <v>2.9560725113396599E-13</v>
      </c>
      <c r="D27" s="1">
        <v>1.7745455997569101E-10</v>
      </c>
      <c r="E27" t="s">
        <v>950</v>
      </c>
      <c r="I27" s="21"/>
      <c r="J27" s="21"/>
      <c r="K27" s="21"/>
      <c r="L27" s="18"/>
    </row>
    <row r="28" spans="1:24">
      <c r="A28" t="s">
        <v>140</v>
      </c>
      <c r="B28">
        <v>1.20236817284658</v>
      </c>
      <c r="C28" s="1">
        <v>3.60075866904119E-13</v>
      </c>
      <c r="D28" s="1">
        <v>2.0448154518612699E-10</v>
      </c>
      <c r="E28" t="s">
        <v>203</v>
      </c>
      <c r="I28" s="21"/>
      <c r="J28" s="21"/>
      <c r="K28" s="21"/>
      <c r="L28" s="18"/>
    </row>
    <row r="29" spans="1:24">
      <c r="A29" t="s">
        <v>632</v>
      </c>
      <c r="B29">
        <v>-2.0790079807077899</v>
      </c>
      <c r="C29" s="1">
        <v>3.7504143381795798E-13</v>
      </c>
      <c r="D29" s="1">
        <v>2.0509210260452401E-10</v>
      </c>
      <c r="E29" t="s">
        <v>244</v>
      </c>
      <c r="I29" s="21"/>
      <c r="J29" s="21"/>
      <c r="K29" s="21"/>
      <c r="L29" s="18"/>
    </row>
    <row r="30" spans="1:24">
      <c r="A30" t="s">
        <v>453</v>
      </c>
      <c r="B30">
        <v>1.09609626088245</v>
      </c>
      <c r="C30" s="1">
        <v>4.5770414242644299E-13</v>
      </c>
      <c r="D30" s="1">
        <v>2.4135720224737199E-10</v>
      </c>
      <c r="E30" t="s">
        <v>32</v>
      </c>
      <c r="I30" s="21"/>
      <c r="J30" s="21"/>
      <c r="K30" s="21"/>
      <c r="L30" s="18"/>
    </row>
    <row r="31" spans="1:24">
      <c r="A31" t="s">
        <v>683</v>
      </c>
      <c r="B31">
        <v>-1.3984025553541399</v>
      </c>
      <c r="C31" s="1">
        <v>5.7266082776157204E-13</v>
      </c>
      <c r="D31" s="1">
        <v>2.9156334903102099E-10</v>
      </c>
      <c r="E31" t="s">
        <v>140</v>
      </c>
      <c r="I31" s="21"/>
      <c r="J31" s="21"/>
      <c r="K31" s="21"/>
      <c r="L31" s="18"/>
    </row>
    <row r="32" spans="1:24">
      <c r="A32" t="s">
        <v>945</v>
      </c>
      <c r="B32">
        <v>3.9984049251359699</v>
      </c>
      <c r="C32" s="1">
        <v>1.3861265354539301E-12</v>
      </c>
      <c r="D32" s="1">
        <v>6.8220527653257802E-10</v>
      </c>
      <c r="E32" t="s">
        <v>941</v>
      </c>
      <c r="I32" s="21"/>
      <c r="J32" s="21"/>
      <c r="K32" s="21"/>
      <c r="L32" s="18"/>
    </row>
    <row r="33" spans="1:12">
      <c r="A33" t="s">
        <v>172</v>
      </c>
      <c r="B33">
        <v>-6.3732914010513699</v>
      </c>
      <c r="C33" s="1">
        <v>1.59770182803954E-12</v>
      </c>
      <c r="D33" s="1">
        <v>7.6096991906463902E-10</v>
      </c>
      <c r="E33" t="s">
        <v>312</v>
      </c>
      <c r="I33" s="21"/>
      <c r="J33" s="21"/>
      <c r="K33" s="21"/>
      <c r="L33" s="18"/>
    </row>
    <row r="34" spans="1:12">
      <c r="A34" t="s">
        <v>88</v>
      </c>
      <c r="B34">
        <v>1.98403845614408</v>
      </c>
      <c r="C34" s="1">
        <v>3.62157387687856E-12</v>
      </c>
      <c r="D34" s="1">
        <v>1.6710168216285E-9</v>
      </c>
      <c r="E34" t="s">
        <v>97</v>
      </c>
      <c r="I34" s="21"/>
      <c r="J34" s="21"/>
      <c r="K34" s="21"/>
      <c r="L34" s="18"/>
    </row>
    <row r="35" spans="1:12">
      <c r="A35" t="s">
        <v>145</v>
      </c>
      <c r="B35">
        <v>1.10876739138164</v>
      </c>
      <c r="C35" s="1">
        <v>4.0985402563882397E-12</v>
      </c>
      <c r="D35" s="1">
        <v>1.83378626925977E-9</v>
      </c>
      <c r="E35" t="s">
        <v>1012</v>
      </c>
      <c r="I35" s="21"/>
      <c r="J35" s="21"/>
      <c r="K35" s="21"/>
      <c r="L35" s="18"/>
    </row>
    <row r="36" spans="1:12">
      <c r="A36" t="s">
        <v>789</v>
      </c>
      <c r="B36">
        <v>1.7436960837628499</v>
      </c>
      <c r="C36" s="1">
        <v>5.9361333815775698E-12</v>
      </c>
      <c r="D36" s="1">
        <v>2.5778532170291999E-9</v>
      </c>
      <c r="E36" t="s">
        <v>23</v>
      </c>
      <c r="I36" s="21"/>
      <c r="J36" s="21"/>
      <c r="K36" s="21"/>
      <c r="L36" s="18"/>
    </row>
    <row r="37" spans="1:12">
      <c r="A37" t="s">
        <v>946</v>
      </c>
      <c r="B37">
        <v>2.50379592452955</v>
      </c>
      <c r="C37" s="1">
        <v>6.5818541279503002E-12</v>
      </c>
      <c r="D37" s="1">
        <v>2.7766021771195998E-9</v>
      </c>
      <c r="E37" t="s">
        <v>62</v>
      </c>
      <c r="I37" s="21"/>
      <c r="J37" s="21"/>
      <c r="K37" s="21"/>
      <c r="L37" s="18"/>
    </row>
    <row r="38" spans="1:12">
      <c r="A38" t="s">
        <v>803</v>
      </c>
      <c r="B38">
        <v>-1.13618363395021</v>
      </c>
      <c r="C38" s="1">
        <v>7.4869219543141299E-12</v>
      </c>
      <c r="D38" s="1">
        <v>3.0706778515402299E-9</v>
      </c>
      <c r="E38" t="s">
        <v>6</v>
      </c>
      <c r="L38" s="12"/>
    </row>
    <row r="39" spans="1:12">
      <c r="A39" t="s">
        <v>915</v>
      </c>
      <c r="B39">
        <v>-2.4074447898198899</v>
      </c>
      <c r="C39" s="1">
        <v>1.46418119733683E-11</v>
      </c>
      <c r="D39" s="1">
        <v>5.8428744266697996E-9</v>
      </c>
      <c r="E39" t="s">
        <v>182</v>
      </c>
      <c r="L39" s="12"/>
    </row>
    <row r="40" spans="1:12">
      <c r="A40" t="s">
        <v>947</v>
      </c>
      <c r="B40">
        <v>2.6317580669537399</v>
      </c>
      <c r="C40" s="1">
        <v>1.87378603706612E-11</v>
      </c>
      <c r="D40" s="1">
        <v>7.2806449571792702E-9</v>
      </c>
      <c r="E40" t="s">
        <v>216</v>
      </c>
      <c r="L40" s="12"/>
    </row>
    <row r="41" spans="1:12">
      <c r="A41" t="s">
        <v>948</v>
      </c>
      <c r="B41">
        <v>-3.26316279943849</v>
      </c>
      <c r="C41" s="1">
        <v>1.9484683387432499E-11</v>
      </c>
      <c r="D41" s="1">
        <v>7.3767012875754101E-9</v>
      </c>
      <c r="E41" t="s">
        <v>1039</v>
      </c>
      <c r="L41" s="12"/>
    </row>
    <row r="42" spans="1:12">
      <c r="A42" t="s">
        <v>883</v>
      </c>
      <c r="B42">
        <v>1.05993704102913</v>
      </c>
      <c r="C42" s="1">
        <v>2.2758465762792399E-11</v>
      </c>
      <c r="D42" s="1">
        <v>8.4007186746907299E-9</v>
      </c>
      <c r="E42" t="s">
        <v>240</v>
      </c>
      <c r="L42" s="12"/>
    </row>
    <row r="43" spans="1:12">
      <c r="A43" t="s">
        <v>549</v>
      </c>
      <c r="B43">
        <v>-5.7952846072371802</v>
      </c>
      <c r="C43" s="1">
        <v>2.6301387400259601E-11</v>
      </c>
      <c r="D43" s="1">
        <v>9.4717069503617695E-9</v>
      </c>
      <c r="E43" t="s">
        <v>992</v>
      </c>
      <c r="L43" s="12"/>
    </row>
    <row r="44" spans="1:12">
      <c r="A44" t="s">
        <v>266</v>
      </c>
      <c r="B44">
        <v>-0.58592016351908605</v>
      </c>
      <c r="C44" s="1">
        <v>5.1145745259255702E-11</v>
      </c>
      <c r="D44" s="1">
        <v>1.7980164970307402E-8</v>
      </c>
      <c r="E44" t="s">
        <v>800</v>
      </c>
      <c r="L44" s="12"/>
    </row>
    <row r="45" spans="1:12">
      <c r="A45" t="s">
        <v>312</v>
      </c>
      <c r="B45">
        <v>1.8208611444797</v>
      </c>
      <c r="C45" s="1">
        <v>5.6741338854234801E-11</v>
      </c>
      <c r="D45" s="1">
        <v>1.94833922833204E-8</v>
      </c>
      <c r="E45" t="s">
        <v>453</v>
      </c>
      <c r="L45" s="12"/>
    </row>
    <row r="46" spans="1:12">
      <c r="A46" t="s">
        <v>48</v>
      </c>
      <c r="B46">
        <v>-2.4188533777964398</v>
      </c>
      <c r="C46" s="1">
        <v>6.8115019042816E-11</v>
      </c>
      <c r="D46" s="1">
        <v>2.2402400269230299E-8</v>
      </c>
      <c r="E46" t="s">
        <v>431</v>
      </c>
      <c r="L46" s="12"/>
    </row>
    <row r="47" spans="1:12">
      <c r="A47" t="s">
        <v>819</v>
      </c>
      <c r="B47">
        <v>1.0834114971422</v>
      </c>
      <c r="C47" s="1">
        <v>6.8276871799211897E-11</v>
      </c>
      <c r="D47" s="1">
        <v>2.2402400269230299E-8</v>
      </c>
      <c r="E47" t="s">
        <v>88</v>
      </c>
      <c r="L47" s="12"/>
    </row>
    <row r="48" spans="1:12">
      <c r="A48" t="s">
        <v>651</v>
      </c>
      <c r="B48">
        <v>-2.1863704987727299</v>
      </c>
      <c r="C48" s="1">
        <v>7.0346092876140594E-11</v>
      </c>
      <c r="D48" s="1">
        <v>2.2579566550352499E-8</v>
      </c>
      <c r="E48" t="s">
        <v>47</v>
      </c>
      <c r="L48" s="12"/>
    </row>
    <row r="49" spans="1:12">
      <c r="A49" t="s">
        <v>306</v>
      </c>
      <c r="B49">
        <v>0.899330527787776</v>
      </c>
      <c r="C49" s="1">
        <v>7.6335456040549795E-11</v>
      </c>
      <c r="D49" s="1">
        <v>2.3481104342473301E-8</v>
      </c>
      <c r="E49" t="s">
        <v>91</v>
      </c>
      <c r="L49" s="12"/>
    </row>
    <row r="50" spans="1:12">
      <c r="A50" t="s">
        <v>244</v>
      </c>
      <c r="B50">
        <v>1.0853201543243001</v>
      </c>
      <c r="C50" s="1">
        <v>7.6181903138013401E-11</v>
      </c>
      <c r="D50" s="1">
        <v>2.3481104342473301E-8</v>
      </c>
      <c r="E50" t="s">
        <v>71</v>
      </c>
      <c r="L50" s="12"/>
    </row>
    <row r="51" spans="1:12">
      <c r="A51" t="s">
        <v>759</v>
      </c>
      <c r="B51">
        <v>-0.60772089664248197</v>
      </c>
      <c r="C51" s="1">
        <v>1.42767777894036E-10</v>
      </c>
      <c r="D51" s="1">
        <v>4.3019719196029302E-8</v>
      </c>
      <c r="E51" t="s">
        <v>946</v>
      </c>
      <c r="L51" s="12"/>
    </row>
    <row r="52" spans="1:12">
      <c r="A52" t="s">
        <v>298</v>
      </c>
      <c r="B52">
        <v>3.68781623214592</v>
      </c>
      <c r="C52" s="1">
        <v>1.69536653506383E-10</v>
      </c>
      <c r="D52" s="1">
        <v>5.0064173780434899E-8</v>
      </c>
      <c r="E52" t="s">
        <v>630</v>
      </c>
      <c r="L52" s="12"/>
    </row>
    <row r="53" spans="1:12">
      <c r="A53" t="s">
        <v>350</v>
      </c>
      <c r="B53">
        <v>-3.28317754841509</v>
      </c>
      <c r="C53" s="1">
        <v>1.78317776652259E-10</v>
      </c>
      <c r="D53" s="1">
        <v>5.1624744554325702E-8</v>
      </c>
      <c r="E53" t="s">
        <v>985</v>
      </c>
      <c r="L53" s="12"/>
    </row>
    <row r="54" spans="1:12">
      <c r="A54" t="s">
        <v>949</v>
      </c>
      <c r="B54">
        <v>-0.68652989624799099</v>
      </c>
      <c r="C54" s="1">
        <v>1.83600486990493E-10</v>
      </c>
      <c r="D54" s="1">
        <v>5.2131945969512097E-8</v>
      </c>
      <c r="E54" t="s">
        <v>990</v>
      </c>
      <c r="L54" s="12"/>
    </row>
    <row r="55" spans="1:12">
      <c r="A55" t="s">
        <v>14</v>
      </c>
      <c r="B55">
        <v>-0.95235128417193504</v>
      </c>
      <c r="C55" s="1">
        <v>2.0853019682831999E-10</v>
      </c>
      <c r="D55" s="1">
        <v>5.8093365210757497E-8</v>
      </c>
      <c r="E55" t="s">
        <v>963</v>
      </c>
      <c r="L55" s="12"/>
    </row>
    <row r="56" spans="1:12">
      <c r="A56" t="s">
        <v>217</v>
      </c>
      <c r="B56">
        <v>2.2403377516745202</v>
      </c>
      <c r="C56" s="1">
        <v>2.12832525359037E-10</v>
      </c>
      <c r="D56" s="1">
        <v>5.8193930313447701E-8</v>
      </c>
      <c r="E56" t="s">
        <v>430</v>
      </c>
      <c r="L56" s="12"/>
    </row>
    <row r="57" spans="1:12">
      <c r="A57" t="s">
        <v>70</v>
      </c>
      <c r="B57">
        <v>-0.70187842388536703</v>
      </c>
      <c r="C57" s="1">
        <v>2.4248095552651803E-10</v>
      </c>
      <c r="D57" s="1">
        <v>6.5095114697255094E-8</v>
      </c>
      <c r="E57" t="s">
        <v>987</v>
      </c>
      <c r="L57" s="12"/>
    </row>
    <row r="58" spans="1:12">
      <c r="A58" t="s">
        <v>950</v>
      </c>
      <c r="B58">
        <v>0.71965179508467803</v>
      </c>
      <c r="C58" s="1">
        <v>2.7436149101645902E-10</v>
      </c>
      <c r="D58" s="1">
        <v>7.2338346693893196E-8</v>
      </c>
      <c r="E58" t="s">
        <v>90</v>
      </c>
      <c r="L58" s="12"/>
    </row>
    <row r="59" spans="1:12">
      <c r="A59" t="s">
        <v>579</v>
      </c>
      <c r="B59">
        <v>-1.09090641125605</v>
      </c>
      <c r="C59" s="1">
        <v>3.7375529162065601E-10</v>
      </c>
      <c r="D59" s="1">
        <v>9.68157347505085E-8</v>
      </c>
      <c r="E59" t="s">
        <v>819</v>
      </c>
      <c r="L59" s="12"/>
    </row>
    <row r="60" spans="1:12">
      <c r="A60" t="s">
        <v>98</v>
      </c>
      <c r="B60">
        <v>0.58037035693304395</v>
      </c>
      <c r="C60" s="1">
        <v>4.0053145495327498E-10</v>
      </c>
      <c r="D60" s="1">
        <v>1.01928172325518E-7</v>
      </c>
      <c r="E60" t="s">
        <v>1001</v>
      </c>
      <c r="L60" s="12"/>
    </row>
    <row r="61" spans="1:12">
      <c r="A61" t="s">
        <v>150</v>
      </c>
      <c r="B61">
        <v>0.83704992306922599</v>
      </c>
      <c r="C61" s="1">
        <v>4.0729848745042899E-10</v>
      </c>
      <c r="D61" s="1">
        <v>1.01928172325518E-7</v>
      </c>
      <c r="E61" t="s">
        <v>1038</v>
      </c>
      <c r="L61" s="12"/>
    </row>
    <row r="62" spans="1:12">
      <c r="A62" t="s">
        <v>476</v>
      </c>
      <c r="B62">
        <v>-0.59582092569884504</v>
      </c>
      <c r="C62" s="1">
        <v>5.2129820573479696E-10</v>
      </c>
      <c r="D62" s="1">
        <v>1.2828280012790499E-7</v>
      </c>
      <c r="E62" t="s">
        <v>945</v>
      </c>
      <c r="L62" s="12"/>
    </row>
    <row r="63" spans="1:12">
      <c r="A63" t="s">
        <v>951</v>
      </c>
      <c r="B63">
        <v>0.91493073741805397</v>
      </c>
      <c r="C63" s="1">
        <v>5.6639238826855499E-10</v>
      </c>
      <c r="D63" s="1">
        <v>1.3709481332434801E-7</v>
      </c>
      <c r="E63" t="s">
        <v>306</v>
      </c>
      <c r="L63" s="12"/>
    </row>
    <row r="64" spans="1:12">
      <c r="A64" t="s">
        <v>203</v>
      </c>
      <c r="B64">
        <v>0.54132638371634501</v>
      </c>
      <c r="C64" s="1">
        <v>6.9994454301965604E-10</v>
      </c>
      <c r="D64" s="1">
        <v>1.6668840609169699E-7</v>
      </c>
      <c r="E64" t="s">
        <v>193</v>
      </c>
      <c r="L64" s="12"/>
    </row>
    <row r="65" spans="1:12">
      <c r="A65" t="s">
        <v>952</v>
      </c>
      <c r="B65">
        <v>-0.52874884634554298</v>
      </c>
      <c r="C65" s="1">
        <v>7.3866206007440902E-10</v>
      </c>
      <c r="D65" s="1">
        <v>1.7311659233331199E-7</v>
      </c>
      <c r="E65" t="s">
        <v>8</v>
      </c>
      <c r="L65" s="12"/>
    </row>
    <row r="66" spans="1:12">
      <c r="A66" t="s">
        <v>953</v>
      </c>
      <c r="B66">
        <v>1.1165708621152</v>
      </c>
      <c r="C66" s="1">
        <v>1.0024400001347999E-9</v>
      </c>
      <c r="D66" s="1">
        <v>2.31266040656099E-7</v>
      </c>
      <c r="E66" t="s">
        <v>1017</v>
      </c>
      <c r="L66" s="12"/>
    </row>
    <row r="67" spans="1:12">
      <c r="A67" t="s">
        <v>954</v>
      </c>
      <c r="B67">
        <v>0.89921368096055199</v>
      </c>
      <c r="C67" s="1">
        <v>1.02969702226907E-9</v>
      </c>
      <c r="D67" s="1">
        <v>2.33899638981583E-7</v>
      </c>
      <c r="E67" t="s">
        <v>13</v>
      </c>
      <c r="L67" s="12"/>
    </row>
    <row r="68" spans="1:12">
      <c r="A68" t="s">
        <v>763</v>
      </c>
      <c r="B68">
        <v>-1.5452369160378501</v>
      </c>
      <c r="C68" s="1">
        <v>1.0768519472856501E-9</v>
      </c>
      <c r="D68" s="1">
        <v>2.40904833358677E-7</v>
      </c>
      <c r="E68" t="s">
        <v>859</v>
      </c>
      <c r="L68" s="12"/>
    </row>
    <row r="69" spans="1:12">
      <c r="A69" t="s">
        <v>703</v>
      </c>
      <c r="B69">
        <v>-0.70428023490201297</v>
      </c>
      <c r="C69" s="1">
        <v>1.13832014517569E-9</v>
      </c>
      <c r="D69" s="1">
        <v>2.4724155189578202E-7</v>
      </c>
      <c r="E69" t="s">
        <v>513</v>
      </c>
      <c r="L69" s="12"/>
    </row>
    <row r="70" spans="1:12">
      <c r="A70" t="s">
        <v>814</v>
      </c>
      <c r="B70">
        <v>0.62575514907965302</v>
      </c>
      <c r="C70" s="1">
        <v>1.13866749264566E-9</v>
      </c>
      <c r="D70" s="1">
        <v>2.4724155189578202E-7</v>
      </c>
      <c r="E70" t="s">
        <v>988</v>
      </c>
      <c r="L70" s="12"/>
    </row>
    <row r="71" spans="1:12">
      <c r="A71" t="s">
        <v>364</v>
      </c>
      <c r="B71">
        <v>1.1122208009808301</v>
      </c>
      <c r="C71" s="1">
        <v>1.3068036839671999E-9</v>
      </c>
      <c r="D71" s="1">
        <v>2.7963704918515502E-7</v>
      </c>
      <c r="E71" t="s">
        <v>795</v>
      </c>
      <c r="L71" s="12"/>
    </row>
    <row r="72" spans="1:12">
      <c r="A72" t="s">
        <v>636</v>
      </c>
      <c r="B72">
        <v>-3.8047867651920599</v>
      </c>
      <c r="C72" s="1">
        <v>1.4737085495222699E-9</v>
      </c>
      <c r="D72" s="1">
        <v>3.1084723905280498E-7</v>
      </c>
      <c r="E72" t="s">
        <v>485</v>
      </c>
      <c r="L72" s="12"/>
    </row>
    <row r="73" spans="1:12">
      <c r="A73" t="s">
        <v>955</v>
      </c>
      <c r="B73">
        <v>-4.6382132007355104</v>
      </c>
      <c r="C73" s="1">
        <v>1.58778407967945E-9</v>
      </c>
      <c r="D73" s="1">
        <v>3.3019199910517102E-7</v>
      </c>
      <c r="E73" t="s">
        <v>1018</v>
      </c>
      <c r="L73" s="12"/>
    </row>
    <row r="74" spans="1:12">
      <c r="A74" t="s">
        <v>630</v>
      </c>
      <c r="B74">
        <v>1.0027543394274401</v>
      </c>
      <c r="C74" s="1">
        <v>1.74442456720202E-9</v>
      </c>
      <c r="D74" s="1">
        <v>3.57728176871358E-7</v>
      </c>
      <c r="E74" t="s">
        <v>989</v>
      </c>
      <c r="L74" s="12"/>
    </row>
    <row r="75" spans="1:12">
      <c r="A75" t="s">
        <v>17</v>
      </c>
      <c r="B75">
        <v>-1.5957375490099499</v>
      </c>
      <c r="C75" s="1">
        <v>1.8908563908020001E-9</v>
      </c>
      <c r="D75" s="1">
        <v>3.8244513164645899E-7</v>
      </c>
      <c r="E75" t="s">
        <v>417</v>
      </c>
      <c r="L75" s="12"/>
    </row>
    <row r="76" spans="1:12">
      <c r="A76" t="s">
        <v>135</v>
      </c>
      <c r="B76">
        <v>-0.63645802882796998</v>
      </c>
      <c r="C76" s="1">
        <v>2.0671278625284099E-9</v>
      </c>
      <c r="D76" s="1">
        <v>4.1244787689502699E-7</v>
      </c>
      <c r="E76" t="s">
        <v>971</v>
      </c>
      <c r="L76" s="12"/>
    </row>
    <row r="77" spans="1:12">
      <c r="A77" t="s">
        <v>56</v>
      </c>
      <c r="B77">
        <v>1.0494545735843701</v>
      </c>
      <c r="C77" s="1">
        <v>2.2026340834965002E-9</v>
      </c>
      <c r="D77" s="1">
        <v>4.33625229904345E-7</v>
      </c>
      <c r="E77" t="s">
        <v>223</v>
      </c>
      <c r="L77" s="12"/>
    </row>
    <row r="78" spans="1:12">
      <c r="A78" t="s">
        <v>134</v>
      </c>
      <c r="B78">
        <v>1.13422147274273</v>
      </c>
      <c r="C78" s="1">
        <v>2.73373191861572E-9</v>
      </c>
      <c r="D78" s="1">
        <v>5.3109936550475203E-7</v>
      </c>
      <c r="E78" t="s">
        <v>1040</v>
      </c>
      <c r="L78" s="12"/>
    </row>
    <row r="79" spans="1:12">
      <c r="A79" t="s">
        <v>105</v>
      </c>
      <c r="B79">
        <v>-0.66935942876445398</v>
      </c>
      <c r="C79" s="1">
        <v>2.9757831529463301E-9</v>
      </c>
      <c r="D79" s="1">
        <v>5.7061608121107202E-7</v>
      </c>
      <c r="E79" t="s">
        <v>1002</v>
      </c>
      <c r="L79" s="12"/>
    </row>
    <row r="80" spans="1:12">
      <c r="A80" t="s">
        <v>34</v>
      </c>
      <c r="B80">
        <v>-1.6595369538398099</v>
      </c>
      <c r="C80" s="1">
        <v>3.2098674023397302E-9</v>
      </c>
      <c r="D80" s="1">
        <v>6.0761143840443695E-7</v>
      </c>
      <c r="E80" t="s">
        <v>735</v>
      </c>
      <c r="L80" s="12"/>
    </row>
    <row r="81" spans="1:12">
      <c r="A81" t="s">
        <v>956</v>
      </c>
      <c r="B81">
        <v>2.8649950835060798</v>
      </c>
      <c r="C81" s="1">
        <v>3.3297894002278698E-9</v>
      </c>
      <c r="D81" s="1">
        <v>6.2233342397929795E-7</v>
      </c>
      <c r="E81" t="s">
        <v>995</v>
      </c>
      <c r="L81" s="12"/>
    </row>
    <row r="82" spans="1:12">
      <c r="A82" t="s">
        <v>201</v>
      </c>
      <c r="B82">
        <v>-0.63568330987527899</v>
      </c>
      <c r="C82" s="1">
        <v>3.76487957408471E-9</v>
      </c>
      <c r="D82" s="1">
        <v>6.89623651505426E-7</v>
      </c>
      <c r="E82" t="s">
        <v>366</v>
      </c>
      <c r="L82" s="12"/>
    </row>
    <row r="83" spans="1:12">
      <c r="A83" t="s">
        <v>256</v>
      </c>
      <c r="B83">
        <v>-0.54701884005637602</v>
      </c>
      <c r="C83" s="1">
        <v>3.78323845390718E-9</v>
      </c>
      <c r="D83" s="1">
        <v>6.89623651505426E-7</v>
      </c>
      <c r="E83" t="s">
        <v>298</v>
      </c>
      <c r="L83" s="12"/>
    </row>
    <row r="84" spans="1:12">
      <c r="A84" t="s">
        <v>47</v>
      </c>
      <c r="B84">
        <v>0.81624755095430401</v>
      </c>
      <c r="C84" s="1">
        <v>4.20603511240427E-9</v>
      </c>
      <c r="D84" s="1">
        <v>7.5734278578840198E-7</v>
      </c>
      <c r="E84" t="s">
        <v>1034</v>
      </c>
      <c r="L84" s="12"/>
    </row>
    <row r="85" spans="1:12">
      <c r="A85" t="s">
        <v>331</v>
      </c>
      <c r="B85">
        <v>-0.73467763603292002</v>
      </c>
      <c r="C85" s="1">
        <v>4.3868837585899001E-9</v>
      </c>
      <c r="D85" s="1">
        <v>7.8038962283831202E-7</v>
      </c>
      <c r="E85" t="s">
        <v>1032</v>
      </c>
      <c r="L85" s="12"/>
    </row>
    <row r="86" spans="1:12">
      <c r="A86" t="s">
        <v>613</v>
      </c>
      <c r="B86">
        <v>-0.66647886366772702</v>
      </c>
      <c r="C86" s="1">
        <v>4.7574791980374302E-9</v>
      </c>
      <c r="D86" s="1">
        <v>8.3624024236931802E-7</v>
      </c>
      <c r="E86" t="s">
        <v>242</v>
      </c>
      <c r="L86" s="12"/>
    </row>
    <row r="87" spans="1:12">
      <c r="A87" t="s">
        <v>957</v>
      </c>
      <c r="B87">
        <v>-1.1724777271285201</v>
      </c>
      <c r="C87" s="1">
        <v>5.1979135379214402E-9</v>
      </c>
      <c r="D87" s="1">
        <v>9.0290815749894202E-7</v>
      </c>
      <c r="E87" t="s">
        <v>127</v>
      </c>
      <c r="L87" s="12"/>
    </row>
    <row r="88" spans="1:12">
      <c r="A88" t="s">
        <v>282</v>
      </c>
      <c r="B88">
        <v>-2.4213153472090001</v>
      </c>
      <c r="C88" s="1">
        <v>5.4317398141294303E-9</v>
      </c>
      <c r="D88" s="1">
        <v>9.3255393436768604E-7</v>
      </c>
      <c r="E88" t="s">
        <v>536</v>
      </c>
      <c r="L88" s="12"/>
    </row>
    <row r="89" spans="1:12">
      <c r="A89" t="s">
        <v>433</v>
      </c>
      <c r="B89">
        <v>-6.8057635025326304</v>
      </c>
      <c r="C89" s="1">
        <v>5.9308802002714899E-9</v>
      </c>
      <c r="D89" s="1">
        <v>1.00654535812654E-6</v>
      </c>
      <c r="E89" t="s">
        <v>983</v>
      </c>
      <c r="L89" s="12"/>
    </row>
    <row r="90" spans="1:12">
      <c r="A90" t="s">
        <v>804</v>
      </c>
      <c r="B90">
        <v>-2.5773649393400802</v>
      </c>
      <c r="C90" s="1">
        <v>7.4745209336199903E-9</v>
      </c>
      <c r="D90" s="1">
        <v>1.2541056998283999E-6</v>
      </c>
      <c r="E90" t="s">
        <v>1030</v>
      </c>
      <c r="L90" s="12"/>
    </row>
    <row r="91" spans="1:12">
      <c r="A91" t="s">
        <v>264</v>
      </c>
      <c r="B91">
        <v>-0.60212034347120602</v>
      </c>
      <c r="C91" s="1">
        <v>7.8407797454636098E-9</v>
      </c>
      <c r="D91" s="1">
        <v>1.30077654990753E-6</v>
      </c>
      <c r="E91" t="s">
        <v>344</v>
      </c>
      <c r="L91" s="12"/>
    </row>
    <row r="92" spans="1:12">
      <c r="A92" t="s">
        <v>71</v>
      </c>
      <c r="B92">
        <v>2.3746284510744502</v>
      </c>
      <c r="C92" s="1">
        <v>7.9658547320555301E-9</v>
      </c>
      <c r="D92" s="1">
        <v>1.3068427235422201E-6</v>
      </c>
      <c r="E92" t="s">
        <v>998</v>
      </c>
      <c r="L92" s="12"/>
    </row>
    <row r="93" spans="1:12">
      <c r="A93" t="s">
        <v>958</v>
      </c>
      <c r="B93">
        <v>-0.59327194566332697</v>
      </c>
      <c r="C93" s="1">
        <v>8.2501361521744401E-9</v>
      </c>
      <c r="D93" s="1">
        <v>1.33860725589951E-6</v>
      </c>
      <c r="E93" t="s">
        <v>134</v>
      </c>
      <c r="L93" s="12"/>
    </row>
    <row r="94" spans="1:12">
      <c r="A94" t="s">
        <v>513</v>
      </c>
      <c r="B94">
        <v>0.62572296312700904</v>
      </c>
      <c r="C94" s="1">
        <v>9.1754736886430797E-9</v>
      </c>
      <c r="D94" s="1">
        <v>1.4725637936175501E-6</v>
      </c>
      <c r="E94" t="s">
        <v>582</v>
      </c>
      <c r="L94" s="12"/>
    </row>
    <row r="95" spans="1:12">
      <c r="A95" t="s">
        <v>572</v>
      </c>
      <c r="B95">
        <v>-0.42076408368805901</v>
      </c>
      <c r="C95" s="1">
        <v>9.4705475896965099E-9</v>
      </c>
      <c r="D95" s="1">
        <v>1.5035767221706301E-6</v>
      </c>
      <c r="E95" t="s">
        <v>976</v>
      </c>
      <c r="L95" s="12"/>
    </row>
    <row r="96" spans="1:12">
      <c r="A96" t="s">
        <v>20</v>
      </c>
      <c r="B96">
        <v>-2.6092655206576501</v>
      </c>
      <c r="C96" s="1">
        <v>9.7978597232186201E-9</v>
      </c>
      <c r="D96" s="1">
        <v>1.53899360439705E-6</v>
      </c>
      <c r="E96" t="s">
        <v>969</v>
      </c>
      <c r="L96" s="12"/>
    </row>
    <row r="97" spans="1:12">
      <c r="A97" t="s">
        <v>709</v>
      </c>
      <c r="B97">
        <v>0.78768706348195805</v>
      </c>
      <c r="C97" s="1">
        <v>1.12640688205388E-8</v>
      </c>
      <c r="D97" s="1">
        <v>1.7506734330026901E-6</v>
      </c>
      <c r="E97" t="s">
        <v>956</v>
      </c>
      <c r="L97" s="12"/>
    </row>
    <row r="98" spans="1:12">
      <c r="A98" t="s">
        <v>103</v>
      </c>
      <c r="B98">
        <v>-0.54816183540960295</v>
      </c>
      <c r="C98" s="1">
        <v>1.2606239301966901E-8</v>
      </c>
      <c r="D98" s="1">
        <v>1.9388658676410601E-6</v>
      </c>
      <c r="E98" t="s">
        <v>217</v>
      </c>
      <c r="L98" s="12"/>
    </row>
    <row r="99" spans="1:12">
      <c r="A99" t="s">
        <v>7</v>
      </c>
      <c r="B99">
        <v>-0.94914974367498595</v>
      </c>
      <c r="C99" s="1">
        <v>1.51332023783463E-8</v>
      </c>
      <c r="D99" s="1">
        <v>2.3035230218173601E-6</v>
      </c>
      <c r="E99" t="s">
        <v>314</v>
      </c>
      <c r="L99" s="12"/>
    </row>
    <row r="100" spans="1:12">
      <c r="A100" t="s">
        <v>89</v>
      </c>
      <c r="B100">
        <v>-3.07745861797846</v>
      </c>
      <c r="C100" s="1">
        <v>1.5801800068309601E-8</v>
      </c>
      <c r="D100" s="1">
        <v>2.38075079600603E-6</v>
      </c>
      <c r="E100" t="s">
        <v>991</v>
      </c>
      <c r="L100" s="12"/>
    </row>
    <row r="101" spans="1:12">
      <c r="A101" t="s">
        <v>959</v>
      </c>
      <c r="B101">
        <v>-1.1620387978984099</v>
      </c>
      <c r="C101" s="1">
        <v>1.6388906420793999E-8</v>
      </c>
      <c r="D101" s="1">
        <v>2.4198220330302301E-6</v>
      </c>
      <c r="E101" t="s">
        <v>200</v>
      </c>
      <c r="L101" s="12"/>
    </row>
    <row r="102" spans="1:12">
      <c r="A102" t="s">
        <v>200</v>
      </c>
      <c r="B102">
        <v>0.94928641346995302</v>
      </c>
      <c r="C102" s="1">
        <v>1.6275043288071299E-8</v>
      </c>
      <c r="D102" s="1">
        <v>2.4198220330302301E-6</v>
      </c>
      <c r="E102" t="s">
        <v>442</v>
      </c>
      <c r="L102" s="12"/>
    </row>
    <row r="103" spans="1:12">
      <c r="A103" t="s">
        <v>960</v>
      </c>
      <c r="B103">
        <v>1.56157411758938</v>
      </c>
      <c r="C103" s="1">
        <v>1.6580730942194999E-8</v>
      </c>
      <c r="D103" s="1">
        <v>2.42390586496544E-6</v>
      </c>
      <c r="E103" t="s">
        <v>709</v>
      </c>
      <c r="L103" s="12"/>
    </row>
    <row r="104" spans="1:12">
      <c r="A104" t="s">
        <v>211</v>
      </c>
      <c r="B104">
        <v>2.9926952311037001</v>
      </c>
      <c r="C104" s="1">
        <v>1.7315083964029201E-8</v>
      </c>
      <c r="D104" s="1">
        <v>2.5064432816557899E-6</v>
      </c>
      <c r="E104" t="s">
        <v>664</v>
      </c>
    </row>
    <row r="105" spans="1:12">
      <c r="A105" t="s">
        <v>961</v>
      </c>
      <c r="B105">
        <v>-7.2630313039677397</v>
      </c>
      <c r="C105" s="1">
        <v>1.7675651973327201E-8</v>
      </c>
      <c r="D105" s="1">
        <v>2.53379612996288E-6</v>
      </c>
      <c r="E105" t="s">
        <v>575</v>
      </c>
    </row>
    <row r="106" spans="1:12">
      <c r="A106" t="s">
        <v>941</v>
      </c>
      <c r="B106">
        <v>0.58441153669691204</v>
      </c>
      <c r="C106" s="1">
        <v>1.8507454503454699E-8</v>
      </c>
      <c r="D106" s="1">
        <v>2.6275246706106601E-6</v>
      </c>
      <c r="E106" t="s">
        <v>35</v>
      </c>
    </row>
    <row r="107" spans="1:12">
      <c r="A107" t="s">
        <v>430</v>
      </c>
      <c r="B107">
        <v>0.55798693431611202</v>
      </c>
      <c r="C107" s="1">
        <v>2.02255669739214E-8</v>
      </c>
      <c r="D107" s="1">
        <v>2.8301348636291699E-6</v>
      </c>
      <c r="E107" t="s">
        <v>953</v>
      </c>
    </row>
    <row r="108" spans="1:12">
      <c r="A108" t="s">
        <v>962</v>
      </c>
      <c r="B108">
        <v>0.87388594730340297</v>
      </c>
      <c r="C108" s="1">
        <v>2.0317934002349599E-8</v>
      </c>
      <c r="D108" s="1">
        <v>2.8301348636291699E-6</v>
      </c>
      <c r="E108" t="s">
        <v>1022</v>
      </c>
    </row>
    <row r="109" spans="1:12">
      <c r="A109" t="s">
        <v>289</v>
      </c>
      <c r="B109">
        <v>-0.82105585586917595</v>
      </c>
      <c r="C109" s="1">
        <v>2.1765391456010701E-8</v>
      </c>
      <c r="D109" s="1">
        <v>3.0034206060560502E-6</v>
      </c>
      <c r="E109" t="s">
        <v>211</v>
      </c>
    </row>
    <row r="110" spans="1:12">
      <c r="A110" t="s">
        <v>963</v>
      </c>
      <c r="B110">
        <v>0.67580216528835002</v>
      </c>
      <c r="C110" s="1">
        <v>2.2122578700573099E-8</v>
      </c>
      <c r="D110" s="1">
        <v>3.02444328253668E-6</v>
      </c>
      <c r="E110" t="s">
        <v>975</v>
      </c>
    </row>
    <row r="111" spans="1:12">
      <c r="A111" t="s">
        <v>925</v>
      </c>
      <c r="B111">
        <v>-2.2799160499754501</v>
      </c>
      <c r="C111" s="1">
        <v>2.4119486169348199E-8</v>
      </c>
      <c r="D111" s="1">
        <v>3.2671946173433601E-6</v>
      </c>
      <c r="E111" t="s">
        <v>883</v>
      </c>
    </row>
    <row r="112" spans="1:12">
      <c r="A112" t="s">
        <v>964</v>
      </c>
      <c r="B112">
        <v>-1.1362811561602</v>
      </c>
      <c r="C112" s="1">
        <v>2.5223605059684901E-8</v>
      </c>
      <c r="D112" s="1">
        <v>3.3856957155113401E-6</v>
      </c>
      <c r="E112" t="s">
        <v>947</v>
      </c>
    </row>
    <row r="113" spans="1:15">
      <c r="A113" t="s">
        <v>965</v>
      </c>
      <c r="B113">
        <v>-3.3237390668437499</v>
      </c>
      <c r="C113" s="1">
        <v>2.7956074729302401E-8</v>
      </c>
      <c r="D113" s="1">
        <v>3.7186616520554001E-6</v>
      </c>
      <c r="E113" t="s">
        <v>1029</v>
      </c>
    </row>
    <row r="114" spans="1:15">
      <c r="A114" t="s">
        <v>381</v>
      </c>
      <c r="B114">
        <v>-6.9205877247576604</v>
      </c>
      <c r="C114" s="1">
        <v>2.9337349307441201E-8</v>
      </c>
      <c r="D114" s="1">
        <v>3.8675532368247198E-6</v>
      </c>
      <c r="E114" t="s">
        <v>150</v>
      </c>
    </row>
    <row r="115" spans="1:15">
      <c r="A115" t="s">
        <v>966</v>
      </c>
      <c r="B115">
        <v>-1.3593196718031699</v>
      </c>
      <c r="C115" s="1">
        <v>3.3404206125725099E-8</v>
      </c>
      <c r="D115" s="1">
        <v>4.3297242560656799E-6</v>
      </c>
      <c r="E115" t="s">
        <v>968</v>
      </c>
    </row>
    <row r="116" spans="1:15">
      <c r="A116" t="s">
        <v>240</v>
      </c>
      <c r="B116">
        <v>0.66077046604892598</v>
      </c>
      <c r="C116" s="1">
        <v>3.3429635299118702E-8</v>
      </c>
      <c r="D116" s="1">
        <v>4.3297242560656799E-6</v>
      </c>
      <c r="E116" t="s">
        <v>98</v>
      </c>
    </row>
    <row r="117" spans="1:15">
      <c r="A117" t="s">
        <v>59</v>
      </c>
      <c r="B117">
        <v>-0.69890694153877397</v>
      </c>
      <c r="C117" s="1">
        <v>3.5922656977495602E-8</v>
      </c>
      <c r="D117" s="1">
        <v>4.6121567849801997E-6</v>
      </c>
      <c r="E117" t="s">
        <v>962</v>
      </c>
    </row>
    <row r="118" spans="1:15">
      <c r="A118" t="s">
        <v>967</v>
      </c>
      <c r="B118">
        <v>0.62541240736933101</v>
      </c>
      <c r="C118" s="1">
        <v>3.7351963350093799E-8</v>
      </c>
      <c r="D118" s="1">
        <v>4.7543253350356504E-6</v>
      </c>
      <c r="E118" t="s">
        <v>618</v>
      </c>
    </row>
    <row r="119" spans="1:15">
      <c r="A119" t="s">
        <v>528</v>
      </c>
      <c r="B119">
        <v>-0.70267192369768405</v>
      </c>
      <c r="C119" s="1">
        <v>3.8401524073301201E-8</v>
      </c>
      <c r="D119" s="1">
        <v>4.8461410507888203E-6</v>
      </c>
      <c r="E119" t="s">
        <v>1013</v>
      </c>
    </row>
    <row r="120" spans="1:15">
      <c r="A120" t="s">
        <v>219</v>
      </c>
      <c r="B120">
        <v>0.61271410233446699</v>
      </c>
      <c r="C120" s="1">
        <v>4.1646580865157402E-8</v>
      </c>
      <c r="D120" s="1">
        <v>5.1673257686894898E-6</v>
      </c>
      <c r="E120" t="s">
        <v>951</v>
      </c>
    </row>
    <row r="121" spans="1:15">
      <c r="A121" t="s">
        <v>968</v>
      </c>
      <c r="B121">
        <v>1.32034660056968</v>
      </c>
      <c r="C121" s="1">
        <v>4.1457355484890101E-8</v>
      </c>
      <c r="D121" s="1">
        <v>5.1673257686894898E-6</v>
      </c>
      <c r="E121" t="s">
        <v>882</v>
      </c>
    </row>
    <row r="122" spans="1:15">
      <c r="A122" t="s">
        <v>969</v>
      </c>
      <c r="B122">
        <v>1.0263044737576399</v>
      </c>
      <c r="C122" s="1">
        <v>4.3027407639562298E-8</v>
      </c>
      <c r="D122" s="1">
        <v>5.2941639483178196E-6</v>
      </c>
      <c r="E122" t="s">
        <v>790</v>
      </c>
    </row>
    <row r="123" spans="1:15">
      <c r="A123" t="s">
        <v>970</v>
      </c>
      <c r="B123">
        <v>-1.3190840604832399</v>
      </c>
      <c r="C123" s="1">
        <v>4.4090543169960401E-8</v>
      </c>
      <c r="D123" s="1">
        <v>5.38013942069806E-6</v>
      </c>
      <c r="E123" t="s">
        <v>1007</v>
      </c>
    </row>
    <row r="124" spans="1:15">
      <c r="A124" t="s">
        <v>921</v>
      </c>
      <c r="B124">
        <v>-1.5841742625705599</v>
      </c>
      <c r="C124" s="1">
        <v>4.50302015474358E-8</v>
      </c>
      <c r="D124" s="1">
        <v>5.4497616872777797E-6</v>
      </c>
      <c r="E124" t="s">
        <v>954</v>
      </c>
    </row>
    <row r="125" spans="1:15">
      <c r="A125" t="s">
        <v>971</v>
      </c>
      <c r="B125">
        <v>0.59605597869300697</v>
      </c>
      <c r="C125" s="1">
        <v>4.6499064053376898E-8</v>
      </c>
      <c r="D125" s="1">
        <v>5.5817778922610601E-6</v>
      </c>
      <c r="E125" t="s">
        <v>186</v>
      </c>
    </row>
    <row r="126" spans="1:15">
      <c r="A126" t="s">
        <v>972</v>
      </c>
      <c r="B126">
        <v>-0.59395585565349696</v>
      </c>
      <c r="C126" s="1">
        <v>4.8439244213604199E-8</v>
      </c>
      <c r="D126" s="1">
        <v>5.7677858130150503E-6</v>
      </c>
      <c r="E126" t="s">
        <v>56</v>
      </c>
    </row>
    <row r="127" spans="1:15">
      <c r="A127" t="s">
        <v>93</v>
      </c>
      <c r="B127">
        <v>-0.71544795892667201</v>
      </c>
      <c r="C127" s="1">
        <v>5.0217702721415497E-8</v>
      </c>
      <c r="D127" s="1">
        <v>5.9317150454536003E-6</v>
      </c>
      <c r="E127" t="s">
        <v>437</v>
      </c>
    </row>
    <row r="128" spans="1:15">
      <c r="A128" t="s">
        <v>32</v>
      </c>
      <c r="B128">
        <v>1.82854744670917</v>
      </c>
      <c r="C128" s="1">
        <v>5.19159501653922E-8</v>
      </c>
      <c r="D128" s="1">
        <v>6.0836428904128303E-6</v>
      </c>
      <c r="E128" t="s">
        <v>29</v>
      </c>
      <c r="O128" s="22"/>
    </row>
    <row r="129" spans="1:15">
      <c r="A129" t="s">
        <v>230</v>
      </c>
      <c r="B129">
        <v>-0.73559419225190603</v>
      </c>
      <c r="C129" s="1">
        <v>5.2440245256712201E-8</v>
      </c>
      <c r="D129" s="1">
        <v>6.0966946552390202E-6</v>
      </c>
      <c r="E129" t="s">
        <v>1027</v>
      </c>
      <c r="O129" s="23"/>
    </row>
    <row r="130" spans="1:15">
      <c r="A130" t="s">
        <v>758</v>
      </c>
      <c r="B130">
        <v>-0.57968101277605399</v>
      </c>
      <c r="C130" s="1">
        <v>5.3417251615563001E-8</v>
      </c>
      <c r="D130" s="1">
        <v>6.1617634383108397E-6</v>
      </c>
    </row>
    <row r="131" spans="1:15">
      <c r="A131" t="s">
        <v>973</v>
      </c>
      <c r="B131">
        <v>-2.7680076590044602</v>
      </c>
      <c r="C131" s="1">
        <v>5.8507797682344399E-8</v>
      </c>
      <c r="D131" s="1">
        <v>6.6966483161226003E-6</v>
      </c>
    </row>
    <row r="132" spans="1:15">
      <c r="A132" t="s">
        <v>536</v>
      </c>
      <c r="B132">
        <v>3.5293393287220902</v>
      </c>
      <c r="C132" s="1">
        <v>6.0869560374098395E-8</v>
      </c>
      <c r="D132" s="1">
        <v>6.8736468226084004E-6</v>
      </c>
    </row>
    <row r="133" spans="1:15">
      <c r="A133" t="s">
        <v>974</v>
      </c>
      <c r="B133">
        <v>-0.52466330389230598</v>
      </c>
      <c r="C133" s="1">
        <v>6.0985285049895006E-8</v>
      </c>
      <c r="D133" s="1">
        <v>6.8736468226084004E-6</v>
      </c>
    </row>
    <row r="134" spans="1:15">
      <c r="A134" t="s">
        <v>390</v>
      </c>
      <c r="B134">
        <v>-0.55309372020599301</v>
      </c>
      <c r="C134" s="1">
        <v>6.1748968115165295E-8</v>
      </c>
      <c r="D134" s="1">
        <v>6.9069963198516399E-6</v>
      </c>
    </row>
    <row r="135" spans="1:15">
      <c r="A135" t="s">
        <v>94</v>
      </c>
      <c r="B135">
        <v>-0.70860133817456195</v>
      </c>
      <c r="C135" s="1">
        <v>6.7377047205949199E-8</v>
      </c>
      <c r="D135" s="1">
        <v>7.4309677341904297E-6</v>
      </c>
    </row>
    <row r="136" spans="1:15">
      <c r="A136" t="s">
        <v>800</v>
      </c>
      <c r="B136">
        <v>1.63843023314782</v>
      </c>
      <c r="C136" s="1">
        <v>6.7439869717678206E-8</v>
      </c>
      <c r="D136" s="1">
        <v>7.4309677341904297E-6</v>
      </c>
    </row>
    <row r="137" spans="1:15">
      <c r="A137" t="s">
        <v>234</v>
      </c>
      <c r="B137">
        <v>-0.63617435714927495</v>
      </c>
      <c r="C137" s="1">
        <v>7.0003426113399095E-8</v>
      </c>
      <c r="D137" s="1">
        <v>7.6563006412173207E-6</v>
      </c>
    </row>
    <row r="138" spans="1:15">
      <c r="A138" t="s">
        <v>975</v>
      </c>
      <c r="B138">
        <v>0.750717124935952</v>
      </c>
      <c r="C138" s="1">
        <v>7.1714304286378697E-8</v>
      </c>
      <c r="D138" s="1">
        <v>7.7703079641628095E-6</v>
      </c>
    </row>
    <row r="139" spans="1:15">
      <c r="A139" t="s">
        <v>976</v>
      </c>
      <c r="B139">
        <v>1.73621635106187</v>
      </c>
      <c r="C139" s="1">
        <v>7.2098353612617993E-8</v>
      </c>
      <c r="D139" s="1">
        <v>7.7703079641628095E-6</v>
      </c>
    </row>
    <row r="140" spans="1:15">
      <c r="A140" t="s">
        <v>69</v>
      </c>
      <c r="B140">
        <v>-0.67158733010785399</v>
      </c>
      <c r="C140" s="1">
        <v>7.6951625278235595E-8</v>
      </c>
      <c r="D140" s="1">
        <v>8.2332662842981807E-6</v>
      </c>
    </row>
    <row r="141" spans="1:15">
      <c r="A141" t="s">
        <v>741</v>
      </c>
      <c r="B141">
        <v>-0.82981373059451602</v>
      </c>
      <c r="C141" s="1">
        <v>7.7638467666553503E-8</v>
      </c>
      <c r="D141" s="1">
        <v>8.2469926265947003E-6</v>
      </c>
    </row>
    <row r="142" spans="1:15">
      <c r="A142" t="s">
        <v>922</v>
      </c>
      <c r="B142">
        <v>-0.48397121824986</v>
      </c>
      <c r="C142" s="1">
        <v>7.8509575450690204E-8</v>
      </c>
      <c r="D142" s="1">
        <v>8.2799562966388596E-6</v>
      </c>
    </row>
    <row r="143" spans="1:15">
      <c r="A143" t="s">
        <v>80</v>
      </c>
      <c r="B143">
        <v>0.89561974433466696</v>
      </c>
      <c r="C143" s="1">
        <v>8.0529461696994306E-8</v>
      </c>
      <c r="D143" s="1">
        <v>8.4327482408235602E-6</v>
      </c>
    </row>
    <row r="144" spans="1:15">
      <c r="A144" t="s">
        <v>127</v>
      </c>
      <c r="B144">
        <v>0.83520596367342104</v>
      </c>
      <c r="C144" s="1">
        <v>8.3699361934986704E-8</v>
      </c>
      <c r="D144" s="1">
        <v>8.7029653448597105E-6</v>
      </c>
    </row>
    <row r="145" spans="1:4">
      <c r="A145" t="s">
        <v>62</v>
      </c>
      <c r="B145">
        <v>0.78604473089096405</v>
      </c>
      <c r="C145" s="1">
        <v>8.43475874011256E-8</v>
      </c>
      <c r="D145" s="1">
        <v>8.7090358599833507E-6</v>
      </c>
    </row>
    <row r="146" spans="1:4">
      <c r="A146" t="s">
        <v>216</v>
      </c>
      <c r="B146">
        <v>0.700326408192667</v>
      </c>
      <c r="C146" s="1">
        <v>8.5991099587715697E-8</v>
      </c>
      <c r="D146" s="1">
        <v>8.8170735098098797E-6</v>
      </c>
    </row>
    <row r="147" spans="1:4">
      <c r="A147" t="s">
        <v>392</v>
      </c>
      <c r="B147">
        <v>-0.43810340809845599</v>
      </c>
      <c r="C147" s="1">
        <v>9.3772342444165599E-8</v>
      </c>
      <c r="D147" s="1">
        <v>9.5486112840558993E-6</v>
      </c>
    </row>
    <row r="148" spans="1:4">
      <c r="A148" t="s">
        <v>236</v>
      </c>
      <c r="B148">
        <v>-0.50005738081758</v>
      </c>
      <c r="C148" s="1">
        <v>9.8907935802163895E-8</v>
      </c>
      <c r="D148" s="1">
        <v>1.00025730967051E-5</v>
      </c>
    </row>
    <row r="149" spans="1:4">
      <c r="A149" t="s">
        <v>628</v>
      </c>
      <c r="B149">
        <v>-0.64533634284094099</v>
      </c>
      <c r="C149" s="1">
        <v>1.04001624227738E-7</v>
      </c>
      <c r="D149" s="1">
        <v>1.0446149535527599E-5</v>
      </c>
    </row>
    <row r="150" spans="1:4">
      <c r="A150" t="s">
        <v>291</v>
      </c>
      <c r="B150">
        <v>-0.61561587957462305</v>
      </c>
      <c r="C150" s="1">
        <v>1.06476311666602E-7</v>
      </c>
      <c r="D150" s="1">
        <v>1.04808182783826E-5</v>
      </c>
    </row>
    <row r="151" spans="1:4">
      <c r="A151" t="s">
        <v>129</v>
      </c>
      <c r="B151">
        <v>-3.1692319548438599</v>
      </c>
      <c r="C151" s="1">
        <v>1.0628058915626499E-7</v>
      </c>
      <c r="D151" s="1">
        <v>1.04808182783826E-5</v>
      </c>
    </row>
    <row r="152" spans="1:4">
      <c r="A152" t="s">
        <v>977</v>
      </c>
      <c r="B152">
        <v>-2.3151283721093301</v>
      </c>
      <c r="C152" s="1">
        <v>1.0642300736145101E-7</v>
      </c>
      <c r="D152" s="1">
        <v>1.04808182783826E-5</v>
      </c>
    </row>
    <row r="153" spans="1:4">
      <c r="A153" t="s">
        <v>575</v>
      </c>
      <c r="B153">
        <v>0.52349514354455695</v>
      </c>
      <c r="C153" s="1">
        <v>1.09123683377626E-7</v>
      </c>
      <c r="D153" s="1">
        <v>1.06702727488122E-5</v>
      </c>
    </row>
    <row r="154" spans="1:4">
      <c r="A154" t="s">
        <v>978</v>
      </c>
      <c r="B154">
        <v>-0.57354767642925197</v>
      </c>
      <c r="C154" s="1">
        <v>1.12669001631988E-7</v>
      </c>
      <c r="D154" s="1">
        <v>1.0944459270370401E-5</v>
      </c>
    </row>
    <row r="155" spans="1:4">
      <c r="A155" t="s">
        <v>979</v>
      </c>
      <c r="B155">
        <v>0.76577268465288095</v>
      </c>
      <c r="C155" s="1">
        <v>1.2698278579920601E-7</v>
      </c>
      <c r="D155" s="1">
        <v>1.2238029550235099E-5</v>
      </c>
    </row>
    <row r="156" spans="1:4">
      <c r="A156" t="s">
        <v>980</v>
      </c>
      <c r="B156">
        <v>-1.75265570009311</v>
      </c>
      <c r="C156" s="1">
        <v>1.27800967868002E-7</v>
      </c>
      <c r="D156" s="1">
        <v>1.2238029550235099E-5</v>
      </c>
    </row>
    <row r="157" spans="1:4">
      <c r="A157" t="s">
        <v>981</v>
      </c>
      <c r="B157">
        <v>-1.7956235617770699</v>
      </c>
      <c r="C157" s="1">
        <v>1.2847237252193999E-7</v>
      </c>
      <c r="D157" s="1">
        <v>1.2238029550235099E-5</v>
      </c>
    </row>
    <row r="158" spans="1:4">
      <c r="A158" t="s">
        <v>859</v>
      </c>
      <c r="B158">
        <v>6.9223840053092003</v>
      </c>
      <c r="C158" s="1">
        <v>1.3153702492635301E-7</v>
      </c>
      <c r="D158" s="1">
        <v>1.24496421348564E-5</v>
      </c>
    </row>
    <row r="159" spans="1:4">
      <c r="A159" t="s">
        <v>752</v>
      </c>
      <c r="B159">
        <v>-0.64731287372288504</v>
      </c>
      <c r="C159" s="1">
        <v>1.3297273898323199E-7</v>
      </c>
      <c r="D159" s="1">
        <v>1.2505366185270199E-5</v>
      </c>
    </row>
    <row r="160" spans="1:4">
      <c r="A160" t="s">
        <v>982</v>
      </c>
      <c r="B160">
        <v>-1.47478142281138</v>
      </c>
      <c r="C160" s="1">
        <v>1.4329299986155099E-7</v>
      </c>
      <c r="D160" s="1">
        <v>1.3390640145289901E-5</v>
      </c>
    </row>
    <row r="161" spans="1:4">
      <c r="A161" t="s">
        <v>68</v>
      </c>
      <c r="B161">
        <v>0.71402547483196399</v>
      </c>
      <c r="C161" s="1">
        <v>1.53648893467366E-7</v>
      </c>
      <c r="D161" s="1">
        <v>1.42321213161543E-5</v>
      </c>
    </row>
    <row r="162" spans="1:4">
      <c r="A162" t="s">
        <v>13</v>
      </c>
      <c r="B162">
        <v>0.91646686470987804</v>
      </c>
      <c r="C162" s="1">
        <v>1.5422549343614601E-7</v>
      </c>
      <c r="D162" s="1">
        <v>1.42321213161543E-5</v>
      </c>
    </row>
    <row r="163" spans="1:4">
      <c r="A163" t="s">
        <v>983</v>
      </c>
      <c r="B163">
        <v>0.98897998401406495</v>
      </c>
      <c r="C163" s="1">
        <v>1.6389230843905699E-7</v>
      </c>
      <c r="D163" s="1">
        <v>1.5030248037904801E-5</v>
      </c>
    </row>
    <row r="164" spans="1:4">
      <c r="A164" t="s">
        <v>870</v>
      </c>
      <c r="B164">
        <v>-2.35745787905201</v>
      </c>
      <c r="C164" s="1">
        <v>1.64927786917709E-7</v>
      </c>
      <c r="D164" s="1">
        <v>1.50318442829628E-5</v>
      </c>
    </row>
    <row r="165" spans="1:4">
      <c r="A165" t="s">
        <v>984</v>
      </c>
      <c r="B165">
        <v>0.570312108619068</v>
      </c>
      <c r="C165" s="1">
        <v>1.72621093757411E-7</v>
      </c>
      <c r="D165" s="1">
        <v>1.5636505824099299E-5</v>
      </c>
    </row>
    <row r="166" spans="1:4">
      <c r="A166" t="s">
        <v>985</v>
      </c>
      <c r="B166">
        <v>0.51306270059022696</v>
      </c>
      <c r="C166" s="1">
        <v>1.80188719984672E-7</v>
      </c>
      <c r="D166" s="1">
        <v>1.6222478357156601E-5</v>
      </c>
    </row>
    <row r="167" spans="1:4">
      <c r="A167" t="s">
        <v>366</v>
      </c>
      <c r="B167">
        <v>3.1147227841724399</v>
      </c>
      <c r="C167" s="1">
        <v>1.86715436359508E-7</v>
      </c>
      <c r="D167" s="1">
        <v>1.6708202532413E-5</v>
      </c>
    </row>
    <row r="168" spans="1:4">
      <c r="A168" t="s">
        <v>27</v>
      </c>
      <c r="B168">
        <v>-0.59009134606064695</v>
      </c>
      <c r="C168" s="1">
        <v>2.0125724916935401E-7</v>
      </c>
      <c r="D168" s="1">
        <v>1.7900983638466998E-5</v>
      </c>
    </row>
    <row r="169" spans="1:4">
      <c r="A169" t="s">
        <v>259</v>
      </c>
      <c r="B169">
        <v>-0.82936082493973495</v>
      </c>
      <c r="C169" s="1">
        <v>2.03486302473657E-7</v>
      </c>
      <c r="D169" s="1">
        <v>1.7990869796548099E-5</v>
      </c>
    </row>
    <row r="170" spans="1:4">
      <c r="A170" t="s">
        <v>986</v>
      </c>
      <c r="B170">
        <v>-1.48797448141749</v>
      </c>
      <c r="C170" s="1">
        <v>2.07409397678282E-7</v>
      </c>
      <c r="D170" s="1">
        <v>1.8228569980475201E-5</v>
      </c>
    </row>
    <row r="171" spans="1:4">
      <c r="A171" t="s">
        <v>142</v>
      </c>
      <c r="B171">
        <v>-0.70246910561424902</v>
      </c>
      <c r="C171" s="1">
        <v>2.0865758597844801E-7</v>
      </c>
      <c r="D171" s="1">
        <v>1.8229758916992801E-5</v>
      </c>
    </row>
    <row r="172" spans="1:4">
      <c r="A172" t="s">
        <v>82</v>
      </c>
      <c r="B172">
        <v>-0.60819035314855796</v>
      </c>
      <c r="C172" s="1">
        <v>2.1979095662803399E-7</v>
      </c>
      <c r="D172" s="1">
        <v>1.9089491027134802E-5</v>
      </c>
    </row>
    <row r="173" spans="1:4">
      <c r="A173" t="s">
        <v>649</v>
      </c>
      <c r="B173">
        <v>-1.4613818914416901</v>
      </c>
      <c r="C173" s="1">
        <v>2.35535411023295E-7</v>
      </c>
      <c r="D173" s="1">
        <v>2.0337311951806701E-5</v>
      </c>
    </row>
    <row r="174" spans="1:4">
      <c r="A174" t="s">
        <v>193</v>
      </c>
      <c r="B174">
        <v>1.26605322285906</v>
      </c>
      <c r="C174" s="1">
        <v>2.4146861194173303E-7</v>
      </c>
      <c r="D174" s="1">
        <v>2.0728395670463301E-5</v>
      </c>
    </row>
    <row r="175" spans="1:4">
      <c r="A175" t="s">
        <v>987</v>
      </c>
      <c r="B175">
        <v>1.2475466151531001</v>
      </c>
      <c r="C175" s="1">
        <v>2.4984689436371E-7</v>
      </c>
      <c r="D175" s="1">
        <v>2.13236381230068E-5</v>
      </c>
    </row>
    <row r="176" spans="1:4">
      <c r="A176" t="s">
        <v>72</v>
      </c>
      <c r="B176">
        <v>-0.49985656759111902</v>
      </c>
      <c r="C176" s="1">
        <v>2.5807490109642001E-7</v>
      </c>
      <c r="D176" s="1">
        <v>2.1723216718018299E-5</v>
      </c>
    </row>
    <row r="177" spans="1:4">
      <c r="A177" t="s">
        <v>988</v>
      </c>
      <c r="B177">
        <v>1.64486378347131</v>
      </c>
      <c r="C177" s="1">
        <v>2.5894250879588402E-7</v>
      </c>
      <c r="D177" s="1">
        <v>2.1723216718018299E-5</v>
      </c>
    </row>
    <row r="178" spans="1:4">
      <c r="A178" t="s">
        <v>650</v>
      </c>
      <c r="B178">
        <v>-0.92597047859408299</v>
      </c>
      <c r="C178" s="1">
        <v>2.5635544751451502E-7</v>
      </c>
      <c r="D178" s="1">
        <v>2.1723216718018299E-5</v>
      </c>
    </row>
    <row r="179" spans="1:4">
      <c r="A179" t="s">
        <v>989</v>
      </c>
      <c r="B179">
        <v>0.57974790259978703</v>
      </c>
      <c r="C179" s="1">
        <v>2.6789124697054599E-7</v>
      </c>
      <c r="D179" s="1">
        <v>2.2346973228927199E-5</v>
      </c>
    </row>
    <row r="180" spans="1:4">
      <c r="A180" t="s">
        <v>561</v>
      </c>
      <c r="B180">
        <v>-0.76417279052668596</v>
      </c>
      <c r="C180" s="1">
        <v>2.76923067637645E-7</v>
      </c>
      <c r="D180" s="1">
        <v>2.2842285439496301E-5</v>
      </c>
    </row>
    <row r="181" spans="1:4">
      <c r="A181" t="s">
        <v>990</v>
      </c>
      <c r="B181">
        <v>0.65468990843346397</v>
      </c>
      <c r="C181" s="1">
        <v>2.76035548734601E-7</v>
      </c>
      <c r="D181" s="1">
        <v>2.2842285439496301E-5</v>
      </c>
    </row>
    <row r="182" spans="1:4">
      <c r="A182" t="s">
        <v>417</v>
      </c>
      <c r="B182">
        <v>0.47341868574073998</v>
      </c>
      <c r="C182" s="1">
        <v>2.8683315228673E-7</v>
      </c>
      <c r="D182" s="1">
        <v>2.3528286075075401E-5</v>
      </c>
    </row>
    <row r="183" spans="1:4">
      <c r="A183" t="s">
        <v>991</v>
      </c>
      <c r="B183">
        <v>0.46190589534540899</v>
      </c>
      <c r="C183" s="1">
        <v>3.1019813295043001E-7</v>
      </c>
      <c r="D183" s="1">
        <v>2.53042841602934E-5</v>
      </c>
    </row>
    <row r="184" spans="1:4">
      <c r="A184" t="s">
        <v>16</v>
      </c>
      <c r="B184">
        <v>-4.52642423734095</v>
      </c>
      <c r="C184" s="1">
        <v>3.2468599849332101E-7</v>
      </c>
      <c r="D184" s="1">
        <v>2.6340597625021399E-5</v>
      </c>
    </row>
    <row r="185" spans="1:4">
      <c r="A185" t="s">
        <v>110</v>
      </c>
      <c r="B185">
        <v>-1.0251359486459799</v>
      </c>
      <c r="C185" s="1">
        <v>3.3838529914328499E-7</v>
      </c>
      <c r="D185" s="1">
        <v>2.73019614308776E-5</v>
      </c>
    </row>
    <row r="186" spans="1:4">
      <c r="A186" t="s">
        <v>84</v>
      </c>
      <c r="B186">
        <v>-0.618264301126208</v>
      </c>
      <c r="C186" s="1">
        <v>3.4575467529658001E-7</v>
      </c>
      <c r="D186" s="1">
        <v>2.7744933591054301E-5</v>
      </c>
    </row>
    <row r="187" spans="1:4">
      <c r="A187" t="s">
        <v>576</v>
      </c>
      <c r="B187">
        <v>-0.74747364512306502</v>
      </c>
      <c r="C187" s="1">
        <v>3.49188978664905E-7</v>
      </c>
      <c r="D187" s="1">
        <v>2.7869055513444899E-5</v>
      </c>
    </row>
    <row r="188" spans="1:4">
      <c r="A188" t="s">
        <v>992</v>
      </c>
      <c r="B188">
        <v>0.60793455662405005</v>
      </c>
      <c r="C188" s="1">
        <v>3.5744226626942997E-7</v>
      </c>
      <c r="D188" s="1">
        <v>2.8374382050904001E-5</v>
      </c>
    </row>
    <row r="189" spans="1:4">
      <c r="A189" t="s">
        <v>242</v>
      </c>
      <c r="B189">
        <v>0.73130124729220203</v>
      </c>
      <c r="C189" s="1">
        <v>3.7005281359188698E-7</v>
      </c>
      <c r="D189" s="1">
        <v>2.92183411373487E-5</v>
      </c>
    </row>
    <row r="190" spans="1:4">
      <c r="A190" t="s">
        <v>993</v>
      </c>
      <c r="B190">
        <v>-0.56919716054771197</v>
      </c>
      <c r="C190" s="1">
        <v>3.89596743743837E-7</v>
      </c>
      <c r="D190" s="1">
        <v>3.0597850645626297E-5</v>
      </c>
    </row>
    <row r="191" spans="1:4">
      <c r="A191" t="s">
        <v>97</v>
      </c>
      <c r="B191">
        <v>0.93046012553472401</v>
      </c>
      <c r="C191" s="1">
        <v>4.0847397323407498E-7</v>
      </c>
      <c r="D191" s="1">
        <v>3.1910678385191098E-5</v>
      </c>
    </row>
    <row r="192" spans="1:4">
      <c r="A192" t="s">
        <v>223</v>
      </c>
      <c r="B192">
        <v>1.6484811948607501</v>
      </c>
      <c r="C192" s="1">
        <v>4.3991234481391799E-7</v>
      </c>
      <c r="D192" s="1">
        <v>3.4185819848302601E-5</v>
      </c>
    </row>
    <row r="193" spans="1:4">
      <c r="A193" t="s">
        <v>520</v>
      </c>
      <c r="B193">
        <v>-0.59710676369925098</v>
      </c>
      <c r="C193" s="1">
        <v>4.5160772183835001E-7</v>
      </c>
      <c r="D193" s="1">
        <v>3.4910932004938398E-5</v>
      </c>
    </row>
    <row r="194" spans="1:4">
      <c r="A194" t="s">
        <v>994</v>
      </c>
      <c r="B194">
        <v>-1.1213489232189799</v>
      </c>
      <c r="C194" s="1">
        <v>4.6095364481451E-7</v>
      </c>
      <c r="D194" s="1">
        <v>3.5312258172062799E-5</v>
      </c>
    </row>
    <row r="195" spans="1:4">
      <c r="A195" t="s">
        <v>995</v>
      </c>
      <c r="B195">
        <v>0.92687646466283902</v>
      </c>
      <c r="C195" s="1">
        <v>4.6158251454169398E-7</v>
      </c>
      <c r="D195" s="1">
        <v>3.5312258172062799E-5</v>
      </c>
    </row>
    <row r="196" spans="1:4">
      <c r="A196" t="s">
        <v>422</v>
      </c>
      <c r="B196">
        <v>-0.56835244825091602</v>
      </c>
      <c r="C196" s="1">
        <v>4.6563903939946099E-7</v>
      </c>
      <c r="D196" s="1">
        <v>3.5438971220273403E-5</v>
      </c>
    </row>
    <row r="197" spans="1:4">
      <c r="A197" t="s">
        <v>599</v>
      </c>
      <c r="B197">
        <v>-0.55973486445951104</v>
      </c>
      <c r="C197" s="1">
        <v>4.6840187012104201E-7</v>
      </c>
      <c r="D197" s="1">
        <v>3.5466428781216298E-5</v>
      </c>
    </row>
    <row r="198" spans="1:4">
      <c r="A198" t="s">
        <v>996</v>
      </c>
      <c r="B198">
        <v>0.73118310659679397</v>
      </c>
      <c r="C198" s="1">
        <v>4.7676540192963702E-7</v>
      </c>
      <c r="D198" s="1">
        <v>3.5915516119852501E-5</v>
      </c>
    </row>
    <row r="199" spans="1:4">
      <c r="A199" t="s">
        <v>997</v>
      </c>
      <c r="B199">
        <v>0.49832389342656003</v>
      </c>
      <c r="C199" s="1">
        <v>4.8193741732302902E-7</v>
      </c>
      <c r="D199" s="1">
        <v>3.6120842470936701E-5</v>
      </c>
    </row>
    <row r="200" spans="1:4">
      <c r="A200" t="s">
        <v>835</v>
      </c>
      <c r="B200">
        <v>0.55898103870820404</v>
      </c>
      <c r="C200" s="1">
        <v>5.0613985481717996E-7</v>
      </c>
      <c r="D200" s="1">
        <v>3.7553542494350099E-5</v>
      </c>
    </row>
    <row r="201" spans="1:4">
      <c r="A201" t="s">
        <v>333</v>
      </c>
      <c r="B201">
        <v>-1.5940239218150001</v>
      </c>
      <c r="C201" s="1">
        <v>5.0496775990414803E-7</v>
      </c>
      <c r="D201" s="1">
        <v>3.7553542494350099E-5</v>
      </c>
    </row>
    <row r="202" spans="1:4">
      <c r="A202" t="s">
        <v>488</v>
      </c>
      <c r="B202">
        <v>-1.79616529551</v>
      </c>
      <c r="C202" s="1">
        <v>5.2667222034958998E-7</v>
      </c>
      <c r="D202" s="1">
        <v>3.8688135987371598E-5</v>
      </c>
    </row>
    <row r="203" spans="1:4">
      <c r="A203" t="s">
        <v>90</v>
      </c>
      <c r="B203">
        <v>0.96163695545690697</v>
      </c>
      <c r="C203" s="1">
        <v>5.2666481131815798E-7</v>
      </c>
      <c r="D203" s="1">
        <v>3.8688135987371598E-5</v>
      </c>
    </row>
    <row r="204" spans="1:4">
      <c r="A204" t="s">
        <v>157</v>
      </c>
      <c r="B204">
        <v>0.86167889220293903</v>
      </c>
      <c r="C204" s="1">
        <v>5.3607968973965104E-7</v>
      </c>
      <c r="D204" s="1">
        <v>3.9184240688148302E-5</v>
      </c>
    </row>
    <row r="205" spans="1:4">
      <c r="A205" t="s">
        <v>618</v>
      </c>
      <c r="B205">
        <v>3.3063443934225698</v>
      </c>
      <c r="C205" s="1">
        <v>5.3874694074378698E-7</v>
      </c>
      <c r="D205" s="1">
        <v>3.9185214680207E-5</v>
      </c>
    </row>
    <row r="206" spans="1:4">
      <c r="A206" t="s">
        <v>255</v>
      </c>
      <c r="B206">
        <v>-0.86637539486075099</v>
      </c>
      <c r="C206" s="1">
        <v>5.5275135777828105E-7</v>
      </c>
      <c r="D206" s="1">
        <v>4.0006734301942699E-5</v>
      </c>
    </row>
    <row r="207" spans="1:4">
      <c r="A207" t="s">
        <v>998</v>
      </c>
      <c r="B207">
        <v>0.41772860093553699</v>
      </c>
      <c r="C207" s="1">
        <v>5.7065841005474004E-7</v>
      </c>
      <c r="D207" s="1">
        <v>4.0901803031350597E-5</v>
      </c>
    </row>
    <row r="208" spans="1:4">
      <c r="A208" t="s">
        <v>999</v>
      </c>
      <c r="B208">
        <v>0.48597697231979498</v>
      </c>
      <c r="C208" s="1">
        <v>5.7056005417173702E-7</v>
      </c>
      <c r="D208" s="1">
        <v>4.0901803031350597E-5</v>
      </c>
    </row>
    <row r="209" spans="1:4">
      <c r="A209" t="s">
        <v>1000</v>
      </c>
      <c r="B209">
        <v>-0.71048772344409195</v>
      </c>
      <c r="C209" s="1">
        <v>5.9727767114820195E-7</v>
      </c>
      <c r="D209" s="1">
        <v>4.2602921809194301E-5</v>
      </c>
    </row>
    <row r="210" spans="1:4">
      <c r="A210" t="s">
        <v>1001</v>
      </c>
      <c r="B210">
        <v>0.60683782391974905</v>
      </c>
      <c r="C210" s="1">
        <v>6.0033364406005301E-7</v>
      </c>
      <c r="D210" s="1">
        <v>4.2615030069936E-5</v>
      </c>
    </row>
    <row r="211" spans="1:4">
      <c r="A211" t="s">
        <v>1002</v>
      </c>
      <c r="B211">
        <v>6.7135802267802003</v>
      </c>
      <c r="C211" s="1">
        <v>6.0664116502819304E-7</v>
      </c>
      <c r="D211" s="1">
        <v>4.27336026207464E-5</v>
      </c>
    </row>
    <row r="212" spans="1:4">
      <c r="A212" t="s">
        <v>1003</v>
      </c>
      <c r="B212">
        <v>-1.8682566869414301</v>
      </c>
      <c r="C212" s="1">
        <v>6.0779251949588495E-7</v>
      </c>
      <c r="D212" s="1">
        <v>4.27336026207464E-5</v>
      </c>
    </row>
    <row r="213" spans="1:4">
      <c r="A213" t="s">
        <v>139</v>
      </c>
      <c r="B213">
        <v>-0.45270790046784498</v>
      </c>
      <c r="C213" s="1">
        <v>6.2265703793776097E-7</v>
      </c>
      <c r="D213" s="1">
        <v>4.3226303155836401E-5</v>
      </c>
    </row>
    <row r="214" spans="1:4">
      <c r="A214" t="s">
        <v>314</v>
      </c>
      <c r="B214">
        <v>0.91127284363656103</v>
      </c>
      <c r="C214" s="1">
        <v>6.2010781983764495E-7</v>
      </c>
      <c r="D214" s="1">
        <v>4.3226303155836401E-5</v>
      </c>
    </row>
    <row r="215" spans="1:4">
      <c r="A215" t="s">
        <v>141</v>
      </c>
      <c r="B215">
        <v>-0.85864779749128595</v>
      </c>
      <c r="C215" s="1">
        <v>6.2358297136425096E-7</v>
      </c>
      <c r="D215" s="1">
        <v>4.3226303155836401E-5</v>
      </c>
    </row>
    <row r="216" spans="1:4">
      <c r="A216" t="s">
        <v>1004</v>
      </c>
      <c r="B216">
        <v>-1.7257390093432301</v>
      </c>
      <c r="C216" s="1">
        <v>6.47880658704288E-7</v>
      </c>
      <c r="D216" s="1">
        <v>4.4700737970882302E-5</v>
      </c>
    </row>
    <row r="217" spans="1:4">
      <c r="A217" t="s">
        <v>1005</v>
      </c>
      <c r="B217">
        <v>-1.44610667545061</v>
      </c>
      <c r="C217" s="1">
        <v>7.0388402020160496E-7</v>
      </c>
      <c r="D217" s="1">
        <v>4.8279768832987803E-5</v>
      </c>
    </row>
    <row r="218" spans="1:4">
      <c r="A218" t="s">
        <v>1006</v>
      </c>
      <c r="B218">
        <v>-1.4685359085632299</v>
      </c>
      <c r="C218" s="1">
        <v>7.0629394296819197E-7</v>
      </c>
      <c r="D218" s="1">
        <v>4.8279768832987803E-5</v>
      </c>
    </row>
    <row r="219" spans="1:4">
      <c r="A219" t="s">
        <v>138</v>
      </c>
      <c r="B219">
        <v>-0.46284483419570699</v>
      </c>
      <c r="C219" s="1">
        <v>7.43521348131897E-7</v>
      </c>
      <c r="D219" s="1">
        <v>5.0590288963905303E-5</v>
      </c>
    </row>
    <row r="220" spans="1:4">
      <c r="A220" t="s">
        <v>1007</v>
      </c>
      <c r="B220">
        <v>0.74692577922439096</v>
      </c>
      <c r="C220" s="1">
        <v>7.6959502369119303E-7</v>
      </c>
      <c r="D220" s="1">
        <v>5.2124176719268197E-5</v>
      </c>
    </row>
    <row r="221" spans="1:4">
      <c r="A221" t="s">
        <v>1008</v>
      </c>
      <c r="B221">
        <v>-1.93266259718444</v>
      </c>
      <c r="C221" s="1">
        <v>8.0347546843488097E-7</v>
      </c>
      <c r="D221" s="1">
        <v>5.4170389458634801E-5</v>
      </c>
    </row>
    <row r="222" spans="1:4">
      <c r="A222" t="s">
        <v>1009</v>
      </c>
      <c r="B222">
        <v>-1.6151791370650299</v>
      </c>
      <c r="C222" s="1">
        <v>8.2471556547560195E-7</v>
      </c>
      <c r="D222" s="1">
        <v>5.5349660564760302E-5</v>
      </c>
    </row>
    <row r="223" spans="1:4">
      <c r="A223" t="s">
        <v>1010</v>
      </c>
      <c r="B223">
        <v>-0.69451434720237903</v>
      </c>
      <c r="C223" s="1">
        <v>8.3818695767119303E-7</v>
      </c>
      <c r="D223" s="1">
        <v>5.5999232715000702E-5</v>
      </c>
    </row>
    <row r="224" spans="1:4">
      <c r="A224" t="s">
        <v>1011</v>
      </c>
      <c r="B224">
        <v>-0.57569830787317</v>
      </c>
      <c r="C224" s="1">
        <v>8.95215550878572E-7</v>
      </c>
      <c r="D224" s="1">
        <v>5.9130813666819297E-5</v>
      </c>
    </row>
    <row r="225" spans="1:4">
      <c r="A225" t="s">
        <v>1012</v>
      </c>
      <c r="B225">
        <v>0.56292784402298601</v>
      </c>
      <c r="C225" s="1">
        <v>8.9201727636538797E-7</v>
      </c>
      <c r="D225" s="1">
        <v>5.9130813666819297E-5</v>
      </c>
    </row>
    <row r="226" spans="1:4">
      <c r="A226" t="s">
        <v>1013</v>
      </c>
      <c r="B226">
        <v>1.0883498156287601</v>
      </c>
      <c r="C226" s="1">
        <v>8.9707431502658398E-7</v>
      </c>
      <c r="D226" s="1">
        <v>5.9130813666819297E-5</v>
      </c>
    </row>
    <row r="227" spans="1:4">
      <c r="A227" t="s">
        <v>1014</v>
      </c>
      <c r="B227">
        <v>1.0937523581369699</v>
      </c>
      <c r="C227" s="1">
        <v>9.1557826820671099E-7</v>
      </c>
      <c r="D227" s="1">
        <v>6.0082280578098202E-5</v>
      </c>
    </row>
    <row r="228" spans="1:4">
      <c r="A228" t="s">
        <v>790</v>
      </c>
      <c r="B228">
        <v>0.73356075899412299</v>
      </c>
      <c r="C228" s="1">
        <v>9.5193469485269897E-7</v>
      </c>
      <c r="D228" s="1">
        <v>6.2191662696903105E-5</v>
      </c>
    </row>
    <row r="229" spans="1:4">
      <c r="A229" t="s">
        <v>1015</v>
      </c>
      <c r="B229">
        <v>-0.961488415631787</v>
      </c>
      <c r="C229" s="1">
        <v>9.6664663862428506E-7</v>
      </c>
      <c r="D229" s="1">
        <v>6.28746150629408E-5</v>
      </c>
    </row>
    <row r="230" spans="1:4">
      <c r="A230" t="s">
        <v>1016</v>
      </c>
      <c r="B230">
        <v>-0.66030110139797604</v>
      </c>
      <c r="C230" s="1">
        <v>9.8668475200461503E-7</v>
      </c>
      <c r="D230" s="1">
        <v>6.3896492821702405E-5</v>
      </c>
    </row>
    <row r="231" spans="1:4">
      <c r="A231" t="s">
        <v>107</v>
      </c>
      <c r="B231">
        <v>-0.74033363221431903</v>
      </c>
      <c r="C231" s="1">
        <v>9.9206458925287298E-7</v>
      </c>
      <c r="D231" s="1">
        <v>6.3964339128029098E-5</v>
      </c>
    </row>
    <row r="232" spans="1:4">
      <c r="A232" t="s">
        <v>1017</v>
      </c>
      <c r="B232">
        <v>0.473187509623479</v>
      </c>
      <c r="C232" s="1">
        <v>1.0028637707657401E-6</v>
      </c>
      <c r="D232" s="1">
        <v>6.4379493805896199E-5</v>
      </c>
    </row>
    <row r="233" spans="1:4">
      <c r="A233" t="s">
        <v>1018</v>
      </c>
      <c r="B233">
        <v>1.72648281869237</v>
      </c>
      <c r="C233" s="1">
        <v>1.01068461522706E-6</v>
      </c>
      <c r="D233" s="1">
        <v>6.4600685471114696E-5</v>
      </c>
    </row>
    <row r="234" spans="1:4">
      <c r="A234" t="s">
        <v>136</v>
      </c>
      <c r="B234">
        <v>-0.73656835136615095</v>
      </c>
      <c r="C234" s="1">
        <v>1.03831406816199E-6</v>
      </c>
      <c r="D234" s="1">
        <v>6.6080634553499106E-5</v>
      </c>
    </row>
    <row r="235" spans="1:4">
      <c r="A235" t="s">
        <v>161</v>
      </c>
      <c r="B235">
        <v>-2.2736134287302199</v>
      </c>
      <c r="C235" s="1">
        <v>1.06056184472674E-6</v>
      </c>
      <c r="D235" s="1">
        <v>6.7206848229142693E-5</v>
      </c>
    </row>
    <row r="236" spans="1:4">
      <c r="A236" t="s">
        <v>410</v>
      </c>
      <c r="B236">
        <v>-1.4665192082390901</v>
      </c>
      <c r="C236" s="1">
        <v>1.1188403021426599E-6</v>
      </c>
      <c r="D236" s="1">
        <v>7.0596910517676704E-5</v>
      </c>
    </row>
    <row r="237" spans="1:4">
      <c r="A237" t="s">
        <v>1019</v>
      </c>
      <c r="B237">
        <v>-3.1397327860494699</v>
      </c>
      <c r="C237" s="1">
        <v>1.1571759081953101E-6</v>
      </c>
      <c r="D237" s="1">
        <v>7.24156174625319E-5</v>
      </c>
    </row>
    <row r="238" spans="1:4">
      <c r="A238" t="s">
        <v>431</v>
      </c>
      <c r="B238">
        <v>0.56767836841072405</v>
      </c>
      <c r="C238" s="1">
        <v>1.15747278842923E-6</v>
      </c>
      <c r="D238" s="1">
        <v>7.24156174625319E-5</v>
      </c>
    </row>
    <row r="239" spans="1:4">
      <c r="A239" t="s">
        <v>582</v>
      </c>
      <c r="B239">
        <v>0.38300985653178699</v>
      </c>
      <c r="C239" s="1">
        <v>1.16494247917528E-6</v>
      </c>
      <c r="D239" s="1">
        <v>7.2575424915708998E-5</v>
      </c>
    </row>
    <row r="240" spans="1:4">
      <c r="A240" t="s">
        <v>1020</v>
      </c>
      <c r="B240">
        <v>-0.89973108100473898</v>
      </c>
      <c r="C240" s="1">
        <v>1.17020307488583E-6</v>
      </c>
      <c r="D240" s="1">
        <v>7.2596842019702695E-5</v>
      </c>
    </row>
    <row r="241" spans="1:4">
      <c r="A241" t="s">
        <v>732</v>
      </c>
      <c r="B241">
        <v>-0.50870052213740502</v>
      </c>
      <c r="C241" s="1">
        <v>1.1945134100723501E-6</v>
      </c>
      <c r="D241" s="1">
        <v>7.3794939329365205E-5</v>
      </c>
    </row>
    <row r="242" spans="1:4">
      <c r="A242" t="s">
        <v>664</v>
      </c>
      <c r="B242">
        <v>1.6441047460742599</v>
      </c>
      <c r="C242" s="1">
        <v>1.22464709747306E-6</v>
      </c>
      <c r="D242" s="1">
        <v>7.5341309975790298E-5</v>
      </c>
    </row>
    <row r="243" spans="1:4">
      <c r="A243" t="s">
        <v>1021</v>
      </c>
      <c r="B243">
        <v>-5.4112611990225501</v>
      </c>
      <c r="C243" s="1">
        <v>1.23510211413548E-6</v>
      </c>
      <c r="D243" s="1">
        <v>7.5669222884690396E-5</v>
      </c>
    </row>
    <row r="244" spans="1:4">
      <c r="A244" t="s">
        <v>1022</v>
      </c>
      <c r="B244">
        <v>2.7572045212727998</v>
      </c>
      <c r="C244" s="1">
        <v>1.2580533186256401E-6</v>
      </c>
      <c r="D244" s="1">
        <v>7.6756848138460906E-5</v>
      </c>
    </row>
    <row r="245" spans="1:4">
      <c r="A245" t="s">
        <v>9</v>
      </c>
      <c r="B245">
        <v>-1.4131846663357801</v>
      </c>
      <c r="C245" s="1">
        <v>1.3388558890493801E-6</v>
      </c>
      <c r="D245" s="1">
        <v>8.1350646921045798E-5</v>
      </c>
    </row>
    <row r="246" spans="1:4">
      <c r="A246" t="s">
        <v>1023</v>
      </c>
      <c r="B246">
        <v>-0.44601104625318</v>
      </c>
      <c r="C246" s="1">
        <v>1.3723003248315601E-6</v>
      </c>
      <c r="D246" s="1">
        <v>8.3041042197286497E-5</v>
      </c>
    </row>
    <row r="247" spans="1:4">
      <c r="A247" t="s">
        <v>1024</v>
      </c>
      <c r="B247">
        <v>-0.46470409356972397</v>
      </c>
      <c r="C247" s="1">
        <v>1.43313195301865E-6</v>
      </c>
      <c r="D247" s="1">
        <v>8.6368135862532403E-5</v>
      </c>
    </row>
    <row r="248" spans="1:4">
      <c r="A248" t="s">
        <v>485</v>
      </c>
      <c r="B248">
        <v>0.47614718791263499</v>
      </c>
      <c r="C248" s="1">
        <v>1.5231551465695799E-6</v>
      </c>
      <c r="D248" s="1">
        <v>9.1420267232113095E-5</v>
      </c>
    </row>
    <row r="249" spans="1:4">
      <c r="A249" t="s">
        <v>360</v>
      </c>
      <c r="B249">
        <v>0.47618822922394</v>
      </c>
      <c r="C249" s="1">
        <v>1.5369905558135599E-6</v>
      </c>
      <c r="D249" s="1">
        <v>9.1877188488207303E-5</v>
      </c>
    </row>
    <row r="250" spans="1:4">
      <c r="A250" t="s">
        <v>164</v>
      </c>
      <c r="B250">
        <v>-0.50507210062127395</v>
      </c>
      <c r="C250" s="1">
        <v>1.55484162128606E-6</v>
      </c>
      <c r="D250" s="1">
        <v>9.25695021705189E-5</v>
      </c>
    </row>
    <row r="251" spans="1:4">
      <c r="A251" t="s">
        <v>284</v>
      </c>
      <c r="B251">
        <v>-1.14642678640488</v>
      </c>
      <c r="C251" s="1">
        <v>1.6025307433923799E-6</v>
      </c>
      <c r="D251" s="1">
        <v>9.5025567976660705E-5</v>
      </c>
    </row>
    <row r="252" spans="1:4">
      <c r="A252" t="s">
        <v>372</v>
      </c>
      <c r="B252">
        <v>-0.54363501235428302</v>
      </c>
      <c r="C252" s="1">
        <v>1.6119177643029401E-6</v>
      </c>
      <c r="D252" s="1">
        <v>9.5199863159731402E-5</v>
      </c>
    </row>
    <row r="253" spans="1:4">
      <c r="A253" t="s">
        <v>104</v>
      </c>
      <c r="B253">
        <v>-0.67582285057603397</v>
      </c>
      <c r="C253" s="1">
        <v>1.6995373864307199E-6</v>
      </c>
      <c r="D253" s="1">
        <v>9.9974778926890695E-5</v>
      </c>
    </row>
    <row r="254" spans="1:4">
      <c r="A254" t="s">
        <v>218</v>
      </c>
      <c r="B254">
        <v>-0.55427833289795003</v>
      </c>
      <c r="C254" s="1">
        <v>1.76648334778308E-6</v>
      </c>
      <c r="D254">
        <v>1.03500502500068E-4</v>
      </c>
    </row>
    <row r="255" spans="1:4">
      <c r="A255" t="s">
        <v>1025</v>
      </c>
      <c r="B255">
        <v>-0.58710953617522699</v>
      </c>
      <c r="C255" s="1">
        <v>1.8009840658173901E-6</v>
      </c>
      <c r="D255">
        <v>1.0510486059997501E-4</v>
      </c>
    </row>
    <row r="256" spans="1:4">
      <c r="A256" t="s">
        <v>1026</v>
      </c>
      <c r="B256">
        <v>-3.1621552006616001</v>
      </c>
      <c r="C256" s="1">
        <v>1.89070539338878E-6</v>
      </c>
      <c r="D256">
        <v>1.09906555643249E-4</v>
      </c>
    </row>
    <row r="257" spans="1:4">
      <c r="A257" t="s">
        <v>66</v>
      </c>
      <c r="B257">
        <v>-0.58427307314089505</v>
      </c>
      <c r="C257" s="1">
        <v>1.8990577187448999E-6</v>
      </c>
      <c r="D257">
        <v>1.09959165557915E-4</v>
      </c>
    </row>
    <row r="258" spans="1:4">
      <c r="A258" t="s">
        <v>1027</v>
      </c>
      <c r="B258">
        <v>0.63510511482007503</v>
      </c>
      <c r="C258" s="1">
        <v>1.9411631799463599E-6</v>
      </c>
      <c r="D258">
        <v>1.11958102937141E-4</v>
      </c>
    </row>
    <row r="259" spans="1:4">
      <c r="A259" t="s">
        <v>1028</v>
      </c>
      <c r="B259">
        <v>-1.21521237786435</v>
      </c>
      <c r="C259" s="1">
        <v>2.0081348611243301E-6</v>
      </c>
      <c r="D259">
        <v>1.15297472834286E-4</v>
      </c>
    </row>
    <row r="260" spans="1:4">
      <c r="A260" t="s">
        <v>413</v>
      </c>
      <c r="B260">
        <v>-0.57745513931421899</v>
      </c>
      <c r="C260" s="1">
        <v>2.0211843550083601E-6</v>
      </c>
      <c r="D260">
        <v>1.15297472834286E-4</v>
      </c>
    </row>
    <row r="261" spans="1:4">
      <c r="A261" t="s">
        <v>735</v>
      </c>
      <c r="B261">
        <v>6.4463981041674998</v>
      </c>
      <c r="C261" s="1">
        <v>2.0224886870355498E-6</v>
      </c>
      <c r="D261">
        <v>1.15297472834286E-4</v>
      </c>
    </row>
    <row r="262" spans="1:4">
      <c r="A262" t="s">
        <v>1029</v>
      </c>
      <c r="B262">
        <v>1.0009266095309901</v>
      </c>
      <c r="C262" s="1">
        <v>2.0462689487278298E-6</v>
      </c>
      <c r="D262">
        <v>1.16204465492179E-4</v>
      </c>
    </row>
    <row r="263" spans="1:4">
      <c r="A263" t="s">
        <v>1030</v>
      </c>
      <c r="B263">
        <v>0.53829995298190902</v>
      </c>
      <c r="C263" s="1">
        <v>2.0810057465353502E-6</v>
      </c>
      <c r="D263">
        <v>1.1727499941830001E-4</v>
      </c>
    </row>
    <row r="264" spans="1:4">
      <c r="A264" t="s">
        <v>186</v>
      </c>
      <c r="B264">
        <v>0.72537795519967396</v>
      </c>
      <c r="C264" s="1">
        <v>2.0771965317396101E-6</v>
      </c>
      <c r="D264">
        <v>1.1727499941830001E-4</v>
      </c>
    </row>
    <row r="265" spans="1:4">
      <c r="A265" t="s">
        <v>1031</v>
      </c>
      <c r="B265">
        <v>0.78846783626550199</v>
      </c>
      <c r="C265" s="1">
        <v>2.1972160631960998E-6</v>
      </c>
      <c r="D265">
        <v>1.2288596656473701E-4</v>
      </c>
    </row>
    <row r="266" spans="1:4">
      <c r="A266" t="s">
        <v>317</v>
      </c>
      <c r="B266">
        <v>0.70272110596553605</v>
      </c>
      <c r="C266" s="1">
        <v>2.1945381120773101E-6</v>
      </c>
      <c r="D266">
        <v>1.2288596656473701E-4</v>
      </c>
    </row>
    <row r="267" spans="1:4">
      <c r="A267" t="s">
        <v>1032</v>
      </c>
      <c r="B267">
        <v>0.58203821899427899</v>
      </c>
      <c r="C267" s="1">
        <v>2.2196933589555399E-6</v>
      </c>
      <c r="D267">
        <v>1.23674612999919E-4</v>
      </c>
    </row>
    <row r="268" spans="1:4">
      <c r="A268" t="s">
        <v>73</v>
      </c>
      <c r="B268">
        <v>-0.42387327380173501</v>
      </c>
      <c r="C268" s="1">
        <v>2.2348463829273699E-6</v>
      </c>
      <c r="D268">
        <v>1.24050777608732E-4</v>
      </c>
    </row>
    <row r="269" spans="1:4">
      <c r="A269" t="s">
        <v>894</v>
      </c>
      <c r="B269">
        <v>-0.55459856426960796</v>
      </c>
      <c r="C269" s="1">
        <v>2.2542850771717399E-6</v>
      </c>
      <c r="D269">
        <v>1.2419596703149499E-4</v>
      </c>
    </row>
    <row r="270" spans="1:4">
      <c r="A270" t="s">
        <v>55</v>
      </c>
      <c r="B270">
        <v>-1.0640536027842</v>
      </c>
      <c r="C270" s="1">
        <v>2.24881653802115E-6</v>
      </c>
      <c r="D270">
        <v>1.2419596703149499E-4</v>
      </c>
    </row>
    <row r="271" spans="1:4">
      <c r="A271" t="s">
        <v>882</v>
      </c>
      <c r="B271">
        <v>0.97841804340765504</v>
      </c>
      <c r="C271" s="1">
        <v>2.2814395713185102E-6</v>
      </c>
      <c r="D271">
        <v>1.2522474078259399E-4</v>
      </c>
    </row>
    <row r="272" spans="1:4">
      <c r="A272" t="s">
        <v>437</v>
      </c>
      <c r="B272">
        <v>0.77240308019953396</v>
      </c>
      <c r="C272" s="1">
        <v>2.2936888613068299E-6</v>
      </c>
      <c r="D272">
        <v>1.25430800137761E-4</v>
      </c>
    </row>
    <row r="273" spans="1:4">
      <c r="A273" t="s">
        <v>1033</v>
      </c>
      <c r="B273">
        <v>-1.06081315850813</v>
      </c>
      <c r="C273" s="1">
        <v>2.3295339446327901E-6</v>
      </c>
      <c r="D273">
        <v>1.26920917684513E-4</v>
      </c>
    </row>
    <row r="274" spans="1:4">
      <c r="A274" t="s">
        <v>1034</v>
      </c>
      <c r="B274">
        <v>3.08605828152022</v>
      </c>
      <c r="C274" s="1">
        <v>2.40471143142149E-6</v>
      </c>
      <c r="D274">
        <v>1.2999732830262599E-4</v>
      </c>
    </row>
    <row r="275" spans="1:4">
      <c r="A275" t="s">
        <v>1035</v>
      </c>
      <c r="B275">
        <v>-0.562226170923531</v>
      </c>
      <c r="C275" s="1">
        <v>2.4124123233944699E-6</v>
      </c>
      <c r="D275">
        <v>1.2999732830262599E-4</v>
      </c>
    </row>
    <row r="276" spans="1:4">
      <c r="A276" t="s">
        <v>29</v>
      </c>
      <c r="B276">
        <v>0.90936284313608395</v>
      </c>
      <c r="C276" s="1">
        <v>2.40965108496963E-6</v>
      </c>
      <c r="D276">
        <v>1.2999732830262599E-4</v>
      </c>
    </row>
    <row r="277" spans="1:4">
      <c r="A277" t="s">
        <v>1036</v>
      </c>
      <c r="B277">
        <v>0.66500670427263597</v>
      </c>
      <c r="C277" s="1">
        <v>2.7309994620250101E-6</v>
      </c>
      <c r="D277">
        <v>1.4662984384290599E-4</v>
      </c>
    </row>
    <row r="278" spans="1:4">
      <c r="A278" t="s">
        <v>247</v>
      </c>
      <c r="B278">
        <v>0.433462676580533</v>
      </c>
      <c r="C278" s="1">
        <v>2.8086461634027298E-6</v>
      </c>
      <c r="D278">
        <v>1.5025239348783099E-4</v>
      </c>
    </row>
    <row r="279" spans="1:4">
      <c r="A279" t="s">
        <v>473</v>
      </c>
      <c r="B279">
        <v>-1.0551243957516101</v>
      </c>
      <c r="C279" s="1">
        <v>2.8530872391067802E-6</v>
      </c>
      <c r="D279">
        <v>1.5207881980293001E-4</v>
      </c>
    </row>
    <row r="280" spans="1:4">
      <c r="A280" t="s">
        <v>160</v>
      </c>
      <c r="B280">
        <v>-0.51424420635639601</v>
      </c>
      <c r="C280" s="1">
        <v>2.9314497556191601E-6</v>
      </c>
      <c r="D280">
        <v>1.5513568330364499E-4</v>
      </c>
    </row>
    <row r="281" spans="1:4">
      <c r="A281" t="s">
        <v>274</v>
      </c>
      <c r="B281">
        <v>0.64011803376966903</v>
      </c>
      <c r="C281" s="1">
        <v>2.9222878389658502E-6</v>
      </c>
      <c r="D281">
        <v>1.5513568330364499E-4</v>
      </c>
    </row>
    <row r="282" spans="1:4">
      <c r="A282" t="s">
        <v>749</v>
      </c>
      <c r="B282">
        <v>-0.53078987385005205</v>
      </c>
      <c r="C282" s="1">
        <v>2.95941740703245E-6</v>
      </c>
      <c r="D282">
        <v>1.5605642148155101E-4</v>
      </c>
    </row>
    <row r="283" spans="1:4">
      <c r="A283" t="s">
        <v>510</v>
      </c>
      <c r="B283">
        <v>-0.78166069092530999</v>
      </c>
      <c r="C283" s="1">
        <v>3.0221318612087802E-6</v>
      </c>
      <c r="D283">
        <v>1.58796359184155E-4</v>
      </c>
    </row>
    <row r="284" spans="1:4">
      <c r="A284" t="s">
        <v>1037</v>
      </c>
      <c r="B284">
        <v>-0.451794573197493</v>
      </c>
      <c r="C284" s="1">
        <v>3.1457874603516701E-6</v>
      </c>
      <c r="D284">
        <v>1.6364444172621299E-4</v>
      </c>
    </row>
    <row r="285" spans="1:4">
      <c r="A285" t="s">
        <v>1038</v>
      </c>
      <c r="B285">
        <v>0.87980875695546701</v>
      </c>
      <c r="C285" s="1">
        <v>3.1426244319673298E-6</v>
      </c>
      <c r="D285">
        <v>1.6364444172621299E-4</v>
      </c>
    </row>
    <row r="286" spans="1:4">
      <c r="A286" t="s">
        <v>525</v>
      </c>
      <c r="B286">
        <v>-1.63181464528664</v>
      </c>
      <c r="C286" s="1">
        <v>3.14764791400234E-6</v>
      </c>
      <c r="D286">
        <v>1.6364444172621299E-4</v>
      </c>
    </row>
    <row r="287" spans="1:4">
      <c r="A287" t="s">
        <v>1039</v>
      </c>
      <c r="B287">
        <v>0.62833415631553102</v>
      </c>
      <c r="C287" s="1">
        <v>3.1669799132308599E-6</v>
      </c>
      <c r="D287">
        <v>1.6407178392580199E-4</v>
      </c>
    </row>
    <row r="288" spans="1:4">
      <c r="A288" t="s">
        <v>1040</v>
      </c>
      <c r="B288">
        <v>0.57671292397369101</v>
      </c>
      <c r="C288" s="1">
        <v>3.25946872900014E-6</v>
      </c>
      <c r="D288">
        <v>1.6827292232058399E-4</v>
      </c>
    </row>
    <row r="289" spans="1:4">
      <c r="A289" t="s">
        <v>543</v>
      </c>
      <c r="B289">
        <v>-0.57183162685649802</v>
      </c>
      <c r="C289" s="1">
        <v>3.29613633557721E-6</v>
      </c>
      <c r="D289">
        <v>1.6898421178749101E-4</v>
      </c>
    </row>
    <row r="290" spans="1:4">
      <c r="A290" t="s">
        <v>470</v>
      </c>
      <c r="B290">
        <v>0.60019214104916696</v>
      </c>
      <c r="C290" s="1">
        <v>3.2900537630711001E-6</v>
      </c>
      <c r="D290">
        <v>1.6898421178749101E-4</v>
      </c>
    </row>
    <row r="291" spans="1:4">
      <c r="A291" t="s">
        <v>263</v>
      </c>
      <c r="B291">
        <v>-0.61239539453827596</v>
      </c>
      <c r="C291" s="1">
        <v>1.3439066527535099E-7</v>
      </c>
      <c r="D291" s="1">
        <v>6.5911878533316002E-6</v>
      </c>
    </row>
    <row r="292" spans="1:4">
      <c r="A292" t="s">
        <v>849</v>
      </c>
      <c r="B292">
        <v>-2.6900675725252001</v>
      </c>
      <c r="C292" s="1">
        <v>1.35747912640164E-7</v>
      </c>
      <c r="D292" s="1">
        <v>6.6347962543506197E-6</v>
      </c>
    </row>
    <row r="293" spans="1:4">
      <c r="A293" t="s">
        <v>560</v>
      </c>
      <c r="B293">
        <v>-1.73402148122879</v>
      </c>
      <c r="C293" s="1">
        <v>1.36623297537778E-7</v>
      </c>
      <c r="D293" s="1">
        <v>6.6546344305857702E-6</v>
      </c>
    </row>
    <row r="294" spans="1:4">
      <c r="A294" t="s">
        <v>291</v>
      </c>
      <c r="B294">
        <v>-0.72558395691574695</v>
      </c>
      <c r="C294" s="1">
        <v>1.3930572365836101E-7</v>
      </c>
      <c r="D294" s="1">
        <v>6.7620524901835904E-6</v>
      </c>
    </row>
    <row r="295" spans="1:4">
      <c r="A295" t="s">
        <v>128</v>
      </c>
      <c r="B295">
        <v>-2.1011641384912298</v>
      </c>
      <c r="C295" s="1">
        <v>1.4099814992501399E-7</v>
      </c>
      <c r="D295" s="1">
        <v>6.7746026340242399E-6</v>
      </c>
    </row>
    <row r="296" spans="1:4">
      <c r="A296" t="s">
        <v>489</v>
      </c>
      <c r="B296">
        <v>-2.4117461776328102</v>
      </c>
      <c r="C296" s="1">
        <v>1.40553382468645E-7</v>
      </c>
      <c r="D296" s="1">
        <v>6.7746026340242399E-6</v>
      </c>
    </row>
    <row r="297" spans="1:4">
      <c r="A297" t="s">
        <v>138</v>
      </c>
      <c r="B297">
        <v>-0.60732960510307199</v>
      </c>
      <c r="C297" s="1">
        <v>1.4090624876823001E-7</v>
      </c>
      <c r="D297" s="1">
        <v>6.7746026340242399E-6</v>
      </c>
    </row>
    <row r="298" spans="1:4">
      <c r="A298" t="s">
        <v>444</v>
      </c>
      <c r="B298">
        <v>-1.8766721392243999</v>
      </c>
      <c r="C298" s="1">
        <v>1.4163390040401999E-7</v>
      </c>
      <c r="D298" s="1">
        <v>6.7821584605627599E-6</v>
      </c>
    </row>
    <row r="299" spans="1:4">
      <c r="A299" t="s">
        <v>729</v>
      </c>
      <c r="B299">
        <v>-0.94705731422656303</v>
      </c>
      <c r="C299" s="1">
        <v>1.4246329625243301E-7</v>
      </c>
      <c r="D299" s="1">
        <v>6.7989049194679603E-6</v>
      </c>
    </row>
    <row r="300" spans="1:4">
      <c r="A300" t="s">
        <v>429</v>
      </c>
      <c r="B300">
        <v>-1.20304961149581</v>
      </c>
      <c r="C300" s="1">
        <v>1.4319201432407999E-7</v>
      </c>
      <c r="D300" s="1">
        <v>6.8107503725822497E-6</v>
      </c>
    </row>
    <row r="301" spans="1:4">
      <c r="A301" t="s">
        <v>257</v>
      </c>
      <c r="B301">
        <v>-2.9081070309699002</v>
      </c>
      <c r="C301" s="1">
        <v>1.4792814058793799E-7</v>
      </c>
      <c r="D301" s="1">
        <v>7.0124865039914403E-6</v>
      </c>
    </row>
    <row r="302" spans="1:4">
      <c r="A302" t="s">
        <v>850</v>
      </c>
      <c r="B302">
        <v>-4.7627839366246798</v>
      </c>
      <c r="C302" s="1">
        <v>1.50315344860548E-7</v>
      </c>
      <c r="D302" s="1">
        <v>7.1018989935113603E-6</v>
      </c>
    </row>
    <row r="303" spans="1:4">
      <c r="A303" t="s">
        <v>460</v>
      </c>
      <c r="B303">
        <v>-2.5363419424377698</v>
      </c>
      <c r="C303" s="1">
        <v>1.5116003939875701E-7</v>
      </c>
      <c r="D303" s="1">
        <v>7.11808105793347E-6</v>
      </c>
    </row>
    <row r="304" spans="1:4">
      <c r="A304" t="s">
        <v>851</v>
      </c>
      <c r="B304">
        <v>-0.91569959964019598</v>
      </c>
      <c r="C304" s="1">
        <v>1.5929692775557801E-7</v>
      </c>
      <c r="D304" s="1">
        <v>7.4764061390978997E-6</v>
      </c>
    </row>
    <row r="305" spans="1:4">
      <c r="A305" t="s">
        <v>852</v>
      </c>
      <c r="B305">
        <v>2.2195942551807999</v>
      </c>
      <c r="C305" s="1">
        <v>1.6080561294773501E-7</v>
      </c>
      <c r="D305" s="1">
        <v>7.5223061317531303E-6</v>
      </c>
    </row>
    <row r="306" spans="1:4">
      <c r="A306" t="s">
        <v>853</v>
      </c>
      <c r="B306">
        <v>2.7443660629750202</v>
      </c>
      <c r="C306" s="1">
        <v>1.64348872029173E-7</v>
      </c>
      <c r="D306" s="1">
        <v>7.6497857086783195E-6</v>
      </c>
    </row>
    <row r="307" spans="1:4">
      <c r="A307" t="s">
        <v>80</v>
      </c>
      <c r="B307">
        <v>0.88141999911464797</v>
      </c>
      <c r="C307" s="1">
        <v>1.6461017646020099E-7</v>
      </c>
      <c r="D307" s="1">
        <v>7.6497857086783195E-6</v>
      </c>
    </row>
    <row r="308" spans="1:4">
      <c r="A308" t="s">
        <v>854</v>
      </c>
      <c r="B308">
        <v>-1.1885989691171901</v>
      </c>
      <c r="C308" s="1">
        <v>1.6531448180261199E-7</v>
      </c>
      <c r="D308" s="1">
        <v>7.6574100165693701E-6</v>
      </c>
    </row>
    <row r="309" spans="1:4">
      <c r="A309" t="s">
        <v>687</v>
      </c>
      <c r="B309">
        <v>-1.3926306161036901</v>
      </c>
      <c r="C309" s="1">
        <v>1.6978162118135299E-7</v>
      </c>
      <c r="D309" s="1">
        <v>7.8387123733697001E-6</v>
      </c>
    </row>
    <row r="310" spans="1:4">
      <c r="A310" t="s">
        <v>351</v>
      </c>
      <c r="B310">
        <v>-1.60319499883148</v>
      </c>
      <c r="C310" s="1">
        <v>1.7524406348080599E-7</v>
      </c>
      <c r="D310" s="1">
        <v>8.0646407655095803E-6</v>
      </c>
    </row>
    <row r="311" spans="1:4">
      <c r="A311" t="s">
        <v>855</v>
      </c>
      <c r="B311">
        <v>-1.13581943029384</v>
      </c>
      <c r="C311" s="1">
        <v>1.7865086134158801E-7</v>
      </c>
      <c r="D311" s="1">
        <v>8.1948132966202693E-6</v>
      </c>
    </row>
    <row r="312" spans="1:4">
      <c r="A312" t="s">
        <v>434</v>
      </c>
      <c r="B312">
        <v>-2.3640965736508499</v>
      </c>
      <c r="C312" s="1">
        <v>1.7978873139791101E-7</v>
      </c>
      <c r="D312" s="1">
        <v>8.2204047704322505E-6</v>
      </c>
    </row>
    <row r="313" spans="1:4">
      <c r="A313" t="s">
        <v>103</v>
      </c>
      <c r="B313">
        <v>-0.84699175792725401</v>
      </c>
      <c r="C313" s="1">
        <v>1.8450759403054701E-7</v>
      </c>
      <c r="D313" s="1">
        <v>8.4090374205433302E-6</v>
      </c>
    </row>
    <row r="314" spans="1:4">
      <c r="A314" t="s">
        <v>856</v>
      </c>
      <c r="B314">
        <v>-1.02574943880237</v>
      </c>
      <c r="C314" s="1">
        <v>1.8868571632174301E-7</v>
      </c>
      <c r="D314" s="1">
        <v>8.5718953305909908E-6</v>
      </c>
    </row>
    <row r="315" spans="1:4">
      <c r="A315" t="s">
        <v>522</v>
      </c>
      <c r="B315">
        <v>-2.0679136407477698</v>
      </c>
      <c r="C315" s="1">
        <v>1.9093706655999499E-7</v>
      </c>
      <c r="D315" s="1">
        <v>8.6464600045410994E-6</v>
      </c>
    </row>
    <row r="316" spans="1:4">
      <c r="A316" t="s">
        <v>857</v>
      </c>
      <c r="B316">
        <v>1.8796778442674</v>
      </c>
      <c r="C316" s="1">
        <v>1.9928264331178701E-7</v>
      </c>
      <c r="D316" s="1">
        <v>8.9956439054180508E-6</v>
      </c>
    </row>
    <row r="317" spans="1:4">
      <c r="A317" t="s">
        <v>774</v>
      </c>
      <c r="B317">
        <v>-1.61298436698244</v>
      </c>
      <c r="C317" s="1">
        <v>2.0092535720884E-7</v>
      </c>
      <c r="D317" s="1">
        <v>9.04100321612097E-6</v>
      </c>
    </row>
    <row r="318" spans="1:4">
      <c r="A318" t="s">
        <v>728</v>
      </c>
      <c r="B318">
        <v>0.97632239363726903</v>
      </c>
      <c r="C318" s="1">
        <v>2.09980418772665E-7</v>
      </c>
      <c r="D318" s="1">
        <v>9.3888405542074199E-6</v>
      </c>
    </row>
    <row r="319" spans="1:4">
      <c r="A319" t="s">
        <v>289</v>
      </c>
      <c r="B319">
        <v>-0.97834181356879901</v>
      </c>
      <c r="C319" s="1">
        <v>2.0953762693063499E-7</v>
      </c>
      <c r="D319" s="1">
        <v>9.3888405542074199E-6</v>
      </c>
    </row>
    <row r="320" spans="1:4">
      <c r="A320" t="s">
        <v>176</v>
      </c>
      <c r="B320">
        <v>-1.8145135879546499</v>
      </c>
      <c r="C320" s="1">
        <v>2.1156805653550201E-7</v>
      </c>
      <c r="D320" s="1">
        <v>9.4300806079691905E-6</v>
      </c>
    </row>
    <row r="321" spans="1:4">
      <c r="A321" t="s">
        <v>600</v>
      </c>
      <c r="B321">
        <v>-2.14317685504736</v>
      </c>
      <c r="C321" s="1">
        <v>2.1321754998035199E-7</v>
      </c>
      <c r="D321" s="1">
        <v>9.4738105122931207E-6</v>
      </c>
    </row>
    <row r="322" spans="1:4">
      <c r="A322" t="s">
        <v>297</v>
      </c>
      <c r="B322">
        <v>-2.4084421459732699</v>
      </c>
      <c r="C322" s="1">
        <v>2.1996030599297099E-7</v>
      </c>
      <c r="D322" s="1">
        <v>9.7428668035761792E-6</v>
      </c>
    </row>
    <row r="323" spans="1:4">
      <c r="A323" t="s">
        <v>858</v>
      </c>
      <c r="B323">
        <v>-0.91657125376676696</v>
      </c>
      <c r="C323" s="1">
        <v>2.2176576618502601E-7</v>
      </c>
      <c r="D323" s="1">
        <v>9.7922366663755793E-6</v>
      </c>
    </row>
    <row r="324" spans="1:4">
      <c r="A324" t="s">
        <v>305</v>
      </c>
      <c r="B324">
        <v>1.32844963020328</v>
      </c>
      <c r="C324" s="1">
        <v>2.2923090410733601E-7</v>
      </c>
      <c r="D324" s="1">
        <v>1.00904311640291E-5</v>
      </c>
    </row>
    <row r="325" spans="1:4">
      <c r="A325" t="s">
        <v>259</v>
      </c>
      <c r="B325">
        <v>-1.4857840300087499</v>
      </c>
      <c r="C325" s="1">
        <v>2.3354216060557499E-7</v>
      </c>
      <c r="D325" s="1">
        <v>1.0248379518338699E-5</v>
      </c>
    </row>
    <row r="326" spans="1:4">
      <c r="A326" t="s">
        <v>647</v>
      </c>
      <c r="B326">
        <v>-0.83702978341291601</v>
      </c>
      <c r="C326" s="1">
        <v>2.4128018204702502E-7</v>
      </c>
      <c r="D326" s="1">
        <v>1.0555263272637399E-5</v>
      </c>
    </row>
    <row r="327" spans="1:4">
      <c r="A327" t="s">
        <v>586</v>
      </c>
      <c r="B327">
        <v>-3.7134667352192401</v>
      </c>
      <c r="C327" s="1">
        <v>2.44216490505839E-7</v>
      </c>
      <c r="D327" s="1">
        <v>1.06508447274762E-5</v>
      </c>
    </row>
    <row r="328" spans="1:4">
      <c r="A328" t="s">
        <v>699</v>
      </c>
      <c r="B328">
        <v>-1.8184132787217</v>
      </c>
      <c r="C328" s="1">
        <v>2.5133730897548401E-7</v>
      </c>
      <c r="D328" s="1">
        <v>1.09277761270506E-5</v>
      </c>
    </row>
    <row r="329" spans="1:4">
      <c r="A329" t="s">
        <v>749</v>
      </c>
      <c r="B329">
        <v>-0.69641676827084098</v>
      </c>
      <c r="C329" s="1">
        <v>2.5407742001510002E-7</v>
      </c>
      <c r="D329" s="1">
        <v>1.0979552900286699E-5</v>
      </c>
    </row>
    <row r="330" spans="1:4">
      <c r="A330" t="s">
        <v>859</v>
      </c>
      <c r="B330">
        <v>6.9165678482149797</v>
      </c>
      <c r="C330" s="1">
        <v>2.5389217388429901E-7</v>
      </c>
      <c r="D330" s="1">
        <v>1.0979552900286699E-5</v>
      </c>
    </row>
    <row r="331" spans="1:4">
      <c r="A331" t="s">
        <v>189</v>
      </c>
      <c r="B331">
        <v>1.50893461953494</v>
      </c>
      <c r="C331" s="1">
        <v>2.5759265458788E-7</v>
      </c>
      <c r="D331" s="1">
        <v>1.10976239699958E-5</v>
      </c>
    </row>
    <row r="332" spans="1:4">
      <c r="A332" t="s">
        <v>598</v>
      </c>
      <c r="B332">
        <v>-2.4107934636780501</v>
      </c>
      <c r="C332" s="1">
        <v>2.6084125874945799E-7</v>
      </c>
      <c r="D332" s="1">
        <v>1.12035272773176E-5</v>
      </c>
    </row>
    <row r="333" spans="1:4">
      <c r="A333" t="s">
        <v>772</v>
      </c>
      <c r="B333">
        <v>-2.9486713937373001</v>
      </c>
      <c r="C333" s="1">
        <v>2.6416146175871998E-7</v>
      </c>
      <c r="D333" s="1">
        <v>1.1311856673619599E-5</v>
      </c>
    </row>
    <row r="334" spans="1:4">
      <c r="A334" t="s">
        <v>483</v>
      </c>
      <c r="B334">
        <v>-2.8472790240351298</v>
      </c>
      <c r="C334" s="1">
        <v>2.65213290908416E-7</v>
      </c>
      <c r="D334" s="1">
        <v>1.1322690317276801E-5</v>
      </c>
    </row>
    <row r="335" spans="1:4">
      <c r="A335" t="s">
        <v>322</v>
      </c>
      <c r="B335">
        <v>-0.776582564925406</v>
      </c>
      <c r="C335" s="1">
        <v>2.7711417060490102E-7</v>
      </c>
      <c r="D335" s="1">
        <v>1.17952440064681E-5</v>
      </c>
    </row>
    <row r="336" spans="1:4">
      <c r="A336" t="s">
        <v>860</v>
      </c>
      <c r="B336">
        <v>0.92169590890490605</v>
      </c>
      <c r="C336" s="1">
        <v>2.7823601719685399E-7</v>
      </c>
      <c r="D336" s="1">
        <v>1.18075368495455E-5</v>
      </c>
    </row>
    <row r="337" spans="1:4">
      <c r="A337" t="s">
        <v>317</v>
      </c>
      <c r="B337">
        <v>0.77398450937450802</v>
      </c>
      <c r="C337" s="1">
        <v>2.7997749095843901E-7</v>
      </c>
      <c r="D337" s="1">
        <v>1.1845973005507201E-5</v>
      </c>
    </row>
    <row r="338" spans="1:4">
      <c r="A338" t="s">
        <v>306</v>
      </c>
      <c r="B338">
        <v>1.21785158293423</v>
      </c>
      <c r="C338" s="1">
        <v>2.9080948250509201E-7</v>
      </c>
      <c r="D338" s="1">
        <v>1.22676595387714E-5</v>
      </c>
    </row>
    <row r="339" spans="1:4">
      <c r="A339" t="s">
        <v>635</v>
      </c>
      <c r="B339">
        <v>-2.3024144259818602</v>
      </c>
      <c r="C339" s="1">
        <v>2.9991166912223401E-7</v>
      </c>
      <c r="D339" s="1">
        <v>1.2576769225262E-5</v>
      </c>
    </row>
    <row r="340" spans="1:4">
      <c r="A340" t="s">
        <v>861</v>
      </c>
      <c r="B340">
        <v>-1.42780325219603</v>
      </c>
      <c r="C340" s="1">
        <v>2.9909020366396801E-7</v>
      </c>
      <c r="D340" s="1">
        <v>1.2576769225262E-5</v>
      </c>
    </row>
    <row r="341" spans="1:4">
      <c r="A341" t="s">
        <v>212</v>
      </c>
      <c r="B341">
        <v>-1.6249341018457999</v>
      </c>
      <c r="C341" s="1">
        <v>3.0311537601328199E-7</v>
      </c>
      <c r="D341" s="1">
        <v>1.26736204708326E-5</v>
      </c>
    </row>
    <row r="342" spans="1:4">
      <c r="A342" t="s">
        <v>768</v>
      </c>
      <c r="B342">
        <v>0.71974381666303</v>
      </c>
      <c r="C342" s="1">
        <v>3.0521421048728799E-7</v>
      </c>
      <c r="D342" s="1">
        <v>1.27238418219024E-5</v>
      </c>
    </row>
    <row r="343" spans="1:4">
      <c r="A343" t="s">
        <v>771</v>
      </c>
      <c r="B343">
        <v>-0.86568825505579405</v>
      </c>
      <c r="C343" s="1">
        <v>3.06821040851927E-7</v>
      </c>
      <c r="D343" s="1">
        <v>1.2753317985440499E-5</v>
      </c>
    </row>
    <row r="344" spans="1:4">
      <c r="A344" t="s">
        <v>862</v>
      </c>
      <c r="B344">
        <v>-0.89015502785372802</v>
      </c>
      <c r="C344" s="1">
        <v>3.0940387374282002E-7</v>
      </c>
      <c r="D344" s="1">
        <v>1.28230716562302E-5</v>
      </c>
    </row>
    <row r="345" spans="1:4">
      <c r="A345" t="s">
        <v>863</v>
      </c>
      <c r="B345">
        <v>-0.79132167241439999</v>
      </c>
      <c r="C345" s="1">
        <v>3.1172607117613901E-7</v>
      </c>
      <c r="D345" s="1">
        <v>1.28816482007306E-5</v>
      </c>
    </row>
    <row r="346" spans="1:4">
      <c r="A346" t="s">
        <v>864</v>
      </c>
      <c r="B346">
        <v>-2.31842535941409</v>
      </c>
      <c r="C346" s="1">
        <v>3.1420777772570701E-7</v>
      </c>
      <c r="D346" s="1">
        <v>1.29464565159424E-5</v>
      </c>
    </row>
    <row r="347" spans="1:4">
      <c r="A347" t="s">
        <v>865</v>
      </c>
      <c r="B347">
        <v>0.96658556035743903</v>
      </c>
      <c r="C347" s="1">
        <v>3.32202047408664E-7</v>
      </c>
      <c r="D347" s="1">
        <v>1.36320430749749E-5</v>
      </c>
    </row>
    <row r="348" spans="1:4">
      <c r="A348" t="s">
        <v>215</v>
      </c>
      <c r="B348">
        <v>-1.3655725450224001</v>
      </c>
      <c r="C348" s="1">
        <v>3.3277034739250101E-7</v>
      </c>
      <c r="D348" s="1">
        <v>1.36320430749749E-5</v>
      </c>
    </row>
    <row r="349" spans="1:4">
      <c r="A349" t="s">
        <v>193</v>
      </c>
      <c r="B349">
        <v>1.66917593673208</v>
      </c>
      <c r="C349" s="1">
        <v>3.3904565340242098E-7</v>
      </c>
      <c r="D349" s="1">
        <v>1.3849086718518501E-5</v>
      </c>
    </row>
    <row r="350" spans="1:4">
      <c r="A350" t="s">
        <v>866</v>
      </c>
      <c r="B350">
        <v>-2.4101844047140202</v>
      </c>
      <c r="C350" s="1">
        <v>3.4006823367552502E-7</v>
      </c>
      <c r="D350" s="1">
        <v>1.3850940069301401E-5</v>
      </c>
    </row>
    <row r="351" spans="1:4">
      <c r="A351" t="s">
        <v>867</v>
      </c>
      <c r="B351">
        <v>-2.35744631412744</v>
      </c>
      <c r="C351" s="1">
        <v>3.41648428856604E-7</v>
      </c>
      <c r="D351" s="1">
        <v>1.3875429314078801E-5</v>
      </c>
    </row>
    <row r="352" spans="1:4">
      <c r="A352" t="s">
        <v>45</v>
      </c>
      <c r="B352">
        <v>1.60328092704514</v>
      </c>
      <c r="C352" s="1">
        <v>3.4350801300495798E-7</v>
      </c>
      <c r="D352" s="1">
        <v>1.39110930752351E-5</v>
      </c>
    </row>
    <row r="353" spans="1:4">
      <c r="A353" t="s">
        <v>868</v>
      </c>
      <c r="B353">
        <v>1.0437823188456601</v>
      </c>
      <c r="C353" s="1">
        <v>3.4872371296226101E-7</v>
      </c>
      <c r="D353" s="1">
        <v>1.4082079508624201E-5</v>
      </c>
    </row>
    <row r="354" spans="1:4">
      <c r="A354" t="s">
        <v>869</v>
      </c>
      <c r="B354">
        <v>-4.4887901898112501</v>
      </c>
      <c r="C354" s="1">
        <v>3.49964278906589E-7</v>
      </c>
      <c r="D354" s="1">
        <v>1.40920275261988E-5</v>
      </c>
    </row>
    <row r="355" spans="1:4">
      <c r="A355" t="s">
        <v>870</v>
      </c>
      <c r="B355">
        <v>-2.5475313062480698</v>
      </c>
      <c r="C355" s="1">
        <v>3.5483760845308398E-7</v>
      </c>
      <c r="D355" s="1">
        <v>1.4222929151422799E-5</v>
      </c>
    </row>
    <row r="356" spans="1:4">
      <c r="A356" t="s">
        <v>290</v>
      </c>
      <c r="B356">
        <v>-1.3402274943452599</v>
      </c>
      <c r="C356" s="1">
        <v>3.5522202057313902E-7</v>
      </c>
      <c r="D356" s="1">
        <v>1.4222929151422799E-5</v>
      </c>
    </row>
    <row r="357" spans="1:4">
      <c r="A357" t="s">
        <v>59</v>
      </c>
      <c r="B357">
        <v>-1.3111736727410399</v>
      </c>
      <c r="C357" s="1">
        <v>3.5826084664174703E-7</v>
      </c>
      <c r="D357" s="1">
        <v>1.4304195043098901E-5</v>
      </c>
    </row>
    <row r="358" spans="1:4">
      <c r="A358" t="s">
        <v>871</v>
      </c>
      <c r="B358">
        <v>-1.25007187298718</v>
      </c>
      <c r="C358" s="1">
        <v>3.6518775293391799E-7</v>
      </c>
      <c r="D358" s="1">
        <v>1.4499079019846901E-5</v>
      </c>
    </row>
    <row r="359" spans="1:4">
      <c r="A359" t="s">
        <v>872</v>
      </c>
      <c r="B359">
        <v>0.55328205918292594</v>
      </c>
      <c r="C359" s="1">
        <v>3.6416501537416E-7</v>
      </c>
      <c r="D359" s="1">
        <v>1.4499079019846901E-5</v>
      </c>
    </row>
    <row r="360" spans="1:4">
      <c r="A360" t="s">
        <v>162</v>
      </c>
      <c r="B360">
        <v>-0.83221829945154802</v>
      </c>
      <c r="C360" s="1">
        <v>3.7175240786132501E-7</v>
      </c>
      <c r="D360" s="1">
        <v>1.47184877905766E-5</v>
      </c>
    </row>
    <row r="361" spans="1:4">
      <c r="A361" t="s">
        <v>551</v>
      </c>
      <c r="B361">
        <v>-2.3829456919074898</v>
      </c>
      <c r="C361" s="1">
        <v>3.7807734039738799E-7</v>
      </c>
      <c r="D361" s="1">
        <v>1.4927209534241199E-5</v>
      </c>
    </row>
    <row r="362" spans="1:4">
      <c r="A362" t="s">
        <v>203</v>
      </c>
      <c r="B362">
        <v>0.72622694224329798</v>
      </c>
      <c r="C362" s="1">
        <v>3.9008954656227001E-7</v>
      </c>
      <c r="D362" s="1">
        <v>1.5358692313815601E-5</v>
      </c>
    </row>
    <row r="363" spans="1:4">
      <c r="A363" t="s">
        <v>873</v>
      </c>
      <c r="B363">
        <v>-0.58255039867982805</v>
      </c>
      <c r="C363" s="1">
        <v>3.98758257541682E-7</v>
      </c>
      <c r="D363" s="1">
        <v>1.5656508427689199E-5</v>
      </c>
    </row>
    <row r="364" spans="1:4">
      <c r="A364" t="s">
        <v>874</v>
      </c>
      <c r="B364">
        <v>-1.2388806030972901</v>
      </c>
      <c r="C364" s="1">
        <v>4.0509496436686399E-7</v>
      </c>
      <c r="D364" s="1">
        <v>1.5861370234629598E-5</v>
      </c>
    </row>
    <row r="365" spans="1:4">
      <c r="A365" t="s">
        <v>875</v>
      </c>
      <c r="B365">
        <v>1.0917383769646101</v>
      </c>
      <c r="C365" s="1">
        <v>4.0865365518478799E-7</v>
      </c>
      <c r="D365" s="1">
        <v>1.59255523829533E-5</v>
      </c>
    </row>
    <row r="366" spans="1:4">
      <c r="A366" t="s">
        <v>876</v>
      </c>
      <c r="B366">
        <v>1.5266651158076701</v>
      </c>
      <c r="C366" s="1">
        <v>4.0898130855051401E-7</v>
      </c>
      <c r="D366" s="1">
        <v>1.59255523829533E-5</v>
      </c>
    </row>
    <row r="367" spans="1:4">
      <c r="A367" t="s">
        <v>877</v>
      </c>
      <c r="B367">
        <v>-1.91487286386099</v>
      </c>
      <c r="C367" s="1">
        <v>4.2132029876876598E-7</v>
      </c>
      <c r="D367" s="1">
        <v>1.6361079218488999E-5</v>
      </c>
    </row>
    <row r="368" spans="1:4">
      <c r="A368" t="s">
        <v>878</v>
      </c>
      <c r="B368">
        <v>-2.1087166551482501</v>
      </c>
      <c r="C368" s="1">
        <v>4.3274352376198699E-7</v>
      </c>
      <c r="D368" s="1">
        <v>1.6758438633014501E-5</v>
      </c>
    </row>
    <row r="369" spans="1:4">
      <c r="A369" t="s">
        <v>879</v>
      </c>
      <c r="B369">
        <v>1.06721138880539</v>
      </c>
      <c r="C369" s="1">
        <v>4.3391752351603701E-7</v>
      </c>
      <c r="D369" s="1">
        <v>1.6758438633014501E-5</v>
      </c>
    </row>
    <row r="370" spans="1:4">
      <c r="A370" t="s">
        <v>464</v>
      </c>
      <c r="B370">
        <v>-0.96690240118058401</v>
      </c>
      <c r="C370" s="1">
        <v>4.5371161874070098E-7</v>
      </c>
      <c r="D370" s="1">
        <v>1.7475294793561701E-5</v>
      </c>
    </row>
    <row r="371" spans="1:4">
      <c r="A371" t="s">
        <v>880</v>
      </c>
      <c r="B371">
        <v>0.90414012746149297</v>
      </c>
      <c r="C371" s="1">
        <v>4.6013951163124502E-7</v>
      </c>
      <c r="D371" s="1">
        <v>1.7674844005044101E-5</v>
      </c>
    </row>
    <row r="372" spans="1:4">
      <c r="A372" t="s">
        <v>881</v>
      </c>
      <c r="B372">
        <v>-2.0288167586144898</v>
      </c>
      <c r="C372" s="1">
        <v>4.8175126348128805E-7</v>
      </c>
      <c r="D372" s="1">
        <v>1.84549794826589E-5</v>
      </c>
    </row>
    <row r="373" spans="1:4">
      <c r="A373" t="s">
        <v>882</v>
      </c>
      <c r="B373">
        <v>1.1233727113912999</v>
      </c>
      <c r="C373" s="1">
        <v>4.8675858923064799E-7</v>
      </c>
      <c r="D373" s="1">
        <v>1.8596539740579999E-5</v>
      </c>
    </row>
    <row r="374" spans="1:4">
      <c r="A374" t="s">
        <v>883</v>
      </c>
      <c r="B374">
        <v>1.29977790528591</v>
      </c>
      <c r="C374" s="1">
        <v>5.0895385094487701E-7</v>
      </c>
      <c r="D374" s="1">
        <v>1.9392236245410499E-5</v>
      </c>
    </row>
    <row r="375" spans="1:4">
      <c r="A375" t="s">
        <v>62</v>
      </c>
      <c r="B375">
        <v>0.995731574870933</v>
      </c>
      <c r="C375" s="1">
        <v>5.1742214650688695E-7</v>
      </c>
      <c r="D375" s="1">
        <v>1.96620415672617E-5</v>
      </c>
    </row>
    <row r="376" spans="1:4">
      <c r="A376" t="s">
        <v>884</v>
      </c>
      <c r="B376">
        <v>1.21287236700206</v>
      </c>
      <c r="C376" s="1">
        <v>5.4689574531058298E-7</v>
      </c>
      <c r="D376" s="1">
        <v>2.0726471374417598E-5</v>
      </c>
    </row>
    <row r="377" spans="1:4">
      <c r="A377" t="s">
        <v>885</v>
      </c>
      <c r="B377">
        <v>1.3288339967579399</v>
      </c>
      <c r="C377" s="1">
        <v>5.4913436796195298E-7</v>
      </c>
      <c r="D377" s="1">
        <v>2.07558147506473E-5</v>
      </c>
    </row>
    <row r="378" spans="1:4">
      <c r="A378" t="s">
        <v>132</v>
      </c>
      <c r="B378">
        <v>-0.68952691740813499</v>
      </c>
      <c r="C378" s="1">
        <v>5.6645494006696803E-7</v>
      </c>
      <c r="D378" s="1">
        <v>2.13535434056096E-5</v>
      </c>
    </row>
    <row r="379" spans="1:4">
      <c r="A379" t="s">
        <v>886</v>
      </c>
      <c r="B379">
        <v>-2.4065598209948602</v>
      </c>
      <c r="C379" s="1">
        <v>5.6847195776746401E-7</v>
      </c>
      <c r="D379" s="1">
        <v>2.1372736152244101E-5</v>
      </c>
    </row>
    <row r="380" spans="1:4">
      <c r="A380" t="s">
        <v>887</v>
      </c>
      <c r="B380">
        <v>1.7537050121398099</v>
      </c>
      <c r="C380" s="1">
        <v>5.7457415057195795E-7</v>
      </c>
      <c r="D380" s="1">
        <v>2.15450106090131E-5</v>
      </c>
    </row>
    <row r="381" spans="1:4">
      <c r="A381" t="s">
        <v>236</v>
      </c>
      <c r="B381">
        <v>-0.63416110982005403</v>
      </c>
      <c r="C381" s="1">
        <v>5.83466710467169E-7</v>
      </c>
      <c r="D381" s="1">
        <v>2.1820731277471399E-5</v>
      </c>
    </row>
    <row r="382" spans="1:4">
      <c r="A382" t="s">
        <v>499</v>
      </c>
      <c r="B382">
        <v>0.54222939705145101</v>
      </c>
      <c r="C382" s="1">
        <v>5.9786199181808899E-7</v>
      </c>
      <c r="D382" s="1">
        <v>2.2300252294814699E-5</v>
      </c>
    </row>
    <row r="383" spans="1:4">
      <c r="A383" t="s">
        <v>888</v>
      </c>
      <c r="B383">
        <v>1.5591676551367299</v>
      </c>
      <c r="C383" s="1">
        <v>6.0041501103060704E-7</v>
      </c>
      <c r="D383" s="1">
        <v>2.23366991242725E-5</v>
      </c>
    </row>
    <row r="384" spans="1:4">
      <c r="A384" t="s">
        <v>889</v>
      </c>
      <c r="B384">
        <v>-6.4160905058742603</v>
      </c>
      <c r="C384" s="1">
        <v>6.0205015818936402E-7</v>
      </c>
      <c r="D384" s="1">
        <v>2.2338897754387501E-5</v>
      </c>
    </row>
    <row r="385" spans="1:4">
      <c r="A385" t="s">
        <v>890</v>
      </c>
      <c r="B385">
        <v>2.5179486400443798</v>
      </c>
      <c r="C385" s="1">
        <v>6.04870376905933E-7</v>
      </c>
      <c r="D385" s="1">
        <v>2.23849418335893E-5</v>
      </c>
    </row>
    <row r="386" spans="1:4">
      <c r="A386" t="s">
        <v>264</v>
      </c>
      <c r="B386">
        <v>-0.65759384502191298</v>
      </c>
      <c r="C386" s="1">
        <v>6.1747546175898699E-7</v>
      </c>
      <c r="D386" s="1">
        <v>2.27919197785726E-5</v>
      </c>
    </row>
    <row r="387" spans="1:4">
      <c r="A387" t="s">
        <v>686</v>
      </c>
      <c r="B387">
        <v>-2.6830662303569301</v>
      </c>
      <c r="C387" s="1">
        <v>6.5161479733975596E-7</v>
      </c>
      <c r="D387" s="1">
        <v>2.3989579577905702E-5</v>
      </c>
    </row>
    <row r="388" spans="1:4">
      <c r="A388" t="s">
        <v>345</v>
      </c>
      <c r="B388">
        <v>-0.80685411851975797</v>
      </c>
      <c r="C388" s="1">
        <v>6.7270453319472299E-7</v>
      </c>
      <c r="D388" s="1">
        <v>2.4701849879538899E-5</v>
      </c>
    </row>
    <row r="389" spans="1:4">
      <c r="A389" t="s">
        <v>891</v>
      </c>
      <c r="B389">
        <v>0.74072466354744304</v>
      </c>
      <c r="C389" s="1">
        <v>6.7940895210704504E-7</v>
      </c>
      <c r="D389" s="1">
        <v>2.4883572318256499E-5</v>
      </c>
    </row>
    <row r="390" spans="1:4">
      <c r="A390" t="s">
        <v>892</v>
      </c>
      <c r="B390">
        <v>2.1624704730198201</v>
      </c>
      <c r="C390" s="1">
        <v>6.9959568740045999E-7</v>
      </c>
      <c r="D390" s="1">
        <v>2.5491180650936E-5</v>
      </c>
    </row>
    <row r="391" spans="1:4">
      <c r="A391" t="s">
        <v>893</v>
      </c>
      <c r="B391">
        <v>1.1407254863781799</v>
      </c>
      <c r="C391" s="1">
        <v>6.9950275511684997E-7</v>
      </c>
      <c r="D391" s="1">
        <v>2.5491180650936E-5</v>
      </c>
    </row>
    <row r="392" spans="1:4">
      <c r="A392" t="s">
        <v>555</v>
      </c>
      <c r="B392">
        <v>-1.26104205940009</v>
      </c>
      <c r="C392" s="1">
        <v>7.11011578167593E-7</v>
      </c>
      <c r="D392" s="1">
        <v>2.58407130998653E-5</v>
      </c>
    </row>
    <row r="393" spans="1:4">
      <c r="A393" t="s">
        <v>743</v>
      </c>
      <c r="B393">
        <v>-0.68785380686399999</v>
      </c>
      <c r="C393" s="1">
        <v>7.2247497095255696E-7</v>
      </c>
      <c r="D393" s="1">
        <v>2.61901796375487E-5</v>
      </c>
    </row>
    <row r="394" spans="1:4">
      <c r="A394" t="s">
        <v>894</v>
      </c>
      <c r="B394">
        <v>-0.594127013660809</v>
      </c>
      <c r="C394" s="1">
        <v>7.2477073944941597E-7</v>
      </c>
      <c r="D394" s="1">
        <v>2.6206378726928598E-5</v>
      </c>
    </row>
    <row r="395" spans="1:4">
      <c r="A395" t="s">
        <v>895</v>
      </c>
      <c r="B395">
        <v>0.72145615171566801</v>
      </c>
      <c r="C395" s="1">
        <v>7.6183739099546695E-7</v>
      </c>
      <c r="D395" s="1">
        <v>2.74765475317296E-5</v>
      </c>
    </row>
    <row r="396" spans="1:4">
      <c r="A396" t="s">
        <v>385</v>
      </c>
      <c r="B396">
        <v>-2.1263703874640401</v>
      </c>
      <c r="C396" s="1">
        <v>7.7810059379756405E-7</v>
      </c>
      <c r="D396" s="1">
        <v>2.7991872630676801E-5</v>
      </c>
    </row>
    <row r="397" spans="1:4">
      <c r="A397" t="s">
        <v>896</v>
      </c>
      <c r="B397">
        <v>1.0434292146630799</v>
      </c>
      <c r="C397" s="1">
        <v>7.8745454973473804E-7</v>
      </c>
      <c r="D397" s="1">
        <v>2.8256660222633398E-5</v>
      </c>
    </row>
    <row r="398" spans="1:4">
      <c r="A398" t="s">
        <v>897</v>
      </c>
      <c r="B398">
        <v>0.60285745861206697</v>
      </c>
      <c r="C398" s="1">
        <v>8.07387376161491E-7</v>
      </c>
      <c r="D398" s="1">
        <v>2.8898759266952001E-5</v>
      </c>
    </row>
    <row r="399" spans="1:4">
      <c r="A399" t="s">
        <v>898</v>
      </c>
      <c r="B399">
        <v>-1.01445037870767</v>
      </c>
      <c r="C399" s="1">
        <v>8.2556125790178203E-7</v>
      </c>
      <c r="D399" s="1">
        <v>2.9474824356422801E-5</v>
      </c>
    </row>
    <row r="400" spans="1:4">
      <c r="A400" t="s">
        <v>623</v>
      </c>
      <c r="B400">
        <v>-2.5385530065140198</v>
      </c>
      <c r="C400" s="1">
        <v>8.4075720754748001E-7</v>
      </c>
      <c r="D400" s="1">
        <v>2.99419413562261E-5</v>
      </c>
    </row>
    <row r="401" spans="1:4">
      <c r="A401" t="s">
        <v>899</v>
      </c>
      <c r="B401">
        <v>-1.72558424761066</v>
      </c>
      <c r="C401" s="1">
        <v>8.5556413241801799E-7</v>
      </c>
      <c r="D401" s="1">
        <v>3.0392897275420999E-5</v>
      </c>
    </row>
    <row r="402" spans="1:4">
      <c r="A402" t="s">
        <v>900</v>
      </c>
      <c r="B402">
        <v>-2.3869703428892</v>
      </c>
      <c r="C402" s="1">
        <v>8.5781607058074995E-7</v>
      </c>
      <c r="D402" s="1">
        <v>3.0396712461028899E-5</v>
      </c>
    </row>
    <row r="403" spans="1:4">
      <c r="A403" t="s">
        <v>901</v>
      </c>
      <c r="B403">
        <v>-1.39810337858849</v>
      </c>
      <c r="C403" s="1">
        <v>8.6116611842289203E-7</v>
      </c>
      <c r="D403" s="1">
        <v>3.0439323098568799E-5</v>
      </c>
    </row>
    <row r="404" spans="1:4">
      <c r="A404" t="s">
        <v>603</v>
      </c>
      <c r="B404">
        <v>0.62675404665787804</v>
      </c>
      <c r="C404" s="1">
        <v>8.7972609307960005E-7</v>
      </c>
      <c r="D404" s="1">
        <v>3.0941036335757503E-5</v>
      </c>
    </row>
    <row r="405" spans="1:4">
      <c r="A405" t="s">
        <v>548</v>
      </c>
      <c r="B405">
        <v>-1.55809864337374</v>
      </c>
      <c r="C405" s="1">
        <v>8.7777269177649895E-7</v>
      </c>
      <c r="D405" s="1">
        <v>3.0941036335757503E-5</v>
      </c>
    </row>
    <row r="406" spans="1:4">
      <c r="A406" t="s">
        <v>902</v>
      </c>
      <c r="B406">
        <v>0.83701036725794298</v>
      </c>
      <c r="C406" s="1">
        <v>8.9818278520491999E-7</v>
      </c>
      <c r="D406" s="1">
        <v>3.1511987122511197E-5</v>
      </c>
    </row>
    <row r="407" spans="1:4">
      <c r="A407" t="s">
        <v>903</v>
      </c>
      <c r="B407">
        <v>-0.83180450841453701</v>
      </c>
      <c r="C407" s="1">
        <v>9.2002848876258597E-7</v>
      </c>
      <c r="D407" s="1">
        <v>3.2198725431409603E-5</v>
      </c>
    </row>
    <row r="408" spans="1:4">
      <c r="A408" t="s">
        <v>359</v>
      </c>
      <c r="B408">
        <v>-1.03760749901546</v>
      </c>
      <c r="C408" s="1">
        <v>9.2567483105542502E-7</v>
      </c>
      <c r="D408" s="1">
        <v>3.2316539545269899E-5</v>
      </c>
    </row>
    <row r="409" spans="1:4">
      <c r="A409" t="s">
        <v>219</v>
      </c>
      <c r="B409">
        <v>0.84240366208203898</v>
      </c>
      <c r="C409" s="1">
        <v>9.2863774330331604E-7</v>
      </c>
      <c r="D409" s="1">
        <v>3.23403227852118E-5</v>
      </c>
    </row>
    <row r="410" spans="1:4">
      <c r="A410" t="s">
        <v>700</v>
      </c>
      <c r="B410">
        <v>-1.0801231881250399</v>
      </c>
      <c r="C410" s="1">
        <v>9.5664205486487798E-7</v>
      </c>
      <c r="D410" s="1">
        <v>3.3233932562879402E-5</v>
      </c>
    </row>
    <row r="411" spans="1:4">
      <c r="A411" t="s">
        <v>675</v>
      </c>
      <c r="B411">
        <v>2.5386471541264002</v>
      </c>
      <c r="C411" s="1">
        <v>9.6565460670125095E-7</v>
      </c>
      <c r="D411" s="1">
        <v>3.3465008301671198E-5</v>
      </c>
    </row>
    <row r="412" spans="1:4">
      <c r="A412" t="s">
        <v>23</v>
      </c>
      <c r="B412">
        <v>1.14168663990205</v>
      </c>
      <c r="C412" s="1">
        <v>9.8264828593940004E-7</v>
      </c>
      <c r="D412" s="1">
        <v>3.3970870255866002E-5</v>
      </c>
    </row>
    <row r="413" spans="1:4">
      <c r="A413" t="s">
        <v>904</v>
      </c>
      <c r="B413">
        <v>-3.5850312866323599</v>
      </c>
      <c r="C413" s="1">
        <v>9.9161468980101808E-7</v>
      </c>
      <c r="D413" s="1">
        <v>3.4197437015181602E-5</v>
      </c>
    </row>
    <row r="414" spans="1:4">
      <c r="A414" t="s">
        <v>376</v>
      </c>
      <c r="B414">
        <v>-0.64436781165991097</v>
      </c>
      <c r="C414" s="1">
        <v>1.01001019834119E-6</v>
      </c>
      <c r="D414" s="1">
        <v>3.4747292600213601E-5</v>
      </c>
    </row>
    <row r="415" spans="1:4">
      <c r="A415" t="s">
        <v>905</v>
      </c>
      <c r="B415">
        <v>-3.0884605901045101</v>
      </c>
      <c r="C415" s="1">
        <v>1.01654495361753E-6</v>
      </c>
      <c r="D415" s="1">
        <v>3.4887428989285298E-5</v>
      </c>
    </row>
    <row r="416" spans="1:4">
      <c r="A416" t="s">
        <v>906</v>
      </c>
      <c r="B416">
        <v>1.5947966935185101</v>
      </c>
      <c r="C416" s="1">
        <v>1.0358086451129999E-6</v>
      </c>
      <c r="D416" s="1">
        <v>3.54496951402932E-5</v>
      </c>
    </row>
    <row r="417" spans="1:4">
      <c r="A417" t="s">
        <v>256</v>
      </c>
      <c r="B417">
        <v>-0.52266466963278502</v>
      </c>
      <c r="C417" s="1">
        <v>1.0379302584465701E-6</v>
      </c>
      <c r="D417" s="1">
        <v>3.54496951402932E-5</v>
      </c>
    </row>
    <row r="418" spans="1:4">
      <c r="A418" t="s">
        <v>202</v>
      </c>
      <c r="B418">
        <v>-1.0971958880885599</v>
      </c>
      <c r="C418" s="1">
        <v>1.0593430620567799E-6</v>
      </c>
      <c r="D418" s="1">
        <v>3.6094059042290497E-5</v>
      </c>
    </row>
    <row r="419" spans="1:4">
      <c r="A419" t="s">
        <v>907</v>
      </c>
      <c r="B419">
        <v>1.02600449669772</v>
      </c>
      <c r="C419" s="1">
        <v>1.07558232349298E-6</v>
      </c>
      <c r="D419" s="1">
        <v>3.6559481662325002E-5</v>
      </c>
    </row>
    <row r="420" spans="1:4">
      <c r="A420" t="s">
        <v>123</v>
      </c>
      <c r="B420">
        <v>-1.1156167070646901</v>
      </c>
      <c r="C420" s="1">
        <v>1.1238077692329699E-6</v>
      </c>
      <c r="D420" s="1">
        <v>3.8107299811263401E-5</v>
      </c>
    </row>
    <row r="421" spans="1:4">
      <c r="A421" t="s">
        <v>908</v>
      </c>
      <c r="B421">
        <v>-0.77389640260504799</v>
      </c>
      <c r="C421" s="1">
        <v>1.1414814530454299E-6</v>
      </c>
      <c r="D421" s="1">
        <v>3.8614219845980803E-5</v>
      </c>
    </row>
    <row r="422" spans="1:4">
      <c r="A422" t="s">
        <v>909</v>
      </c>
      <c r="B422">
        <v>-1.85833171141251</v>
      </c>
      <c r="C422" s="1">
        <v>1.2261729347569199E-6</v>
      </c>
      <c r="D422" s="1">
        <v>4.13804170886775E-5</v>
      </c>
    </row>
    <row r="423" spans="1:4">
      <c r="A423" t="s">
        <v>144</v>
      </c>
      <c r="B423">
        <v>-1.64336082838459</v>
      </c>
      <c r="C423" s="1">
        <v>1.30906748439933E-6</v>
      </c>
      <c r="D423" s="1">
        <v>4.4072975116095198E-5</v>
      </c>
    </row>
    <row r="424" spans="1:4">
      <c r="A424" t="s">
        <v>910</v>
      </c>
      <c r="B424">
        <v>1.4885295387673001</v>
      </c>
      <c r="C424" s="1">
        <v>1.3271540629251499E-6</v>
      </c>
      <c r="D424" s="1">
        <v>4.4417121349389201E-5</v>
      </c>
    </row>
    <row r="425" spans="1:4">
      <c r="A425" t="s">
        <v>447</v>
      </c>
      <c r="B425">
        <v>0.75981823119812397</v>
      </c>
      <c r="C425" s="1">
        <v>1.32869052152822E-6</v>
      </c>
      <c r="D425" s="1">
        <v>4.4417121349389201E-5</v>
      </c>
    </row>
    <row r="426" spans="1:4">
      <c r="A426" t="s">
        <v>517</v>
      </c>
      <c r="B426">
        <v>-0.77908676622489403</v>
      </c>
      <c r="C426" s="1">
        <v>1.32665502463615E-6</v>
      </c>
      <c r="D426" s="1">
        <v>4.4417121349389201E-5</v>
      </c>
    </row>
    <row r="427" spans="1:4">
      <c r="A427" t="s">
        <v>911</v>
      </c>
      <c r="B427">
        <v>-3.61649694711822</v>
      </c>
      <c r="C427" s="1">
        <v>1.3524186318661499E-6</v>
      </c>
      <c r="D427" s="1">
        <v>4.5103956913107697E-5</v>
      </c>
    </row>
    <row r="428" spans="1:4">
      <c r="A428" t="s">
        <v>912</v>
      </c>
      <c r="B428">
        <v>-2.4479983218362098</v>
      </c>
      <c r="C428" s="1">
        <v>1.3588581672132501E-6</v>
      </c>
      <c r="D428" s="1">
        <v>4.5212337234931102E-5</v>
      </c>
    </row>
    <row r="429" spans="1:4">
      <c r="A429" t="s">
        <v>116</v>
      </c>
      <c r="B429">
        <v>-1.26067845270213</v>
      </c>
      <c r="C429" s="1">
        <v>1.38207529723659E-6</v>
      </c>
      <c r="D429" s="1">
        <v>4.5877131763539602E-5</v>
      </c>
    </row>
    <row r="430" spans="1:4">
      <c r="A430" t="s">
        <v>913</v>
      </c>
      <c r="B430">
        <v>0.54541791600163003</v>
      </c>
      <c r="C430" s="1">
        <v>1.3877377952324299E-6</v>
      </c>
      <c r="D430" s="1">
        <v>4.5957466143982301E-5</v>
      </c>
    </row>
    <row r="431" spans="1:4">
      <c r="A431" t="s">
        <v>914</v>
      </c>
      <c r="B431">
        <v>-1.68380289010271</v>
      </c>
      <c r="C431" s="1">
        <v>1.39664186151873E-6</v>
      </c>
      <c r="D431" s="1">
        <v>4.6137280446333903E-5</v>
      </c>
    </row>
    <row r="432" spans="1:4">
      <c r="A432" t="s">
        <v>371</v>
      </c>
      <c r="B432">
        <v>-1.3668066880599199</v>
      </c>
      <c r="C432" s="1">
        <v>1.3996776204263799E-6</v>
      </c>
      <c r="D432" s="1">
        <v>4.6137280446333903E-5</v>
      </c>
    </row>
    <row r="433" spans="1:4">
      <c r="A433" t="s">
        <v>194</v>
      </c>
      <c r="B433">
        <v>-1.84287229333739</v>
      </c>
      <c r="C433" s="1">
        <v>1.4815554610145499E-6</v>
      </c>
      <c r="D433" s="1">
        <v>4.8722893513736102E-5</v>
      </c>
    </row>
    <row r="434" spans="1:4">
      <c r="A434" t="s">
        <v>719</v>
      </c>
      <c r="B434">
        <v>-2.7553485878509401</v>
      </c>
      <c r="C434" s="1">
        <v>1.5315894355200799E-6</v>
      </c>
      <c r="D434" s="1">
        <v>4.9990040978704101E-5</v>
      </c>
    </row>
    <row r="435" spans="1:4">
      <c r="A435" t="s">
        <v>915</v>
      </c>
      <c r="B435">
        <v>-1.9646149766890399</v>
      </c>
      <c r="C435" s="1">
        <v>1.52398354074562E-6</v>
      </c>
      <c r="D435" s="1">
        <v>4.9990040978704101E-5</v>
      </c>
    </row>
    <row r="436" spans="1:4">
      <c r="A436" t="s">
        <v>314</v>
      </c>
      <c r="B436">
        <v>1.34858134324449</v>
      </c>
      <c r="C436" s="1">
        <v>1.5341941460234399E-6</v>
      </c>
      <c r="D436" s="1">
        <v>4.9990040978704101E-5</v>
      </c>
    </row>
    <row r="437" spans="1:4">
      <c r="A437" t="s">
        <v>97</v>
      </c>
      <c r="B437">
        <v>0.96191702203966201</v>
      </c>
      <c r="C437" s="1">
        <v>1.52731437393745E-6</v>
      </c>
      <c r="D437" s="1">
        <v>4.9990040978704101E-5</v>
      </c>
    </row>
    <row r="438" spans="1:4">
      <c r="A438" t="s">
        <v>532</v>
      </c>
      <c r="B438">
        <v>-0.97249784437368902</v>
      </c>
      <c r="C438" s="1">
        <v>1.58122695330005E-6</v>
      </c>
      <c r="D438" s="1">
        <v>5.14043826515481E-5</v>
      </c>
    </row>
    <row r="439" spans="1:4">
      <c r="A439" t="s">
        <v>529</v>
      </c>
      <c r="B439">
        <v>-1.11647000117663</v>
      </c>
      <c r="C439" s="1">
        <v>1.5860757360896E-6</v>
      </c>
      <c r="D439" s="1">
        <v>5.1444021700993003E-5</v>
      </c>
    </row>
    <row r="440" spans="1:4">
      <c r="A440" t="s">
        <v>27</v>
      </c>
      <c r="B440">
        <v>-1.2288626511132299</v>
      </c>
      <c r="C440" s="1">
        <v>1.6592646469881899E-6</v>
      </c>
      <c r="D440" s="1">
        <v>5.36950162246817E-5</v>
      </c>
    </row>
    <row r="441" spans="1:4">
      <c r="A441" t="s">
        <v>916</v>
      </c>
      <c r="B441">
        <v>-2.8301896129751598</v>
      </c>
      <c r="C441" s="1">
        <v>1.6676423885510999E-6</v>
      </c>
      <c r="D441" s="1">
        <v>5.3843196390257998E-5</v>
      </c>
    </row>
    <row r="442" spans="1:4">
      <c r="A442" t="s">
        <v>917</v>
      </c>
      <c r="B442">
        <v>-0.82366392424889501</v>
      </c>
      <c r="C442" s="1">
        <v>1.68275335333909E-6</v>
      </c>
      <c r="D442" s="1">
        <v>5.4207604614154998E-5</v>
      </c>
    </row>
    <row r="443" spans="1:4">
      <c r="A443" t="s">
        <v>182</v>
      </c>
      <c r="B443">
        <v>2.0449137338850001</v>
      </c>
      <c r="C443" s="1">
        <v>1.7179964356790301E-6</v>
      </c>
      <c r="D443" s="1">
        <v>5.5187332996818601E-5</v>
      </c>
    </row>
    <row r="444" spans="1:4">
      <c r="A444" t="s">
        <v>918</v>
      </c>
      <c r="B444">
        <v>-0.83208844488247102</v>
      </c>
      <c r="C444" s="1">
        <v>1.7209539427538999E-6</v>
      </c>
      <c r="D444" s="1">
        <v>5.5187332996818601E-5</v>
      </c>
    </row>
    <row r="445" spans="1:4">
      <c r="A445" t="s">
        <v>919</v>
      </c>
      <c r="B445">
        <v>-0.75945638257995995</v>
      </c>
      <c r="C445" s="1">
        <v>1.81427540174324E-6</v>
      </c>
      <c r="D445" s="1">
        <v>5.8048621996182198E-5</v>
      </c>
    </row>
    <row r="446" spans="1:4">
      <c r="A446" t="s">
        <v>233</v>
      </c>
      <c r="B446">
        <v>-1.6406453265435701</v>
      </c>
      <c r="C446" s="1">
        <v>1.87469809321144E-6</v>
      </c>
      <c r="D446" s="1">
        <v>5.9846781020673397E-5</v>
      </c>
    </row>
    <row r="447" spans="1:4">
      <c r="A447" t="s">
        <v>920</v>
      </c>
      <c r="B447">
        <v>-0.992414616107958</v>
      </c>
      <c r="C447" s="1">
        <v>1.88547448933888E-6</v>
      </c>
      <c r="D447" s="1">
        <v>6.0055540251436503E-5</v>
      </c>
    </row>
    <row r="448" spans="1:4">
      <c r="A448" t="s">
        <v>921</v>
      </c>
      <c r="B448">
        <v>-1.5233765329850399</v>
      </c>
      <c r="C448" s="1">
        <v>1.9118591638003098E-6</v>
      </c>
      <c r="D448" s="1">
        <v>6.0759398627142497E-5</v>
      </c>
    </row>
    <row r="449" spans="1:4">
      <c r="A449" t="s">
        <v>616</v>
      </c>
      <c r="B449">
        <v>-0.87138126369141999</v>
      </c>
      <c r="C449" s="1">
        <v>1.95218838453892E-6</v>
      </c>
      <c r="D449" s="1">
        <v>6.1902277768354898E-5</v>
      </c>
    </row>
    <row r="450" spans="1:4">
      <c r="A450" t="s">
        <v>922</v>
      </c>
      <c r="B450">
        <v>-0.53100027476808398</v>
      </c>
      <c r="C450" s="1">
        <v>2.0573619685939201E-6</v>
      </c>
      <c r="D450" s="1">
        <v>6.5091626211719094E-5</v>
      </c>
    </row>
    <row r="451" spans="1:4">
      <c r="A451" t="s">
        <v>247</v>
      </c>
      <c r="B451">
        <v>0.78250473519352703</v>
      </c>
      <c r="C451" s="1">
        <v>2.1427223942590701E-6</v>
      </c>
      <c r="D451" s="1">
        <v>6.7490993813840297E-5</v>
      </c>
    </row>
    <row r="452" spans="1:4">
      <c r="A452" t="s">
        <v>86</v>
      </c>
      <c r="B452">
        <v>-2.23262871013557</v>
      </c>
      <c r="C452" s="1">
        <v>2.1424042253889499E-6</v>
      </c>
      <c r="D452" s="1">
        <v>6.7490993813840297E-5</v>
      </c>
    </row>
    <row r="453" spans="1:4">
      <c r="A453" t="s">
        <v>309</v>
      </c>
      <c r="B453">
        <v>-1.70585994698365</v>
      </c>
      <c r="C453" s="1">
        <v>2.1958848935816302E-6</v>
      </c>
      <c r="D453" s="1">
        <v>6.9012134105601104E-5</v>
      </c>
    </row>
    <row r="454" spans="1:4">
      <c r="A454" t="s">
        <v>923</v>
      </c>
      <c r="B454">
        <v>0.83374803457666902</v>
      </c>
      <c r="C454" s="1">
        <v>2.2117635334173699E-6</v>
      </c>
      <c r="D454" s="1">
        <v>6.9357381244818206E-5</v>
      </c>
    </row>
    <row r="455" spans="1:4">
      <c r="A455" t="s">
        <v>924</v>
      </c>
      <c r="B455">
        <v>-2.3366706610115502</v>
      </c>
      <c r="C455" s="1">
        <v>2.2310326142665501E-6</v>
      </c>
      <c r="D455" s="1">
        <v>6.9807188244181098E-5</v>
      </c>
    </row>
    <row r="456" spans="1:4">
      <c r="A456" t="s">
        <v>656</v>
      </c>
      <c r="B456">
        <v>-1.0087189908760801</v>
      </c>
      <c r="C456" s="1">
        <v>2.2457687562941499E-6</v>
      </c>
      <c r="D456" s="1">
        <v>7.0113494166769297E-5</v>
      </c>
    </row>
    <row r="457" spans="1:4">
      <c r="A457" t="s">
        <v>68</v>
      </c>
      <c r="B457">
        <v>1.44800821365987</v>
      </c>
      <c r="C457" s="1">
        <v>2.2785971110445398E-6</v>
      </c>
      <c r="D457" s="1">
        <v>7.0982055938341394E-5</v>
      </c>
    </row>
    <row r="458" spans="1:4">
      <c r="A458" t="s">
        <v>740</v>
      </c>
      <c r="B458">
        <v>-2.7613082346328</v>
      </c>
      <c r="C458" s="1">
        <v>2.2889207637908E-6</v>
      </c>
      <c r="D458" s="1">
        <v>7.1147287074497395E-5</v>
      </c>
    </row>
    <row r="459" spans="1:4">
      <c r="A459" t="s">
        <v>925</v>
      </c>
      <c r="B459">
        <v>-1.7070913876718901</v>
      </c>
      <c r="C459" s="1">
        <v>2.3565635046378999E-6</v>
      </c>
      <c r="D459" s="1">
        <v>7.3089564802489396E-5</v>
      </c>
    </row>
    <row r="460" spans="1:4">
      <c r="A460" t="s">
        <v>166</v>
      </c>
      <c r="B460">
        <v>-0.79075592326224997</v>
      </c>
      <c r="C460" s="1">
        <v>2.36846682529775E-6</v>
      </c>
      <c r="D460" s="1">
        <v>7.3298359785524807E-5</v>
      </c>
    </row>
    <row r="461" spans="1:4">
      <c r="A461" t="s">
        <v>926</v>
      </c>
      <c r="B461">
        <v>-0.85715368313334805</v>
      </c>
      <c r="C461" s="1">
        <v>2.3780882517173899E-6</v>
      </c>
      <c r="D461" s="1">
        <v>7.3435779694645494E-5</v>
      </c>
    </row>
    <row r="462" spans="1:4">
      <c r="A462" t="s">
        <v>927</v>
      </c>
      <c r="B462">
        <v>-2.1529830227030202</v>
      </c>
      <c r="C462" s="1">
        <v>2.4356791729154801E-6</v>
      </c>
      <c r="D462" s="1">
        <v>7.5050688254139195E-5</v>
      </c>
    </row>
    <row r="463" spans="1:4">
      <c r="A463" t="s">
        <v>928</v>
      </c>
      <c r="B463">
        <v>-1.93052465512301</v>
      </c>
      <c r="C463" s="1">
        <v>2.4513248679675601E-6</v>
      </c>
      <c r="D463" s="1">
        <v>7.5368934226837804E-5</v>
      </c>
    </row>
    <row r="464" spans="1:4">
      <c r="A464" t="s">
        <v>163</v>
      </c>
      <c r="B464">
        <v>1.13607265995325</v>
      </c>
      <c r="C464" s="1">
        <v>2.46339521413207E-6</v>
      </c>
      <c r="D464" s="1">
        <v>7.5576112045688194E-5</v>
      </c>
    </row>
    <row r="465" spans="1:4">
      <c r="A465" t="s">
        <v>122</v>
      </c>
      <c r="B465">
        <v>-1.67958635941587</v>
      </c>
      <c r="C465" s="1">
        <v>2.52021049444315E-6</v>
      </c>
      <c r="D465" s="1">
        <v>7.7152189089065406E-5</v>
      </c>
    </row>
    <row r="466" spans="1:4">
      <c r="A466" t="s">
        <v>61</v>
      </c>
      <c r="B466">
        <v>-1.0259347734894999</v>
      </c>
      <c r="C466" s="1">
        <v>2.5654221238506802E-6</v>
      </c>
      <c r="D466" s="1">
        <v>7.8236242658709506E-5</v>
      </c>
    </row>
    <row r="467" spans="1:4">
      <c r="A467" t="s">
        <v>427</v>
      </c>
      <c r="B467">
        <v>-2.23979277674766</v>
      </c>
      <c r="C467" s="1">
        <v>2.5666609874629501E-6</v>
      </c>
      <c r="D467" s="1">
        <v>7.8236242658709506E-5</v>
      </c>
    </row>
    <row r="468" spans="1:4">
      <c r="A468" t="s">
        <v>929</v>
      </c>
      <c r="B468">
        <v>-0.83841391413794097</v>
      </c>
      <c r="C468" s="1">
        <v>2.58306051167644E-6</v>
      </c>
      <c r="D468" s="1">
        <v>7.8318307243980696E-5</v>
      </c>
    </row>
    <row r="469" spans="1:4">
      <c r="A469" t="s">
        <v>780</v>
      </c>
      <c r="B469">
        <v>0.617577329852394</v>
      </c>
      <c r="C469" s="1">
        <v>2.58481043337575E-6</v>
      </c>
      <c r="D469" s="1">
        <v>7.8318307243980696E-5</v>
      </c>
    </row>
    <row r="470" spans="1:4">
      <c r="A470" t="s">
        <v>930</v>
      </c>
      <c r="B470">
        <v>-0.61916009781355896</v>
      </c>
      <c r="C470" s="1">
        <v>2.5859297156895001E-6</v>
      </c>
      <c r="D470" s="1">
        <v>7.8318307243980696E-5</v>
      </c>
    </row>
    <row r="471" spans="1:4">
      <c r="A471" t="s">
        <v>397</v>
      </c>
      <c r="B471">
        <v>-0.86515989021904904</v>
      </c>
      <c r="C471" s="1">
        <v>2.6580876133075901E-6</v>
      </c>
      <c r="D471" s="1">
        <v>8.0225755557114498E-5</v>
      </c>
    </row>
    <row r="472" spans="1:4">
      <c r="A472" t="s">
        <v>931</v>
      </c>
      <c r="B472">
        <v>1.3354872739838</v>
      </c>
      <c r="C472" s="1">
        <v>2.6602303592383098E-6</v>
      </c>
      <c r="D472" s="1">
        <v>8.0225755557114498E-5</v>
      </c>
    </row>
    <row r="473" spans="1:4">
      <c r="A473" t="s">
        <v>932</v>
      </c>
      <c r="B473">
        <v>-3.1460839379475098</v>
      </c>
      <c r="C473" s="1">
        <v>2.7212156092589901E-6</v>
      </c>
      <c r="D473" s="1">
        <v>8.1890679502414002E-5</v>
      </c>
    </row>
    <row r="474" spans="1:4">
      <c r="A474" t="s">
        <v>933</v>
      </c>
      <c r="B474">
        <v>-0.97763970146821699</v>
      </c>
      <c r="C474" s="1">
        <v>2.7462707757529499E-6</v>
      </c>
      <c r="D474" s="1">
        <v>8.2383770107710499E-5</v>
      </c>
    </row>
    <row r="475" spans="1:4">
      <c r="A475" t="s">
        <v>934</v>
      </c>
      <c r="B475">
        <v>-0.94431204903068899</v>
      </c>
      <c r="C475" s="1">
        <v>2.74922557224122E-6</v>
      </c>
      <c r="D475" s="1">
        <v>8.2383770107710499E-5</v>
      </c>
    </row>
    <row r="476" spans="1:4">
      <c r="A476" t="s">
        <v>512</v>
      </c>
      <c r="B476">
        <v>0.60190556427870601</v>
      </c>
      <c r="C476" s="1">
        <v>2.7563277226832902E-6</v>
      </c>
      <c r="D476" s="1">
        <v>8.2422339960575795E-5</v>
      </c>
    </row>
    <row r="477" spans="1:4">
      <c r="A477" t="s">
        <v>935</v>
      </c>
      <c r="B477">
        <v>-0.96560361513066095</v>
      </c>
      <c r="C477" s="1">
        <v>2.7683575359429601E-6</v>
      </c>
      <c r="D477" s="1">
        <v>8.2607788872538003E-5</v>
      </c>
    </row>
    <row r="478" spans="1:4">
      <c r="A478" t="s">
        <v>131</v>
      </c>
      <c r="B478">
        <v>-0.91223757978950304</v>
      </c>
      <c r="C478" s="1">
        <v>2.7785931968022502E-6</v>
      </c>
      <c r="D478" s="1">
        <v>8.2739033553519103E-5</v>
      </c>
    </row>
    <row r="479" spans="1:4">
      <c r="A479" t="s">
        <v>936</v>
      </c>
      <c r="B479">
        <v>0.87255988481997404</v>
      </c>
      <c r="C479" s="1">
        <v>2.80811420062578E-6</v>
      </c>
      <c r="D479" s="1">
        <v>8.3442789684842397E-5</v>
      </c>
    </row>
    <row r="480" spans="1:4">
      <c r="A480" t="s">
        <v>218</v>
      </c>
      <c r="B480">
        <v>-0.61592005832360197</v>
      </c>
      <c r="C480" s="1">
        <v>2.8623603501084002E-6</v>
      </c>
      <c r="D480" s="1">
        <v>8.4876769042754099E-5</v>
      </c>
    </row>
    <row r="481" spans="1:4">
      <c r="A481" t="s">
        <v>500</v>
      </c>
      <c r="B481">
        <v>-1.0513237555139201</v>
      </c>
      <c r="C481" s="1">
        <v>2.8894221626800302E-6</v>
      </c>
      <c r="D481" s="1">
        <v>8.5500354350368903E-5</v>
      </c>
    </row>
    <row r="482" spans="1:4">
      <c r="A482" t="s">
        <v>937</v>
      </c>
      <c r="B482">
        <v>-0.87272702911338096</v>
      </c>
      <c r="C482" s="1">
        <v>2.9821276156747E-6</v>
      </c>
      <c r="D482" s="1">
        <v>8.8059743384527497E-5</v>
      </c>
    </row>
    <row r="483" spans="1:4">
      <c r="A483" t="s">
        <v>938</v>
      </c>
      <c r="B483">
        <v>1.3871285133892399</v>
      </c>
      <c r="C483" s="1">
        <v>3.1515341604069799E-6</v>
      </c>
      <c r="D483" s="1">
        <v>9.2868701017897003E-5</v>
      </c>
    </row>
    <row r="484" spans="1:4">
      <c r="A484" t="s">
        <v>939</v>
      </c>
      <c r="B484">
        <v>-2.7597205819630499</v>
      </c>
      <c r="C484" s="1">
        <v>3.19611443119962E-6</v>
      </c>
      <c r="D484" s="1">
        <v>9.3986983294239602E-5</v>
      </c>
    </row>
    <row r="485" spans="1:4">
      <c r="A485" t="s">
        <v>120</v>
      </c>
      <c r="B485">
        <v>-1.7787867564709401</v>
      </c>
      <c r="C485" s="1">
        <v>3.27928683081143E-6</v>
      </c>
      <c r="D485" s="1">
        <v>9.6233150186172199E-5</v>
      </c>
    </row>
    <row r="486" spans="1:4">
      <c r="A486" t="s">
        <v>940</v>
      </c>
      <c r="B486">
        <v>3.6476160269254501</v>
      </c>
      <c r="C486" s="1">
        <v>3.35674927693305E-6</v>
      </c>
      <c r="D486" s="1">
        <v>9.8302818700927698E-5</v>
      </c>
    </row>
    <row r="487" spans="1:4">
      <c r="A487" t="s">
        <v>941</v>
      </c>
      <c r="B487">
        <v>0.48689460968715298</v>
      </c>
      <c r="C487" s="1">
        <v>3.3776588862560898E-6</v>
      </c>
      <c r="D487" s="1">
        <v>9.8711210420193501E-5</v>
      </c>
    </row>
    <row r="488" spans="1:4">
      <c r="A488" t="s">
        <v>491</v>
      </c>
      <c r="B488">
        <v>-1.33026155499264</v>
      </c>
      <c r="C488" s="1">
        <v>6.7614465177149998E-8</v>
      </c>
      <c r="D488" s="1">
        <v>2.04971999064805E-6</v>
      </c>
    </row>
    <row r="489" spans="1:4">
      <c r="A489" t="s">
        <v>492</v>
      </c>
      <c r="B489">
        <v>-0.51003866781585305</v>
      </c>
      <c r="C489" s="1">
        <v>6.9518076220695598E-8</v>
      </c>
      <c r="D489" s="1">
        <v>2.1031002401632599E-6</v>
      </c>
    </row>
    <row r="490" spans="1:4">
      <c r="A490" t="s">
        <v>493</v>
      </c>
      <c r="B490">
        <v>0.93065881835576203</v>
      </c>
      <c r="C490" s="1">
        <v>6.9830774453229806E-8</v>
      </c>
      <c r="D490" s="1">
        <v>2.1082311475808101E-6</v>
      </c>
    </row>
    <row r="491" spans="1:4">
      <c r="A491" t="s">
        <v>494</v>
      </c>
      <c r="B491">
        <v>-0.53706443876932497</v>
      </c>
      <c r="C491" s="1">
        <v>7.0273580363416902E-8</v>
      </c>
      <c r="D491" s="1">
        <v>2.1172610623603702E-6</v>
      </c>
    </row>
    <row r="492" spans="1:4">
      <c r="A492" t="s">
        <v>495</v>
      </c>
      <c r="B492">
        <v>0.47029101755331998</v>
      </c>
      <c r="C492" s="1">
        <v>7.1411810432967605E-8</v>
      </c>
      <c r="D492" s="1">
        <v>2.1471636798140999E-6</v>
      </c>
    </row>
    <row r="493" spans="1:4">
      <c r="A493" t="s">
        <v>496</v>
      </c>
      <c r="B493">
        <v>-0.91979150912848295</v>
      </c>
      <c r="C493" s="1">
        <v>7.2646520694467101E-8</v>
      </c>
      <c r="D493" s="1">
        <v>2.1798394895958901E-6</v>
      </c>
    </row>
    <row r="494" spans="1:4">
      <c r="A494" t="s">
        <v>497</v>
      </c>
      <c r="B494">
        <v>0.74438208647694803</v>
      </c>
      <c r="C494" s="1">
        <v>7.9799064694324996E-8</v>
      </c>
      <c r="D494" s="1">
        <v>2.3880943447247098E-6</v>
      </c>
    </row>
    <row r="495" spans="1:4">
      <c r="A495" t="s">
        <v>498</v>
      </c>
      <c r="B495">
        <v>-0.49712380394871097</v>
      </c>
      <c r="C495" s="1">
        <v>7.9911118709650699E-8</v>
      </c>
      <c r="D495" s="1">
        <v>2.3880943447247098E-6</v>
      </c>
    </row>
    <row r="496" spans="1:4">
      <c r="A496" t="s">
        <v>499</v>
      </c>
      <c r="B496">
        <v>0.42107335098433601</v>
      </c>
      <c r="C496" s="1">
        <v>8.0479960382774299E-8</v>
      </c>
      <c r="D496" s="1">
        <v>2.4002252152214898E-6</v>
      </c>
    </row>
    <row r="497" spans="1:4">
      <c r="A497" t="s">
        <v>500</v>
      </c>
      <c r="B497">
        <v>-0.71871746832358296</v>
      </c>
      <c r="C497" s="1">
        <v>8.33592841452671E-8</v>
      </c>
      <c r="D497" s="1">
        <v>2.4810754208327698E-6</v>
      </c>
    </row>
    <row r="498" spans="1:4">
      <c r="A498" t="s">
        <v>501</v>
      </c>
      <c r="B498">
        <v>-0.74760245956923099</v>
      </c>
      <c r="C498" s="1">
        <v>8.37202649565055E-8</v>
      </c>
      <c r="D498" s="1">
        <v>2.48679569275039E-6</v>
      </c>
    </row>
    <row r="499" spans="1:4">
      <c r="A499" t="s">
        <v>502</v>
      </c>
      <c r="B499">
        <v>-2.8230573415403302</v>
      </c>
      <c r="C499" s="1">
        <v>8.7816240148554896E-8</v>
      </c>
      <c r="D499" s="1">
        <v>2.6032126078645102E-6</v>
      </c>
    </row>
    <row r="500" spans="1:4">
      <c r="A500" t="s">
        <v>503</v>
      </c>
      <c r="B500">
        <v>-2.3510088622855601</v>
      </c>
      <c r="C500" s="1">
        <v>8.8569963522522704E-8</v>
      </c>
      <c r="D500" s="1">
        <v>2.6202836798741502E-6</v>
      </c>
    </row>
    <row r="501" spans="1:4">
      <c r="A501" t="s">
        <v>504</v>
      </c>
      <c r="B501">
        <v>-2.79977134631058</v>
      </c>
      <c r="C501" s="1">
        <v>8.8961084394039501E-8</v>
      </c>
      <c r="D501" s="1">
        <v>2.6265804737021702E-6</v>
      </c>
    </row>
    <row r="502" spans="1:4">
      <c r="A502" t="s">
        <v>505</v>
      </c>
      <c r="B502">
        <v>0.64665519599711196</v>
      </c>
      <c r="C502" s="1">
        <v>9.2427747529114993E-8</v>
      </c>
      <c r="D502" s="1">
        <v>2.7234760086929001E-6</v>
      </c>
    </row>
    <row r="503" spans="1:4">
      <c r="A503" t="s">
        <v>506</v>
      </c>
      <c r="B503">
        <v>-0.85395577442388904</v>
      </c>
      <c r="C503" s="1">
        <v>9.3368654650136297E-8</v>
      </c>
      <c r="D503" s="1">
        <v>2.7457093592025099E-6</v>
      </c>
    </row>
    <row r="504" spans="1:4">
      <c r="A504" t="s">
        <v>507</v>
      </c>
      <c r="B504">
        <v>-0.52406738607357395</v>
      </c>
      <c r="C504" s="1">
        <v>9.4784893939422199E-8</v>
      </c>
      <c r="D504" s="1">
        <v>2.78180446695121E-6</v>
      </c>
    </row>
    <row r="505" spans="1:4">
      <c r="A505" t="s">
        <v>508</v>
      </c>
      <c r="B505">
        <v>-0.50383766063337099</v>
      </c>
      <c r="C505" s="1">
        <v>9.7205936225395001E-8</v>
      </c>
      <c r="D505" s="1">
        <v>2.8471869948484001E-6</v>
      </c>
    </row>
    <row r="506" spans="1:4">
      <c r="A506" t="s">
        <v>509</v>
      </c>
      <c r="B506">
        <v>-0.58372525774025097</v>
      </c>
      <c r="C506" s="1">
        <v>9.90973582639362E-8</v>
      </c>
      <c r="D506" s="1">
        <v>2.8968281335368502E-6</v>
      </c>
    </row>
    <row r="507" spans="1:4">
      <c r="A507" t="s">
        <v>510</v>
      </c>
      <c r="B507">
        <v>-0.81216887821780903</v>
      </c>
      <c r="C507" s="1">
        <v>1.01277374349929E-7</v>
      </c>
      <c r="D507" s="1">
        <v>2.9546921906881398E-6</v>
      </c>
    </row>
    <row r="508" spans="1:4">
      <c r="A508" t="s">
        <v>511</v>
      </c>
      <c r="B508">
        <v>2.1722142084376999</v>
      </c>
      <c r="C508" s="1">
        <v>1.01696775018373E-7</v>
      </c>
      <c r="D508" s="1">
        <v>2.96106439989268E-6</v>
      </c>
    </row>
    <row r="509" spans="1:4">
      <c r="A509" t="s">
        <v>512</v>
      </c>
      <c r="B509">
        <v>0.451442534246559</v>
      </c>
      <c r="C509" s="1">
        <v>1.04025142887978E-7</v>
      </c>
      <c r="D509" s="1">
        <v>3.0228844776500502E-6</v>
      </c>
    </row>
    <row r="510" spans="1:4">
      <c r="A510" t="s">
        <v>513</v>
      </c>
      <c r="B510">
        <v>0.58015810706507498</v>
      </c>
      <c r="C510" s="1">
        <v>1.0508300960197499E-7</v>
      </c>
      <c r="D510" s="1">
        <v>3.0476141347753999E-6</v>
      </c>
    </row>
    <row r="511" spans="1:4">
      <c r="A511" t="s">
        <v>514</v>
      </c>
      <c r="B511">
        <v>-0.68731006578027498</v>
      </c>
      <c r="C511" s="1">
        <v>1.1104785955812401E-7</v>
      </c>
      <c r="D511" s="1">
        <v>3.2142792040665E-6</v>
      </c>
    </row>
    <row r="512" spans="1:4">
      <c r="A512" t="s">
        <v>515</v>
      </c>
      <c r="B512">
        <v>1.50381946982585</v>
      </c>
      <c r="C512" s="1">
        <v>1.1177620703022E-7</v>
      </c>
      <c r="D512" s="1">
        <v>3.2290173689730099E-6</v>
      </c>
    </row>
    <row r="513" spans="1:4">
      <c r="A513" t="s">
        <v>516</v>
      </c>
      <c r="B513">
        <v>-0.59237407957172705</v>
      </c>
      <c r="C513" s="1">
        <v>1.13908768471243E-7</v>
      </c>
      <c r="D513" s="1">
        <v>3.2777693083726998E-6</v>
      </c>
    </row>
    <row r="514" spans="1:4">
      <c r="A514" t="s">
        <v>517</v>
      </c>
      <c r="B514">
        <v>-0.62896510679123296</v>
      </c>
      <c r="C514" s="1">
        <v>1.13784347355889E-7</v>
      </c>
      <c r="D514" s="1">
        <v>3.2777693083726998E-6</v>
      </c>
    </row>
    <row r="515" spans="1:4">
      <c r="A515" t="s">
        <v>518</v>
      </c>
      <c r="B515">
        <v>-0.40957034813260901</v>
      </c>
      <c r="C515" s="1">
        <v>1.16914939922754E-7</v>
      </c>
      <c r="D515" s="1">
        <v>3.35771502900962E-6</v>
      </c>
    </row>
    <row r="516" spans="1:4">
      <c r="A516" t="s">
        <v>519</v>
      </c>
      <c r="B516">
        <v>-1.03770839275219</v>
      </c>
      <c r="C516" s="1">
        <v>1.17181545832044E-7</v>
      </c>
      <c r="D516" s="1">
        <v>3.35882434775002E-6</v>
      </c>
    </row>
    <row r="517" spans="1:4">
      <c r="A517" t="s">
        <v>520</v>
      </c>
      <c r="B517">
        <v>-0.60057740394777204</v>
      </c>
      <c r="C517" s="1">
        <v>1.2318272733268999E-7</v>
      </c>
      <c r="D517" s="1">
        <v>3.5239827607621901E-6</v>
      </c>
    </row>
    <row r="518" spans="1:4">
      <c r="A518" t="s">
        <v>521</v>
      </c>
      <c r="B518">
        <v>-2.9027397485329498</v>
      </c>
      <c r="C518" s="1">
        <v>1.2360772871819201E-7</v>
      </c>
      <c r="D518" s="1">
        <v>3.5292881147386099E-6</v>
      </c>
    </row>
    <row r="519" spans="1:4">
      <c r="A519" t="s">
        <v>522</v>
      </c>
      <c r="B519">
        <v>-1.34539154946721</v>
      </c>
      <c r="C519" s="1">
        <v>1.24452003213325E-7</v>
      </c>
      <c r="D519" s="1">
        <v>3.5465210122667801E-6</v>
      </c>
    </row>
    <row r="520" spans="1:4">
      <c r="A520" t="s">
        <v>523</v>
      </c>
      <c r="B520">
        <v>-0.48034877638999801</v>
      </c>
      <c r="C520" s="1">
        <v>1.2552128418009E-7</v>
      </c>
      <c r="D520" s="1">
        <v>3.5700870266897102E-6</v>
      </c>
    </row>
    <row r="521" spans="1:4">
      <c r="A521" t="s">
        <v>524</v>
      </c>
      <c r="B521">
        <v>-0.55575156127001402</v>
      </c>
      <c r="C521" s="1">
        <v>1.30807922430379E-7</v>
      </c>
      <c r="D521" s="1">
        <v>3.7132815436739301E-6</v>
      </c>
    </row>
    <row r="522" spans="1:4">
      <c r="A522" t="s">
        <v>525</v>
      </c>
      <c r="B522">
        <v>-1.87664697824712</v>
      </c>
      <c r="C522" s="1">
        <v>1.3145640041008399E-7</v>
      </c>
      <c r="D522" s="1">
        <v>3.7245137446956901E-6</v>
      </c>
    </row>
    <row r="523" spans="1:4">
      <c r="A523" t="s">
        <v>526</v>
      </c>
      <c r="B523">
        <v>-0.74257246276417499</v>
      </c>
      <c r="C523" s="1">
        <v>1.3221399865059599E-7</v>
      </c>
      <c r="D523" s="1">
        <v>3.73878856452827E-6</v>
      </c>
    </row>
    <row r="524" spans="1:4">
      <c r="A524" t="s">
        <v>527</v>
      </c>
      <c r="B524">
        <v>-0.63975664949675803</v>
      </c>
      <c r="C524" s="1">
        <v>1.3247765164357101E-7</v>
      </c>
      <c r="D524" s="1">
        <v>3.7390675127676899E-6</v>
      </c>
    </row>
    <row r="525" spans="1:4">
      <c r="A525" t="s">
        <v>528</v>
      </c>
      <c r="B525">
        <v>-0.89587840244714401</v>
      </c>
      <c r="C525" s="1">
        <v>1.3321061506160499E-7</v>
      </c>
      <c r="D525" s="1">
        <v>3.7525659497182199E-6</v>
      </c>
    </row>
    <row r="526" spans="1:4">
      <c r="A526" t="s">
        <v>529</v>
      </c>
      <c r="B526">
        <v>-0.96238818860379305</v>
      </c>
      <c r="C526" s="1">
        <v>1.3609796360638801E-7</v>
      </c>
      <c r="D526" s="1">
        <v>3.8265864462078603E-6</v>
      </c>
    </row>
    <row r="527" spans="1:4">
      <c r="A527" t="s">
        <v>530</v>
      </c>
      <c r="B527">
        <v>1.5066722752331401</v>
      </c>
      <c r="C527" s="1">
        <v>1.3949805111192799E-7</v>
      </c>
      <c r="D527" s="1">
        <v>3.9147138800610299E-6</v>
      </c>
    </row>
    <row r="528" spans="1:4">
      <c r="A528" t="s">
        <v>531</v>
      </c>
      <c r="B528">
        <v>-0.46963353417805298</v>
      </c>
      <c r="C528" s="1">
        <v>1.4016747187837301E-7</v>
      </c>
      <c r="D528" s="1">
        <v>3.9260216030115297E-6</v>
      </c>
    </row>
    <row r="529" spans="1:4">
      <c r="A529" t="s">
        <v>532</v>
      </c>
      <c r="B529">
        <v>-0.65368220422939005</v>
      </c>
      <c r="C529" s="1">
        <v>1.4050283056648099E-7</v>
      </c>
      <c r="D529" s="1">
        <v>3.9279472537684396E-6</v>
      </c>
    </row>
    <row r="530" spans="1:4">
      <c r="A530" t="s">
        <v>533</v>
      </c>
      <c r="B530">
        <v>-1.4239936460237701</v>
      </c>
      <c r="C530" s="1">
        <v>1.4599564030195901E-7</v>
      </c>
      <c r="D530" s="1">
        <v>4.0737760768347898E-6</v>
      </c>
    </row>
    <row r="531" spans="1:4">
      <c r="A531" t="s">
        <v>534</v>
      </c>
      <c r="B531">
        <v>0.81676674669406002</v>
      </c>
      <c r="C531" s="1">
        <v>1.4826316421148099E-7</v>
      </c>
      <c r="D531" s="1">
        <v>4.1292272180108798E-6</v>
      </c>
    </row>
    <row r="532" spans="1:4">
      <c r="A532" t="s">
        <v>535</v>
      </c>
      <c r="B532">
        <v>-0.56099071997385397</v>
      </c>
      <c r="C532" s="1">
        <v>1.5026860182571201E-7</v>
      </c>
      <c r="D532" s="1">
        <v>4.1771836050909901E-6</v>
      </c>
    </row>
    <row r="533" spans="1:4">
      <c r="A533" t="s">
        <v>536</v>
      </c>
      <c r="B533">
        <v>2.7586522754201601</v>
      </c>
      <c r="C533" s="1">
        <v>1.5193521330318001E-7</v>
      </c>
      <c r="D533" s="1">
        <v>4.2076343939769702E-6</v>
      </c>
    </row>
    <row r="534" spans="1:4">
      <c r="A534" t="s">
        <v>537</v>
      </c>
      <c r="B534">
        <v>0.56050655937103</v>
      </c>
      <c r="C534" s="1">
        <v>1.51820551890362E-7</v>
      </c>
      <c r="D534" s="1">
        <v>4.2076343939769702E-6</v>
      </c>
    </row>
    <row r="535" spans="1:4">
      <c r="A535" t="s">
        <v>538</v>
      </c>
      <c r="B535">
        <v>-0.88644296212194296</v>
      </c>
      <c r="C535" s="1">
        <v>1.52957680341715E-7</v>
      </c>
      <c r="D535" s="1">
        <v>4.2228690573117002E-6</v>
      </c>
    </row>
    <row r="536" spans="1:4">
      <c r="A536" t="s">
        <v>539</v>
      </c>
      <c r="B536">
        <v>-0.66149276735587104</v>
      </c>
      <c r="C536" s="1">
        <v>1.5305858118539699E-7</v>
      </c>
      <c r="D536" s="1">
        <v>4.2228690573117002E-6</v>
      </c>
    </row>
    <row r="537" spans="1:4">
      <c r="A537" t="s">
        <v>540</v>
      </c>
      <c r="B537">
        <v>-0.53653202528768296</v>
      </c>
      <c r="C537" s="1">
        <v>1.5347041405159601E-7</v>
      </c>
      <c r="D537" s="1">
        <v>4.2263170284526502E-6</v>
      </c>
    </row>
    <row r="538" spans="1:4">
      <c r="A538" t="s">
        <v>541</v>
      </c>
      <c r="B538">
        <v>0.67921057739167501</v>
      </c>
      <c r="C538" s="1">
        <v>1.5725984017484401E-7</v>
      </c>
      <c r="D538" s="1">
        <v>4.3225918382387601E-6</v>
      </c>
    </row>
    <row r="539" spans="1:4">
      <c r="A539" t="s">
        <v>542</v>
      </c>
      <c r="B539">
        <v>0.59973421108973901</v>
      </c>
      <c r="C539" s="1">
        <v>1.59839815617077E-7</v>
      </c>
      <c r="D539" s="1">
        <v>4.3853258910361202E-6</v>
      </c>
    </row>
    <row r="540" spans="1:4">
      <c r="A540" t="s">
        <v>543</v>
      </c>
      <c r="B540">
        <v>-0.64906310920392996</v>
      </c>
      <c r="C540" s="1">
        <v>1.60708208940361E-7</v>
      </c>
      <c r="D540" s="1">
        <v>4.4009554689932E-6</v>
      </c>
    </row>
    <row r="541" spans="1:4">
      <c r="A541" t="s">
        <v>544</v>
      </c>
      <c r="B541">
        <v>0.40916031983006301</v>
      </c>
      <c r="C541" s="1">
        <v>1.6117390305774401E-7</v>
      </c>
      <c r="D541" s="1">
        <v>4.40551969155796E-6</v>
      </c>
    </row>
    <row r="542" spans="1:4">
      <c r="A542" t="s">
        <v>545</v>
      </c>
      <c r="B542">
        <v>1.4775682740824501</v>
      </c>
      <c r="C542" s="1">
        <v>1.6424324417103499E-7</v>
      </c>
      <c r="D542" s="1">
        <v>4.4811031784663997E-6</v>
      </c>
    </row>
    <row r="543" spans="1:4">
      <c r="A543" t="s">
        <v>546</v>
      </c>
      <c r="B543">
        <v>-3.0710034302448399</v>
      </c>
      <c r="C543" s="1">
        <v>1.6498830605309101E-7</v>
      </c>
      <c r="D543" s="1">
        <v>4.4931103753792703E-6</v>
      </c>
    </row>
    <row r="544" spans="1:4">
      <c r="A544" t="s">
        <v>547</v>
      </c>
      <c r="B544">
        <v>0.53740891137412605</v>
      </c>
      <c r="C544" s="1">
        <v>1.6731670728776E-7</v>
      </c>
      <c r="D544" s="1">
        <v>4.54811263555456E-6</v>
      </c>
    </row>
    <row r="545" spans="1:4">
      <c r="A545" t="s">
        <v>548</v>
      </c>
      <c r="B545">
        <v>-0.98956188526211197</v>
      </c>
      <c r="C545" s="1">
        <v>1.6954252103019999E-7</v>
      </c>
      <c r="D545" s="1">
        <v>4.6001288440846002E-6</v>
      </c>
    </row>
    <row r="546" spans="1:4">
      <c r="A546" t="s">
        <v>549</v>
      </c>
      <c r="B546">
        <v>-5.2892647364937897</v>
      </c>
      <c r="C546" s="1">
        <v>1.7464717071522699E-7</v>
      </c>
      <c r="D546" s="1">
        <v>4.7299205260063201E-6</v>
      </c>
    </row>
    <row r="547" spans="1:4">
      <c r="A547" t="s">
        <v>550</v>
      </c>
      <c r="B547">
        <v>1.66483414018915</v>
      </c>
      <c r="C547" s="1">
        <v>1.8087285348636201E-7</v>
      </c>
      <c r="D547" s="1">
        <v>4.8895408264487496E-6</v>
      </c>
    </row>
    <row r="548" spans="1:4">
      <c r="A548" t="s">
        <v>551</v>
      </c>
      <c r="B548">
        <v>-1.9646019722422301</v>
      </c>
      <c r="C548" s="1">
        <v>1.8280497226980001E-7</v>
      </c>
      <c r="D548" s="1">
        <v>4.9237032110620798E-6</v>
      </c>
    </row>
    <row r="549" spans="1:4">
      <c r="A549" t="s">
        <v>552</v>
      </c>
      <c r="B549">
        <v>0.35421853526698099</v>
      </c>
      <c r="C549" s="1">
        <v>1.82607566817517E-7</v>
      </c>
      <c r="D549" s="1">
        <v>4.9237032110620798E-6</v>
      </c>
    </row>
    <row r="550" spans="1:4">
      <c r="A550" t="s">
        <v>553</v>
      </c>
      <c r="B550">
        <v>0.77490703674091399</v>
      </c>
      <c r="C550" s="1">
        <v>1.8397520980471899E-7</v>
      </c>
      <c r="D550" s="1">
        <v>4.9461802300235999E-6</v>
      </c>
    </row>
    <row r="551" spans="1:4">
      <c r="A551" t="s">
        <v>554</v>
      </c>
      <c r="B551">
        <v>-1.09203759283632</v>
      </c>
      <c r="C551" s="1">
        <v>1.8443132863992099E-7</v>
      </c>
      <c r="D551" s="1">
        <v>4.9494112292385401E-6</v>
      </c>
    </row>
    <row r="552" spans="1:4">
      <c r="A552" t="s">
        <v>555</v>
      </c>
      <c r="B552">
        <v>-0.95959155173270405</v>
      </c>
      <c r="C552" s="1">
        <v>1.8775091402868001E-7</v>
      </c>
      <c r="D552" s="1">
        <v>5.0293349388809902E-6</v>
      </c>
    </row>
    <row r="553" spans="1:4">
      <c r="A553" t="s">
        <v>556</v>
      </c>
      <c r="B553">
        <v>-0.65544247791969801</v>
      </c>
      <c r="C553" s="1">
        <v>1.94085155346076E-7</v>
      </c>
      <c r="D553" s="1">
        <v>5.1895763951247496E-6</v>
      </c>
    </row>
    <row r="554" spans="1:4">
      <c r="A554" t="s">
        <v>557</v>
      </c>
      <c r="B554">
        <v>-0.38500324606784497</v>
      </c>
      <c r="C554" s="1">
        <v>1.9558201160778399E-7</v>
      </c>
      <c r="D554" s="1">
        <v>5.2201264076403603E-6</v>
      </c>
    </row>
    <row r="555" spans="1:4">
      <c r="A555" t="s">
        <v>558</v>
      </c>
      <c r="B555">
        <v>-0.52524034384290297</v>
      </c>
      <c r="C555" s="1">
        <v>1.96729345175956E-7</v>
      </c>
      <c r="D555" s="1">
        <v>5.2412539646968603E-6</v>
      </c>
    </row>
    <row r="556" spans="1:4">
      <c r="A556" t="s">
        <v>559</v>
      </c>
      <c r="B556">
        <v>2.8486806343863602</v>
      </c>
      <c r="C556" s="1">
        <v>2.0164918127952101E-7</v>
      </c>
      <c r="D556" s="1">
        <v>5.3626306638830099E-6</v>
      </c>
    </row>
    <row r="557" spans="1:4">
      <c r="A557" t="s">
        <v>560</v>
      </c>
      <c r="B557">
        <v>-1.1413799088969301</v>
      </c>
      <c r="C557" s="1">
        <v>2.0484112166295899E-7</v>
      </c>
      <c r="D557" s="1">
        <v>5.4377013431718604E-6</v>
      </c>
    </row>
    <row r="558" spans="1:4">
      <c r="A558" t="s">
        <v>561</v>
      </c>
      <c r="B558">
        <v>-0.74534661785392997</v>
      </c>
      <c r="C558" s="1">
        <v>2.06426294038136E-7</v>
      </c>
      <c r="D558" s="1">
        <v>5.4699255216975804E-6</v>
      </c>
    </row>
    <row r="559" spans="1:4">
      <c r="A559" t="s">
        <v>562</v>
      </c>
      <c r="B559">
        <v>0.85655200625154804</v>
      </c>
      <c r="C559" s="1">
        <v>2.0756670264213099E-7</v>
      </c>
      <c r="D559" s="1">
        <v>5.4902697127944703E-6</v>
      </c>
    </row>
    <row r="560" spans="1:4">
      <c r="A560" t="s">
        <v>563</v>
      </c>
      <c r="B560">
        <v>2.8859304575643101</v>
      </c>
      <c r="C560" s="1">
        <v>2.1037863094637301E-7</v>
      </c>
      <c r="D560" s="1">
        <v>5.5546744977292298E-6</v>
      </c>
    </row>
    <row r="561" spans="1:4">
      <c r="A561" t="s">
        <v>564</v>
      </c>
      <c r="B561">
        <v>0.54982656570319099</v>
      </c>
      <c r="C561" s="1">
        <v>2.1993408336016201E-7</v>
      </c>
      <c r="D561" s="1">
        <v>5.7965811272723901E-6</v>
      </c>
    </row>
    <row r="562" spans="1:4">
      <c r="A562" t="s">
        <v>565</v>
      </c>
      <c r="B562">
        <v>0.64881273065813905</v>
      </c>
      <c r="C562" s="1">
        <v>2.2045132199167501E-7</v>
      </c>
      <c r="D562" s="1">
        <v>5.7998380837559702E-6</v>
      </c>
    </row>
    <row r="563" spans="1:4">
      <c r="A563" t="s">
        <v>566</v>
      </c>
      <c r="B563">
        <v>-0.41522716728866599</v>
      </c>
      <c r="C563" s="1">
        <v>2.2280759138094401E-7</v>
      </c>
      <c r="D563" s="1">
        <v>5.8409684053655702E-6</v>
      </c>
    </row>
    <row r="564" spans="1:4">
      <c r="A564" t="s">
        <v>567</v>
      </c>
      <c r="B564">
        <v>1.7816202004958499</v>
      </c>
      <c r="C564" s="1">
        <v>2.2276727864668401E-7</v>
      </c>
      <c r="D564" s="1">
        <v>5.8409684053655702E-6</v>
      </c>
    </row>
    <row r="565" spans="1:4">
      <c r="A565" t="s">
        <v>568</v>
      </c>
      <c r="B565">
        <v>-3.2271390392364601</v>
      </c>
      <c r="C565" s="1">
        <v>2.24004121510532E-7</v>
      </c>
      <c r="D565" s="1">
        <v>5.86190536805448E-6</v>
      </c>
    </row>
    <row r="566" spans="1:4">
      <c r="A566" t="s">
        <v>569</v>
      </c>
      <c r="B566">
        <v>0.458787509635525</v>
      </c>
      <c r="C566" s="1">
        <v>2.28954635725003E-7</v>
      </c>
      <c r="D566" s="1">
        <v>5.9808309364121696E-6</v>
      </c>
    </row>
    <row r="567" spans="1:4">
      <c r="A567" t="s">
        <v>570</v>
      </c>
      <c r="B567">
        <v>-2.0252731173060599</v>
      </c>
      <c r="C567" s="1">
        <v>2.3274053920415101E-7</v>
      </c>
      <c r="D567" s="1">
        <v>6.0689670160969197E-6</v>
      </c>
    </row>
    <row r="568" spans="1:4">
      <c r="A568" t="s">
        <v>571</v>
      </c>
      <c r="B568">
        <v>0.75276454670097004</v>
      </c>
      <c r="C568" s="1">
        <v>2.34937328237658E-7</v>
      </c>
      <c r="D568" s="1">
        <v>6.1154269556986298E-6</v>
      </c>
    </row>
    <row r="569" spans="1:4">
      <c r="A569" t="s">
        <v>572</v>
      </c>
      <c r="B569">
        <v>-0.36426012313520501</v>
      </c>
      <c r="C569" s="1">
        <v>2.4133840606145902E-7</v>
      </c>
      <c r="D569" s="1">
        <v>6.2709677892477399E-6</v>
      </c>
    </row>
    <row r="570" spans="1:4">
      <c r="A570" t="s">
        <v>573</v>
      </c>
      <c r="B570">
        <v>-0.56809442522806197</v>
      </c>
      <c r="C570" s="1">
        <v>2.43834852336059E-7</v>
      </c>
      <c r="D570" s="1">
        <v>6.3235716177019504E-6</v>
      </c>
    </row>
    <row r="571" spans="1:4">
      <c r="A571" t="s">
        <v>574</v>
      </c>
      <c r="B571">
        <v>-1.91354833092515</v>
      </c>
      <c r="C571" s="1">
        <v>2.44518471607942E-7</v>
      </c>
      <c r="D571" s="1">
        <v>6.3235716177019504E-6</v>
      </c>
    </row>
    <row r="572" spans="1:4">
      <c r="A572" t="s">
        <v>575</v>
      </c>
      <c r="B572">
        <v>0.44744977723097901</v>
      </c>
      <c r="C572" s="1">
        <v>2.4465050037942801E-7</v>
      </c>
      <c r="D572" s="1">
        <v>6.3235716177019504E-6</v>
      </c>
    </row>
    <row r="573" spans="1:4">
      <c r="A573" t="s">
        <v>576</v>
      </c>
      <c r="B573">
        <v>-0.80278245348681099</v>
      </c>
      <c r="C573" s="1">
        <v>2.51051510442933E-7</v>
      </c>
      <c r="D573" s="1">
        <v>6.4776565733025099E-6</v>
      </c>
    </row>
    <row r="574" spans="1:4">
      <c r="A574" t="s">
        <v>577</v>
      </c>
      <c r="B574">
        <v>-0.78352755127308604</v>
      </c>
      <c r="C574" s="1">
        <v>2.5774106723137598E-7</v>
      </c>
      <c r="D574" s="1">
        <v>6.63863486629346E-6</v>
      </c>
    </row>
    <row r="575" spans="1:4">
      <c r="A575" t="s">
        <v>578</v>
      </c>
      <c r="B575">
        <v>-1.4043194823397001</v>
      </c>
      <c r="C575" s="1">
        <v>2.61950209413257E-7</v>
      </c>
      <c r="D575" s="1">
        <v>6.7352747561701698E-6</v>
      </c>
    </row>
    <row r="576" spans="1:4">
      <c r="A576" t="s">
        <v>579</v>
      </c>
      <c r="B576">
        <v>-0.97881977612636395</v>
      </c>
      <c r="C576" s="1">
        <v>2.6447562380532499E-7</v>
      </c>
      <c r="D576" s="1">
        <v>6.7883612639788396E-6</v>
      </c>
    </row>
    <row r="577" spans="1:4">
      <c r="A577" t="s">
        <v>580</v>
      </c>
      <c r="B577">
        <v>0.54095850876277496</v>
      </c>
      <c r="C577" s="1">
        <v>2.6595000983586403E-7</v>
      </c>
      <c r="D577" s="1">
        <v>6.8143330346291899E-6</v>
      </c>
    </row>
    <row r="578" spans="1:4">
      <c r="A578" t="s">
        <v>581</v>
      </c>
      <c r="B578">
        <v>-0.59346305994300497</v>
      </c>
      <c r="C578" s="1">
        <v>2.6659639472007702E-7</v>
      </c>
      <c r="D578" s="1">
        <v>6.8190359086994702E-6</v>
      </c>
    </row>
    <row r="579" spans="1:4">
      <c r="A579" t="s">
        <v>582</v>
      </c>
      <c r="B579">
        <v>0.36969836383619398</v>
      </c>
      <c r="C579" s="1">
        <v>2.7352486261082498E-7</v>
      </c>
      <c r="D579" s="1">
        <v>6.9841279044112398E-6</v>
      </c>
    </row>
    <row r="580" spans="1:4">
      <c r="A580" t="s">
        <v>583</v>
      </c>
      <c r="B580">
        <v>-0.48282611985131701</v>
      </c>
      <c r="C580" s="1">
        <v>2.7560683642175398E-7</v>
      </c>
      <c r="D580" s="1">
        <v>7.0251133581344303E-6</v>
      </c>
    </row>
    <row r="581" spans="1:4">
      <c r="A581" t="s">
        <v>584</v>
      </c>
      <c r="B581">
        <v>0.68710448518262102</v>
      </c>
      <c r="C581" s="1">
        <v>2.7695691757602698E-7</v>
      </c>
      <c r="D581" s="1">
        <v>7.0473337938645999E-6</v>
      </c>
    </row>
    <row r="582" spans="1:4">
      <c r="A582" t="s">
        <v>585</v>
      </c>
      <c r="B582">
        <v>-1.87551914476626</v>
      </c>
      <c r="C582" s="1">
        <v>2.7847324094515698E-7</v>
      </c>
      <c r="D582" s="1">
        <v>7.06650738584345E-6</v>
      </c>
    </row>
    <row r="583" spans="1:4">
      <c r="A583" t="s">
        <v>586</v>
      </c>
      <c r="B583">
        <v>-2.9239500671412499</v>
      </c>
      <c r="C583" s="1">
        <v>2.78669706860452E-7</v>
      </c>
      <c r="D583" s="1">
        <v>7.06650738584345E-6</v>
      </c>
    </row>
    <row r="584" spans="1:4">
      <c r="A584" t="s">
        <v>587</v>
      </c>
      <c r="B584">
        <v>-0.56247517789254398</v>
      </c>
      <c r="C584" s="1">
        <v>2.8182639418345503E-7</v>
      </c>
      <c r="D584" s="1">
        <v>7.1342753702832299E-6</v>
      </c>
    </row>
    <row r="585" spans="1:4">
      <c r="A585" t="s">
        <v>588</v>
      </c>
      <c r="B585">
        <v>-1.88719073877834</v>
      </c>
      <c r="C585" s="1">
        <v>2.8610281998130203E-7</v>
      </c>
      <c r="D585" s="1">
        <v>7.2301077989442996E-6</v>
      </c>
    </row>
    <row r="586" spans="1:4">
      <c r="A586" t="s">
        <v>589</v>
      </c>
      <c r="B586">
        <v>0.71321054074631296</v>
      </c>
      <c r="C586" s="1">
        <v>2.8943950063123898E-7</v>
      </c>
      <c r="D586" s="1">
        <v>7.3019043883562296E-6</v>
      </c>
    </row>
    <row r="587" spans="1:4">
      <c r="A587" t="s">
        <v>590</v>
      </c>
      <c r="B587">
        <v>-1.8025656895259701</v>
      </c>
      <c r="C587" s="1">
        <v>2.9058146742757199E-7</v>
      </c>
      <c r="D587" s="1">
        <v>7.3056941290280101E-6</v>
      </c>
    </row>
    <row r="588" spans="1:4">
      <c r="A588" t="s">
        <v>591</v>
      </c>
      <c r="B588">
        <v>-1.50581080832291</v>
      </c>
      <c r="C588" s="1">
        <v>2.9035701580686801E-7</v>
      </c>
      <c r="D588" s="1">
        <v>7.3056941290280101E-6</v>
      </c>
    </row>
    <row r="589" spans="1:4">
      <c r="A589" t="s">
        <v>592</v>
      </c>
      <c r="B589">
        <v>0.52922304361959704</v>
      </c>
      <c r="C589" s="1">
        <v>2.9879628726291599E-7</v>
      </c>
      <c r="D589" s="1">
        <v>7.4994304944540804E-6</v>
      </c>
    </row>
    <row r="590" spans="1:4">
      <c r="A590" t="s">
        <v>593</v>
      </c>
      <c r="B590">
        <v>-0.69776724130772105</v>
      </c>
      <c r="C590" s="1">
        <v>3.0296949653902698E-7</v>
      </c>
      <c r="D590" s="1">
        <v>7.5912408035875598E-6</v>
      </c>
    </row>
    <row r="591" spans="1:4">
      <c r="A591" t="s">
        <v>594</v>
      </c>
      <c r="B591">
        <v>-1.10189864928509</v>
      </c>
      <c r="C591" s="1">
        <v>3.0432792573162102E-7</v>
      </c>
      <c r="D591" s="1">
        <v>7.6123316295483499E-6</v>
      </c>
    </row>
    <row r="592" spans="1:4">
      <c r="A592" t="s">
        <v>595</v>
      </c>
      <c r="B592">
        <v>-0.94605222366469599</v>
      </c>
      <c r="C592" s="1">
        <v>3.0749303042654799E-7</v>
      </c>
      <c r="D592" s="1">
        <v>7.6784657919903801E-6</v>
      </c>
    </row>
    <row r="593" spans="1:4">
      <c r="A593" t="s">
        <v>596</v>
      </c>
      <c r="B593">
        <v>-0.61428637882898796</v>
      </c>
      <c r="C593" s="1">
        <v>3.1065278756238201E-7</v>
      </c>
      <c r="D593" s="1">
        <v>7.7442428412124801E-6</v>
      </c>
    </row>
    <row r="594" spans="1:4">
      <c r="A594" t="s">
        <v>597</v>
      </c>
      <c r="B594">
        <v>-1.3497886291732</v>
      </c>
      <c r="C594" s="1">
        <v>3.2264260276873502E-7</v>
      </c>
      <c r="D594" s="1">
        <v>8.0295497746482702E-6</v>
      </c>
    </row>
    <row r="595" spans="1:4">
      <c r="A595" t="s">
        <v>598</v>
      </c>
      <c r="B595">
        <v>-1.3208796043505799</v>
      </c>
      <c r="C595" s="1">
        <v>3.2862558882876799E-7</v>
      </c>
      <c r="D595" s="1">
        <v>8.1646556496024305E-6</v>
      </c>
    </row>
    <row r="596" spans="1:4">
      <c r="A596" t="s">
        <v>599</v>
      </c>
      <c r="B596">
        <v>-0.52844104051521601</v>
      </c>
      <c r="C596" s="1">
        <v>3.3389495400946999E-7</v>
      </c>
      <c r="D596" s="1">
        <v>8.2816066623257903E-6</v>
      </c>
    </row>
    <row r="597" spans="1:4">
      <c r="A597" t="s">
        <v>600</v>
      </c>
      <c r="B597">
        <v>-1.6208327527341899</v>
      </c>
      <c r="C597" s="1">
        <v>3.3510757284077302E-7</v>
      </c>
      <c r="D597" s="1">
        <v>8.2977140683413593E-6</v>
      </c>
    </row>
    <row r="598" spans="1:4">
      <c r="A598" t="s">
        <v>601</v>
      </c>
      <c r="B598">
        <v>-0.46264250717678201</v>
      </c>
      <c r="C598" s="1">
        <v>3.3586440025758602E-7</v>
      </c>
      <c r="D598" s="1">
        <v>8.3025003506627892E-6</v>
      </c>
    </row>
    <row r="599" spans="1:4">
      <c r="A599" t="s">
        <v>602</v>
      </c>
      <c r="B599">
        <v>0.63994903296746297</v>
      </c>
      <c r="C599" s="1">
        <v>3.49794316077768E-7</v>
      </c>
      <c r="D599" s="1">
        <v>8.6323612374769901E-6</v>
      </c>
    </row>
    <row r="600" spans="1:4">
      <c r="A600" t="s">
        <v>603</v>
      </c>
      <c r="B600">
        <v>0.46511738588554102</v>
      </c>
      <c r="C600" s="1">
        <v>3.52842840701945E-7</v>
      </c>
      <c r="D600" s="1">
        <v>8.6930327292002497E-6</v>
      </c>
    </row>
    <row r="601" spans="1:4">
      <c r="A601" t="s">
        <v>604</v>
      </c>
      <c r="B601">
        <v>-0.61190289313704505</v>
      </c>
      <c r="C601" s="1">
        <v>3.5458633017962401E-7</v>
      </c>
      <c r="D601" s="1">
        <v>8.7068673375606604E-6</v>
      </c>
    </row>
    <row r="602" spans="1:4">
      <c r="A602" t="s">
        <v>605</v>
      </c>
      <c r="B602">
        <v>-0.49711755024662202</v>
      </c>
      <c r="C602" s="1">
        <v>3.54376744949577E-7</v>
      </c>
      <c r="D602" s="1">
        <v>8.7068673375606604E-6</v>
      </c>
    </row>
    <row r="603" spans="1:4">
      <c r="A603" t="s">
        <v>606</v>
      </c>
      <c r="B603">
        <v>-3.0334122822262399</v>
      </c>
      <c r="C603" s="1">
        <v>3.56287944702801E-7</v>
      </c>
      <c r="D603" s="1">
        <v>8.7340936594115893E-6</v>
      </c>
    </row>
    <row r="604" spans="1:4">
      <c r="A604" t="s">
        <v>607</v>
      </c>
      <c r="B604">
        <v>-1.0238882907450799</v>
      </c>
      <c r="C604" s="1">
        <v>3.7007225751979798E-7</v>
      </c>
      <c r="D604" s="1">
        <v>9.0569345017262301E-6</v>
      </c>
    </row>
    <row r="605" spans="1:4">
      <c r="A605" t="s">
        <v>608</v>
      </c>
      <c r="B605">
        <v>-0.63281452905840396</v>
      </c>
      <c r="C605" s="1">
        <v>3.8241603936790102E-7</v>
      </c>
      <c r="D605" s="1">
        <v>9.3280688586722799E-6</v>
      </c>
    </row>
    <row r="606" spans="1:4">
      <c r="A606" t="s">
        <v>609</v>
      </c>
      <c r="B606">
        <v>-0.92530794946629003</v>
      </c>
      <c r="C606" s="1">
        <v>3.8241726672354998E-7</v>
      </c>
      <c r="D606" s="1">
        <v>9.3280688586722799E-6</v>
      </c>
    </row>
    <row r="607" spans="1:4">
      <c r="A607" t="s">
        <v>610</v>
      </c>
      <c r="B607">
        <v>-0.71943282966395805</v>
      </c>
      <c r="C607" s="1">
        <v>3.8524127193739101E-7</v>
      </c>
      <c r="D607" s="1">
        <v>9.3814209247166692E-6</v>
      </c>
    </row>
    <row r="608" spans="1:4">
      <c r="A608" t="s">
        <v>611</v>
      </c>
      <c r="B608">
        <v>0.77114374718085499</v>
      </c>
      <c r="C608" s="1">
        <v>4.0058160180268398E-7</v>
      </c>
      <c r="D608" s="1">
        <v>9.7388923091731708E-6</v>
      </c>
    </row>
    <row r="609" spans="1:4">
      <c r="A609" t="s">
        <v>612</v>
      </c>
      <c r="B609">
        <v>0.88888300783873497</v>
      </c>
      <c r="C609" s="1">
        <v>4.1390199466889303E-7</v>
      </c>
      <c r="D609" s="1">
        <v>1.00296350122645E-5</v>
      </c>
    </row>
    <row r="610" spans="1:4">
      <c r="A610" t="s">
        <v>613</v>
      </c>
      <c r="B610">
        <v>-0.68532528044192997</v>
      </c>
      <c r="C610" s="1">
        <v>4.1331455893071499E-7</v>
      </c>
      <c r="D610" s="1">
        <v>1.00296350122645E-5</v>
      </c>
    </row>
    <row r="611" spans="1:4">
      <c r="A611" t="s">
        <v>614</v>
      </c>
      <c r="B611">
        <v>0.43975458671124201</v>
      </c>
      <c r="C611" s="1">
        <v>4.14735034037219E-7</v>
      </c>
      <c r="D611" s="1">
        <v>1.00333189761418E-5</v>
      </c>
    </row>
    <row r="612" spans="1:4">
      <c r="A612" t="s">
        <v>615</v>
      </c>
      <c r="B612">
        <v>-1.4584388313707</v>
      </c>
      <c r="C612" s="1">
        <v>4.1836255483718899E-7</v>
      </c>
      <c r="D612" s="1">
        <v>1.01044844596989E-5</v>
      </c>
    </row>
    <row r="613" spans="1:4">
      <c r="A613" t="s">
        <v>616</v>
      </c>
      <c r="B613">
        <v>-0.67055881124154704</v>
      </c>
      <c r="C613" s="1">
        <v>4.2754199888799199E-7</v>
      </c>
      <c r="D613" s="1">
        <v>1.0309290130305699E-5</v>
      </c>
    </row>
    <row r="614" spans="1:4">
      <c r="A614" t="s">
        <v>617</v>
      </c>
      <c r="B614">
        <v>2.1733699073688699</v>
      </c>
      <c r="C614" s="1">
        <v>4.3221466496065401E-7</v>
      </c>
      <c r="D614" s="1">
        <v>1.04049324491263E-5</v>
      </c>
    </row>
    <row r="615" spans="1:4">
      <c r="A615" t="s">
        <v>618</v>
      </c>
      <c r="B615">
        <v>4.03358328967576</v>
      </c>
      <c r="C615" s="1">
        <v>4.37633107577256E-7</v>
      </c>
      <c r="D615" s="1">
        <v>1.05181869069098E-5</v>
      </c>
    </row>
    <row r="616" spans="1:4">
      <c r="A616" t="s">
        <v>619</v>
      </c>
      <c r="B616">
        <v>0.49888661286733998</v>
      </c>
      <c r="C616" s="1">
        <v>4.43454032423565E-7</v>
      </c>
      <c r="D616" s="1">
        <v>1.06407300646521E-5</v>
      </c>
    </row>
    <row r="617" spans="1:4">
      <c r="A617" t="s">
        <v>620</v>
      </c>
      <c r="B617">
        <v>-0.45766841118206403</v>
      </c>
      <c r="C617" s="1">
        <v>4.4898508586504702E-7</v>
      </c>
      <c r="D617" s="1">
        <v>1.0755930520406099E-5</v>
      </c>
    </row>
    <row r="618" spans="1:4">
      <c r="A618" t="s">
        <v>621</v>
      </c>
      <c r="B618">
        <v>0.374207133154628</v>
      </c>
      <c r="C618" s="1">
        <v>4.5842758899981E-7</v>
      </c>
      <c r="D618" s="1">
        <v>1.09643079037893E-5</v>
      </c>
    </row>
    <row r="619" spans="1:4">
      <c r="A619" t="s">
        <v>622</v>
      </c>
      <c r="B619">
        <v>1.1327750091651301</v>
      </c>
      <c r="C619" s="1">
        <v>4.7839228335177396E-7</v>
      </c>
      <c r="D619" s="1">
        <v>1.1423263388365801E-5</v>
      </c>
    </row>
    <row r="620" spans="1:4">
      <c r="A620" t="s">
        <v>623</v>
      </c>
      <c r="B620">
        <v>-1.6956989862415299</v>
      </c>
      <c r="C620" s="1">
        <v>4.8513174377866995E-7</v>
      </c>
      <c r="D620" s="1">
        <v>1.1565446571344901E-5</v>
      </c>
    </row>
    <row r="621" spans="1:4">
      <c r="A621" t="s">
        <v>624</v>
      </c>
      <c r="B621">
        <v>-0.74071537095703899</v>
      </c>
      <c r="C621" s="1">
        <v>4.8815170443896104E-7</v>
      </c>
      <c r="D621" s="1">
        <v>1.161864145638E-5</v>
      </c>
    </row>
    <row r="622" spans="1:4">
      <c r="A622" t="s">
        <v>625</v>
      </c>
      <c r="B622">
        <v>-0.532706591344554</v>
      </c>
      <c r="C622" s="1">
        <v>4.9283987343830395E-7</v>
      </c>
      <c r="D622" s="1">
        <v>1.16978328694475E-5</v>
      </c>
    </row>
    <row r="623" spans="1:4">
      <c r="A623" t="s">
        <v>626</v>
      </c>
      <c r="B623">
        <v>0.39222880845479302</v>
      </c>
      <c r="C623" s="1">
        <v>4.9306687110072004E-7</v>
      </c>
      <c r="D623" s="1">
        <v>1.16978328694475E-5</v>
      </c>
    </row>
    <row r="624" spans="1:4">
      <c r="A624" t="s">
        <v>627</v>
      </c>
      <c r="B624">
        <v>0.80005059709410398</v>
      </c>
      <c r="C624" s="1">
        <v>5.0013994003497603E-7</v>
      </c>
      <c r="D624" s="1">
        <v>1.18465622773879E-5</v>
      </c>
    </row>
    <row r="625" spans="1:4">
      <c r="A625" t="s">
        <v>628</v>
      </c>
      <c r="B625">
        <v>-0.56605181441872199</v>
      </c>
      <c r="C625" s="1">
        <v>5.0178623711880204E-7</v>
      </c>
      <c r="D625" s="1">
        <v>1.1866479344255699E-5</v>
      </c>
    </row>
    <row r="626" spans="1:4">
      <c r="A626" t="s">
        <v>629</v>
      </c>
      <c r="B626">
        <v>-0.89638601444656296</v>
      </c>
      <c r="C626" s="1">
        <v>5.0912757714179099E-7</v>
      </c>
      <c r="D626" s="1">
        <v>1.2020795823766001E-5</v>
      </c>
    </row>
    <row r="627" spans="1:4">
      <c r="A627" t="s">
        <v>630</v>
      </c>
      <c r="B627">
        <v>0.80326260491857304</v>
      </c>
      <c r="C627" s="1">
        <v>5.1574857757249805E-7</v>
      </c>
      <c r="D627" s="1">
        <v>1.2157638069401E-5</v>
      </c>
    </row>
    <row r="628" spans="1:4">
      <c r="A628" t="s">
        <v>631</v>
      </c>
      <c r="B628">
        <v>2.1575953191275499</v>
      </c>
      <c r="C628" s="1">
        <v>5.2122440590658698E-7</v>
      </c>
      <c r="D628" s="1">
        <v>1.22670913294277E-5</v>
      </c>
    </row>
    <row r="629" spans="1:4">
      <c r="A629" t="s">
        <v>632</v>
      </c>
      <c r="B629">
        <v>-1.74764995970962</v>
      </c>
      <c r="C629" s="1">
        <v>5.2753238371643696E-7</v>
      </c>
      <c r="D629" s="1">
        <v>1.23957489781408E-5</v>
      </c>
    </row>
    <row r="630" spans="1:4">
      <c r="A630" t="s">
        <v>633</v>
      </c>
      <c r="B630">
        <v>-2.55125099737438</v>
      </c>
      <c r="C630" s="1">
        <v>5.3021803793793697E-7</v>
      </c>
      <c r="D630" s="1">
        <v>1.24390164855726E-5</v>
      </c>
    </row>
    <row r="631" spans="1:4">
      <c r="A631" t="s">
        <v>634</v>
      </c>
      <c r="B631">
        <v>-1.9429827882995101</v>
      </c>
      <c r="C631" s="1">
        <v>5.6507406070002596E-7</v>
      </c>
      <c r="D631" s="1">
        <v>1.3235669533057999E-5</v>
      </c>
    </row>
    <row r="632" spans="1:4">
      <c r="A632" t="s">
        <v>635</v>
      </c>
      <c r="B632">
        <v>-1.33929880545351</v>
      </c>
      <c r="C632" s="1">
        <v>5.6670411729488204E-7</v>
      </c>
      <c r="D632" s="1">
        <v>1.3252780571596E-5</v>
      </c>
    </row>
    <row r="633" spans="1:4">
      <c r="A633" t="s">
        <v>636</v>
      </c>
      <c r="B633">
        <v>-2.5180229933624299</v>
      </c>
      <c r="C633" s="1">
        <v>5.7142524813566201E-7</v>
      </c>
      <c r="D633" s="1">
        <v>1.33420097952182E-5</v>
      </c>
    </row>
    <row r="634" spans="1:4">
      <c r="A634" t="s">
        <v>637</v>
      </c>
      <c r="B634">
        <v>1.92933800944935</v>
      </c>
      <c r="C634" s="1">
        <v>5.7753231984462304E-7</v>
      </c>
      <c r="D634" s="1">
        <v>1.34632652978969E-5</v>
      </c>
    </row>
    <row r="635" spans="1:4">
      <c r="A635" t="s">
        <v>638</v>
      </c>
      <c r="B635">
        <v>0.51302718740448605</v>
      </c>
      <c r="C635" s="1">
        <v>5.8460544301220895E-7</v>
      </c>
      <c r="D635" s="1">
        <v>1.36066224200614E-5</v>
      </c>
    </row>
    <row r="636" spans="1:4">
      <c r="A636" t="s">
        <v>639</v>
      </c>
      <c r="B636">
        <v>0.47378618693965102</v>
      </c>
      <c r="C636" s="1">
        <v>6.0109214383355203E-7</v>
      </c>
      <c r="D636" s="1">
        <v>1.3968281632649401E-5</v>
      </c>
    </row>
    <row r="637" spans="1:4">
      <c r="A637" t="s">
        <v>640</v>
      </c>
      <c r="B637">
        <v>-0.56186203148528602</v>
      </c>
      <c r="C637" s="1">
        <v>6.0973625295596103E-7</v>
      </c>
      <c r="D637" s="1">
        <v>1.41388788982893E-5</v>
      </c>
    </row>
    <row r="638" spans="1:4">
      <c r="A638" t="s">
        <v>641</v>
      </c>
      <c r="B638">
        <v>-0.58678796234755404</v>
      </c>
      <c r="C638" s="1">
        <v>6.1035274413303596E-7</v>
      </c>
      <c r="D638" s="1">
        <v>1.41388788982893E-5</v>
      </c>
    </row>
    <row r="639" spans="1:4">
      <c r="A639" t="s">
        <v>642</v>
      </c>
      <c r="B639">
        <v>1.3794305083064999</v>
      </c>
      <c r="C639" s="1">
        <v>6.2059802495482897E-7</v>
      </c>
      <c r="D639" s="1">
        <v>1.43536431737198E-5</v>
      </c>
    </row>
    <row r="640" spans="1:4">
      <c r="A640" t="s">
        <v>643</v>
      </c>
      <c r="B640">
        <v>0.53089010202817299</v>
      </c>
      <c r="C640" s="1">
        <v>6.2327515781909305E-7</v>
      </c>
      <c r="D640" s="1">
        <v>1.4392966928132801E-5</v>
      </c>
    </row>
    <row r="641" spans="1:4">
      <c r="A641" t="s">
        <v>644</v>
      </c>
      <c r="B641">
        <v>-0.430097843986256</v>
      </c>
      <c r="C641" s="1">
        <v>6.3115723577965505E-7</v>
      </c>
      <c r="D641" s="1">
        <v>1.45397033948213E-5</v>
      </c>
    </row>
    <row r="642" spans="1:4">
      <c r="A642" t="s">
        <v>645</v>
      </c>
      <c r="B642">
        <v>-0.454777757319138</v>
      </c>
      <c r="C642" s="1">
        <v>6.3160321541340103E-7</v>
      </c>
      <c r="D642" s="1">
        <v>1.45397033948213E-5</v>
      </c>
    </row>
    <row r="643" spans="1:4">
      <c r="A643" t="s">
        <v>646</v>
      </c>
      <c r="B643">
        <v>-1.50285831080909</v>
      </c>
      <c r="C643" s="1">
        <v>6.4397962393844303E-7</v>
      </c>
      <c r="D643" s="1">
        <v>1.4801484866591401E-5</v>
      </c>
    </row>
    <row r="644" spans="1:4">
      <c r="A644" t="s">
        <v>647</v>
      </c>
      <c r="B644">
        <v>-0.62461074779172099</v>
      </c>
      <c r="C644" s="1">
        <v>6.6066816311823003E-7</v>
      </c>
      <c r="D644" s="1">
        <v>1.51614081732412E-5</v>
      </c>
    </row>
    <row r="645" spans="1:4">
      <c r="A645" t="s">
        <v>648</v>
      </c>
      <c r="B645">
        <v>-0.50866572015348199</v>
      </c>
      <c r="C645" s="1">
        <v>6.6778563420892202E-7</v>
      </c>
      <c r="D645" s="1">
        <v>1.5300910962364E-5</v>
      </c>
    </row>
    <row r="646" spans="1:4">
      <c r="A646" t="s">
        <v>649</v>
      </c>
      <c r="B646">
        <v>-1.35852867980972</v>
      </c>
      <c r="C646" s="1">
        <v>6.9545808707319895E-7</v>
      </c>
      <c r="D646" s="1">
        <v>1.59102235975923E-5</v>
      </c>
    </row>
    <row r="647" spans="1:4">
      <c r="A647" t="s">
        <v>650</v>
      </c>
      <c r="B647">
        <v>-0.83836453475910699</v>
      </c>
      <c r="C647" s="1">
        <v>7.0047885282058895E-7</v>
      </c>
      <c r="D647" s="1">
        <v>1.60002402148926E-5</v>
      </c>
    </row>
    <row r="648" spans="1:4">
      <c r="A648" t="s">
        <v>651</v>
      </c>
      <c r="B648">
        <v>-1.2002560300632199</v>
      </c>
      <c r="C648" s="1">
        <v>7.1842390298950301E-7</v>
      </c>
      <c r="D648" s="1">
        <v>1.6384735855641399E-5</v>
      </c>
    </row>
    <row r="649" spans="1:4">
      <c r="A649" t="s">
        <v>652</v>
      </c>
      <c r="B649">
        <v>0.81322438201508696</v>
      </c>
      <c r="C649" s="1">
        <v>7.2216858997523999E-7</v>
      </c>
      <c r="D649" s="1">
        <v>1.6444682899698901E-5</v>
      </c>
    </row>
    <row r="650" spans="1:4">
      <c r="A650" t="s">
        <v>653</v>
      </c>
      <c r="B650">
        <v>1.19167820878329</v>
      </c>
      <c r="C650" s="1">
        <v>7.3673656296680101E-7</v>
      </c>
      <c r="D650" s="1">
        <v>1.67505243552313E-5</v>
      </c>
    </row>
    <row r="651" spans="1:4">
      <c r="A651" t="s">
        <v>654</v>
      </c>
      <c r="B651">
        <v>-0.63927718522590604</v>
      </c>
      <c r="C651" s="1">
        <v>7.5316924802013099E-7</v>
      </c>
      <c r="D651" s="1">
        <v>1.7097754285178099E-5</v>
      </c>
    </row>
    <row r="652" spans="1:4">
      <c r="A652" t="s">
        <v>655</v>
      </c>
      <c r="B652">
        <v>-0.711545903846446</v>
      </c>
      <c r="C652" s="1">
        <v>7.6343805743568204E-7</v>
      </c>
      <c r="D652" s="1">
        <v>1.7304204461845999E-5</v>
      </c>
    </row>
    <row r="653" spans="1:4">
      <c r="A653" t="s">
        <v>656</v>
      </c>
      <c r="B653">
        <v>-0.62893967468110001</v>
      </c>
      <c r="C653" s="1">
        <v>7.69106910821883E-7</v>
      </c>
      <c r="D653" s="1">
        <v>1.7405917230627998E-5</v>
      </c>
    </row>
    <row r="654" spans="1:4">
      <c r="A654" t="s">
        <v>657</v>
      </c>
      <c r="B654">
        <v>0.48516340399126601</v>
      </c>
      <c r="C654" s="1">
        <v>7.9098361946057597E-7</v>
      </c>
      <c r="D654" s="1">
        <v>1.7873560836675901E-5</v>
      </c>
    </row>
    <row r="655" spans="1:4">
      <c r="A655" t="s">
        <v>658</v>
      </c>
      <c r="B655">
        <v>-0.60834835714757896</v>
      </c>
      <c r="C655" s="1">
        <v>8.0377671178765397E-7</v>
      </c>
      <c r="D655" s="1">
        <v>1.8134827403931901E-5</v>
      </c>
    </row>
    <row r="656" spans="1:4">
      <c r="A656" t="s">
        <v>659</v>
      </c>
      <c r="B656">
        <v>0.36760011412611898</v>
      </c>
      <c r="C656" s="1">
        <v>8.2011401549925902E-7</v>
      </c>
      <c r="D656" s="1">
        <v>1.8464847497374801E-5</v>
      </c>
    </row>
    <row r="657" spans="1:4">
      <c r="A657" t="s">
        <v>660</v>
      </c>
      <c r="B657">
        <v>0.41197012461135202</v>
      </c>
      <c r="C657" s="1">
        <v>8.20910548481673E-7</v>
      </c>
      <c r="D657" s="1">
        <v>1.8464847497374801E-5</v>
      </c>
    </row>
    <row r="658" spans="1:4">
      <c r="A658" t="s">
        <v>661</v>
      </c>
      <c r="B658">
        <v>-2.57675028060503</v>
      </c>
      <c r="C658" s="1">
        <v>8.40274543903891E-7</v>
      </c>
      <c r="D658" s="1">
        <v>1.8871592767280501E-5</v>
      </c>
    </row>
    <row r="659" spans="1:4">
      <c r="A659" t="s">
        <v>662</v>
      </c>
      <c r="B659">
        <v>0.82851147846923001</v>
      </c>
      <c r="C659" s="1">
        <v>8.4236894395723497E-7</v>
      </c>
      <c r="D659" s="1">
        <v>1.88898350857259E-5</v>
      </c>
    </row>
    <row r="660" spans="1:4">
      <c r="A660" t="s">
        <v>663</v>
      </c>
      <c r="B660">
        <v>-1.4011710994893101</v>
      </c>
      <c r="C660" s="1">
        <v>8.83724146874775E-7</v>
      </c>
      <c r="D660" s="1">
        <v>1.9787094005936301E-5</v>
      </c>
    </row>
    <row r="661" spans="1:4">
      <c r="A661" t="s">
        <v>664</v>
      </c>
      <c r="B661">
        <v>1.2019631365263099</v>
      </c>
      <c r="C661" s="1">
        <v>8.88008150431183E-7</v>
      </c>
      <c r="D661" s="1">
        <v>1.9852843824434899E-5</v>
      </c>
    </row>
    <row r="662" spans="1:4">
      <c r="A662" t="s">
        <v>665</v>
      </c>
      <c r="B662">
        <v>-0.63031910569876304</v>
      </c>
      <c r="C662" s="1">
        <v>8.9018166527204702E-7</v>
      </c>
      <c r="D662" s="1">
        <v>1.9871282537050101E-5</v>
      </c>
    </row>
    <row r="663" spans="1:4">
      <c r="A663" t="s">
        <v>666</v>
      </c>
      <c r="B663">
        <v>-0.48082563584629601</v>
      </c>
      <c r="C663" s="1">
        <v>9.08977229834262E-7</v>
      </c>
      <c r="D663" s="1">
        <v>2.0238721277910501E-5</v>
      </c>
    </row>
    <row r="664" spans="1:4">
      <c r="A664" t="s">
        <v>667</v>
      </c>
      <c r="B664">
        <v>-1.0647166517112401</v>
      </c>
      <c r="C664" s="1">
        <v>9.0938936306093405E-7</v>
      </c>
      <c r="D664" s="1">
        <v>2.0238721277910501E-5</v>
      </c>
    </row>
    <row r="665" spans="1:4">
      <c r="A665" t="s">
        <v>668</v>
      </c>
      <c r="B665">
        <v>-0.97446944108864697</v>
      </c>
      <c r="C665" s="1">
        <v>9.12105191672824E-7</v>
      </c>
      <c r="D665" s="1">
        <v>2.02685456846391E-5</v>
      </c>
    </row>
    <row r="666" spans="1:4">
      <c r="A666" t="s">
        <v>669</v>
      </c>
      <c r="B666">
        <v>0.72442687331412603</v>
      </c>
      <c r="C666" s="1">
        <v>9.2036265039064497E-7</v>
      </c>
      <c r="D666" s="1">
        <v>2.04212393497069E-5</v>
      </c>
    </row>
    <row r="667" spans="1:4">
      <c r="A667" t="s">
        <v>670</v>
      </c>
      <c r="B667">
        <v>-1.05481402648574</v>
      </c>
      <c r="C667" s="1">
        <v>9.2929593931697204E-7</v>
      </c>
      <c r="D667" s="1">
        <v>2.0588446727754801E-5</v>
      </c>
    </row>
    <row r="668" spans="1:4">
      <c r="A668" t="s">
        <v>671</v>
      </c>
      <c r="B668">
        <v>-0.57436999514676601</v>
      </c>
      <c r="C668" s="1">
        <v>9.3100729502164196E-7</v>
      </c>
      <c r="D668" s="1">
        <v>2.0595391107438199E-5</v>
      </c>
    </row>
    <row r="669" spans="1:4">
      <c r="A669" t="s">
        <v>672</v>
      </c>
      <c r="B669">
        <v>-1.0056315666034099</v>
      </c>
      <c r="C669" s="1">
        <v>9.7624466615493196E-7</v>
      </c>
      <c r="D669" s="1">
        <v>2.15464343340878E-5</v>
      </c>
    </row>
    <row r="670" spans="1:4">
      <c r="A670" t="s">
        <v>673</v>
      </c>
      <c r="B670">
        <v>-0.51526757872488205</v>
      </c>
      <c r="C670" s="1">
        <v>9.769237857307149E-7</v>
      </c>
      <c r="D670" s="1">
        <v>2.15464343340878E-5</v>
      </c>
    </row>
    <row r="671" spans="1:4">
      <c r="A671" t="s">
        <v>674</v>
      </c>
      <c r="B671">
        <v>-0.77077242640000798</v>
      </c>
      <c r="C671" s="1">
        <v>9.8234856283664692E-7</v>
      </c>
      <c r="D671" s="1">
        <v>2.16336941349362E-5</v>
      </c>
    </row>
    <row r="672" spans="1:4">
      <c r="A672" t="s">
        <v>675</v>
      </c>
      <c r="B672">
        <v>2.2594456556223901</v>
      </c>
      <c r="C672" s="1">
        <v>9.9063792087899701E-7</v>
      </c>
      <c r="D672" s="1">
        <v>2.1783684310910801E-5</v>
      </c>
    </row>
    <row r="673" spans="1:4">
      <c r="A673" t="s">
        <v>676</v>
      </c>
      <c r="B673">
        <v>0.56185757693031702</v>
      </c>
      <c r="C673" s="1">
        <v>1.00224750259099E-6</v>
      </c>
      <c r="D673" s="1">
        <v>2.2006128846010601E-5</v>
      </c>
    </row>
    <row r="674" spans="1:4">
      <c r="A674" t="s">
        <v>677</v>
      </c>
      <c r="B674">
        <v>-0.42097267479318901</v>
      </c>
      <c r="C674" s="1">
        <v>1.0064160473245399E-6</v>
      </c>
      <c r="D674" s="1">
        <v>2.2064773251834E-5</v>
      </c>
    </row>
    <row r="675" spans="1:4">
      <c r="A675" t="s">
        <v>678</v>
      </c>
      <c r="B675">
        <v>0.53431187782132905</v>
      </c>
      <c r="C675" s="1">
        <v>1.0112245142290601E-6</v>
      </c>
      <c r="D675" s="1">
        <v>2.2137252255775301E-5</v>
      </c>
    </row>
    <row r="676" spans="1:4">
      <c r="A676" t="s">
        <v>679</v>
      </c>
      <c r="B676">
        <v>-0.75214947686878098</v>
      </c>
      <c r="C676" s="1">
        <v>1.01538522195994E-6</v>
      </c>
      <c r="D676" s="1">
        <v>2.2195356788035301E-5</v>
      </c>
    </row>
    <row r="677" spans="1:4">
      <c r="A677" t="s">
        <v>680</v>
      </c>
      <c r="B677">
        <v>-0.56604367052308102</v>
      </c>
      <c r="C677" s="1">
        <v>1.02527899709486E-6</v>
      </c>
      <c r="D677" s="1">
        <v>2.2378422909923801E-5</v>
      </c>
    </row>
    <row r="678" spans="1:4">
      <c r="A678" t="s">
        <v>681</v>
      </c>
      <c r="B678">
        <v>0.792231307514357</v>
      </c>
      <c r="C678" s="1">
        <v>1.0313959442201501E-6</v>
      </c>
      <c r="D678" s="1">
        <v>2.2478633796147201E-5</v>
      </c>
    </row>
    <row r="679" spans="1:4">
      <c r="A679" t="s">
        <v>682</v>
      </c>
      <c r="B679">
        <v>-0.45274975992377398</v>
      </c>
      <c r="C679" s="1">
        <v>1.0481608455161699E-6</v>
      </c>
      <c r="D679" s="1">
        <v>2.28102713988031E-5</v>
      </c>
    </row>
    <row r="680" spans="1:4">
      <c r="A680" t="s">
        <v>683</v>
      </c>
      <c r="B680">
        <v>-1.1951807182527701</v>
      </c>
      <c r="C680" s="1">
        <v>1.0777294530403599E-6</v>
      </c>
      <c r="D680" s="1">
        <v>2.3419156388854998E-5</v>
      </c>
    </row>
    <row r="681" spans="1:4">
      <c r="A681" t="s">
        <v>684</v>
      </c>
      <c r="B681">
        <v>-0.58781772618151296</v>
      </c>
      <c r="C681" s="1">
        <v>1.0830928916386899E-6</v>
      </c>
      <c r="D681" s="1">
        <v>2.3501042080284099E-5</v>
      </c>
    </row>
    <row r="682" spans="1:4">
      <c r="A682" t="s">
        <v>685</v>
      </c>
      <c r="B682">
        <v>-0.388336865843802</v>
      </c>
      <c r="C682" s="1">
        <v>1.10035030338815E-6</v>
      </c>
      <c r="D682" s="1">
        <v>2.3840383852672899E-5</v>
      </c>
    </row>
    <row r="683" spans="1:4">
      <c r="A683" t="s">
        <v>686</v>
      </c>
      <c r="B683">
        <v>-2.0755775718304199</v>
      </c>
      <c r="C683" s="1">
        <v>1.10720405093346E-6</v>
      </c>
      <c r="D683" s="1">
        <v>2.38913755757898E-5</v>
      </c>
    </row>
    <row r="684" spans="1:4">
      <c r="A684" t="s">
        <v>687</v>
      </c>
      <c r="B684">
        <v>-0.85976965907089598</v>
      </c>
      <c r="C684" s="1">
        <v>1.10573993394779E-6</v>
      </c>
      <c r="D684" s="1">
        <v>2.38913755757898E-5</v>
      </c>
    </row>
    <row r="685" spans="1:4">
      <c r="A685" t="s">
        <v>688</v>
      </c>
      <c r="B685">
        <v>2.0216459493306602</v>
      </c>
      <c r="C685" s="1">
        <v>1.10756869057656E-6</v>
      </c>
      <c r="D685" s="1">
        <v>2.38913755757898E-5</v>
      </c>
    </row>
    <row r="686" spans="1:4">
      <c r="A686" t="s">
        <v>689</v>
      </c>
      <c r="B686">
        <v>1.29547408329555</v>
      </c>
      <c r="C686" s="1">
        <v>1.15397280896281E-6</v>
      </c>
      <c r="D686" s="1">
        <v>2.4855966950949E-5</v>
      </c>
    </row>
    <row r="687" spans="1:4">
      <c r="A687" t="s">
        <v>690</v>
      </c>
      <c r="B687">
        <v>-0.81412146791024298</v>
      </c>
      <c r="C687" s="1">
        <v>1.17301474873533E-6</v>
      </c>
      <c r="D687" s="1">
        <v>2.5229235464405202E-5</v>
      </c>
    </row>
    <row r="688" spans="1:4">
      <c r="A688" t="s">
        <v>691</v>
      </c>
      <c r="B688">
        <v>-0.63773811209992004</v>
      </c>
      <c r="C688" s="1">
        <v>1.18206968297145E-6</v>
      </c>
      <c r="D688" s="1">
        <v>2.53869280455078E-5</v>
      </c>
    </row>
    <row r="689" spans="1:4">
      <c r="A689" t="s">
        <v>692</v>
      </c>
      <c r="B689">
        <v>0.86346059122912799</v>
      </c>
      <c r="C689" s="1">
        <v>1.20877458324211E-6</v>
      </c>
      <c r="D689" s="1">
        <v>2.58873045443103E-5</v>
      </c>
    </row>
    <row r="690" spans="1:4">
      <c r="A690" t="s">
        <v>693</v>
      </c>
      <c r="B690">
        <v>0.48417040596809802</v>
      </c>
      <c r="C690" s="1">
        <v>1.20888247651432E-6</v>
      </c>
      <c r="D690" s="1">
        <v>2.58873045443103E-5</v>
      </c>
    </row>
    <row r="691" spans="1:4">
      <c r="A691" t="s">
        <v>694</v>
      </c>
      <c r="B691">
        <v>-0.76268484504942902</v>
      </c>
      <c r="C691" s="1">
        <v>1.21256801276326E-6</v>
      </c>
      <c r="D691" s="1">
        <v>2.5928540685110599E-5</v>
      </c>
    </row>
    <row r="692" spans="1:4">
      <c r="A692" t="s">
        <v>695</v>
      </c>
      <c r="B692">
        <v>-0.63182163825019999</v>
      </c>
      <c r="C692" s="1">
        <v>1.2174251690171301E-6</v>
      </c>
      <c r="D692" s="1">
        <v>2.59946739349702E-5</v>
      </c>
    </row>
    <row r="693" spans="1:4">
      <c r="A693" t="s">
        <v>696</v>
      </c>
      <c r="B693">
        <v>-1.1327104187097701</v>
      </c>
      <c r="C693" s="1">
        <v>1.23319594830001E-6</v>
      </c>
      <c r="D693" s="1">
        <v>2.6293308113319899E-5</v>
      </c>
    </row>
    <row r="694" spans="1:4">
      <c r="A694" t="s">
        <v>697</v>
      </c>
      <c r="B694">
        <v>-0.65862777036143005</v>
      </c>
      <c r="C694" s="1">
        <v>1.24193700516217E-6</v>
      </c>
      <c r="D694" s="1">
        <v>2.64414131460322E-5</v>
      </c>
    </row>
    <row r="695" spans="1:4">
      <c r="A695" t="s">
        <v>698</v>
      </c>
      <c r="B695">
        <v>0.87964101855822896</v>
      </c>
      <c r="C695" s="1">
        <v>1.24823463800127E-6</v>
      </c>
      <c r="D695" s="1">
        <v>2.6537144187117998E-5</v>
      </c>
    </row>
    <row r="696" spans="1:4">
      <c r="A696" t="s">
        <v>699</v>
      </c>
      <c r="B696">
        <v>-0.85920307397572904</v>
      </c>
      <c r="C696" s="1">
        <v>1.2637256354737999E-6</v>
      </c>
      <c r="D696" s="1">
        <v>2.68277662643163E-5</v>
      </c>
    </row>
    <row r="697" spans="1:4">
      <c r="A697" t="s">
        <v>700</v>
      </c>
      <c r="B697">
        <v>-0.85296348040343695</v>
      </c>
      <c r="C697" s="1">
        <v>1.2877082563590201E-6</v>
      </c>
      <c r="D697" s="1">
        <v>2.7297562217176199E-5</v>
      </c>
    </row>
    <row r="698" spans="1:4">
      <c r="A698" t="s">
        <v>701</v>
      </c>
      <c r="B698">
        <v>1.54892404053309</v>
      </c>
      <c r="C698" s="1">
        <v>1.30728275488061E-6</v>
      </c>
      <c r="D698" s="1">
        <v>2.7672696591459901E-5</v>
      </c>
    </row>
    <row r="699" spans="1:4">
      <c r="A699" t="s">
        <v>702</v>
      </c>
      <c r="B699">
        <v>0.57908202884575899</v>
      </c>
      <c r="C699" s="1">
        <v>1.34610251500243E-6</v>
      </c>
      <c r="D699" s="1">
        <v>2.84535557439466E-5</v>
      </c>
    </row>
    <row r="700" spans="1:4">
      <c r="A700" t="s">
        <v>703</v>
      </c>
      <c r="B700">
        <v>-0.56449469516262196</v>
      </c>
      <c r="C700" s="1">
        <v>1.3572348461060399E-6</v>
      </c>
      <c r="D700" s="1">
        <v>2.8609587833703199E-5</v>
      </c>
    </row>
    <row r="701" spans="1:4">
      <c r="A701" t="s">
        <v>704</v>
      </c>
      <c r="B701">
        <v>0.46644312146525702</v>
      </c>
      <c r="C701" s="1">
        <v>1.35736794242575E-6</v>
      </c>
      <c r="D701" s="1">
        <v>2.8609587833703199E-5</v>
      </c>
    </row>
    <row r="702" spans="1:4">
      <c r="A702" t="s">
        <v>705</v>
      </c>
      <c r="B702">
        <v>2.2400383488742102</v>
      </c>
      <c r="C702" s="1">
        <v>1.36228896587152E-6</v>
      </c>
      <c r="D702" s="1">
        <v>2.8672290477407301E-5</v>
      </c>
    </row>
    <row r="703" spans="1:4">
      <c r="A703" t="s">
        <v>706</v>
      </c>
      <c r="B703">
        <v>-0.50810347450850002</v>
      </c>
      <c r="C703" s="1">
        <v>1.3776057815891299E-6</v>
      </c>
      <c r="D703" s="1">
        <v>2.8953303823327701E-5</v>
      </c>
    </row>
    <row r="704" spans="1:4">
      <c r="A704" t="s">
        <v>707</v>
      </c>
      <c r="B704">
        <v>-0.759777271665251</v>
      </c>
      <c r="C704" s="1">
        <v>1.3805969429783299E-6</v>
      </c>
      <c r="D704" s="1">
        <v>2.8974835841737499E-5</v>
      </c>
    </row>
    <row r="705" spans="1:4">
      <c r="A705" t="s">
        <v>708</v>
      </c>
      <c r="B705">
        <v>0.45522098549822598</v>
      </c>
      <c r="C705" s="1">
        <v>1.39073301158651E-6</v>
      </c>
      <c r="D705" s="1">
        <v>2.9114746987931901E-5</v>
      </c>
    </row>
    <row r="706" spans="1:4">
      <c r="A706" t="s">
        <v>709</v>
      </c>
      <c r="B706">
        <v>0.634362861648187</v>
      </c>
      <c r="C706" s="1">
        <v>1.3912157659338901E-6</v>
      </c>
      <c r="D706" s="1">
        <v>2.9114746987931901E-5</v>
      </c>
    </row>
    <row r="707" spans="1:4">
      <c r="A707" t="s">
        <v>710</v>
      </c>
      <c r="B707">
        <v>2.3257275277785201</v>
      </c>
      <c r="C707" s="1">
        <v>1.44219753551845E-6</v>
      </c>
      <c r="D707" s="1">
        <v>3.0130184713424699E-5</v>
      </c>
    </row>
    <row r="708" spans="1:4">
      <c r="A708" t="s">
        <v>711</v>
      </c>
      <c r="B708">
        <v>1.05623356131414</v>
      </c>
      <c r="C708" s="1">
        <v>1.4438274898308399E-6</v>
      </c>
      <c r="D708" s="1">
        <v>3.0130184713424699E-5</v>
      </c>
    </row>
    <row r="709" spans="1:4">
      <c r="A709" t="s">
        <v>712</v>
      </c>
      <c r="B709">
        <v>-1.24191267603185</v>
      </c>
      <c r="C709" s="1">
        <v>1.44949989640724E-6</v>
      </c>
      <c r="D709" s="1">
        <v>3.0205773654551501E-5</v>
      </c>
    </row>
    <row r="710" spans="1:4">
      <c r="A710" t="s">
        <v>713</v>
      </c>
      <c r="B710">
        <v>-1.60554454865299</v>
      </c>
      <c r="C710" s="1">
        <v>1.47996827823794E-6</v>
      </c>
      <c r="D710" s="1">
        <v>3.0797136501807203E-5</v>
      </c>
    </row>
    <row r="711" spans="1:4">
      <c r="A711" t="s">
        <v>714</v>
      </c>
      <c r="B711">
        <v>0.69034202104357001</v>
      </c>
      <c r="C711" s="1">
        <v>1.4822511706582601E-6</v>
      </c>
      <c r="D711" s="1">
        <v>3.0801137513833801E-5</v>
      </c>
    </row>
    <row r="712" spans="1:4">
      <c r="A712" t="s">
        <v>715</v>
      </c>
      <c r="B712">
        <v>0.59228886400622105</v>
      </c>
      <c r="C712" s="1">
        <v>1.5553604787508199E-6</v>
      </c>
      <c r="D712" s="1">
        <v>3.2274825258360302E-5</v>
      </c>
    </row>
    <row r="713" spans="1:4">
      <c r="A713" t="s">
        <v>716</v>
      </c>
      <c r="B713">
        <v>-0.53742757014283604</v>
      </c>
      <c r="C713" s="1">
        <v>1.5671505282934401E-6</v>
      </c>
      <c r="D713" s="1">
        <v>3.24281302434653E-5</v>
      </c>
    </row>
    <row r="714" spans="1:4">
      <c r="A714" t="s">
        <v>717</v>
      </c>
      <c r="B714">
        <v>-0.41767690656897</v>
      </c>
      <c r="C714" s="1">
        <v>1.56507504291713E-6</v>
      </c>
      <c r="D714" s="1">
        <v>3.24281302434653E-5</v>
      </c>
    </row>
    <row r="715" spans="1:4">
      <c r="A715" t="s">
        <v>718</v>
      </c>
      <c r="B715">
        <v>0.549540328609461</v>
      </c>
      <c r="C715" s="1">
        <v>1.58224303638288E-6</v>
      </c>
      <c r="D715" s="1">
        <v>3.26945114376283E-5</v>
      </c>
    </row>
    <row r="716" spans="1:4">
      <c r="A716" t="s">
        <v>719</v>
      </c>
      <c r="B716">
        <v>-2.1108190794947599</v>
      </c>
      <c r="C716" s="1">
        <v>1.6149777326236E-6</v>
      </c>
      <c r="D716" s="1">
        <v>3.3324183381993803E-5</v>
      </c>
    </row>
    <row r="717" spans="1:4">
      <c r="A717" t="s">
        <v>720</v>
      </c>
      <c r="B717">
        <v>-1.04361786398613</v>
      </c>
      <c r="C717" s="1">
        <v>1.6389239203987101E-6</v>
      </c>
      <c r="D717" s="1">
        <v>3.3771001565362402E-5</v>
      </c>
    </row>
    <row r="718" spans="1:4">
      <c r="A718" t="s">
        <v>721</v>
      </c>
      <c r="B718">
        <v>0.86783571764059197</v>
      </c>
      <c r="C718" s="1">
        <v>1.7080051620070099E-6</v>
      </c>
      <c r="D718" s="1">
        <v>3.5145307334985E-5</v>
      </c>
    </row>
    <row r="719" spans="1:4">
      <c r="A719" t="s">
        <v>722</v>
      </c>
      <c r="B719">
        <v>0.96620206725715796</v>
      </c>
      <c r="C719" s="1">
        <v>1.7541011797571001E-6</v>
      </c>
      <c r="D719" s="1">
        <v>3.6043476543042298E-5</v>
      </c>
    </row>
    <row r="720" spans="1:4">
      <c r="A720" t="s">
        <v>723</v>
      </c>
      <c r="B720">
        <v>0.39997557976459203</v>
      </c>
      <c r="C720" s="1">
        <v>1.76607167068846E-6</v>
      </c>
      <c r="D720" s="1">
        <v>3.6188503371701099E-5</v>
      </c>
    </row>
    <row r="721" spans="1:4">
      <c r="A721" t="s">
        <v>724</v>
      </c>
      <c r="B721">
        <v>-0.78775095412315499</v>
      </c>
      <c r="C721" s="1">
        <v>1.76510839700391E-6</v>
      </c>
      <c r="D721" s="1">
        <v>3.6188503371701099E-5</v>
      </c>
    </row>
    <row r="722" spans="1:4">
      <c r="A722" t="s">
        <v>725</v>
      </c>
      <c r="B722">
        <v>-1.2474722386372501</v>
      </c>
      <c r="C722" s="1">
        <v>1.77614945880962E-6</v>
      </c>
      <c r="D722" s="1">
        <v>3.6344458300891903E-5</v>
      </c>
    </row>
    <row r="723" spans="1:4">
      <c r="A723" t="s">
        <v>726</v>
      </c>
      <c r="B723">
        <v>0.35183378566039097</v>
      </c>
      <c r="C723" s="1">
        <v>1.7803931621761099E-6</v>
      </c>
      <c r="D723" s="1">
        <v>3.6380766239029902E-5</v>
      </c>
    </row>
    <row r="724" spans="1:4">
      <c r="A724" t="s">
        <v>727</v>
      </c>
      <c r="B724">
        <v>6.3535362211323099</v>
      </c>
      <c r="C724" s="1">
        <v>1.7953729305528699E-6</v>
      </c>
      <c r="D724" s="1">
        <v>3.6636051780935401E-5</v>
      </c>
    </row>
    <row r="725" spans="1:4">
      <c r="A725" t="s">
        <v>728</v>
      </c>
      <c r="B725">
        <v>0.87610830313938204</v>
      </c>
      <c r="C725" s="1">
        <v>1.8220340295622799E-6</v>
      </c>
      <c r="D725" s="1">
        <v>3.7128668544316797E-5</v>
      </c>
    </row>
    <row r="726" spans="1:4">
      <c r="A726" t="s">
        <v>729</v>
      </c>
      <c r="B726">
        <v>-0.52098143696323396</v>
      </c>
      <c r="C726" s="1">
        <v>1.83238494755988E-6</v>
      </c>
      <c r="D726" s="1">
        <v>3.72880213154693E-5</v>
      </c>
    </row>
    <row r="727" spans="1:4">
      <c r="A727" t="s">
        <v>730</v>
      </c>
      <c r="B727">
        <v>-0.51196904323261205</v>
      </c>
      <c r="C727" s="1">
        <v>1.8638825045575901E-6</v>
      </c>
      <c r="D727" s="1">
        <v>3.78766633650303E-5</v>
      </c>
    </row>
    <row r="728" spans="1:4">
      <c r="A728" t="s">
        <v>731</v>
      </c>
      <c r="B728">
        <v>0.65860866427565001</v>
      </c>
      <c r="C728" s="1">
        <v>1.8888283553210601E-6</v>
      </c>
      <c r="D728" s="1">
        <v>3.8330727491659897E-5</v>
      </c>
    </row>
    <row r="729" spans="1:4">
      <c r="A729" t="s">
        <v>732</v>
      </c>
      <c r="B729">
        <v>-0.48956647988443702</v>
      </c>
      <c r="C729" s="1">
        <v>1.8970870345780199E-6</v>
      </c>
      <c r="D729" s="1">
        <v>3.8445369023986203E-5</v>
      </c>
    </row>
    <row r="730" spans="1:4">
      <c r="A730" t="s">
        <v>733</v>
      </c>
      <c r="B730">
        <v>-0.72354589440073103</v>
      </c>
      <c r="C730" s="1">
        <v>1.9047064315011899E-6</v>
      </c>
      <c r="D730" s="1">
        <v>3.85467580430041E-5</v>
      </c>
    </row>
    <row r="731" spans="1:4">
      <c r="A731" t="s">
        <v>734</v>
      </c>
      <c r="B731">
        <v>1.2254188706095099</v>
      </c>
      <c r="C731" s="1">
        <v>1.91577242166496E-6</v>
      </c>
      <c r="D731" s="1">
        <v>3.8664486422451798E-5</v>
      </c>
    </row>
    <row r="732" spans="1:4">
      <c r="A732" t="s">
        <v>735</v>
      </c>
      <c r="B732">
        <v>6.4387145124583096</v>
      </c>
      <c r="C732" s="1">
        <v>1.9138218886362302E-6</v>
      </c>
      <c r="D732" s="1">
        <v>3.8664486422451798E-5</v>
      </c>
    </row>
    <row r="733" spans="1:4">
      <c r="A733" t="s">
        <v>736</v>
      </c>
      <c r="B733">
        <v>0.46316033066782902</v>
      </c>
      <c r="C733" s="1">
        <v>1.9269802546258101E-6</v>
      </c>
      <c r="D733" s="1">
        <v>3.8837483025173903E-5</v>
      </c>
    </row>
    <row r="734" spans="1:4">
      <c r="A734" t="s">
        <v>737</v>
      </c>
      <c r="B734">
        <v>0.75450059890730903</v>
      </c>
      <c r="C734" s="1">
        <v>1.9447411341922499E-6</v>
      </c>
      <c r="D734" s="1">
        <v>3.9141900450894102E-5</v>
      </c>
    </row>
    <row r="735" spans="1:4">
      <c r="A735" t="s">
        <v>738</v>
      </c>
      <c r="B735">
        <v>0.971955895668698</v>
      </c>
      <c r="C735" s="1">
        <v>1.9611180035809798E-6</v>
      </c>
      <c r="D735" s="1">
        <v>3.9363966684957203E-5</v>
      </c>
    </row>
    <row r="736" spans="1:4">
      <c r="A736" t="s">
        <v>739</v>
      </c>
      <c r="B736">
        <v>-1.52409853393351</v>
      </c>
      <c r="C736" s="1">
        <v>1.96046733133105E-6</v>
      </c>
      <c r="D736" s="1">
        <v>3.9363966684957203E-5</v>
      </c>
    </row>
    <row r="737" spans="1:4">
      <c r="A737" t="s">
        <v>740</v>
      </c>
      <c r="B737">
        <v>-1.92986723695397</v>
      </c>
      <c r="C737" s="1">
        <v>1.96758795323089E-6</v>
      </c>
      <c r="D737" s="1">
        <v>3.94400997482323E-5</v>
      </c>
    </row>
    <row r="738" spans="1:4">
      <c r="A738" t="s">
        <v>741</v>
      </c>
      <c r="B738">
        <v>-0.86261329428613698</v>
      </c>
      <c r="C738" s="1">
        <v>1.9766875413829898E-6</v>
      </c>
      <c r="D738" s="1">
        <v>3.9568665145646303E-5</v>
      </c>
    </row>
    <row r="739" spans="1:4">
      <c r="A739" t="s">
        <v>742</v>
      </c>
      <c r="B739">
        <v>-0.75443517408452698</v>
      </c>
      <c r="C739" s="1">
        <v>2.0017535412647702E-6</v>
      </c>
      <c r="D739" s="1">
        <v>4.0016058240778598E-5</v>
      </c>
    </row>
    <row r="740" spans="1:4">
      <c r="A740" t="s">
        <v>743</v>
      </c>
      <c r="B740">
        <v>-0.49936977233306001</v>
      </c>
      <c r="C740" s="1">
        <v>2.02913775534446E-6</v>
      </c>
      <c r="D740" s="1">
        <v>4.0508518359742498E-5</v>
      </c>
    </row>
    <row r="741" spans="1:4">
      <c r="A741" t="s">
        <v>744</v>
      </c>
      <c r="B741">
        <v>0.69236793371241601</v>
      </c>
      <c r="C741" s="1">
        <v>2.1570648097239199E-6</v>
      </c>
      <c r="D741" s="1">
        <v>4.30041080401386E-5</v>
      </c>
    </row>
    <row r="742" spans="1:4">
      <c r="A742" t="s">
        <v>745</v>
      </c>
      <c r="B742">
        <v>0.92069232351699404</v>
      </c>
      <c r="C742" s="1">
        <v>2.1697299350607899E-6</v>
      </c>
      <c r="D742" s="1">
        <v>4.3198150180068402E-5</v>
      </c>
    </row>
    <row r="743" spans="1:4">
      <c r="A743" t="s">
        <v>746</v>
      </c>
      <c r="B743">
        <v>-0.85472941650993695</v>
      </c>
      <c r="C743" s="1">
        <v>2.18538676556022E-6</v>
      </c>
      <c r="D743" s="1">
        <v>4.3451151439944299E-5</v>
      </c>
    </row>
    <row r="744" spans="1:4">
      <c r="A744" t="s">
        <v>747</v>
      </c>
      <c r="B744">
        <v>0.55750807097117205</v>
      </c>
      <c r="C744" s="1">
        <v>2.2167921097868701E-6</v>
      </c>
      <c r="D744" s="1">
        <v>4.4016170018180598E-5</v>
      </c>
    </row>
    <row r="745" spans="1:4">
      <c r="A745" t="s">
        <v>748</v>
      </c>
      <c r="B745">
        <v>0.99223538698469804</v>
      </c>
      <c r="C745" s="1">
        <v>2.2497324278093398E-6</v>
      </c>
      <c r="D745" s="1">
        <v>4.46101047899261E-5</v>
      </c>
    </row>
    <row r="746" spans="1:4">
      <c r="A746" t="s">
        <v>749</v>
      </c>
      <c r="B746">
        <v>-0.56880306759035704</v>
      </c>
      <c r="C746" s="1">
        <v>2.2605795832677998E-6</v>
      </c>
      <c r="D746" s="1">
        <v>4.4764944892855603E-5</v>
      </c>
    </row>
    <row r="747" spans="1:4">
      <c r="A747" t="s">
        <v>750</v>
      </c>
      <c r="B747">
        <v>-0.60028481843487802</v>
      </c>
      <c r="C747" s="1">
        <v>2.2726915219807002E-6</v>
      </c>
      <c r="D747" s="1">
        <v>4.4944381467572701E-5</v>
      </c>
    </row>
    <row r="748" spans="1:4">
      <c r="A748" t="s">
        <v>751</v>
      </c>
      <c r="B748">
        <v>0.32090960605581598</v>
      </c>
      <c r="C748" s="1">
        <v>2.2764162074252799E-6</v>
      </c>
      <c r="D748" s="1">
        <v>4.4957694348520998E-5</v>
      </c>
    </row>
    <row r="749" spans="1:4">
      <c r="A749" t="s">
        <v>752</v>
      </c>
      <c r="B749">
        <v>-0.60338179621365096</v>
      </c>
      <c r="C749" s="1">
        <v>2.2829577111949599E-6</v>
      </c>
      <c r="D749" s="1">
        <v>4.50265273882669E-5</v>
      </c>
    </row>
    <row r="750" spans="1:4">
      <c r="A750" t="s">
        <v>753</v>
      </c>
      <c r="B750">
        <v>-1.5647534131844101</v>
      </c>
      <c r="C750" s="1">
        <v>2.38088475194968E-6</v>
      </c>
      <c r="D750" s="1">
        <v>4.6895153810794997E-5</v>
      </c>
    </row>
    <row r="751" spans="1:4">
      <c r="A751" t="s">
        <v>754</v>
      </c>
      <c r="B751">
        <v>-0.78529393054457997</v>
      </c>
      <c r="C751" s="1">
        <v>2.4175979252994498E-6</v>
      </c>
      <c r="D751" s="1">
        <v>4.7554699911130503E-5</v>
      </c>
    </row>
    <row r="752" spans="1:4">
      <c r="A752" t="s">
        <v>755</v>
      </c>
      <c r="B752">
        <v>-0.46984841721776599</v>
      </c>
      <c r="C752" s="1">
        <v>2.4285975970943099E-6</v>
      </c>
      <c r="D752" s="1">
        <v>4.77073711973207E-5</v>
      </c>
    </row>
    <row r="753" spans="1:4">
      <c r="A753" t="s">
        <v>756</v>
      </c>
      <c r="B753">
        <v>0.534739935464006</v>
      </c>
      <c r="C753" s="1">
        <v>2.4893563007940198E-6</v>
      </c>
      <c r="D753" s="1">
        <v>4.8835800771768701E-5</v>
      </c>
    </row>
    <row r="754" spans="1:4">
      <c r="A754" t="s">
        <v>757</v>
      </c>
      <c r="B754">
        <v>-0.56852854530873997</v>
      </c>
      <c r="C754" s="1">
        <v>2.4980383810818101E-6</v>
      </c>
      <c r="D754" s="1">
        <v>4.8940956739997701E-5</v>
      </c>
    </row>
    <row r="755" spans="1:4">
      <c r="A755" t="s">
        <v>758</v>
      </c>
      <c r="B755">
        <v>-0.51669265057545999</v>
      </c>
      <c r="C755" s="1">
        <v>2.5523568495984402E-6</v>
      </c>
      <c r="D755" s="1">
        <v>4.9938742981585498E-5</v>
      </c>
    </row>
    <row r="756" spans="1:4">
      <c r="A756" t="s">
        <v>759</v>
      </c>
      <c r="B756">
        <v>-0.50149800999913896</v>
      </c>
      <c r="C756" s="1">
        <v>2.5698362989301401E-6</v>
      </c>
      <c r="D756" s="1">
        <v>5.0179448848045701E-5</v>
      </c>
    </row>
    <row r="757" spans="1:4">
      <c r="A757" t="s">
        <v>760</v>
      </c>
      <c r="B757">
        <v>0.44724085209651399</v>
      </c>
      <c r="C757" s="1">
        <v>2.5714711111297398E-6</v>
      </c>
      <c r="D757" s="1">
        <v>5.0179448848045701E-5</v>
      </c>
    </row>
    <row r="758" spans="1:4">
      <c r="A758" t="s">
        <v>761</v>
      </c>
      <c r="B758">
        <v>-0.45235353313021298</v>
      </c>
      <c r="C758" s="1">
        <v>2.5893683325263201E-6</v>
      </c>
      <c r="D758" s="1">
        <v>5.0461856670780799E-5</v>
      </c>
    </row>
    <row r="759" spans="1:4">
      <c r="A759" t="s">
        <v>762</v>
      </c>
      <c r="B759">
        <v>-0.408794305673578</v>
      </c>
      <c r="C759" s="1">
        <v>2.6242883263256001E-6</v>
      </c>
      <c r="D759" s="1">
        <v>5.1074821547893001E-5</v>
      </c>
    </row>
    <row r="760" spans="1:4">
      <c r="A760" t="s">
        <v>763</v>
      </c>
      <c r="B760">
        <v>-1.0919001469862499</v>
      </c>
      <c r="C760" s="1">
        <v>2.6383278605495999E-6</v>
      </c>
      <c r="D760" s="1">
        <v>5.1280322387173201E-5</v>
      </c>
    </row>
    <row r="761" spans="1:4">
      <c r="A761" t="s">
        <v>764</v>
      </c>
      <c r="B761">
        <v>-0.77211826271867401</v>
      </c>
      <c r="C761" s="1">
        <v>2.6851765481692899E-6</v>
      </c>
      <c r="D761" s="1">
        <v>5.21221424033968E-5</v>
      </c>
    </row>
    <row r="762" spans="1:4">
      <c r="A762" t="s">
        <v>765</v>
      </c>
      <c r="B762">
        <v>-1.05886073197566</v>
      </c>
      <c r="C762" s="1">
        <v>2.7108993146492402E-6</v>
      </c>
      <c r="D762" s="1">
        <v>5.2552210003588501E-5</v>
      </c>
    </row>
    <row r="763" spans="1:4">
      <c r="A763" t="s">
        <v>766</v>
      </c>
      <c r="B763">
        <v>-0.951293318672085</v>
      </c>
      <c r="C763" s="1">
        <v>2.74611342283863E-6</v>
      </c>
      <c r="D763" s="1">
        <v>5.3164900208517099E-5</v>
      </c>
    </row>
    <row r="764" spans="1:4">
      <c r="A764" t="s">
        <v>767</v>
      </c>
      <c r="B764">
        <v>0.70685529686780202</v>
      </c>
      <c r="C764" s="1">
        <v>2.7662640235739501E-6</v>
      </c>
      <c r="D764" s="1">
        <v>5.3484734723510498E-5</v>
      </c>
    </row>
    <row r="765" spans="1:4">
      <c r="A765" t="s">
        <v>768</v>
      </c>
      <c r="B765">
        <v>0.55919358948943299</v>
      </c>
      <c r="C765" s="1">
        <v>2.79486601775908E-6</v>
      </c>
      <c r="D765" s="1">
        <v>5.3966921414999399E-5</v>
      </c>
    </row>
    <row r="766" spans="1:4">
      <c r="A766" t="s">
        <v>769</v>
      </c>
      <c r="B766">
        <v>0.478128417459461</v>
      </c>
      <c r="C766" s="1">
        <v>2.8115367706054899E-6</v>
      </c>
      <c r="D766" s="1">
        <v>5.4217763404883002E-5</v>
      </c>
    </row>
    <row r="767" spans="1:4">
      <c r="A767" t="s">
        <v>770</v>
      </c>
      <c r="B767">
        <v>1.42447068744026</v>
      </c>
      <c r="C767" s="1">
        <v>2.9827400840096202E-6</v>
      </c>
      <c r="D767" s="1">
        <v>5.7444064912044003E-5</v>
      </c>
    </row>
    <row r="768" spans="1:4">
      <c r="A768" t="s">
        <v>771</v>
      </c>
      <c r="B768">
        <v>-0.63632383185715302</v>
      </c>
      <c r="C768" s="1">
        <v>3.0000016779588198E-6</v>
      </c>
      <c r="D768" s="1">
        <v>5.7701076659748497E-5</v>
      </c>
    </row>
    <row r="769" spans="1:4">
      <c r="A769" t="s">
        <v>772</v>
      </c>
      <c r="B769">
        <v>-2.3071493544589798</v>
      </c>
      <c r="C769" s="1">
        <v>3.02022608665493E-6</v>
      </c>
      <c r="D769" s="1">
        <v>5.8014329771430402E-5</v>
      </c>
    </row>
    <row r="770" spans="1:4">
      <c r="A770" t="s">
        <v>773</v>
      </c>
      <c r="B770">
        <v>-0.73908758074882197</v>
      </c>
      <c r="C770" s="1">
        <v>3.0275851518471101E-6</v>
      </c>
      <c r="D770" s="1">
        <v>5.8079963596566997E-5</v>
      </c>
    </row>
    <row r="771" spans="1:4">
      <c r="A771" t="s">
        <v>774</v>
      </c>
      <c r="B771">
        <v>-0.91416506681648002</v>
      </c>
      <c r="C771" s="1">
        <v>3.06047775380881E-6</v>
      </c>
      <c r="D771" s="1">
        <v>5.8634614755351403E-5</v>
      </c>
    </row>
    <row r="772" spans="1:4">
      <c r="A772" t="s">
        <v>775</v>
      </c>
      <c r="B772">
        <v>1.63973279485357</v>
      </c>
      <c r="C772" s="1">
        <v>3.0690234915297699E-6</v>
      </c>
      <c r="D772" s="1">
        <v>5.87219780528676E-5</v>
      </c>
    </row>
    <row r="773" spans="1:4">
      <c r="A773" t="s">
        <v>776</v>
      </c>
      <c r="B773">
        <v>0.64418431523420705</v>
      </c>
      <c r="C773" s="1">
        <v>3.14227220403236E-6</v>
      </c>
      <c r="D773" s="1">
        <v>6.00455205992331E-5</v>
      </c>
    </row>
    <row r="774" spans="1:4">
      <c r="A774" t="s">
        <v>777</v>
      </c>
      <c r="B774">
        <v>0.80433536563924601</v>
      </c>
      <c r="C774" s="1">
        <v>3.1735066882192099E-6</v>
      </c>
      <c r="D774" s="1">
        <v>6.0563826473489102E-5</v>
      </c>
    </row>
    <row r="775" spans="1:4">
      <c r="A775" t="s">
        <v>778</v>
      </c>
      <c r="B775">
        <v>-0.56395941708078001</v>
      </c>
      <c r="C775" s="1">
        <v>3.2421130076979299E-6</v>
      </c>
      <c r="D775" s="1">
        <v>6.1793080132488504E-5</v>
      </c>
    </row>
    <row r="776" spans="1:4">
      <c r="A776" t="s">
        <v>779</v>
      </c>
      <c r="B776">
        <v>-1.1745181846849</v>
      </c>
      <c r="C776" s="1">
        <v>3.3267909619742401E-6</v>
      </c>
      <c r="D776" s="1">
        <v>6.3243369345505099E-5</v>
      </c>
    </row>
    <row r="777" spans="1:4">
      <c r="A777" t="s">
        <v>780</v>
      </c>
      <c r="B777">
        <v>0.61785207502398598</v>
      </c>
      <c r="C777" s="1">
        <v>3.3245143818800902E-6</v>
      </c>
      <c r="D777" s="1">
        <v>6.3243369345505099E-5</v>
      </c>
    </row>
    <row r="778" spans="1:4">
      <c r="A778" t="s">
        <v>781</v>
      </c>
      <c r="B778">
        <v>0.89557847216099495</v>
      </c>
      <c r="C778" s="1">
        <v>3.3551626597120801E-6</v>
      </c>
      <c r="D778" s="1">
        <v>6.3536775662645397E-5</v>
      </c>
    </row>
    <row r="779" spans="1:4">
      <c r="A779" t="s">
        <v>782</v>
      </c>
      <c r="B779">
        <v>-1.9645406935874099</v>
      </c>
      <c r="C779" s="1">
        <v>3.3509010884934201E-6</v>
      </c>
      <c r="D779" s="1">
        <v>6.3536775662645397E-5</v>
      </c>
    </row>
    <row r="780" spans="1:4">
      <c r="A780" t="s">
        <v>783</v>
      </c>
      <c r="B780">
        <v>0.61176899075649005</v>
      </c>
      <c r="C780" s="1">
        <v>3.3549666373661699E-6</v>
      </c>
      <c r="D780" s="1">
        <v>6.3536775662645397E-5</v>
      </c>
    </row>
    <row r="781" spans="1:4">
      <c r="A781" t="s">
        <v>784</v>
      </c>
      <c r="B781">
        <v>-0.69793729887634903</v>
      </c>
      <c r="C781" s="1">
        <v>3.3867693343884301E-6</v>
      </c>
      <c r="D781" s="1">
        <v>6.4052981519312904E-5</v>
      </c>
    </row>
  </sheetData>
  <sortState ref="N1:Q781">
    <sortCondition descending="1" ref="Q1:Q781"/>
  </sortState>
  <mergeCells count="1">
    <mergeCell ref="I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3316E-64D9-8241-9B6D-83DDD2E549F3}">
  <dimension ref="A1:U781"/>
  <sheetViews>
    <sheetView workbookViewId="0">
      <selection activeCell="K3" sqref="K3:K23"/>
    </sheetView>
  </sheetViews>
  <sheetFormatPr baseColWidth="10" defaultRowHeight="16"/>
  <sheetData>
    <row r="1" spans="1:21" ht="17" thickBot="1">
      <c r="A1" s="6" t="s">
        <v>942</v>
      </c>
      <c r="B1" s="3"/>
      <c r="C1" s="3"/>
      <c r="D1" s="3"/>
      <c r="I1" s="5"/>
      <c r="J1" s="32" t="s">
        <v>1346</v>
      </c>
      <c r="K1" s="33"/>
      <c r="L1" s="33"/>
      <c r="M1" s="34"/>
      <c r="N1" s="5"/>
      <c r="O1" s="5"/>
      <c r="P1" s="5"/>
      <c r="Q1" s="5"/>
      <c r="R1" s="5"/>
      <c r="S1" s="5"/>
      <c r="T1" s="5"/>
      <c r="U1" s="5"/>
    </row>
    <row r="2" spans="1:21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1041</v>
      </c>
      <c r="J2" s="6" t="s">
        <v>1344</v>
      </c>
      <c r="K2" s="8" t="s">
        <v>1343</v>
      </c>
      <c r="L2" s="10" t="s">
        <v>1342</v>
      </c>
      <c r="M2" s="9" t="s">
        <v>1345</v>
      </c>
      <c r="O2" s="1"/>
    </row>
    <row r="3" spans="1:21">
      <c r="A3" t="s">
        <v>8</v>
      </c>
      <c r="B3">
        <v>4.1254543044765004</v>
      </c>
      <c r="C3" s="1">
        <v>1.5890225518202101E-45</v>
      </c>
      <c r="D3" s="1">
        <v>2.3461917977625302E-41</v>
      </c>
      <c r="E3" t="s">
        <v>488</v>
      </c>
      <c r="J3" t="s">
        <v>381</v>
      </c>
      <c r="K3" s="11" t="s">
        <v>1158</v>
      </c>
      <c r="L3" t="s">
        <v>1159</v>
      </c>
      <c r="M3">
        <v>-6.9205877247576604</v>
      </c>
      <c r="O3" s="1"/>
    </row>
    <row r="4" spans="1:21">
      <c r="A4" t="s">
        <v>795</v>
      </c>
      <c r="B4">
        <v>1.8603287163736799</v>
      </c>
      <c r="C4" s="1">
        <v>4.2331729911922704E-28</v>
      </c>
      <c r="D4" s="1">
        <v>3.1251399607477001E-24</v>
      </c>
      <c r="E4" t="s">
        <v>282</v>
      </c>
      <c r="J4" t="s">
        <v>433</v>
      </c>
      <c r="K4" s="11" t="s">
        <v>1160</v>
      </c>
      <c r="L4" t="s">
        <v>1161</v>
      </c>
      <c r="M4">
        <v>-6.8057635025326304</v>
      </c>
      <c r="O4" s="1"/>
    </row>
    <row r="5" spans="1:21">
      <c r="A5" t="s">
        <v>23</v>
      </c>
      <c r="B5">
        <v>1.2346280805373699</v>
      </c>
      <c r="C5" s="1">
        <v>1.35190472398354E-27</v>
      </c>
      <c r="D5" s="1">
        <v>6.65362441653901E-24</v>
      </c>
      <c r="E5" t="s">
        <v>48</v>
      </c>
      <c r="J5" t="s">
        <v>794</v>
      </c>
      <c r="K5" s="11" t="s">
        <v>1347</v>
      </c>
      <c r="L5" t="s">
        <v>1348</v>
      </c>
      <c r="M5">
        <v>-5.9973186368474396</v>
      </c>
      <c r="O5" s="1"/>
    </row>
    <row r="6" spans="1:21">
      <c r="A6" t="s">
        <v>10</v>
      </c>
      <c r="B6">
        <v>-0.76533528313341903</v>
      </c>
      <c r="C6" s="1">
        <v>1.43855140513273E-26</v>
      </c>
      <c r="D6" s="1">
        <v>5.3100528741961706E-23</v>
      </c>
      <c r="E6" t="s">
        <v>161</v>
      </c>
      <c r="J6" t="s">
        <v>549</v>
      </c>
      <c r="K6" s="11" t="s">
        <v>1164</v>
      </c>
      <c r="L6" t="s">
        <v>1165</v>
      </c>
      <c r="M6">
        <v>-5.7952846072371802</v>
      </c>
      <c r="O6" s="1"/>
    </row>
    <row r="7" spans="1:21">
      <c r="A7" t="s">
        <v>805</v>
      </c>
      <c r="B7">
        <v>-4.2206829675022002</v>
      </c>
      <c r="C7" s="1">
        <v>3.5816337640724202E-24</v>
      </c>
      <c r="D7" s="1">
        <v>1.0576564505305799E-20</v>
      </c>
      <c r="E7" t="s">
        <v>948</v>
      </c>
      <c r="J7" t="s">
        <v>1021</v>
      </c>
      <c r="K7" s="11" t="s">
        <v>1493</v>
      </c>
      <c r="L7" t="s">
        <v>1494</v>
      </c>
      <c r="M7">
        <v>-5.4112611990225501</v>
      </c>
    </row>
    <row r="8" spans="1:21">
      <c r="A8" t="s">
        <v>294</v>
      </c>
      <c r="B8">
        <v>-1.1230242045352701</v>
      </c>
      <c r="C8" s="1">
        <v>6.1433730746637498E-22</v>
      </c>
      <c r="D8" s="1">
        <v>1.5117817241234999E-18</v>
      </c>
      <c r="E8" t="s">
        <v>977</v>
      </c>
      <c r="J8" t="s">
        <v>805</v>
      </c>
      <c r="K8" s="11" t="s">
        <v>1495</v>
      </c>
      <c r="L8" t="s">
        <v>1496</v>
      </c>
      <c r="M8">
        <v>-4.2206829675022002</v>
      </c>
    </row>
    <row r="9" spans="1:21">
      <c r="A9" t="s">
        <v>132</v>
      </c>
      <c r="B9">
        <v>-0.97714573965058404</v>
      </c>
      <c r="C9" s="1">
        <v>1.13184301889837E-20</v>
      </c>
      <c r="D9" s="1">
        <v>2.3873803105763401E-17</v>
      </c>
      <c r="E9" t="s">
        <v>870</v>
      </c>
      <c r="J9" t="s">
        <v>350</v>
      </c>
      <c r="K9" s="11" t="s">
        <v>1192</v>
      </c>
      <c r="L9" t="s">
        <v>1193</v>
      </c>
      <c r="M9">
        <v>-3.28317754841509</v>
      </c>
    </row>
    <row r="10" spans="1:21">
      <c r="A10" t="s">
        <v>6</v>
      </c>
      <c r="B10">
        <v>3.2655385038778402</v>
      </c>
      <c r="C10" s="1">
        <v>6.7128391285332001E-19</v>
      </c>
      <c r="D10" s="1">
        <v>1.2389383716599099E-15</v>
      </c>
      <c r="E10" t="s">
        <v>1006</v>
      </c>
      <c r="J10" t="s">
        <v>948</v>
      </c>
      <c r="K10" s="11" t="s">
        <v>1497</v>
      </c>
      <c r="L10" t="s">
        <v>1498</v>
      </c>
      <c r="M10">
        <v>-3.26316279943849</v>
      </c>
    </row>
    <row r="11" spans="1:21">
      <c r="A11" t="s">
        <v>794</v>
      </c>
      <c r="B11">
        <v>-5.9973186368474396</v>
      </c>
      <c r="C11" s="1">
        <v>1.0084315066315001E-18</v>
      </c>
      <c r="D11" s="1">
        <v>1.6543879106015599E-15</v>
      </c>
      <c r="E11" t="s">
        <v>1033</v>
      </c>
      <c r="J11" t="s">
        <v>129</v>
      </c>
      <c r="K11" s="11" t="s">
        <v>1168</v>
      </c>
      <c r="L11" t="s">
        <v>1169</v>
      </c>
      <c r="M11">
        <v>-3.1692319548438599</v>
      </c>
    </row>
    <row r="12" spans="1:21">
      <c r="A12" t="s">
        <v>43</v>
      </c>
      <c r="B12">
        <v>-0.69655597434409799</v>
      </c>
      <c r="C12" s="1">
        <v>1.51571858405804E-18</v>
      </c>
      <c r="D12" s="1">
        <v>2.2379584893616901E-15</v>
      </c>
      <c r="E12" t="s">
        <v>804</v>
      </c>
      <c r="J12" t="s">
        <v>1019</v>
      </c>
      <c r="K12" s="11" t="s">
        <v>1499</v>
      </c>
      <c r="L12" t="s">
        <v>1500</v>
      </c>
      <c r="M12">
        <v>-3.1397327860494699</v>
      </c>
    </row>
    <row r="13" spans="1:21">
      <c r="A13" t="s">
        <v>35</v>
      </c>
      <c r="B13">
        <v>1.1502221805597701</v>
      </c>
      <c r="C13" s="1">
        <v>1.21424218404823E-16</v>
      </c>
      <c r="D13" s="1">
        <v>1.6298441679520099E-13</v>
      </c>
      <c r="E13" t="s">
        <v>66</v>
      </c>
      <c r="J13" t="s">
        <v>973</v>
      </c>
      <c r="K13" s="11" t="s">
        <v>1501</v>
      </c>
      <c r="L13" t="s">
        <v>1502</v>
      </c>
      <c r="M13">
        <v>-2.7680076590044602</v>
      </c>
    </row>
    <row r="14" spans="1:21">
      <c r="A14" t="s">
        <v>115</v>
      </c>
      <c r="B14">
        <v>-0.99267823275214595</v>
      </c>
      <c r="C14" s="1">
        <v>2.22140129966901E-16</v>
      </c>
      <c r="D14" s="1">
        <v>2.7332491824677399E-13</v>
      </c>
      <c r="E14" t="s">
        <v>1028</v>
      </c>
      <c r="J14" t="s">
        <v>20</v>
      </c>
      <c r="K14" s="11" t="s">
        <v>1176</v>
      </c>
      <c r="L14" t="s">
        <v>1177</v>
      </c>
      <c r="M14">
        <v>-2.6092655206576501</v>
      </c>
    </row>
    <row r="15" spans="1:21">
      <c r="A15" t="s">
        <v>119</v>
      </c>
      <c r="B15">
        <v>-0.62211336676971896</v>
      </c>
      <c r="C15" s="1">
        <v>6.8032935319303597E-16</v>
      </c>
      <c r="D15" s="1">
        <v>7.7269714614578304E-13</v>
      </c>
      <c r="E15" t="s">
        <v>110</v>
      </c>
      <c r="J15" t="s">
        <v>804</v>
      </c>
      <c r="K15" s="11" t="s">
        <v>1379</v>
      </c>
      <c r="L15" t="s">
        <v>1380</v>
      </c>
      <c r="M15">
        <v>-2.5773649393400802</v>
      </c>
    </row>
    <row r="16" spans="1:21">
      <c r="A16" t="s">
        <v>295</v>
      </c>
      <c r="B16">
        <v>-1.0181316681489401</v>
      </c>
      <c r="C16" s="1">
        <v>1.5738529775033801E-15</v>
      </c>
      <c r="D16" s="1">
        <v>1.65985280091696E-12</v>
      </c>
      <c r="E16" t="s">
        <v>433</v>
      </c>
      <c r="J16" t="s">
        <v>282</v>
      </c>
      <c r="K16" s="11" t="s">
        <v>1463</v>
      </c>
      <c r="L16" t="s">
        <v>1464</v>
      </c>
      <c r="M16">
        <v>-2.4213153472090001</v>
      </c>
    </row>
    <row r="17" spans="1:13">
      <c r="A17" t="s">
        <v>491</v>
      </c>
      <c r="B17">
        <v>-1.9305137996570101</v>
      </c>
      <c r="C17" s="1">
        <v>1.9175105231252099E-15</v>
      </c>
      <c r="D17" s="1">
        <v>1.8874695249295802E-12</v>
      </c>
      <c r="E17" t="s">
        <v>381</v>
      </c>
      <c r="J17" t="s">
        <v>48</v>
      </c>
      <c r="K17" s="11" t="s">
        <v>1310</v>
      </c>
      <c r="L17" t="s">
        <v>1311</v>
      </c>
      <c r="M17">
        <v>-2.4188533777964398</v>
      </c>
    </row>
    <row r="18" spans="1:13">
      <c r="A18" t="s">
        <v>11</v>
      </c>
      <c r="B18">
        <v>-1.05510184309597</v>
      </c>
      <c r="C18" s="1">
        <v>2.1036242955887001E-15</v>
      </c>
      <c r="D18" s="1">
        <v>1.94125079527294E-12</v>
      </c>
      <c r="E18" t="s">
        <v>758</v>
      </c>
      <c r="J18" t="s">
        <v>915</v>
      </c>
      <c r="K18" s="11" t="s">
        <v>1503</v>
      </c>
      <c r="L18" t="s">
        <v>1504</v>
      </c>
      <c r="M18">
        <v>-2.4074447898198899</v>
      </c>
    </row>
    <row r="19" spans="1:13">
      <c r="A19" t="s">
        <v>182</v>
      </c>
      <c r="B19">
        <v>1.1830381917934301</v>
      </c>
      <c r="C19" s="1">
        <v>1.3050002726630899E-14</v>
      </c>
      <c r="D19" s="1">
        <v>1.1334311191688599E-11</v>
      </c>
      <c r="E19" t="s">
        <v>1000</v>
      </c>
      <c r="J19" t="s">
        <v>870</v>
      </c>
      <c r="K19" s="11" t="s">
        <v>1395</v>
      </c>
      <c r="L19" t="s">
        <v>1396</v>
      </c>
      <c r="M19">
        <v>-2.35745787905201</v>
      </c>
    </row>
    <row r="20" spans="1:13">
      <c r="A20" t="s">
        <v>442</v>
      </c>
      <c r="B20">
        <v>2.0092323120408699</v>
      </c>
      <c r="C20" s="1">
        <v>2.3908212328948099E-14</v>
      </c>
      <c r="D20" s="1">
        <v>1.96113752798288E-11</v>
      </c>
      <c r="E20" t="s">
        <v>561</v>
      </c>
      <c r="J20" t="s">
        <v>977</v>
      </c>
      <c r="K20" s="11" t="s">
        <v>1505</v>
      </c>
      <c r="L20" t="s">
        <v>1506</v>
      </c>
      <c r="M20">
        <v>-2.3151283721093301</v>
      </c>
    </row>
    <row r="21" spans="1:13">
      <c r="A21" t="s">
        <v>26</v>
      </c>
      <c r="B21">
        <v>-1.01382610835944</v>
      </c>
      <c r="C21" s="1">
        <v>6.1057911448701796E-14</v>
      </c>
      <c r="D21" s="1">
        <v>4.5076003127004097E-11</v>
      </c>
      <c r="E21" t="s">
        <v>72</v>
      </c>
      <c r="J21" t="s">
        <v>925</v>
      </c>
      <c r="K21" s="11" t="s">
        <v>1507</v>
      </c>
      <c r="L21" t="s">
        <v>1508</v>
      </c>
      <c r="M21">
        <v>-2.2799160499754501</v>
      </c>
    </row>
    <row r="22" spans="1:13">
      <c r="A22" t="s">
        <v>91</v>
      </c>
      <c r="B22">
        <v>1.04936724115684</v>
      </c>
      <c r="C22" s="1">
        <v>5.8189919989389194E-14</v>
      </c>
      <c r="D22" s="1">
        <v>4.5076003127004097E-11</v>
      </c>
      <c r="E22" t="s">
        <v>1008</v>
      </c>
      <c r="J22" t="s">
        <v>161</v>
      </c>
      <c r="K22" s="11" t="s">
        <v>1194</v>
      </c>
      <c r="L22" t="s">
        <v>1195</v>
      </c>
      <c r="M22">
        <v>-2.2736134287302199</v>
      </c>
    </row>
    <row r="23" spans="1:13">
      <c r="A23" t="s">
        <v>380</v>
      </c>
      <c r="B23">
        <v>-2.20164706762659</v>
      </c>
      <c r="C23" s="1">
        <v>9.6970344657902097E-14</v>
      </c>
      <c r="D23" s="1">
        <v>6.8179387565425E-11</v>
      </c>
      <c r="E23" t="s">
        <v>104</v>
      </c>
      <c r="J23" t="s">
        <v>380</v>
      </c>
      <c r="K23" s="11" t="s">
        <v>1308</v>
      </c>
      <c r="L23" t="s">
        <v>1309</v>
      </c>
      <c r="M23">
        <v>-2.20164706762659</v>
      </c>
    </row>
    <row r="24" spans="1:13">
      <c r="A24" t="s">
        <v>36</v>
      </c>
      <c r="B24">
        <v>-0.69549917226715197</v>
      </c>
      <c r="C24" s="1">
        <v>1.4635497139007099E-13</v>
      </c>
      <c r="D24" s="1">
        <v>9.8224143298836605E-11</v>
      </c>
      <c r="E24" t="s">
        <v>138</v>
      </c>
      <c r="J24" t="s">
        <v>632</v>
      </c>
      <c r="K24" t="s">
        <v>1477</v>
      </c>
      <c r="L24" t="s">
        <v>1478</v>
      </c>
      <c r="M24">
        <v>-2.0790079807077899</v>
      </c>
    </row>
    <row r="25" spans="1:13">
      <c r="A25" t="s">
        <v>944</v>
      </c>
      <c r="B25">
        <v>-0.77701042972360901</v>
      </c>
      <c r="C25" s="1">
        <v>2.7165689613512698E-13</v>
      </c>
      <c r="D25" s="1">
        <v>1.74391916149354E-10</v>
      </c>
      <c r="E25" t="s">
        <v>510</v>
      </c>
      <c r="K25" s="11"/>
    </row>
    <row r="26" spans="1:13">
      <c r="A26" t="s">
        <v>63</v>
      </c>
      <c r="B26">
        <v>-0.78018152283317399</v>
      </c>
      <c r="C26" s="1">
        <v>3.0046488312849799E-13</v>
      </c>
      <c r="D26" s="1">
        <v>1.7745455997569101E-10</v>
      </c>
      <c r="E26" t="s">
        <v>1021</v>
      </c>
      <c r="K26" s="11"/>
    </row>
    <row r="27" spans="1:13">
      <c r="A27" t="s">
        <v>344</v>
      </c>
      <c r="B27">
        <v>1.21958303998922</v>
      </c>
      <c r="C27" s="1">
        <v>2.9560725113396599E-13</v>
      </c>
      <c r="D27" s="1">
        <v>1.7745455997569101E-10</v>
      </c>
      <c r="E27" t="s">
        <v>628</v>
      </c>
      <c r="K27" s="11"/>
    </row>
    <row r="28" spans="1:13">
      <c r="A28" t="s">
        <v>140</v>
      </c>
      <c r="B28">
        <v>1.20236817284658</v>
      </c>
      <c r="C28" s="1">
        <v>3.60075866904119E-13</v>
      </c>
      <c r="D28" s="1">
        <v>2.0448154518612699E-10</v>
      </c>
      <c r="E28" t="s">
        <v>473</v>
      </c>
      <c r="K28" s="11"/>
    </row>
    <row r="29" spans="1:13">
      <c r="A29" t="s">
        <v>632</v>
      </c>
      <c r="B29">
        <v>-2.0790079807077899</v>
      </c>
      <c r="C29" s="1">
        <v>3.7504143381795798E-13</v>
      </c>
      <c r="D29" s="1">
        <v>2.0509210260452401E-10</v>
      </c>
      <c r="E29" t="s">
        <v>69</v>
      </c>
      <c r="K29" s="11"/>
    </row>
    <row r="30" spans="1:13">
      <c r="A30" t="s">
        <v>453</v>
      </c>
      <c r="B30">
        <v>1.09609626088245</v>
      </c>
      <c r="C30" s="1">
        <v>4.5770414242644299E-13</v>
      </c>
      <c r="D30" s="1">
        <v>2.4135720224737199E-10</v>
      </c>
      <c r="E30" t="s">
        <v>649</v>
      </c>
      <c r="K30" s="11"/>
    </row>
    <row r="31" spans="1:13">
      <c r="A31" t="s">
        <v>683</v>
      </c>
      <c r="B31">
        <v>-1.3984025553541399</v>
      </c>
      <c r="C31" s="1">
        <v>5.7266082776157204E-13</v>
      </c>
      <c r="D31" s="1">
        <v>2.9156334903102099E-10</v>
      </c>
      <c r="E31" t="s">
        <v>925</v>
      </c>
      <c r="K31" s="11"/>
    </row>
    <row r="32" spans="1:13">
      <c r="A32" t="s">
        <v>945</v>
      </c>
      <c r="B32">
        <v>3.9984049251359699</v>
      </c>
      <c r="C32" s="1">
        <v>1.3861265354539301E-12</v>
      </c>
      <c r="D32" s="1">
        <v>6.8220527653257802E-10</v>
      </c>
      <c r="E32" t="s">
        <v>63</v>
      </c>
      <c r="K32" s="11"/>
    </row>
    <row r="33" spans="1:11">
      <c r="A33" t="s">
        <v>172</v>
      </c>
      <c r="B33">
        <v>-6.3732914010513699</v>
      </c>
      <c r="C33" s="1">
        <v>1.59770182803954E-12</v>
      </c>
      <c r="D33" s="1">
        <v>7.6096991906463902E-10</v>
      </c>
      <c r="E33" t="s">
        <v>218</v>
      </c>
      <c r="K33" s="11"/>
    </row>
    <row r="34" spans="1:11">
      <c r="A34" t="s">
        <v>88</v>
      </c>
      <c r="B34">
        <v>1.98403845614408</v>
      </c>
      <c r="C34" s="1">
        <v>3.62157387687856E-12</v>
      </c>
      <c r="D34" s="1">
        <v>1.6710168216285E-9</v>
      </c>
      <c r="E34" t="s">
        <v>422</v>
      </c>
      <c r="K34" s="11"/>
    </row>
    <row r="35" spans="1:11">
      <c r="A35" t="s">
        <v>145</v>
      </c>
      <c r="B35">
        <v>1.10876739138164</v>
      </c>
      <c r="C35" s="1">
        <v>4.0985402563882397E-12</v>
      </c>
      <c r="D35" s="1">
        <v>1.83378626925977E-9</v>
      </c>
      <c r="E35" t="s">
        <v>255</v>
      </c>
      <c r="K35" s="11"/>
    </row>
    <row r="36" spans="1:11">
      <c r="A36" t="s">
        <v>789</v>
      </c>
      <c r="B36">
        <v>1.7436960837628499</v>
      </c>
      <c r="C36" s="1">
        <v>5.9361333815775698E-12</v>
      </c>
      <c r="D36" s="1">
        <v>2.5778532170291999E-9</v>
      </c>
      <c r="E36" t="s">
        <v>1016</v>
      </c>
      <c r="K36" s="11"/>
    </row>
    <row r="37" spans="1:11">
      <c r="A37" t="s">
        <v>946</v>
      </c>
      <c r="B37">
        <v>2.50379592452955</v>
      </c>
      <c r="C37" s="1">
        <v>6.5818541279503002E-12</v>
      </c>
      <c r="D37" s="1">
        <v>2.7766021771195998E-9</v>
      </c>
      <c r="E37" t="s">
        <v>794</v>
      </c>
      <c r="K37" s="11"/>
    </row>
    <row r="38" spans="1:11">
      <c r="A38" t="s">
        <v>803</v>
      </c>
      <c r="B38">
        <v>-1.13618363395021</v>
      </c>
      <c r="C38" s="1">
        <v>7.4869219543141299E-12</v>
      </c>
      <c r="D38" s="1">
        <v>3.0706778515402299E-9</v>
      </c>
      <c r="E38" t="s">
        <v>703</v>
      </c>
      <c r="K38" s="11"/>
    </row>
    <row r="39" spans="1:11">
      <c r="A39" t="s">
        <v>915</v>
      </c>
      <c r="B39">
        <v>-2.4074447898198899</v>
      </c>
      <c r="C39" s="1">
        <v>1.46418119733683E-11</v>
      </c>
      <c r="D39" s="1">
        <v>5.8428744266697996E-9</v>
      </c>
      <c r="E39" t="s">
        <v>11</v>
      </c>
    </row>
    <row r="40" spans="1:11">
      <c r="A40" t="s">
        <v>947</v>
      </c>
      <c r="B40">
        <v>2.6317580669537399</v>
      </c>
      <c r="C40" s="1">
        <v>1.87378603706612E-11</v>
      </c>
      <c r="D40" s="1">
        <v>7.2806449571792702E-9</v>
      </c>
      <c r="E40" t="s">
        <v>1003</v>
      </c>
    </row>
    <row r="41" spans="1:11">
      <c r="A41" t="s">
        <v>948</v>
      </c>
      <c r="B41">
        <v>-3.26316279943849</v>
      </c>
      <c r="C41" s="1">
        <v>1.9484683387432499E-11</v>
      </c>
      <c r="D41" s="1">
        <v>7.3767012875754101E-9</v>
      </c>
      <c r="E41" t="s">
        <v>94</v>
      </c>
    </row>
    <row r="42" spans="1:11">
      <c r="A42" t="s">
        <v>883</v>
      </c>
      <c r="B42">
        <v>1.05993704102913</v>
      </c>
      <c r="C42" s="1">
        <v>2.2758465762792399E-11</v>
      </c>
      <c r="D42" s="1">
        <v>8.4007186746907299E-9</v>
      </c>
      <c r="E42" t="s">
        <v>1023</v>
      </c>
    </row>
    <row r="43" spans="1:11">
      <c r="A43" t="s">
        <v>549</v>
      </c>
      <c r="B43">
        <v>-5.7952846072371802</v>
      </c>
      <c r="C43" s="1">
        <v>2.6301387400259601E-11</v>
      </c>
      <c r="D43" s="1">
        <v>9.4717069503617695E-9</v>
      </c>
      <c r="E43" t="s">
        <v>599</v>
      </c>
    </row>
    <row r="44" spans="1:11">
      <c r="A44" t="s">
        <v>266</v>
      </c>
      <c r="B44">
        <v>-0.58592016351908605</v>
      </c>
      <c r="C44" s="1">
        <v>5.1145745259255702E-11</v>
      </c>
      <c r="D44" s="1">
        <v>1.7980164970307402E-8</v>
      </c>
      <c r="E44" t="s">
        <v>392</v>
      </c>
    </row>
    <row r="45" spans="1:11">
      <c r="A45" t="s">
        <v>312</v>
      </c>
      <c r="B45">
        <v>1.8208611444797</v>
      </c>
      <c r="C45" s="1">
        <v>5.6741338854234801E-11</v>
      </c>
      <c r="D45" s="1">
        <v>1.94833922833204E-8</v>
      </c>
      <c r="E45" t="s">
        <v>234</v>
      </c>
    </row>
    <row r="46" spans="1:11">
      <c r="A46" t="s">
        <v>48</v>
      </c>
      <c r="B46">
        <v>-2.4188533777964398</v>
      </c>
      <c r="C46" s="1">
        <v>6.8115019042816E-11</v>
      </c>
      <c r="D46" s="1">
        <v>2.2402400269230299E-8</v>
      </c>
      <c r="E46" t="s">
        <v>139</v>
      </c>
    </row>
    <row r="47" spans="1:11">
      <c r="A47" t="s">
        <v>819</v>
      </c>
      <c r="B47">
        <v>1.0834114971422</v>
      </c>
      <c r="C47" s="1">
        <v>6.8276871799211897E-11</v>
      </c>
      <c r="D47" s="1">
        <v>2.2402400269230299E-8</v>
      </c>
      <c r="E47" t="s">
        <v>1005</v>
      </c>
    </row>
    <row r="48" spans="1:11">
      <c r="A48" t="s">
        <v>651</v>
      </c>
      <c r="B48">
        <v>-2.1863704987727299</v>
      </c>
      <c r="C48" s="1">
        <v>7.0346092876140594E-11</v>
      </c>
      <c r="D48" s="1">
        <v>2.2579566550352499E-8</v>
      </c>
      <c r="E48" t="s">
        <v>993</v>
      </c>
    </row>
    <row r="49" spans="1:5">
      <c r="A49" t="s">
        <v>306</v>
      </c>
      <c r="B49">
        <v>0.899330527787776</v>
      </c>
      <c r="C49" s="1">
        <v>7.6335456040549795E-11</v>
      </c>
      <c r="D49" s="1">
        <v>2.3481104342473301E-8</v>
      </c>
      <c r="E49" t="s">
        <v>964</v>
      </c>
    </row>
    <row r="50" spans="1:5">
      <c r="A50" t="s">
        <v>244</v>
      </c>
      <c r="B50">
        <v>1.0853201543243001</v>
      </c>
      <c r="C50" s="1">
        <v>7.6181903138013401E-11</v>
      </c>
      <c r="D50" s="1">
        <v>2.3481104342473301E-8</v>
      </c>
      <c r="E50" t="s">
        <v>55</v>
      </c>
    </row>
    <row r="51" spans="1:5">
      <c r="A51" t="s">
        <v>759</v>
      </c>
      <c r="B51">
        <v>-0.60772089664248197</v>
      </c>
      <c r="C51" s="1">
        <v>1.42767777894036E-10</v>
      </c>
      <c r="D51" s="1">
        <v>4.3019719196029302E-8</v>
      </c>
      <c r="E51" t="s">
        <v>135</v>
      </c>
    </row>
    <row r="52" spans="1:5">
      <c r="A52" t="s">
        <v>298</v>
      </c>
      <c r="B52">
        <v>3.68781623214592</v>
      </c>
      <c r="C52" s="1">
        <v>1.69536653506383E-10</v>
      </c>
      <c r="D52" s="1">
        <v>5.0064173780434899E-8</v>
      </c>
      <c r="E52" t="s">
        <v>572</v>
      </c>
    </row>
    <row r="53" spans="1:5">
      <c r="A53" t="s">
        <v>350</v>
      </c>
      <c r="B53">
        <v>-3.28317754841509</v>
      </c>
      <c r="C53" s="1">
        <v>1.78317776652259E-10</v>
      </c>
      <c r="D53" s="1">
        <v>5.1624744554325702E-8</v>
      </c>
      <c r="E53" t="s">
        <v>410</v>
      </c>
    </row>
    <row r="54" spans="1:5">
      <c r="A54" t="s">
        <v>949</v>
      </c>
      <c r="B54">
        <v>-0.68652989624799099</v>
      </c>
      <c r="C54" s="1">
        <v>1.83600486990493E-10</v>
      </c>
      <c r="D54" s="1">
        <v>5.2131945969512097E-8</v>
      </c>
      <c r="E54" t="s">
        <v>1035</v>
      </c>
    </row>
    <row r="55" spans="1:5">
      <c r="A55" t="s">
        <v>14</v>
      </c>
      <c r="B55">
        <v>-0.95235128417193504</v>
      </c>
      <c r="C55" s="1">
        <v>2.0853019682831999E-10</v>
      </c>
      <c r="D55" s="1">
        <v>5.8093365210757497E-8</v>
      </c>
      <c r="E55" t="s">
        <v>129</v>
      </c>
    </row>
    <row r="56" spans="1:5">
      <c r="A56" t="s">
        <v>217</v>
      </c>
      <c r="B56">
        <v>2.2403377516745202</v>
      </c>
      <c r="C56" s="1">
        <v>2.12832525359037E-10</v>
      </c>
      <c r="D56" s="1">
        <v>5.8193930313447701E-8</v>
      </c>
      <c r="E56" t="s">
        <v>972</v>
      </c>
    </row>
    <row r="57" spans="1:5">
      <c r="A57" t="s">
        <v>70</v>
      </c>
      <c r="B57">
        <v>-0.70187842388536703</v>
      </c>
      <c r="C57" s="1">
        <v>2.4248095552651803E-10</v>
      </c>
      <c r="D57" s="1">
        <v>6.5095114697255094E-8</v>
      </c>
      <c r="E57" t="s">
        <v>107</v>
      </c>
    </row>
    <row r="58" spans="1:5">
      <c r="A58" t="s">
        <v>950</v>
      </c>
      <c r="B58">
        <v>0.71965179508467803</v>
      </c>
      <c r="C58" s="1">
        <v>2.7436149101645902E-10</v>
      </c>
      <c r="D58" s="1">
        <v>7.2338346693893196E-8</v>
      </c>
      <c r="E58" t="s">
        <v>105</v>
      </c>
    </row>
    <row r="59" spans="1:5">
      <c r="A59" t="s">
        <v>579</v>
      </c>
      <c r="B59">
        <v>-1.09090641125605</v>
      </c>
      <c r="C59" s="1">
        <v>3.7375529162065601E-10</v>
      </c>
      <c r="D59" s="1">
        <v>9.68157347505085E-8</v>
      </c>
      <c r="E59" t="s">
        <v>132</v>
      </c>
    </row>
    <row r="60" spans="1:5">
      <c r="A60" t="s">
        <v>98</v>
      </c>
      <c r="B60">
        <v>0.58037035693304395</v>
      </c>
      <c r="C60" s="1">
        <v>4.0053145495327498E-10</v>
      </c>
      <c r="D60" s="1">
        <v>1.01928172325518E-7</v>
      </c>
      <c r="E60" t="s">
        <v>543</v>
      </c>
    </row>
    <row r="61" spans="1:5">
      <c r="A61" t="s">
        <v>150</v>
      </c>
      <c r="B61">
        <v>0.83704992306922599</v>
      </c>
      <c r="C61" s="1">
        <v>4.0729848745042899E-10</v>
      </c>
      <c r="D61" s="1">
        <v>1.01928172325518E-7</v>
      </c>
      <c r="E61" t="s">
        <v>115</v>
      </c>
    </row>
    <row r="62" spans="1:5">
      <c r="A62" t="s">
        <v>476</v>
      </c>
      <c r="B62">
        <v>-0.59582092569884504</v>
      </c>
      <c r="C62" s="1">
        <v>5.2129820573479696E-10</v>
      </c>
      <c r="D62" s="1">
        <v>1.2828280012790499E-7</v>
      </c>
      <c r="E62" t="s">
        <v>921</v>
      </c>
    </row>
    <row r="63" spans="1:5">
      <c r="A63" t="s">
        <v>951</v>
      </c>
      <c r="B63">
        <v>0.91493073741805397</v>
      </c>
      <c r="C63" s="1">
        <v>5.6639238826855499E-10</v>
      </c>
      <c r="D63" s="1">
        <v>1.3709481332434801E-7</v>
      </c>
      <c r="E63" t="s">
        <v>36</v>
      </c>
    </row>
    <row r="64" spans="1:5">
      <c r="A64" t="s">
        <v>203</v>
      </c>
      <c r="B64">
        <v>0.54132638371634501</v>
      </c>
      <c r="C64" s="1">
        <v>6.9994454301965604E-10</v>
      </c>
      <c r="D64" s="1">
        <v>1.6668840609169699E-7</v>
      </c>
      <c r="E64" t="s">
        <v>922</v>
      </c>
    </row>
    <row r="65" spans="1:5">
      <c r="A65" t="s">
        <v>952</v>
      </c>
      <c r="B65">
        <v>-0.52874884634554298</v>
      </c>
      <c r="C65" s="1">
        <v>7.3866206007440902E-10</v>
      </c>
      <c r="D65" s="1">
        <v>1.7311659233331199E-7</v>
      </c>
      <c r="E65" t="s">
        <v>34</v>
      </c>
    </row>
    <row r="66" spans="1:5">
      <c r="A66" t="s">
        <v>953</v>
      </c>
      <c r="B66">
        <v>1.1165708621152</v>
      </c>
      <c r="C66" s="1">
        <v>1.0024400001347999E-9</v>
      </c>
      <c r="D66" s="1">
        <v>2.31266040656099E-7</v>
      </c>
      <c r="E66" t="s">
        <v>1037</v>
      </c>
    </row>
    <row r="67" spans="1:5">
      <c r="A67" t="s">
        <v>954</v>
      </c>
      <c r="B67">
        <v>0.89921368096055199</v>
      </c>
      <c r="C67" s="1">
        <v>1.02969702226907E-9</v>
      </c>
      <c r="D67" s="1">
        <v>2.33899638981583E-7</v>
      </c>
      <c r="E67" t="s">
        <v>959</v>
      </c>
    </row>
    <row r="68" spans="1:5">
      <c r="A68" t="s">
        <v>763</v>
      </c>
      <c r="B68">
        <v>-1.5452369160378501</v>
      </c>
      <c r="C68" s="1">
        <v>1.0768519472856501E-9</v>
      </c>
      <c r="D68" s="1">
        <v>2.40904833358677E-7</v>
      </c>
      <c r="E68" t="s">
        <v>1020</v>
      </c>
    </row>
    <row r="69" spans="1:5">
      <c r="A69" t="s">
        <v>703</v>
      </c>
      <c r="B69">
        <v>-0.70428023490201297</v>
      </c>
      <c r="C69" s="1">
        <v>1.13832014517569E-9</v>
      </c>
      <c r="D69" s="1">
        <v>2.4724155189578202E-7</v>
      </c>
      <c r="E69" t="s">
        <v>613</v>
      </c>
    </row>
    <row r="70" spans="1:5">
      <c r="A70" t="s">
        <v>814</v>
      </c>
      <c r="B70">
        <v>0.62575514907965302</v>
      </c>
      <c r="C70" s="1">
        <v>1.13866749264566E-9</v>
      </c>
      <c r="D70" s="1">
        <v>2.4724155189578202E-7</v>
      </c>
      <c r="E70" t="s">
        <v>491</v>
      </c>
    </row>
    <row r="71" spans="1:5">
      <c r="A71" t="s">
        <v>364</v>
      </c>
      <c r="B71">
        <v>1.1122208009808301</v>
      </c>
      <c r="C71" s="1">
        <v>1.3068036839671999E-9</v>
      </c>
      <c r="D71" s="1">
        <v>2.7963704918515502E-7</v>
      </c>
      <c r="E71" t="s">
        <v>974</v>
      </c>
    </row>
    <row r="72" spans="1:5">
      <c r="A72" t="s">
        <v>636</v>
      </c>
      <c r="B72">
        <v>-3.8047867651920599</v>
      </c>
      <c r="C72" s="1">
        <v>1.4737085495222699E-9</v>
      </c>
      <c r="D72" s="1">
        <v>3.1084723905280498E-7</v>
      </c>
      <c r="E72" t="s">
        <v>1011</v>
      </c>
    </row>
    <row r="73" spans="1:5">
      <c r="A73" t="s">
        <v>955</v>
      </c>
      <c r="B73">
        <v>-4.6382132007355104</v>
      </c>
      <c r="C73" s="1">
        <v>1.58778407967945E-9</v>
      </c>
      <c r="D73" s="1">
        <v>3.3019199910517102E-7</v>
      </c>
      <c r="E73" t="s">
        <v>759</v>
      </c>
    </row>
    <row r="74" spans="1:5">
      <c r="A74" t="s">
        <v>630</v>
      </c>
      <c r="B74">
        <v>1.0027543394274401</v>
      </c>
      <c r="C74" s="1">
        <v>1.74442456720202E-9</v>
      </c>
      <c r="D74" s="1">
        <v>3.57728176871358E-7</v>
      </c>
      <c r="E74" t="s">
        <v>944</v>
      </c>
    </row>
    <row r="75" spans="1:5">
      <c r="A75" t="s">
        <v>17</v>
      </c>
      <c r="B75">
        <v>-1.5957375490099499</v>
      </c>
      <c r="C75" s="1">
        <v>1.8908563908020001E-9</v>
      </c>
      <c r="D75" s="1">
        <v>3.8244513164645899E-7</v>
      </c>
      <c r="E75" t="s">
        <v>1024</v>
      </c>
    </row>
    <row r="76" spans="1:5">
      <c r="A76" t="s">
        <v>135</v>
      </c>
      <c r="B76">
        <v>-0.63645802882796998</v>
      </c>
      <c r="C76" s="1">
        <v>2.0671278625284099E-9</v>
      </c>
      <c r="D76" s="1">
        <v>4.1244787689502699E-7</v>
      </c>
      <c r="E76" t="s">
        <v>752</v>
      </c>
    </row>
    <row r="77" spans="1:5">
      <c r="A77" t="s">
        <v>56</v>
      </c>
      <c r="B77">
        <v>1.0494545735843701</v>
      </c>
      <c r="C77" s="1">
        <v>2.2026340834965002E-9</v>
      </c>
      <c r="D77" s="1">
        <v>4.33625229904345E-7</v>
      </c>
      <c r="E77" t="s">
        <v>1015</v>
      </c>
    </row>
    <row r="78" spans="1:5">
      <c r="A78" t="s">
        <v>134</v>
      </c>
      <c r="B78">
        <v>1.13422147274273</v>
      </c>
      <c r="C78" s="1">
        <v>2.73373191861572E-9</v>
      </c>
      <c r="D78" s="1">
        <v>5.3109936550475203E-7</v>
      </c>
      <c r="E78" t="s">
        <v>525</v>
      </c>
    </row>
    <row r="79" spans="1:5">
      <c r="A79" t="s">
        <v>105</v>
      </c>
      <c r="B79">
        <v>-0.66935942876445398</v>
      </c>
      <c r="C79" s="1">
        <v>2.9757831529463301E-9</v>
      </c>
      <c r="D79" s="1">
        <v>5.7061608121107202E-7</v>
      </c>
      <c r="E79" t="s">
        <v>749</v>
      </c>
    </row>
    <row r="80" spans="1:5">
      <c r="A80" t="s">
        <v>34</v>
      </c>
      <c r="B80">
        <v>-1.6595369538398099</v>
      </c>
      <c r="C80" s="1">
        <v>3.2098674023397302E-9</v>
      </c>
      <c r="D80" s="1">
        <v>6.0761143840443695E-7</v>
      </c>
      <c r="E80" t="s">
        <v>763</v>
      </c>
    </row>
    <row r="81" spans="1:5">
      <c r="A81" t="s">
        <v>956</v>
      </c>
      <c r="B81">
        <v>2.8649950835060798</v>
      </c>
      <c r="C81" s="1">
        <v>3.3297894002278698E-9</v>
      </c>
      <c r="D81" s="1">
        <v>6.2233342397929795E-7</v>
      </c>
      <c r="E81" t="s">
        <v>73</v>
      </c>
    </row>
    <row r="82" spans="1:5">
      <c r="A82" t="s">
        <v>201</v>
      </c>
      <c r="B82">
        <v>-0.63568330987527899</v>
      </c>
      <c r="C82" s="1">
        <v>3.76487957408471E-9</v>
      </c>
      <c r="D82" s="1">
        <v>6.89623651505426E-7</v>
      </c>
      <c r="E82" t="s">
        <v>390</v>
      </c>
    </row>
    <row r="83" spans="1:5">
      <c r="A83" t="s">
        <v>256</v>
      </c>
      <c r="B83">
        <v>-0.54701884005637602</v>
      </c>
      <c r="C83" s="1">
        <v>3.78323845390718E-9</v>
      </c>
      <c r="D83" s="1">
        <v>6.89623651505426E-7</v>
      </c>
      <c r="E83" t="s">
        <v>295</v>
      </c>
    </row>
    <row r="84" spans="1:5">
      <c r="A84" t="s">
        <v>47</v>
      </c>
      <c r="B84">
        <v>0.81624755095430401</v>
      </c>
      <c r="C84" s="1">
        <v>4.20603511240427E-9</v>
      </c>
      <c r="D84" s="1">
        <v>7.5734278578840198E-7</v>
      </c>
      <c r="E84" t="s">
        <v>958</v>
      </c>
    </row>
    <row r="85" spans="1:5">
      <c r="A85" t="s">
        <v>331</v>
      </c>
      <c r="B85">
        <v>-0.73467763603292002</v>
      </c>
      <c r="C85" s="1">
        <v>4.3868837585899001E-9</v>
      </c>
      <c r="D85" s="1">
        <v>7.8038962283831202E-7</v>
      </c>
      <c r="E85" t="s">
        <v>970</v>
      </c>
    </row>
    <row r="86" spans="1:5">
      <c r="A86" t="s">
        <v>613</v>
      </c>
      <c r="B86">
        <v>-0.66647886366772702</v>
      </c>
      <c r="C86" s="1">
        <v>4.7574791980374302E-9</v>
      </c>
      <c r="D86" s="1">
        <v>8.3624024236931802E-7</v>
      </c>
      <c r="E86" t="s">
        <v>264</v>
      </c>
    </row>
    <row r="87" spans="1:5">
      <c r="A87" t="s">
        <v>957</v>
      </c>
      <c r="B87">
        <v>-1.1724777271285201</v>
      </c>
      <c r="C87" s="1">
        <v>5.1979135379214402E-9</v>
      </c>
      <c r="D87" s="1">
        <v>9.0290815749894202E-7</v>
      </c>
      <c r="E87" t="s">
        <v>236</v>
      </c>
    </row>
    <row r="88" spans="1:5">
      <c r="A88" t="s">
        <v>282</v>
      </c>
      <c r="B88">
        <v>-2.4213153472090001</v>
      </c>
      <c r="C88" s="1">
        <v>5.4317398141294303E-9</v>
      </c>
      <c r="D88" s="1">
        <v>9.3255393436768604E-7</v>
      </c>
      <c r="E88" t="s">
        <v>915</v>
      </c>
    </row>
    <row r="89" spans="1:5">
      <c r="A89" t="s">
        <v>433</v>
      </c>
      <c r="B89">
        <v>-6.8057635025326304</v>
      </c>
      <c r="C89" s="1">
        <v>5.9308802002714899E-9</v>
      </c>
      <c r="D89" s="1">
        <v>1.00654535812654E-6</v>
      </c>
      <c r="E89" t="s">
        <v>683</v>
      </c>
    </row>
    <row r="90" spans="1:5">
      <c r="A90" t="s">
        <v>804</v>
      </c>
      <c r="B90">
        <v>-2.5773649393400802</v>
      </c>
      <c r="C90" s="1">
        <v>7.4745209336199903E-9</v>
      </c>
      <c r="D90" s="1">
        <v>1.2541056998283999E-6</v>
      </c>
      <c r="E90" t="s">
        <v>266</v>
      </c>
    </row>
    <row r="91" spans="1:5">
      <c r="A91" t="s">
        <v>264</v>
      </c>
      <c r="B91">
        <v>-0.60212034347120602</v>
      </c>
      <c r="C91" s="1">
        <v>7.8407797454636098E-9</v>
      </c>
      <c r="D91" s="1">
        <v>1.30077654990753E-6</v>
      </c>
      <c r="E91" t="s">
        <v>1010</v>
      </c>
    </row>
    <row r="92" spans="1:5">
      <c r="A92" t="s">
        <v>71</v>
      </c>
      <c r="B92">
        <v>2.3746284510744502</v>
      </c>
      <c r="C92" s="1">
        <v>7.9658547320555301E-9</v>
      </c>
      <c r="D92" s="1">
        <v>1.3068427235422201E-6</v>
      </c>
      <c r="E92" t="s">
        <v>201</v>
      </c>
    </row>
    <row r="93" spans="1:5">
      <c r="A93" t="s">
        <v>958</v>
      </c>
      <c r="B93">
        <v>-0.59327194566332697</v>
      </c>
      <c r="C93" s="1">
        <v>8.2501361521744401E-9</v>
      </c>
      <c r="D93" s="1">
        <v>1.33860725589951E-6</v>
      </c>
      <c r="E93" t="s">
        <v>952</v>
      </c>
    </row>
    <row r="94" spans="1:5">
      <c r="A94" t="s">
        <v>513</v>
      </c>
      <c r="B94">
        <v>0.62572296312700904</v>
      </c>
      <c r="C94" s="1">
        <v>9.1754736886430797E-9</v>
      </c>
      <c r="D94" s="1">
        <v>1.4725637936175501E-6</v>
      </c>
      <c r="E94" t="s">
        <v>10</v>
      </c>
    </row>
    <row r="95" spans="1:5">
      <c r="A95" t="s">
        <v>572</v>
      </c>
      <c r="B95">
        <v>-0.42076408368805901</v>
      </c>
      <c r="C95" s="1">
        <v>9.4705475896965099E-9</v>
      </c>
      <c r="D95" s="1">
        <v>1.5035767221706301E-6</v>
      </c>
      <c r="E95" t="s">
        <v>259</v>
      </c>
    </row>
    <row r="96" spans="1:5">
      <c r="A96" t="s">
        <v>20</v>
      </c>
      <c r="B96">
        <v>-2.6092655206576501</v>
      </c>
      <c r="C96" s="1">
        <v>9.7978597232186201E-9</v>
      </c>
      <c r="D96" s="1">
        <v>1.53899360439705E-6</v>
      </c>
      <c r="E96" t="s">
        <v>741</v>
      </c>
    </row>
    <row r="97" spans="1:5">
      <c r="A97" t="s">
        <v>709</v>
      </c>
      <c r="B97">
        <v>0.78768706348195805</v>
      </c>
      <c r="C97" s="1">
        <v>1.12640688205388E-8</v>
      </c>
      <c r="D97" s="1">
        <v>1.7506734330026901E-6</v>
      </c>
      <c r="E97" t="s">
        <v>103</v>
      </c>
    </row>
    <row r="98" spans="1:5">
      <c r="A98" t="s">
        <v>103</v>
      </c>
      <c r="B98">
        <v>-0.54816183540960295</v>
      </c>
      <c r="C98" s="1">
        <v>1.2606239301966901E-8</v>
      </c>
      <c r="D98" s="1">
        <v>1.9388658676410601E-6</v>
      </c>
      <c r="E98" t="s">
        <v>291</v>
      </c>
    </row>
    <row r="99" spans="1:5">
      <c r="A99" t="s">
        <v>7</v>
      </c>
      <c r="B99">
        <v>-0.94914974367498595</v>
      </c>
      <c r="C99" s="1">
        <v>1.51332023783463E-8</v>
      </c>
      <c r="D99" s="1">
        <v>2.3035230218173601E-6</v>
      </c>
      <c r="E99" t="s">
        <v>805</v>
      </c>
    </row>
    <row r="100" spans="1:5">
      <c r="A100" t="s">
        <v>89</v>
      </c>
      <c r="B100">
        <v>-3.07745861797846</v>
      </c>
      <c r="C100" s="1">
        <v>1.5801800068309601E-8</v>
      </c>
      <c r="D100" s="1">
        <v>2.38075079600603E-6</v>
      </c>
      <c r="E100" t="s">
        <v>576</v>
      </c>
    </row>
    <row r="101" spans="1:5">
      <c r="A101" t="s">
        <v>959</v>
      </c>
      <c r="B101">
        <v>-1.1620387978984099</v>
      </c>
      <c r="C101" s="1">
        <v>1.6388906420793999E-8</v>
      </c>
      <c r="D101" s="1">
        <v>2.4198220330302301E-6</v>
      </c>
      <c r="E101" t="s">
        <v>732</v>
      </c>
    </row>
    <row r="102" spans="1:5">
      <c r="A102" t="s">
        <v>200</v>
      </c>
      <c r="B102">
        <v>0.94928641346995302</v>
      </c>
      <c r="C102" s="1">
        <v>1.6275043288071299E-8</v>
      </c>
      <c r="D102" s="1">
        <v>2.4198220330302301E-6</v>
      </c>
      <c r="E102" t="s">
        <v>294</v>
      </c>
    </row>
    <row r="103" spans="1:5">
      <c r="A103" t="s">
        <v>960</v>
      </c>
      <c r="B103">
        <v>1.56157411758938</v>
      </c>
      <c r="C103" s="1">
        <v>1.6580730942194999E-8</v>
      </c>
      <c r="D103" s="1">
        <v>2.42390586496544E-6</v>
      </c>
      <c r="E103" t="s">
        <v>528</v>
      </c>
    </row>
    <row r="104" spans="1:5">
      <c r="A104" t="s">
        <v>211</v>
      </c>
      <c r="B104">
        <v>2.9926952311037001</v>
      </c>
      <c r="C104" s="1">
        <v>1.7315083964029201E-8</v>
      </c>
      <c r="D104" s="1">
        <v>2.5064432816557899E-6</v>
      </c>
      <c r="E104" t="s">
        <v>982</v>
      </c>
    </row>
    <row r="105" spans="1:5">
      <c r="A105" t="s">
        <v>961</v>
      </c>
      <c r="B105">
        <v>-7.2630313039677397</v>
      </c>
      <c r="C105" s="1">
        <v>1.7675651973327201E-8</v>
      </c>
      <c r="D105" s="1">
        <v>2.53379612996288E-6</v>
      </c>
      <c r="E105" t="s">
        <v>119</v>
      </c>
    </row>
    <row r="106" spans="1:5">
      <c r="A106" t="s">
        <v>941</v>
      </c>
      <c r="B106">
        <v>0.58441153669691204</v>
      </c>
      <c r="C106" s="1">
        <v>1.8507454503454699E-8</v>
      </c>
      <c r="D106" s="1">
        <v>2.6275246706106601E-6</v>
      </c>
      <c r="E106" t="s">
        <v>973</v>
      </c>
    </row>
    <row r="107" spans="1:5">
      <c r="A107" t="s">
        <v>430</v>
      </c>
      <c r="B107">
        <v>0.55798693431611202</v>
      </c>
      <c r="C107" s="1">
        <v>2.02255669739214E-8</v>
      </c>
      <c r="D107" s="1">
        <v>2.8301348636291699E-6</v>
      </c>
      <c r="E107" t="s">
        <v>43</v>
      </c>
    </row>
    <row r="108" spans="1:5">
      <c r="A108" t="s">
        <v>962</v>
      </c>
      <c r="B108">
        <v>0.87388594730340297</v>
      </c>
      <c r="C108" s="1">
        <v>2.0317934002349599E-8</v>
      </c>
      <c r="D108" s="1">
        <v>2.8301348636291699E-6</v>
      </c>
      <c r="E108" t="s">
        <v>141</v>
      </c>
    </row>
    <row r="109" spans="1:5">
      <c r="A109" t="s">
        <v>289</v>
      </c>
      <c r="B109">
        <v>-0.82105585586917595</v>
      </c>
      <c r="C109" s="1">
        <v>2.1765391456010701E-8</v>
      </c>
      <c r="D109" s="1">
        <v>3.0034206060560502E-6</v>
      </c>
      <c r="E109" t="s">
        <v>14</v>
      </c>
    </row>
    <row r="110" spans="1:5">
      <c r="A110" t="s">
        <v>963</v>
      </c>
      <c r="B110">
        <v>0.67580216528835002</v>
      </c>
      <c r="C110" s="1">
        <v>2.2122578700573099E-8</v>
      </c>
      <c r="D110" s="1">
        <v>3.02444328253668E-6</v>
      </c>
      <c r="E110" t="s">
        <v>413</v>
      </c>
    </row>
    <row r="111" spans="1:5">
      <c r="A111" t="s">
        <v>925</v>
      </c>
      <c r="B111">
        <v>-2.2799160499754501</v>
      </c>
      <c r="C111" s="1">
        <v>2.4119486169348199E-8</v>
      </c>
      <c r="D111" s="1">
        <v>3.2671946173433601E-6</v>
      </c>
      <c r="E111" t="s">
        <v>1025</v>
      </c>
    </row>
    <row r="112" spans="1:5">
      <c r="A112" t="s">
        <v>964</v>
      </c>
      <c r="B112">
        <v>-1.1362811561602</v>
      </c>
      <c r="C112" s="1">
        <v>2.5223605059684901E-8</v>
      </c>
      <c r="D112" s="1">
        <v>3.3856957155113401E-6</v>
      </c>
      <c r="E112" t="s">
        <v>256</v>
      </c>
    </row>
    <row r="113" spans="1:5">
      <c r="A113" t="s">
        <v>965</v>
      </c>
      <c r="B113">
        <v>-3.3237390668437499</v>
      </c>
      <c r="C113" s="1">
        <v>2.7956074729302401E-8</v>
      </c>
      <c r="D113" s="1">
        <v>3.7186616520554001E-6</v>
      </c>
      <c r="E113" t="s">
        <v>380</v>
      </c>
    </row>
    <row r="114" spans="1:5">
      <c r="A114" t="s">
        <v>381</v>
      </c>
      <c r="B114">
        <v>-6.9205877247576604</v>
      </c>
      <c r="C114" s="1">
        <v>2.9337349307441201E-8</v>
      </c>
      <c r="D114" s="1">
        <v>3.8675532368247198E-6</v>
      </c>
      <c r="E114" t="s">
        <v>1019</v>
      </c>
    </row>
    <row r="115" spans="1:5">
      <c r="A115" t="s">
        <v>966</v>
      </c>
      <c r="B115">
        <v>-1.3593196718031699</v>
      </c>
      <c r="C115" s="1">
        <v>3.3404206125725099E-8</v>
      </c>
      <c r="D115" s="1">
        <v>4.3297242560656799E-6</v>
      </c>
      <c r="E115" t="s">
        <v>966</v>
      </c>
    </row>
    <row r="116" spans="1:5">
      <c r="A116" t="s">
        <v>240</v>
      </c>
      <c r="B116">
        <v>0.66077046604892598</v>
      </c>
      <c r="C116" s="1">
        <v>3.3429635299118702E-8</v>
      </c>
      <c r="D116" s="1">
        <v>4.3297242560656799E-6</v>
      </c>
      <c r="E116" t="s">
        <v>70</v>
      </c>
    </row>
    <row r="117" spans="1:5">
      <c r="A117" t="s">
        <v>59</v>
      </c>
      <c r="B117">
        <v>-0.69890694153877397</v>
      </c>
      <c r="C117" s="1">
        <v>3.5922656977495602E-8</v>
      </c>
      <c r="D117" s="1">
        <v>4.6121567849801997E-6</v>
      </c>
      <c r="E117" t="s">
        <v>803</v>
      </c>
    </row>
    <row r="118" spans="1:5">
      <c r="A118" t="s">
        <v>967</v>
      </c>
      <c r="B118">
        <v>0.62541240736933101</v>
      </c>
      <c r="C118" s="1">
        <v>3.7351963350093799E-8</v>
      </c>
      <c r="D118" s="1">
        <v>4.7543253350356504E-6</v>
      </c>
      <c r="E118" t="s">
        <v>476</v>
      </c>
    </row>
    <row r="119" spans="1:5">
      <c r="A119" t="s">
        <v>528</v>
      </c>
      <c r="B119">
        <v>-0.70267192369768405</v>
      </c>
      <c r="C119" s="1">
        <v>3.8401524073301201E-8</v>
      </c>
      <c r="D119" s="1">
        <v>4.8461410507888203E-6</v>
      </c>
      <c r="E119" t="s">
        <v>978</v>
      </c>
    </row>
    <row r="120" spans="1:5">
      <c r="A120" t="s">
        <v>219</v>
      </c>
      <c r="B120">
        <v>0.61271410233446699</v>
      </c>
      <c r="C120" s="1">
        <v>4.1646580865157402E-8</v>
      </c>
      <c r="D120" s="1">
        <v>5.1673257686894898E-6</v>
      </c>
      <c r="E120" t="s">
        <v>331</v>
      </c>
    </row>
    <row r="121" spans="1:5">
      <c r="A121" t="s">
        <v>968</v>
      </c>
      <c r="B121">
        <v>1.32034660056968</v>
      </c>
      <c r="C121" s="1">
        <v>4.1457355484890101E-8</v>
      </c>
      <c r="D121" s="1">
        <v>5.1673257686894898E-6</v>
      </c>
      <c r="E121" t="s">
        <v>27</v>
      </c>
    </row>
    <row r="122" spans="1:5">
      <c r="A122" t="s">
        <v>969</v>
      </c>
      <c r="B122">
        <v>1.0263044737576399</v>
      </c>
      <c r="C122" s="1">
        <v>4.3027407639562298E-8</v>
      </c>
      <c r="D122" s="1">
        <v>5.2941639483178196E-6</v>
      </c>
      <c r="E122" t="s">
        <v>549</v>
      </c>
    </row>
    <row r="123" spans="1:5">
      <c r="A123" t="s">
        <v>970</v>
      </c>
      <c r="B123">
        <v>-1.3190840604832399</v>
      </c>
      <c r="C123" s="1">
        <v>4.4090543169960401E-8</v>
      </c>
      <c r="D123" s="1">
        <v>5.38013942069806E-6</v>
      </c>
      <c r="E123" t="s">
        <v>230</v>
      </c>
    </row>
    <row r="124" spans="1:5">
      <c r="A124" t="s">
        <v>921</v>
      </c>
      <c r="B124">
        <v>-1.5841742625705599</v>
      </c>
      <c r="C124" s="1">
        <v>4.50302015474358E-8</v>
      </c>
      <c r="D124" s="1">
        <v>5.4497616872777797E-6</v>
      </c>
      <c r="E124" t="s">
        <v>579</v>
      </c>
    </row>
    <row r="125" spans="1:5">
      <c r="A125" t="s">
        <v>971</v>
      </c>
      <c r="B125">
        <v>0.59605597869300697</v>
      </c>
      <c r="C125" s="1">
        <v>4.6499064053376898E-8</v>
      </c>
      <c r="D125" s="1">
        <v>5.5817778922610601E-6</v>
      </c>
      <c r="E125" t="s">
        <v>632</v>
      </c>
    </row>
    <row r="126" spans="1:5">
      <c r="A126" t="s">
        <v>972</v>
      </c>
      <c r="B126">
        <v>-0.59395585565349696</v>
      </c>
      <c r="C126" s="1">
        <v>4.8439244213604199E-8</v>
      </c>
      <c r="D126" s="1">
        <v>5.7677858130150503E-6</v>
      </c>
      <c r="E126" t="s">
        <v>372</v>
      </c>
    </row>
    <row r="127" spans="1:5">
      <c r="A127" t="s">
        <v>93</v>
      </c>
      <c r="B127">
        <v>-0.71544795892667201</v>
      </c>
      <c r="C127" s="1">
        <v>5.0217702721415497E-8</v>
      </c>
      <c r="D127" s="1">
        <v>5.9317150454536003E-6</v>
      </c>
      <c r="E127" t="s">
        <v>93</v>
      </c>
    </row>
    <row r="128" spans="1:5">
      <c r="A128" t="s">
        <v>32</v>
      </c>
      <c r="B128">
        <v>1.82854744670917</v>
      </c>
      <c r="C128" s="1">
        <v>5.19159501653922E-8</v>
      </c>
      <c r="D128" s="1">
        <v>6.0836428904128303E-6</v>
      </c>
      <c r="E128" t="s">
        <v>84</v>
      </c>
    </row>
    <row r="129" spans="1:5">
      <c r="A129" t="s">
        <v>230</v>
      </c>
      <c r="B129">
        <v>-0.73559419225190603</v>
      </c>
      <c r="C129" s="1">
        <v>5.2440245256712201E-8</v>
      </c>
      <c r="D129" s="1">
        <v>6.0966946552390202E-6</v>
      </c>
      <c r="E129" t="s">
        <v>957</v>
      </c>
    </row>
    <row r="130" spans="1:5">
      <c r="A130" t="s">
        <v>758</v>
      </c>
      <c r="B130">
        <v>-0.57968101277605399</v>
      </c>
      <c r="C130" s="1">
        <v>5.3417251615563001E-8</v>
      </c>
      <c r="D130" s="1">
        <v>6.1617634383108397E-6</v>
      </c>
      <c r="E130" t="s">
        <v>284</v>
      </c>
    </row>
    <row r="131" spans="1:5">
      <c r="A131" t="s">
        <v>973</v>
      </c>
      <c r="B131">
        <v>-2.7680076590044602</v>
      </c>
      <c r="C131" s="1">
        <v>5.8507797682344399E-8</v>
      </c>
      <c r="D131" s="1">
        <v>6.6966483161226003E-6</v>
      </c>
      <c r="E131" t="s">
        <v>994</v>
      </c>
    </row>
    <row r="132" spans="1:5">
      <c r="A132" t="s">
        <v>536</v>
      </c>
      <c r="B132">
        <v>3.5293393287220902</v>
      </c>
      <c r="C132" s="1">
        <v>6.0869560374098395E-8</v>
      </c>
      <c r="D132" s="1">
        <v>6.8736468226084004E-6</v>
      </c>
      <c r="E132" t="s">
        <v>160</v>
      </c>
    </row>
    <row r="133" spans="1:5">
      <c r="A133" t="s">
        <v>974</v>
      </c>
      <c r="B133">
        <v>-0.52466330389230598</v>
      </c>
      <c r="C133" s="1">
        <v>6.0985285049895006E-8</v>
      </c>
      <c r="D133" s="1">
        <v>6.8736468226084004E-6</v>
      </c>
      <c r="E133" t="s">
        <v>949</v>
      </c>
    </row>
    <row r="134" spans="1:5">
      <c r="A134" t="s">
        <v>390</v>
      </c>
      <c r="B134">
        <v>-0.55309372020599301</v>
      </c>
      <c r="C134" s="1">
        <v>6.1748968115165295E-8</v>
      </c>
      <c r="D134" s="1">
        <v>6.9069963198516399E-6</v>
      </c>
      <c r="E134" t="s">
        <v>980</v>
      </c>
    </row>
    <row r="135" spans="1:5">
      <c r="A135" t="s">
        <v>94</v>
      </c>
      <c r="B135">
        <v>-0.70860133817456195</v>
      </c>
      <c r="C135" s="1">
        <v>6.7377047205949199E-8</v>
      </c>
      <c r="D135" s="1">
        <v>7.4309677341904297E-6</v>
      </c>
      <c r="E135" t="s">
        <v>59</v>
      </c>
    </row>
    <row r="136" spans="1:5">
      <c r="A136" t="s">
        <v>800</v>
      </c>
      <c r="B136">
        <v>1.63843023314782</v>
      </c>
      <c r="C136" s="1">
        <v>6.7439869717678206E-8</v>
      </c>
      <c r="D136" s="1">
        <v>7.4309677341904297E-6</v>
      </c>
      <c r="E136" t="s">
        <v>164</v>
      </c>
    </row>
    <row r="137" spans="1:5">
      <c r="A137" t="s">
        <v>234</v>
      </c>
      <c r="B137">
        <v>-0.63617435714927495</v>
      </c>
      <c r="C137" s="1">
        <v>7.0003426113399095E-8</v>
      </c>
      <c r="D137" s="1">
        <v>7.6563006412173207E-6</v>
      </c>
      <c r="E137" t="s">
        <v>82</v>
      </c>
    </row>
    <row r="138" spans="1:5">
      <c r="A138" t="s">
        <v>975</v>
      </c>
      <c r="B138">
        <v>0.750717124935952</v>
      </c>
      <c r="C138" s="1">
        <v>7.1714304286378697E-8</v>
      </c>
      <c r="D138" s="1">
        <v>7.7703079641628095E-6</v>
      </c>
      <c r="E138" t="s">
        <v>7</v>
      </c>
    </row>
    <row r="139" spans="1:5">
      <c r="A139" t="s">
        <v>976</v>
      </c>
      <c r="B139">
        <v>1.73621635106187</v>
      </c>
      <c r="C139" s="1">
        <v>7.2098353612617993E-8</v>
      </c>
      <c r="D139" s="1">
        <v>7.7703079641628095E-6</v>
      </c>
      <c r="E139" t="s">
        <v>136</v>
      </c>
    </row>
    <row r="140" spans="1:5">
      <c r="A140" t="s">
        <v>69</v>
      </c>
      <c r="B140">
        <v>-0.67158733010785399</v>
      </c>
      <c r="C140" s="1">
        <v>7.6951625278235595E-8</v>
      </c>
      <c r="D140" s="1">
        <v>8.2332662842981807E-6</v>
      </c>
      <c r="E140" t="s">
        <v>17</v>
      </c>
    </row>
    <row r="141" spans="1:5">
      <c r="A141" t="s">
        <v>741</v>
      </c>
      <c r="B141">
        <v>-0.82981373059451602</v>
      </c>
      <c r="C141" s="1">
        <v>7.7638467666553503E-8</v>
      </c>
      <c r="D141" s="1">
        <v>8.2469926265947003E-6</v>
      </c>
      <c r="E141" t="s">
        <v>894</v>
      </c>
    </row>
    <row r="142" spans="1:5">
      <c r="A142" t="s">
        <v>922</v>
      </c>
      <c r="B142">
        <v>-0.48397121824986</v>
      </c>
      <c r="C142" s="1">
        <v>7.8509575450690204E-8</v>
      </c>
      <c r="D142" s="1">
        <v>8.2799562966388596E-6</v>
      </c>
      <c r="E142" t="s">
        <v>333</v>
      </c>
    </row>
    <row r="143" spans="1:5">
      <c r="A143" t="s">
        <v>80</v>
      </c>
      <c r="B143">
        <v>0.89561974433466696</v>
      </c>
      <c r="C143" s="1">
        <v>8.0529461696994306E-8</v>
      </c>
      <c r="D143" s="1">
        <v>8.4327482408235602E-6</v>
      </c>
      <c r="E143" t="s">
        <v>350</v>
      </c>
    </row>
    <row r="144" spans="1:5">
      <c r="A144" t="s">
        <v>127</v>
      </c>
      <c r="B144">
        <v>0.83520596367342104</v>
      </c>
      <c r="C144" s="1">
        <v>8.3699361934986704E-8</v>
      </c>
      <c r="D144" s="1">
        <v>8.7029653448597105E-6</v>
      </c>
      <c r="E144" t="s">
        <v>20</v>
      </c>
    </row>
    <row r="145" spans="1:5">
      <c r="A145" t="s">
        <v>62</v>
      </c>
      <c r="B145">
        <v>0.78604473089096405</v>
      </c>
      <c r="C145" s="1">
        <v>8.43475874011256E-8</v>
      </c>
      <c r="D145" s="1">
        <v>8.7090358599833507E-6</v>
      </c>
      <c r="E145" t="s">
        <v>9</v>
      </c>
    </row>
    <row r="146" spans="1:5">
      <c r="A146" t="s">
        <v>216</v>
      </c>
      <c r="B146">
        <v>0.700326408192667</v>
      </c>
      <c r="C146" s="1">
        <v>8.5991099587715697E-8</v>
      </c>
      <c r="D146" s="1">
        <v>8.8170735098098797E-6</v>
      </c>
    </row>
    <row r="147" spans="1:5">
      <c r="A147" t="s">
        <v>392</v>
      </c>
      <c r="B147">
        <v>-0.43810340809845599</v>
      </c>
      <c r="C147" s="1">
        <v>9.3772342444165599E-8</v>
      </c>
      <c r="D147" s="1">
        <v>9.5486112840558993E-6</v>
      </c>
    </row>
    <row r="148" spans="1:5">
      <c r="A148" t="s">
        <v>236</v>
      </c>
      <c r="B148">
        <v>-0.50005738081758</v>
      </c>
      <c r="C148" s="1">
        <v>9.8907935802163895E-8</v>
      </c>
      <c r="D148" s="1">
        <v>1.00025730967051E-5</v>
      </c>
    </row>
    <row r="149" spans="1:5">
      <c r="A149" t="s">
        <v>628</v>
      </c>
      <c r="B149">
        <v>-0.64533634284094099</v>
      </c>
      <c r="C149" s="1">
        <v>1.04001624227738E-7</v>
      </c>
      <c r="D149" s="1">
        <v>1.0446149535527599E-5</v>
      </c>
    </row>
    <row r="150" spans="1:5">
      <c r="A150" t="s">
        <v>291</v>
      </c>
      <c r="B150">
        <v>-0.61561587957462305</v>
      </c>
      <c r="C150" s="1">
        <v>1.06476311666602E-7</v>
      </c>
      <c r="D150" s="1">
        <v>1.04808182783826E-5</v>
      </c>
    </row>
    <row r="151" spans="1:5">
      <c r="A151" t="s">
        <v>129</v>
      </c>
      <c r="B151">
        <v>-3.1692319548438599</v>
      </c>
      <c r="C151" s="1">
        <v>1.0628058915626499E-7</v>
      </c>
      <c r="D151" s="1">
        <v>1.04808182783826E-5</v>
      </c>
    </row>
    <row r="152" spans="1:5">
      <c r="A152" t="s">
        <v>977</v>
      </c>
      <c r="B152">
        <v>-2.3151283721093301</v>
      </c>
      <c r="C152" s="1">
        <v>1.0642300736145101E-7</v>
      </c>
      <c r="D152" s="1">
        <v>1.04808182783826E-5</v>
      </c>
    </row>
    <row r="153" spans="1:5">
      <c r="A153" t="s">
        <v>575</v>
      </c>
      <c r="B153">
        <v>0.52349514354455695</v>
      </c>
      <c r="C153" s="1">
        <v>1.09123683377626E-7</v>
      </c>
      <c r="D153" s="1">
        <v>1.06702727488122E-5</v>
      </c>
    </row>
    <row r="154" spans="1:5">
      <c r="A154" t="s">
        <v>978</v>
      </c>
      <c r="B154">
        <v>-0.57354767642925197</v>
      </c>
      <c r="C154" s="1">
        <v>1.12669001631988E-7</v>
      </c>
      <c r="D154" s="1">
        <v>1.0944459270370401E-5</v>
      </c>
    </row>
    <row r="155" spans="1:5">
      <c r="A155" t="s">
        <v>979</v>
      </c>
      <c r="B155">
        <v>0.76577268465288095</v>
      </c>
      <c r="C155" s="1">
        <v>1.2698278579920601E-7</v>
      </c>
      <c r="D155" s="1">
        <v>1.2238029550235099E-5</v>
      </c>
    </row>
    <row r="156" spans="1:5">
      <c r="A156" t="s">
        <v>980</v>
      </c>
      <c r="B156">
        <v>-1.75265570009311</v>
      </c>
      <c r="C156" s="1">
        <v>1.27800967868002E-7</v>
      </c>
      <c r="D156" s="1">
        <v>1.2238029550235099E-5</v>
      </c>
    </row>
    <row r="157" spans="1:5">
      <c r="A157" t="s">
        <v>981</v>
      </c>
      <c r="B157">
        <v>-1.7956235617770699</v>
      </c>
      <c r="C157" s="1">
        <v>1.2847237252193999E-7</v>
      </c>
      <c r="D157" s="1">
        <v>1.2238029550235099E-5</v>
      </c>
    </row>
    <row r="158" spans="1:5">
      <c r="A158" t="s">
        <v>859</v>
      </c>
      <c r="B158">
        <v>6.9223840053092003</v>
      </c>
      <c r="C158" s="1">
        <v>1.3153702492635301E-7</v>
      </c>
      <c r="D158" s="1">
        <v>1.24496421348564E-5</v>
      </c>
    </row>
    <row r="159" spans="1:5">
      <c r="A159" t="s">
        <v>752</v>
      </c>
      <c r="B159">
        <v>-0.64731287372288504</v>
      </c>
      <c r="C159" s="1">
        <v>1.3297273898323199E-7</v>
      </c>
      <c r="D159" s="1">
        <v>1.2505366185270199E-5</v>
      </c>
    </row>
    <row r="160" spans="1:5">
      <c r="A160" t="s">
        <v>982</v>
      </c>
      <c r="B160">
        <v>-1.47478142281138</v>
      </c>
      <c r="C160" s="1">
        <v>1.4329299986155099E-7</v>
      </c>
      <c r="D160" s="1">
        <v>1.3390640145289901E-5</v>
      </c>
    </row>
    <row r="161" spans="1:4">
      <c r="A161" t="s">
        <v>68</v>
      </c>
      <c r="B161">
        <v>0.71402547483196399</v>
      </c>
      <c r="C161" s="1">
        <v>1.53648893467366E-7</v>
      </c>
      <c r="D161" s="1">
        <v>1.42321213161543E-5</v>
      </c>
    </row>
    <row r="162" spans="1:4">
      <c r="A162" t="s">
        <v>13</v>
      </c>
      <c r="B162">
        <v>0.91646686470987804</v>
      </c>
      <c r="C162" s="1">
        <v>1.5422549343614601E-7</v>
      </c>
      <c r="D162" s="1">
        <v>1.42321213161543E-5</v>
      </c>
    </row>
    <row r="163" spans="1:4">
      <c r="A163" t="s">
        <v>983</v>
      </c>
      <c r="B163">
        <v>0.98897998401406495</v>
      </c>
      <c r="C163" s="1">
        <v>1.6389230843905699E-7</v>
      </c>
      <c r="D163" s="1">
        <v>1.5030248037904801E-5</v>
      </c>
    </row>
    <row r="164" spans="1:4">
      <c r="A164" t="s">
        <v>870</v>
      </c>
      <c r="B164">
        <v>-2.35745787905201</v>
      </c>
      <c r="C164" s="1">
        <v>1.64927786917709E-7</v>
      </c>
      <c r="D164" s="1">
        <v>1.50318442829628E-5</v>
      </c>
    </row>
    <row r="165" spans="1:4">
      <c r="A165" t="s">
        <v>984</v>
      </c>
      <c r="B165">
        <v>0.570312108619068</v>
      </c>
      <c r="C165" s="1">
        <v>1.72621093757411E-7</v>
      </c>
      <c r="D165" s="1">
        <v>1.5636505824099299E-5</v>
      </c>
    </row>
    <row r="166" spans="1:4">
      <c r="A166" t="s">
        <v>985</v>
      </c>
      <c r="B166">
        <v>0.51306270059022696</v>
      </c>
      <c r="C166" s="1">
        <v>1.80188719984672E-7</v>
      </c>
      <c r="D166" s="1">
        <v>1.6222478357156601E-5</v>
      </c>
    </row>
    <row r="167" spans="1:4">
      <c r="A167" t="s">
        <v>366</v>
      </c>
      <c r="B167">
        <v>3.1147227841724399</v>
      </c>
      <c r="C167" s="1">
        <v>1.86715436359508E-7</v>
      </c>
      <c r="D167" s="1">
        <v>1.6708202532413E-5</v>
      </c>
    </row>
    <row r="168" spans="1:4">
      <c r="A168" t="s">
        <v>27</v>
      </c>
      <c r="B168">
        <v>-0.59009134606064695</v>
      </c>
      <c r="C168" s="1">
        <v>2.0125724916935401E-7</v>
      </c>
      <c r="D168" s="1">
        <v>1.7900983638466998E-5</v>
      </c>
    </row>
    <row r="169" spans="1:4">
      <c r="A169" t="s">
        <v>259</v>
      </c>
      <c r="B169">
        <v>-0.82936082493973495</v>
      </c>
      <c r="C169" s="1">
        <v>2.03486302473657E-7</v>
      </c>
      <c r="D169" s="1">
        <v>1.7990869796548099E-5</v>
      </c>
    </row>
    <row r="170" spans="1:4">
      <c r="A170" t="s">
        <v>986</v>
      </c>
      <c r="B170">
        <v>-1.48797448141749</v>
      </c>
      <c r="C170" s="1">
        <v>2.07409397678282E-7</v>
      </c>
      <c r="D170" s="1">
        <v>1.8228569980475201E-5</v>
      </c>
    </row>
    <row r="171" spans="1:4">
      <c r="A171" t="s">
        <v>142</v>
      </c>
      <c r="B171">
        <v>-0.70246910561424902</v>
      </c>
      <c r="C171" s="1">
        <v>2.0865758597844801E-7</v>
      </c>
      <c r="D171" s="1">
        <v>1.8229758916992801E-5</v>
      </c>
    </row>
    <row r="172" spans="1:4">
      <c r="A172" t="s">
        <v>82</v>
      </c>
      <c r="B172">
        <v>-0.60819035314855796</v>
      </c>
      <c r="C172" s="1">
        <v>2.1979095662803399E-7</v>
      </c>
      <c r="D172" s="1">
        <v>1.9089491027134802E-5</v>
      </c>
    </row>
    <row r="173" spans="1:4">
      <c r="A173" t="s">
        <v>649</v>
      </c>
      <c r="B173">
        <v>-1.4613818914416901</v>
      </c>
      <c r="C173" s="1">
        <v>2.35535411023295E-7</v>
      </c>
      <c r="D173" s="1">
        <v>2.0337311951806701E-5</v>
      </c>
    </row>
    <row r="174" spans="1:4">
      <c r="A174" t="s">
        <v>193</v>
      </c>
      <c r="B174">
        <v>1.26605322285906</v>
      </c>
      <c r="C174" s="1">
        <v>2.4146861194173303E-7</v>
      </c>
      <c r="D174" s="1">
        <v>2.0728395670463301E-5</v>
      </c>
    </row>
    <row r="175" spans="1:4">
      <c r="A175" t="s">
        <v>987</v>
      </c>
      <c r="B175">
        <v>1.2475466151531001</v>
      </c>
      <c r="C175" s="1">
        <v>2.4984689436371E-7</v>
      </c>
      <c r="D175" s="1">
        <v>2.13236381230068E-5</v>
      </c>
    </row>
    <row r="176" spans="1:4">
      <c r="A176" t="s">
        <v>72</v>
      </c>
      <c r="B176">
        <v>-0.49985656759111902</v>
      </c>
      <c r="C176" s="1">
        <v>2.5807490109642001E-7</v>
      </c>
      <c r="D176" s="1">
        <v>2.1723216718018299E-5</v>
      </c>
    </row>
    <row r="177" spans="1:4">
      <c r="A177" t="s">
        <v>988</v>
      </c>
      <c r="B177">
        <v>1.64486378347131</v>
      </c>
      <c r="C177" s="1">
        <v>2.5894250879588402E-7</v>
      </c>
      <c r="D177" s="1">
        <v>2.1723216718018299E-5</v>
      </c>
    </row>
    <row r="178" spans="1:4">
      <c r="A178" t="s">
        <v>650</v>
      </c>
      <c r="B178">
        <v>-0.92597047859408299</v>
      </c>
      <c r="C178" s="1">
        <v>2.5635544751451502E-7</v>
      </c>
      <c r="D178" s="1">
        <v>2.1723216718018299E-5</v>
      </c>
    </row>
    <row r="179" spans="1:4">
      <c r="A179" t="s">
        <v>989</v>
      </c>
      <c r="B179">
        <v>0.57974790259978703</v>
      </c>
      <c r="C179" s="1">
        <v>2.6789124697054599E-7</v>
      </c>
      <c r="D179" s="1">
        <v>2.2346973228927199E-5</v>
      </c>
    </row>
    <row r="180" spans="1:4">
      <c r="A180" t="s">
        <v>561</v>
      </c>
      <c r="B180">
        <v>-0.76417279052668596</v>
      </c>
      <c r="C180" s="1">
        <v>2.76923067637645E-7</v>
      </c>
      <c r="D180" s="1">
        <v>2.2842285439496301E-5</v>
      </c>
    </row>
    <row r="181" spans="1:4">
      <c r="A181" t="s">
        <v>990</v>
      </c>
      <c r="B181">
        <v>0.65468990843346397</v>
      </c>
      <c r="C181" s="1">
        <v>2.76035548734601E-7</v>
      </c>
      <c r="D181" s="1">
        <v>2.2842285439496301E-5</v>
      </c>
    </row>
    <row r="182" spans="1:4">
      <c r="A182" t="s">
        <v>417</v>
      </c>
      <c r="B182">
        <v>0.47341868574073998</v>
      </c>
      <c r="C182" s="1">
        <v>2.8683315228673E-7</v>
      </c>
      <c r="D182" s="1">
        <v>2.3528286075075401E-5</v>
      </c>
    </row>
    <row r="183" spans="1:4">
      <c r="A183" t="s">
        <v>991</v>
      </c>
      <c r="B183">
        <v>0.46190589534540899</v>
      </c>
      <c r="C183" s="1">
        <v>3.1019813295043001E-7</v>
      </c>
      <c r="D183" s="1">
        <v>2.53042841602934E-5</v>
      </c>
    </row>
    <row r="184" spans="1:4">
      <c r="A184" t="s">
        <v>16</v>
      </c>
      <c r="B184">
        <v>-4.52642423734095</v>
      </c>
      <c r="C184" s="1">
        <v>3.2468599849332101E-7</v>
      </c>
      <c r="D184" s="1">
        <v>2.6340597625021399E-5</v>
      </c>
    </row>
    <row r="185" spans="1:4">
      <c r="A185" t="s">
        <v>110</v>
      </c>
      <c r="B185">
        <v>-1.0251359486459799</v>
      </c>
      <c r="C185" s="1">
        <v>3.3838529914328499E-7</v>
      </c>
      <c r="D185" s="1">
        <v>2.73019614308776E-5</v>
      </c>
    </row>
    <row r="186" spans="1:4">
      <c r="A186" t="s">
        <v>84</v>
      </c>
      <c r="B186">
        <v>-0.618264301126208</v>
      </c>
      <c r="C186" s="1">
        <v>3.4575467529658001E-7</v>
      </c>
      <c r="D186" s="1">
        <v>2.7744933591054301E-5</v>
      </c>
    </row>
    <row r="187" spans="1:4">
      <c r="A187" t="s">
        <v>576</v>
      </c>
      <c r="B187">
        <v>-0.74747364512306502</v>
      </c>
      <c r="C187" s="1">
        <v>3.49188978664905E-7</v>
      </c>
      <c r="D187" s="1">
        <v>2.7869055513444899E-5</v>
      </c>
    </row>
    <row r="188" spans="1:4">
      <c r="A188" t="s">
        <v>992</v>
      </c>
      <c r="B188">
        <v>0.60793455662405005</v>
      </c>
      <c r="C188" s="1">
        <v>3.5744226626942997E-7</v>
      </c>
      <c r="D188" s="1">
        <v>2.8374382050904001E-5</v>
      </c>
    </row>
    <row r="189" spans="1:4">
      <c r="A189" t="s">
        <v>242</v>
      </c>
      <c r="B189">
        <v>0.73130124729220203</v>
      </c>
      <c r="C189" s="1">
        <v>3.7005281359188698E-7</v>
      </c>
      <c r="D189" s="1">
        <v>2.92183411373487E-5</v>
      </c>
    </row>
    <row r="190" spans="1:4">
      <c r="A190" t="s">
        <v>993</v>
      </c>
      <c r="B190">
        <v>-0.56919716054771197</v>
      </c>
      <c r="C190" s="1">
        <v>3.89596743743837E-7</v>
      </c>
      <c r="D190" s="1">
        <v>3.0597850645626297E-5</v>
      </c>
    </row>
    <row r="191" spans="1:4">
      <c r="A191" t="s">
        <v>97</v>
      </c>
      <c r="B191">
        <v>0.93046012553472401</v>
      </c>
      <c r="C191" s="1">
        <v>4.0847397323407498E-7</v>
      </c>
      <c r="D191" s="1">
        <v>3.1910678385191098E-5</v>
      </c>
    </row>
    <row r="192" spans="1:4">
      <c r="A192" t="s">
        <v>223</v>
      </c>
      <c r="B192">
        <v>1.6484811948607501</v>
      </c>
      <c r="C192" s="1">
        <v>4.3991234481391799E-7</v>
      </c>
      <c r="D192" s="1">
        <v>3.4185819848302601E-5</v>
      </c>
    </row>
    <row r="193" spans="1:4">
      <c r="A193" t="s">
        <v>520</v>
      </c>
      <c r="B193">
        <v>-0.59710676369925098</v>
      </c>
      <c r="C193" s="1">
        <v>4.5160772183835001E-7</v>
      </c>
      <c r="D193" s="1">
        <v>3.4910932004938398E-5</v>
      </c>
    </row>
    <row r="194" spans="1:4">
      <c r="A194" t="s">
        <v>994</v>
      </c>
      <c r="B194">
        <v>-1.1213489232189799</v>
      </c>
      <c r="C194" s="1">
        <v>4.6095364481451E-7</v>
      </c>
      <c r="D194" s="1">
        <v>3.5312258172062799E-5</v>
      </c>
    </row>
    <row r="195" spans="1:4">
      <c r="A195" t="s">
        <v>995</v>
      </c>
      <c r="B195">
        <v>0.92687646466283902</v>
      </c>
      <c r="C195" s="1">
        <v>4.6158251454169398E-7</v>
      </c>
      <c r="D195" s="1">
        <v>3.5312258172062799E-5</v>
      </c>
    </row>
    <row r="196" spans="1:4">
      <c r="A196" t="s">
        <v>422</v>
      </c>
      <c r="B196">
        <v>-0.56835244825091602</v>
      </c>
      <c r="C196" s="1">
        <v>4.6563903939946099E-7</v>
      </c>
      <c r="D196" s="1">
        <v>3.5438971220273403E-5</v>
      </c>
    </row>
    <row r="197" spans="1:4">
      <c r="A197" t="s">
        <v>599</v>
      </c>
      <c r="B197">
        <v>-0.55973486445951104</v>
      </c>
      <c r="C197" s="1">
        <v>4.6840187012104201E-7</v>
      </c>
      <c r="D197" s="1">
        <v>3.5466428781216298E-5</v>
      </c>
    </row>
    <row r="198" spans="1:4">
      <c r="A198" t="s">
        <v>996</v>
      </c>
      <c r="B198">
        <v>0.73118310659679397</v>
      </c>
      <c r="C198" s="1">
        <v>4.7676540192963702E-7</v>
      </c>
      <c r="D198" s="1">
        <v>3.5915516119852501E-5</v>
      </c>
    </row>
    <row r="199" spans="1:4">
      <c r="A199" t="s">
        <v>997</v>
      </c>
      <c r="B199">
        <v>0.49832389342656003</v>
      </c>
      <c r="C199" s="1">
        <v>4.8193741732302902E-7</v>
      </c>
      <c r="D199" s="1">
        <v>3.6120842470936701E-5</v>
      </c>
    </row>
    <row r="200" spans="1:4">
      <c r="A200" t="s">
        <v>835</v>
      </c>
      <c r="B200">
        <v>0.55898103870820404</v>
      </c>
      <c r="C200" s="1">
        <v>5.0613985481717996E-7</v>
      </c>
      <c r="D200" s="1">
        <v>3.7553542494350099E-5</v>
      </c>
    </row>
    <row r="201" spans="1:4">
      <c r="A201" t="s">
        <v>333</v>
      </c>
      <c r="B201">
        <v>-1.5940239218150001</v>
      </c>
      <c r="C201" s="1">
        <v>5.0496775990414803E-7</v>
      </c>
      <c r="D201" s="1">
        <v>3.7553542494350099E-5</v>
      </c>
    </row>
    <row r="202" spans="1:4">
      <c r="A202" t="s">
        <v>488</v>
      </c>
      <c r="B202">
        <v>-1.79616529551</v>
      </c>
      <c r="C202" s="1">
        <v>5.2667222034958998E-7</v>
      </c>
      <c r="D202" s="1">
        <v>3.8688135987371598E-5</v>
      </c>
    </row>
    <row r="203" spans="1:4">
      <c r="A203" t="s">
        <v>90</v>
      </c>
      <c r="B203">
        <v>0.96163695545690697</v>
      </c>
      <c r="C203" s="1">
        <v>5.2666481131815798E-7</v>
      </c>
      <c r="D203" s="1">
        <v>3.8688135987371598E-5</v>
      </c>
    </row>
    <row r="204" spans="1:4">
      <c r="A204" t="s">
        <v>157</v>
      </c>
      <c r="B204">
        <v>0.86167889220293903</v>
      </c>
      <c r="C204" s="1">
        <v>5.3607968973965104E-7</v>
      </c>
      <c r="D204" s="1">
        <v>3.9184240688148302E-5</v>
      </c>
    </row>
    <row r="205" spans="1:4">
      <c r="A205" t="s">
        <v>618</v>
      </c>
      <c r="B205">
        <v>3.3063443934225698</v>
      </c>
      <c r="C205" s="1">
        <v>5.3874694074378698E-7</v>
      </c>
      <c r="D205" s="1">
        <v>3.9185214680207E-5</v>
      </c>
    </row>
    <row r="206" spans="1:4">
      <c r="A206" t="s">
        <v>255</v>
      </c>
      <c r="B206">
        <v>-0.86637539486075099</v>
      </c>
      <c r="C206" s="1">
        <v>5.5275135777828105E-7</v>
      </c>
      <c r="D206" s="1">
        <v>4.0006734301942699E-5</v>
      </c>
    </row>
    <row r="207" spans="1:4">
      <c r="A207" t="s">
        <v>998</v>
      </c>
      <c r="B207">
        <v>0.41772860093553699</v>
      </c>
      <c r="C207" s="1">
        <v>5.7065841005474004E-7</v>
      </c>
      <c r="D207" s="1">
        <v>4.0901803031350597E-5</v>
      </c>
    </row>
    <row r="208" spans="1:4">
      <c r="A208" t="s">
        <v>999</v>
      </c>
      <c r="B208">
        <v>0.48597697231979498</v>
      </c>
      <c r="C208" s="1">
        <v>5.7056005417173702E-7</v>
      </c>
      <c r="D208" s="1">
        <v>4.0901803031350597E-5</v>
      </c>
    </row>
    <row r="209" spans="1:4">
      <c r="A209" t="s">
        <v>1000</v>
      </c>
      <c r="B209">
        <v>-0.71048772344409195</v>
      </c>
      <c r="C209" s="1">
        <v>5.9727767114820195E-7</v>
      </c>
      <c r="D209" s="1">
        <v>4.2602921809194301E-5</v>
      </c>
    </row>
    <row r="210" spans="1:4">
      <c r="A210" t="s">
        <v>1001</v>
      </c>
      <c r="B210">
        <v>0.60683782391974905</v>
      </c>
      <c r="C210" s="1">
        <v>6.0033364406005301E-7</v>
      </c>
      <c r="D210" s="1">
        <v>4.2615030069936E-5</v>
      </c>
    </row>
    <row r="211" spans="1:4">
      <c r="A211" t="s">
        <v>1002</v>
      </c>
      <c r="B211">
        <v>6.7135802267802003</v>
      </c>
      <c r="C211" s="1">
        <v>6.0664116502819304E-7</v>
      </c>
      <c r="D211" s="1">
        <v>4.27336026207464E-5</v>
      </c>
    </row>
    <row r="212" spans="1:4">
      <c r="A212" t="s">
        <v>1003</v>
      </c>
      <c r="B212">
        <v>-1.8682566869414301</v>
      </c>
      <c r="C212" s="1">
        <v>6.0779251949588495E-7</v>
      </c>
      <c r="D212" s="1">
        <v>4.27336026207464E-5</v>
      </c>
    </row>
    <row r="213" spans="1:4">
      <c r="A213" t="s">
        <v>139</v>
      </c>
      <c r="B213">
        <v>-0.45270790046784498</v>
      </c>
      <c r="C213" s="1">
        <v>6.2265703793776097E-7</v>
      </c>
      <c r="D213" s="1">
        <v>4.3226303155836401E-5</v>
      </c>
    </row>
    <row r="214" spans="1:4">
      <c r="A214" t="s">
        <v>314</v>
      </c>
      <c r="B214">
        <v>0.91127284363656103</v>
      </c>
      <c r="C214" s="1">
        <v>6.2010781983764495E-7</v>
      </c>
      <c r="D214" s="1">
        <v>4.3226303155836401E-5</v>
      </c>
    </row>
    <row r="215" spans="1:4">
      <c r="A215" t="s">
        <v>141</v>
      </c>
      <c r="B215">
        <v>-0.85864779749128595</v>
      </c>
      <c r="C215" s="1">
        <v>6.2358297136425096E-7</v>
      </c>
      <c r="D215" s="1">
        <v>4.3226303155836401E-5</v>
      </c>
    </row>
    <row r="216" spans="1:4">
      <c r="A216" t="s">
        <v>1004</v>
      </c>
      <c r="B216">
        <v>-1.7257390093432301</v>
      </c>
      <c r="C216" s="1">
        <v>6.47880658704288E-7</v>
      </c>
      <c r="D216" s="1">
        <v>4.4700737970882302E-5</v>
      </c>
    </row>
    <row r="217" spans="1:4">
      <c r="A217" t="s">
        <v>1005</v>
      </c>
      <c r="B217">
        <v>-1.44610667545061</v>
      </c>
      <c r="C217" s="1">
        <v>7.0388402020160496E-7</v>
      </c>
      <c r="D217" s="1">
        <v>4.8279768832987803E-5</v>
      </c>
    </row>
    <row r="218" spans="1:4">
      <c r="A218" t="s">
        <v>1006</v>
      </c>
      <c r="B218">
        <v>-1.4685359085632299</v>
      </c>
      <c r="C218" s="1">
        <v>7.0629394296819197E-7</v>
      </c>
      <c r="D218" s="1">
        <v>4.8279768832987803E-5</v>
      </c>
    </row>
    <row r="219" spans="1:4">
      <c r="A219" t="s">
        <v>138</v>
      </c>
      <c r="B219">
        <v>-0.46284483419570699</v>
      </c>
      <c r="C219" s="1">
        <v>7.43521348131897E-7</v>
      </c>
      <c r="D219" s="1">
        <v>5.0590288963905303E-5</v>
      </c>
    </row>
    <row r="220" spans="1:4">
      <c r="A220" t="s">
        <v>1007</v>
      </c>
      <c r="B220">
        <v>0.74692577922439096</v>
      </c>
      <c r="C220" s="1">
        <v>7.6959502369119303E-7</v>
      </c>
      <c r="D220" s="1">
        <v>5.2124176719268197E-5</v>
      </c>
    </row>
    <row r="221" spans="1:4">
      <c r="A221" t="s">
        <v>1008</v>
      </c>
      <c r="B221">
        <v>-1.93266259718444</v>
      </c>
      <c r="C221" s="1">
        <v>8.0347546843488097E-7</v>
      </c>
      <c r="D221" s="1">
        <v>5.4170389458634801E-5</v>
      </c>
    </row>
    <row r="222" spans="1:4">
      <c r="A222" t="s">
        <v>1009</v>
      </c>
      <c r="B222">
        <v>-1.6151791370650299</v>
      </c>
      <c r="C222" s="1">
        <v>8.2471556547560195E-7</v>
      </c>
      <c r="D222" s="1">
        <v>5.5349660564760302E-5</v>
      </c>
    </row>
    <row r="223" spans="1:4">
      <c r="A223" t="s">
        <v>1010</v>
      </c>
      <c r="B223">
        <v>-0.69451434720237903</v>
      </c>
      <c r="C223" s="1">
        <v>8.3818695767119303E-7</v>
      </c>
      <c r="D223" s="1">
        <v>5.5999232715000702E-5</v>
      </c>
    </row>
    <row r="224" spans="1:4">
      <c r="A224" t="s">
        <v>1011</v>
      </c>
      <c r="B224">
        <v>-0.57569830787317</v>
      </c>
      <c r="C224" s="1">
        <v>8.95215550878572E-7</v>
      </c>
      <c r="D224" s="1">
        <v>5.9130813666819297E-5</v>
      </c>
    </row>
    <row r="225" spans="1:4">
      <c r="A225" t="s">
        <v>1012</v>
      </c>
      <c r="B225">
        <v>0.56292784402298601</v>
      </c>
      <c r="C225" s="1">
        <v>8.9201727636538797E-7</v>
      </c>
      <c r="D225" s="1">
        <v>5.9130813666819297E-5</v>
      </c>
    </row>
    <row r="226" spans="1:4">
      <c r="A226" t="s">
        <v>1013</v>
      </c>
      <c r="B226">
        <v>1.0883498156287601</v>
      </c>
      <c r="C226" s="1">
        <v>8.9707431502658398E-7</v>
      </c>
      <c r="D226" s="1">
        <v>5.9130813666819297E-5</v>
      </c>
    </row>
    <row r="227" spans="1:4">
      <c r="A227" t="s">
        <v>1014</v>
      </c>
      <c r="B227">
        <v>1.0937523581369699</v>
      </c>
      <c r="C227" s="1">
        <v>9.1557826820671099E-7</v>
      </c>
      <c r="D227" s="1">
        <v>6.0082280578098202E-5</v>
      </c>
    </row>
    <row r="228" spans="1:4">
      <c r="A228" t="s">
        <v>790</v>
      </c>
      <c r="B228">
        <v>0.73356075899412299</v>
      </c>
      <c r="C228" s="1">
        <v>9.5193469485269897E-7</v>
      </c>
      <c r="D228" s="1">
        <v>6.2191662696903105E-5</v>
      </c>
    </row>
    <row r="229" spans="1:4">
      <c r="A229" t="s">
        <v>1015</v>
      </c>
      <c r="B229">
        <v>-0.961488415631787</v>
      </c>
      <c r="C229" s="1">
        <v>9.6664663862428506E-7</v>
      </c>
      <c r="D229" s="1">
        <v>6.28746150629408E-5</v>
      </c>
    </row>
    <row r="230" spans="1:4">
      <c r="A230" t="s">
        <v>1016</v>
      </c>
      <c r="B230">
        <v>-0.66030110139797604</v>
      </c>
      <c r="C230" s="1">
        <v>9.8668475200461503E-7</v>
      </c>
      <c r="D230" s="1">
        <v>6.3896492821702405E-5</v>
      </c>
    </row>
    <row r="231" spans="1:4">
      <c r="A231" t="s">
        <v>107</v>
      </c>
      <c r="B231">
        <v>-0.74033363221431903</v>
      </c>
      <c r="C231" s="1">
        <v>9.9206458925287298E-7</v>
      </c>
      <c r="D231" s="1">
        <v>6.3964339128029098E-5</v>
      </c>
    </row>
    <row r="232" spans="1:4">
      <c r="A232" t="s">
        <v>1017</v>
      </c>
      <c r="B232">
        <v>0.473187509623479</v>
      </c>
      <c r="C232" s="1">
        <v>1.0028637707657401E-6</v>
      </c>
      <c r="D232" s="1">
        <v>6.4379493805896199E-5</v>
      </c>
    </row>
    <row r="233" spans="1:4">
      <c r="A233" t="s">
        <v>1018</v>
      </c>
      <c r="B233">
        <v>1.72648281869237</v>
      </c>
      <c r="C233" s="1">
        <v>1.01068461522706E-6</v>
      </c>
      <c r="D233" s="1">
        <v>6.4600685471114696E-5</v>
      </c>
    </row>
    <row r="234" spans="1:4">
      <c r="A234" t="s">
        <v>136</v>
      </c>
      <c r="B234">
        <v>-0.73656835136615095</v>
      </c>
      <c r="C234" s="1">
        <v>1.03831406816199E-6</v>
      </c>
      <c r="D234" s="1">
        <v>6.6080634553499106E-5</v>
      </c>
    </row>
    <row r="235" spans="1:4">
      <c r="A235" t="s">
        <v>161</v>
      </c>
      <c r="B235">
        <v>-2.2736134287302199</v>
      </c>
      <c r="C235" s="1">
        <v>1.06056184472674E-6</v>
      </c>
      <c r="D235" s="1">
        <v>6.7206848229142693E-5</v>
      </c>
    </row>
    <row r="236" spans="1:4">
      <c r="A236" t="s">
        <v>410</v>
      </c>
      <c r="B236">
        <v>-1.4665192082390901</v>
      </c>
      <c r="C236" s="1">
        <v>1.1188403021426599E-6</v>
      </c>
      <c r="D236" s="1">
        <v>7.0596910517676704E-5</v>
      </c>
    </row>
    <row r="237" spans="1:4">
      <c r="A237" t="s">
        <v>1019</v>
      </c>
      <c r="B237">
        <v>-3.1397327860494699</v>
      </c>
      <c r="C237" s="1">
        <v>1.1571759081953101E-6</v>
      </c>
      <c r="D237" s="1">
        <v>7.24156174625319E-5</v>
      </c>
    </row>
    <row r="238" spans="1:4">
      <c r="A238" t="s">
        <v>431</v>
      </c>
      <c r="B238">
        <v>0.56767836841072405</v>
      </c>
      <c r="C238" s="1">
        <v>1.15747278842923E-6</v>
      </c>
      <c r="D238" s="1">
        <v>7.24156174625319E-5</v>
      </c>
    </row>
    <row r="239" spans="1:4">
      <c r="A239" t="s">
        <v>582</v>
      </c>
      <c r="B239">
        <v>0.38300985653178699</v>
      </c>
      <c r="C239" s="1">
        <v>1.16494247917528E-6</v>
      </c>
      <c r="D239" s="1">
        <v>7.2575424915708998E-5</v>
      </c>
    </row>
    <row r="240" spans="1:4">
      <c r="A240" t="s">
        <v>1020</v>
      </c>
      <c r="B240">
        <v>-0.89973108100473898</v>
      </c>
      <c r="C240" s="1">
        <v>1.17020307488583E-6</v>
      </c>
      <c r="D240" s="1">
        <v>7.2596842019702695E-5</v>
      </c>
    </row>
    <row r="241" spans="1:4">
      <c r="A241" t="s">
        <v>732</v>
      </c>
      <c r="B241">
        <v>-0.50870052213740502</v>
      </c>
      <c r="C241" s="1">
        <v>1.1945134100723501E-6</v>
      </c>
      <c r="D241" s="1">
        <v>7.3794939329365205E-5</v>
      </c>
    </row>
    <row r="242" spans="1:4">
      <c r="A242" t="s">
        <v>664</v>
      </c>
      <c r="B242">
        <v>1.6441047460742599</v>
      </c>
      <c r="C242" s="1">
        <v>1.22464709747306E-6</v>
      </c>
      <c r="D242" s="1">
        <v>7.5341309975790298E-5</v>
      </c>
    </row>
    <row r="243" spans="1:4">
      <c r="A243" t="s">
        <v>1021</v>
      </c>
      <c r="B243">
        <v>-5.4112611990225501</v>
      </c>
      <c r="C243" s="1">
        <v>1.23510211413548E-6</v>
      </c>
      <c r="D243" s="1">
        <v>7.5669222884690396E-5</v>
      </c>
    </row>
    <row r="244" spans="1:4">
      <c r="A244" t="s">
        <v>1022</v>
      </c>
      <c r="B244">
        <v>2.7572045212727998</v>
      </c>
      <c r="C244" s="1">
        <v>1.2580533186256401E-6</v>
      </c>
      <c r="D244" s="1">
        <v>7.6756848138460906E-5</v>
      </c>
    </row>
    <row r="245" spans="1:4">
      <c r="A245" t="s">
        <v>9</v>
      </c>
      <c r="B245">
        <v>-1.4131846663357801</v>
      </c>
      <c r="C245" s="1">
        <v>1.3388558890493801E-6</v>
      </c>
      <c r="D245" s="1">
        <v>8.1350646921045798E-5</v>
      </c>
    </row>
    <row r="246" spans="1:4">
      <c r="A246" t="s">
        <v>1023</v>
      </c>
      <c r="B246">
        <v>-0.44601104625318</v>
      </c>
      <c r="C246" s="1">
        <v>1.3723003248315601E-6</v>
      </c>
      <c r="D246" s="1">
        <v>8.3041042197286497E-5</v>
      </c>
    </row>
    <row r="247" spans="1:4">
      <c r="A247" t="s">
        <v>1024</v>
      </c>
      <c r="B247">
        <v>-0.46470409356972397</v>
      </c>
      <c r="C247" s="1">
        <v>1.43313195301865E-6</v>
      </c>
      <c r="D247" s="1">
        <v>8.6368135862532403E-5</v>
      </c>
    </row>
    <row r="248" spans="1:4">
      <c r="A248" t="s">
        <v>485</v>
      </c>
      <c r="B248">
        <v>0.47614718791263499</v>
      </c>
      <c r="C248" s="1">
        <v>1.5231551465695799E-6</v>
      </c>
      <c r="D248" s="1">
        <v>9.1420267232113095E-5</v>
      </c>
    </row>
    <row r="249" spans="1:4">
      <c r="A249" t="s">
        <v>360</v>
      </c>
      <c r="B249">
        <v>0.47618822922394</v>
      </c>
      <c r="C249" s="1">
        <v>1.5369905558135599E-6</v>
      </c>
      <c r="D249" s="1">
        <v>9.1877188488207303E-5</v>
      </c>
    </row>
    <row r="250" spans="1:4">
      <c r="A250" t="s">
        <v>164</v>
      </c>
      <c r="B250">
        <v>-0.50507210062127395</v>
      </c>
      <c r="C250" s="1">
        <v>1.55484162128606E-6</v>
      </c>
      <c r="D250" s="1">
        <v>9.25695021705189E-5</v>
      </c>
    </row>
    <row r="251" spans="1:4">
      <c r="A251" t="s">
        <v>284</v>
      </c>
      <c r="B251">
        <v>-1.14642678640488</v>
      </c>
      <c r="C251" s="1">
        <v>1.6025307433923799E-6</v>
      </c>
      <c r="D251" s="1">
        <v>9.5025567976660705E-5</v>
      </c>
    </row>
    <row r="252" spans="1:4">
      <c r="A252" t="s">
        <v>372</v>
      </c>
      <c r="B252">
        <v>-0.54363501235428302</v>
      </c>
      <c r="C252" s="1">
        <v>1.6119177643029401E-6</v>
      </c>
      <c r="D252" s="1">
        <v>9.5199863159731402E-5</v>
      </c>
    </row>
    <row r="253" spans="1:4">
      <c r="A253" t="s">
        <v>104</v>
      </c>
      <c r="B253">
        <v>-0.67582285057603397</v>
      </c>
      <c r="C253" s="1">
        <v>1.6995373864307199E-6</v>
      </c>
      <c r="D253" s="1">
        <v>9.9974778926890695E-5</v>
      </c>
    </row>
    <row r="254" spans="1:4">
      <c r="A254" t="s">
        <v>218</v>
      </c>
      <c r="B254">
        <v>-0.55427833289795003</v>
      </c>
      <c r="C254" s="1">
        <v>1.76648334778308E-6</v>
      </c>
      <c r="D254">
        <v>1.03500502500068E-4</v>
      </c>
    </row>
    <row r="255" spans="1:4">
      <c r="A255" t="s">
        <v>1025</v>
      </c>
      <c r="B255">
        <v>-0.58710953617522699</v>
      </c>
      <c r="C255" s="1">
        <v>1.8009840658173901E-6</v>
      </c>
      <c r="D255">
        <v>1.0510486059997501E-4</v>
      </c>
    </row>
    <row r="256" spans="1:4">
      <c r="A256" t="s">
        <v>1026</v>
      </c>
      <c r="B256">
        <v>-3.1621552006616001</v>
      </c>
      <c r="C256" s="1">
        <v>1.89070539338878E-6</v>
      </c>
      <c r="D256">
        <v>1.09906555643249E-4</v>
      </c>
    </row>
    <row r="257" spans="1:4">
      <c r="A257" t="s">
        <v>66</v>
      </c>
      <c r="B257">
        <v>-0.58427307314089505</v>
      </c>
      <c r="C257" s="1">
        <v>1.8990577187448999E-6</v>
      </c>
      <c r="D257">
        <v>1.09959165557915E-4</v>
      </c>
    </row>
    <row r="258" spans="1:4">
      <c r="A258" t="s">
        <v>1027</v>
      </c>
      <c r="B258">
        <v>0.63510511482007503</v>
      </c>
      <c r="C258" s="1">
        <v>1.9411631799463599E-6</v>
      </c>
      <c r="D258">
        <v>1.11958102937141E-4</v>
      </c>
    </row>
    <row r="259" spans="1:4">
      <c r="A259" t="s">
        <v>1028</v>
      </c>
      <c r="B259">
        <v>-1.21521237786435</v>
      </c>
      <c r="C259" s="1">
        <v>2.0081348611243301E-6</v>
      </c>
      <c r="D259">
        <v>1.15297472834286E-4</v>
      </c>
    </row>
    <row r="260" spans="1:4">
      <c r="A260" t="s">
        <v>413</v>
      </c>
      <c r="B260">
        <v>-0.57745513931421899</v>
      </c>
      <c r="C260" s="1">
        <v>2.0211843550083601E-6</v>
      </c>
      <c r="D260">
        <v>1.15297472834286E-4</v>
      </c>
    </row>
    <row r="261" spans="1:4">
      <c r="A261" t="s">
        <v>735</v>
      </c>
      <c r="B261">
        <v>6.4463981041674998</v>
      </c>
      <c r="C261" s="1">
        <v>2.0224886870355498E-6</v>
      </c>
      <c r="D261">
        <v>1.15297472834286E-4</v>
      </c>
    </row>
    <row r="262" spans="1:4">
      <c r="A262" t="s">
        <v>1029</v>
      </c>
      <c r="B262">
        <v>1.0009266095309901</v>
      </c>
      <c r="C262" s="1">
        <v>2.0462689487278298E-6</v>
      </c>
      <c r="D262">
        <v>1.16204465492179E-4</v>
      </c>
    </row>
    <row r="263" spans="1:4">
      <c r="A263" t="s">
        <v>1030</v>
      </c>
      <c r="B263">
        <v>0.53829995298190902</v>
      </c>
      <c r="C263" s="1">
        <v>2.0810057465353502E-6</v>
      </c>
      <c r="D263">
        <v>1.1727499941830001E-4</v>
      </c>
    </row>
    <row r="264" spans="1:4">
      <c r="A264" t="s">
        <v>186</v>
      </c>
      <c r="B264">
        <v>0.72537795519967396</v>
      </c>
      <c r="C264" s="1">
        <v>2.0771965317396101E-6</v>
      </c>
      <c r="D264">
        <v>1.1727499941830001E-4</v>
      </c>
    </row>
    <row r="265" spans="1:4">
      <c r="A265" t="s">
        <v>1031</v>
      </c>
      <c r="B265">
        <v>0.78846783626550199</v>
      </c>
      <c r="C265" s="1">
        <v>2.1972160631960998E-6</v>
      </c>
      <c r="D265">
        <v>1.2288596656473701E-4</v>
      </c>
    </row>
    <row r="266" spans="1:4">
      <c r="A266" t="s">
        <v>317</v>
      </c>
      <c r="B266">
        <v>0.70272110596553605</v>
      </c>
      <c r="C266" s="1">
        <v>2.1945381120773101E-6</v>
      </c>
      <c r="D266">
        <v>1.2288596656473701E-4</v>
      </c>
    </row>
    <row r="267" spans="1:4">
      <c r="A267" t="s">
        <v>1032</v>
      </c>
      <c r="B267">
        <v>0.58203821899427899</v>
      </c>
      <c r="C267" s="1">
        <v>2.2196933589555399E-6</v>
      </c>
      <c r="D267">
        <v>1.23674612999919E-4</v>
      </c>
    </row>
    <row r="268" spans="1:4">
      <c r="A268" t="s">
        <v>73</v>
      </c>
      <c r="B268">
        <v>-0.42387327380173501</v>
      </c>
      <c r="C268" s="1">
        <v>2.2348463829273699E-6</v>
      </c>
      <c r="D268">
        <v>1.24050777608732E-4</v>
      </c>
    </row>
    <row r="269" spans="1:4">
      <c r="A269" t="s">
        <v>894</v>
      </c>
      <c r="B269">
        <v>-0.55459856426960796</v>
      </c>
      <c r="C269" s="1">
        <v>2.2542850771717399E-6</v>
      </c>
      <c r="D269">
        <v>1.2419596703149499E-4</v>
      </c>
    </row>
    <row r="270" spans="1:4">
      <c r="A270" t="s">
        <v>55</v>
      </c>
      <c r="B270">
        <v>-1.0640536027842</v>
      </c>
      <c r="C270" s="1">
        <v>2.24881653802115E-6</v>
      </c>
      <c r="D270">
        <v>1.2419596703149499E-4</v>
      </c>
    </row>
    <row r="271" spans="1:4">
      <c r="A271" t="s">
        <v>882</v>
      </c>
      <c r="B271">
        <v>0.97841804340765504</v>
      </c>
      <c r="C271" s="1">
        <v>2.2814395713185102E-6</v>
      </c>
      <c r="D271">
        <v>1.2522474078259399E-4</v>
      </c>
    </row>
    <row r="272" spans="1:4">
      <c r="A272" t="s">
        <v>437</v>
      </c>
      <c r="B272">
        <v>0.77240308019953396</v>
      </c>
      <c r="C272" s="1">
        <v>2.2936888613068299E-6</v>
      </c>
      <c r="D272">
        <v>1.25430800137761E-4</v>
      </c>
    </row>
    <row r="273" spans="1:4">
      <c r="A273" t="s">
        <v>1033</v>
      </c>
      <c r="B273">
        <v>-1.06081315850813</v>
      </c>
      <c r="C273" s="1">
        <v>2.3295339446327901E-6</v>
      </c>
      <c r="D273">
        <v>1.26920917684513E-4</v>
      </c>
    </row>
    <row r="274" spans="1:4">
      <c r="A274" t="s">
        <v>1034</v>
      </c>
      <c r="B274">
        <v>3.08605828152022</v>
      </c>
      <c r="C274" s="1">
        <v>2.40471143142149E-6</v>
      </c>
      <c r="D274">
        <v>1.2999732830262599E-4</v>
      </c>
    </row>
    <row r="275" spans="1:4">
      <c r="A275" t="s">
        <v>1035</v>
      </c>
      <c r="B275">
        <v>-0.562226170923531</v>
      </c>
      <c r="C275" s="1">
        <v>2.4124123233944699E-6</v>
      </c>
      <c r="D275">
        <v>1.2999732830262599E-4</v>
      </c>
    </row>
    <row r="276" spans="1:4">
      <c r="A276" t="s">
        <v>29</v>
      </c>
      <c r="B276">
        <v>0.90936284313608395</v>
      </c>
      <c r="C276" s="1">
        <v>2.40965108496963E-6</v>
      </c>
      <c r="D276">
        <v>1.2999732830262599E-4</v>
      </c>
    </row>
    <row r="277" spans="1:4">
      <c r="A277" t="s">
        <v>1036</v>
      </c>
      <c r="B277">
        <v>0.66500670427263597</v>
      </c>
      <c r="C277" s="1">
        <v>2.7309994620250101E-6</v>
      </c>
      <c r="D277">
        <v>1.4662984384290599E-4</v>
      </c>
    </row>
    <row r="278" spans="1:4">
      <c r="A278" t="s">
        <v>247</v>
      </c>
      <c r="B278">
        <v>0.433462676580533</v>
      </c>
      <c r="C278" s="1">
        <v>2.8086461634027298E-6</v>
      </c>
      <c r="D278">
        <v>1.5025239348783099E-4</v>
      </c>
    </row>
    <row r="279" spans="1:4">
      <c r="A279" t="s">
        <v>473</v>
      </c>
      <c r="B279">
        <v>-1.0551243957516101</v>
      </c>
      <c r="C279" s="1">
        <v>2.8530872391067802E-6</v>
      </c>
      <c r="D279">
        <v>1.5207881980293001E-4</v>
      </c>
    </row>
    <row r="280" spans="1:4">
      <c r="A280" t="s">
        <v>160</v>
      </c>
      <c r="B280">
        <v>-0.51424420635639601</v>
      </c>
      <c r="C280" s="1">
        <v>2.9314497556191601E-6</v>
      </c>
      <c r="D280">
        <v>1.5513568330364499E-4</v>
      </c>
    </row>
    <row r="281" spans="1:4">
      <c r="A281" t="s">
        <v>274</v>
      </c>
      <c r="B281">
        <v>0.64011803376966903</v>
      </c>
      <c r="C281" s="1">
        <v>2.9222878389658502E-6</v>
      </c>
      <c r="D281">
        <v>1.5513568330364499E-4</v>
      </c>
    </row>
    <row r="282" spans="1:4">
      <c r="A282" t="s">
        <v>749</v>
      </c>
      <c r="B282">
        <v>-0.53078987385005205</v>
      </c>
      <c r="C282" s="1">
        <v>2.95941740703245E-6</v>
      </c>
      <c r="D282">
        <v>1.5605642148155101E-4</v>
      </c>
    </row>
    <row r="283" spans="1:4">
      <c r="A283" t="s">
        <v>510</v>
      </c>
      <c r="B283">
        <v>-0.78166069092530999</v>
      </c>
      <c r="C283" s="1">
        <v>3.0221318612087802E-6</v>
      </c>
      <c r="D283">
        <v>1.58796359184155E-4</v>
      </c>
    </row>
    <row r="284" spans="1:4">
      <c r="A284" t="s">
        <v>1037</v>
      </c>
      <c r="B284">
        <v>-0.451794573197493</v>
      </c>
      <c r="C284" s="1">
        <v>3.1457874603516701E-6</v>
      </c>
      <c r="D284">
        <v>1.6364444172621299E-4</v>
      </c>
    </row>
    <row r="285" spans="1:4">
      <c r="A285" t="s">
        <v>1038</v>
      </c>
      <c r="B285">
        <v>0.87980875695546701</v>
      </c>
      <c r="C285" s="1">
        <v>3.1426244319673298E-6</v>
      </c>
      <c r="D285">
        <v>1.6364444172621299E-4</v>
      </c>
    </row>
    <row r="286" spans="1:4">
      <c r="A286" t="s">
        <v>525</v>
      </c>
      <c r="B286">
        <v>-1.63181464528664</v>
      </c>
      <c r="C286" s="1">
        <v>3.14764791400234E-6</v>
      </c>
      <c r="D286">
        <v>1.6364444172621299E-4</v>
      </c>
    </row>
    <row r="287" spans="1:4">
      <c r="A287" t="s">
        <v>1039</v>
      </c>
      <c r="B287">
        <v>0.62833415631553102</v>
      </c>
      <c r="C287" s="1">
        <v>3.1669799132308599E-6</v>
      </c>
      <c r="D287">
        <v>1.6407178392580199E-4</v>
      </c>
    </row>
    <row r="288" spans="1:4">
      <c r="A288" t="s">
        <v>1040</v>
      </c>
      <c r="B288">
        <v>0.57671292397369101</v>
      </c>
      <c r="C288" s="1">
        <v>3.25946872900014E-6</v>
      </c>
      <c r="D288">
        <v>1.6827292232058399E-4</v>
      </c>
    </row>
    <row r="289" spans="1:4">
      <c r="A289" t="s">
        <v>543</v>
      </c>
      <c r="B289">
        <v>-0.57183162685649802</v>
      </c>
      <c r="C289" s="1">
        <v>3.29613633557721E-6</v>
      </c>
      <c r="D289">
        <v>1.6898421178749101E-4</v>
      </c>
    </row>
    <row r="290" spans="1:4">
      <c r="A290" t="s">
        <v>470</v>
      </c>
      <c r="B290">
        <v>0.60019214104916696</v>
      </c>
      <c r="C290" s="1">
        <v>3.2900537630711001E-6</v>
      </c>
      <c r="D290">
        <v>1.6898421178749101E-4</v>
      </c>
    </row>
    <row r="291" spans="1:4">
      <c r="A291" t="s">
        <v>263</v>
      </c>
      <c r="B291">
        <v>-0.61239539453827596</v>
      </c>
      <c r="C291" s="1">
        <v>1.3439066527535099E-7</v>
      </c>
      <c r="D291" s="1">
        <v>6.5911878533316002E-6</v>
      </c>
    </row>
    <row r="292" spans="1:4">
      <c r="A292" t="s">
        <v>849</v>
      </c>
      <c r="B292">
        <v>-2.6900675725252001</v>
      </c>
      <c r="C292" s="1">
        <v>1.35747912640164E-7</v>
      </c>
      <c r="D292" s="1">
        <v>6.6347962543506197E-6</v>
      </c>
    </row>
    <row r="293" spans="1:4">
      <c r="A293" t="s">
        <v>560</v>
      </c>
      <c r="B293">
        <v>-1.73402148122879</v>
      </c>
      <c r="C293" s="1">
        <v>1.36623297537778E-7</v>
      </c>
      <c r="D293" s="1">
        <v>6.6546344305857702E-6</v>
      </c>
    </row>
    <row r="294" spans="1:4">
      <c r="A294" t="s">
        <v>291</v>
      </c>
      <c r="B294">
        <v>-0.72558395691574695</v>
      </c>
      <c r="C294" s="1">
        <v>1.3930572365836101E-7</v>
      </c>
      <c r="D294" s="1">
        <v>6.7620524901835904E-6</v>
      </c>
    </row>
    <row r="295" spans="1:4">
      <c r="A295" t="s">
        <v>128</v>
      </c>
      <c r="B295">
        <v>-2.1011641384912298</v>
      </c>
      <c r="C295" s="1">
        <v>1.4099814992501399E-7</v>
      </c>
      <c r="D295" s="1">
        <v>6.7746026340242399E-6</v>
      </c>
    </row>
    <row r="296" spans="1:4">
      <c r="A296" t="s">
        <v>489</v>
      </c>
      <c r="B296">
        <v>-2.4117461776328102</v>
      </c>
      <c r="C296" s="1">
        <v>1.40553382468645E-7</v>
      </c>
      <c r="D296" s="1">
        <v>6.7746026340242399E-6</v>
      </c>
    </row>
    <row r="297" spans="1:4">
      <c r="A297" t="s">
        <v>138</v>
      </c>
      <c r="B297">
        <v>-0.60732960510307199</v>
      </c>
      <c r="C297" s="1">
        <v>1.4090624876823001E-7</v>
      </c>
      <c r="D297" s="1">
        <v>6.7746026340242399E-6</v>
      </c>
    </row>
    <row r="298" spans="1:4">
      <c r="A298" t="s">
        <v>444</v>
      </c>
      <c r="B298">
        <v>-1.8766721392243999</v>
      </c>
      <c r="C298" s="1">
        <v>1.4163390040401999E-7</v>
      </c>
      <c r="D298" s="1">
        <v>6.7821584605627599E-6</v>
      </c>
    </row>
    <row r="299" spans="1:4">
      <c r="A299" t="s">
        <v>729</v>
      </c>
      <c r="B299">
        <v>-0.94705731422656303</v>
      </c>
      <c r="C299" s="1">
        <v>1.4246329625243301E-7</v>
      </c>
      <c r="D299" s="1">
        <v>6.7989049194679603E-6</v>
      </c>
    </row>
    <row r="300" spans="1:4">
      <c r="A300" t="s">
        <v>429</v>
      </c>
      <c r="B300">
        <v>-1.20304961149581</v>
      </c>
      <c r="C300" s="1">
        <v>1.4319201432407999E-7</v>
      </c>
      <c r="D300" s="1">
        <v>6.8107503725822497E-6</v>
      </c>
    </row>
    <row r="301" spans="1:4">
      <c r="A301" t="s">
        <v>257</v>
      </c>
      <c r="B301">
        <v>-2.9081070309699002</v>
      </c>
      <c r="C301" s="1">
        <v>1.4792814058793799E-7</v>
      </c>
      <c r="D301" s="1">
        <v>7.0124865039914403E-6</v>
      </c>
    </row>
    <row r="302" spans="1:4">
      <c r="A302" t="s">
        <v>850</v>
      </c>
      <c r="B302">
        <v>-4.7627839366246798</v>
      </c>
      <c r="C302" s="1">
        <v>1.50315344860548E-7</v>
      </c>
      <c r="D302" s="1">
        <v>7.1018989935113603E-6</v>
      </c>
    </row>
    <row r="303" spans="1:4">
      <c r="A303" t="s">
        <v>460</v>
      </c>
      <c r="B303">
        <v>-2.5363419424377698</v>
      </c>
      <c r="C303" s="1">
        <v>1.5116003939875701E-7</v>
      </c>
      <c r="D303" s="1">
        <v>7.11808105793347E-6</v>
      </c>
    </row>
    <row r="304" spans="1:4">
      <c r="A304" t="s">
        <v>851</v>
      </c>
      <c r="B304">
        <v>-0.91569959964019598</v>
      </c>
      <c r="C304" s="1">
        <v>1.5929692775557801E-7</v>
      </c>
      <c r="D304" s="1">
        <v>7.4764061390978997E-6</v>
      </c>
    </row>
    <row r="305" spans="1:4">
      <c r="A305" t="s">
        <v>852</v>
      </c>
      <c r="B305">
        <v>2.2195942551807999</v>
      </c>
      <c r="C305" s="1">
        <v>1.6080561294773501E-7</v>
      </c>
      <c r="D305" s="1">
        <v>7.5223061317531303E-6</v>
      </c>
    </row>
    <row r="306" spans="1:4">
      <c r="A306" t="s">
        <v>853</v>
      </c>
      <c r="B306">
        <v>2.7443660629750202</v>
      </c>
      <c r="C306" s="1">
        <v>1.64348872029173E-7</v>
      </c>
      <c r="D306" s="1">
        <v>7.6497857086783195E-6</v>
      </c>
    </row>
    <row r="307" spans="1:4">
      <c r="A307" t="s">
        <v>80</v>
      </c>
      <c r="B307">
        <v>0.88141999911464797</v>
      </c>
      <c r="C307" s="1">
        <v>1.6461017646020099E-7</v>
      </c>
      <c r="D307" s="1">
        <v>7.6497857086783195E-6</v>
      </c>
    </row>
    <row r="308" spans="1:4">
      <c r="A308" t="s">
        <v>854</v>
      </c>
      <c r="B308">
        <v>-1.1885989691171901</v>
      </c>
      <c r="C308" s="1">
        <v>1.6531448180261199E-7</v>
      </c>
      <c r="D308" s="1">
        <v>7.6574100165693701E-6</v>
      </c>
    </row>
    <row r="309" spans="1:4">
      <c r="A309" t="s">
        <v>687</v>
      </c>
      <c r="B309">
        <v>-1.3926306161036901</v>
      </c>
      <c r="C309" s="1">
        <v>1.6978162118135299E-7</v>
      </c>
      <c r="D309" s="1">
        <v>7.8387123733697001E-6</v>
      </c>
    </row>
    <row r="310" spans="1:4">
      <c r="A310" t="s">
        <v>351</v>
      </c>
      <c r="B310">
        <v>-1.60319499883148</v>
      </c>
      <c r="C310" s="1">
        <v>1.7524406348080599E-7</v>
      </c>
      <c r="D310" s="1">
        <v>8.0646407655095803E-6</v>
      </c>
    </row>
    <row r="311" spans="1:4">
      <c r="A311" t="s">
        <v>855</v>
      </c>
      <c r="B311">
        <v>-1.13581943029384</v>
      </c>
      <c r="C311" s="1">
        <v>1.7865086134158801E-7</v>
      </c>
      <c r="D311" s="1">
        <v>8.1948132966202693E-6</v>
      </c>
    </row>
    <row r="312" spans="1:4">
      <c r="A312" t="s">
        <v>434</v>
      </c>
      <c r="B312">
        <v>-2.3640965736508499</v>
      </c>
      <c r="C312" s="1">
        <v>1.7978873139791101E-7</v>
      </c>
      <c r="D312" s="1">
        <v>8.2204047704322505E-6</v>
      </c>
    </row>
    <row r="313" spans="1:4">
      <c r="A313" t="s">
        <v>103</v>
      </c>
      <c r="B313">
        <v>-0.84699175792725401</v>
      </c>
      <c r="C313" s="1">
        <v>1.8450759403054701E-7</v>
      </c>
      <c r="D313" s="1">
        <v>8.4090374205433302E-6</v>
      </c>
    </row>
    <row r="314" spans="1:4">
      <c r="A314" t="s">
        <v>856</v>
      </c>
      <c r="B314">
        <v>-1.02574943880237</v>
      </c>
      <c r="C314" s="1">
        <v>1.8868571632174301E-7</v>
      </c>
      <c r="D314" s="1">
        <v>8.5718953305909908E-6</v>
      </c>
    </row>
    <row r="315" spans="1:4">
      <c r="A315" t="s">
        <v>522</v>
      </c>
      <c r="B315">
        <v>-2.0679136407477698</v>
      </c>
      <c r="C315" s="1">
        <v>1.9093706655999499E-7</v>
      </c>
      <c r="D315" s="1">
        <v>8.6464600045410994E-6</v>
      </c>
    </row>
    <row r="316" spans="1:4">
      <c r="A316" t="s">
        <v>857</v>
      </c>
      <c r="B316">
        <v>1.8796778442674</v>
      </c>
      <c r="C316" s="1">
        <v>1.9928264331178701E-7</v>
      </c>
      <c r="D316" s="1">
        <v>8.9956439054180508E-6</v>
      </c>
    </row>
    <row r="317" spans="1:4">
      <c r="A317" t="s">
        <v>774</v>
      </c>
      <c r="B317">
        <v>-1.61298436698244</v>
      </c>
      <c r="C317" s="1">
        <v>2.0092535720884E-7</v>
      </c>
      <c r="D317" s="1">
        <v>9.04100321612097E-6</v>
      </c>
    </row>
    <row r="318" spans="1:4">
      <c r="A318" t="s">
        <v>728</v>
      </c>
      <c r="B318">
        <v>0.97632239363726903</v>
      </c>
      <c r="C318" s="1">
        <v>2.09980418772665E-7</v>
      </c>
      <c r="D318" s="1">
        <v>9.3888405542074199E-6</v>
      </c>
    </row>
    <row r="319" spans="1:4">
      <c r="A319" t="s">
        <v>289</v>
      </c>
      <c r="B319">
        <v>-0.97834181356879901</v>
      </c>
      <c r="C319" s="1">
        <v>2.0953762693063499E-7</v>
      </c>
      <c r="D319" s="1">
        <v>9.3888405542074199E-6</v>
      </c>
    </row>
    <row r="320" spans="1:4">
      <c r="A320" t="s">
        <v>176</v>
      </c>
      <c r="B320">
        <v>-1.8145135879546499</v>
      </c>
      <c r="C320" s="1">
        <v>2.1156805653550201E-7</v>
      </c>
      <c r="D320" s="1">
        <v>9.4300806079691905E-6</v>
      </c>
    </row>
    <row r="321" spans="1:4">
      <c r="A321" t="s">
        <v>600</v>
      </c>
      <c r="B321">
        <v>-2.14317685504736</v>
      </c>
      <c r="C321" s="1">
        <v>2.1321754998035199E-7</v>
      </c>
      <c r="D321" s="1">
        <v>9.4738105122931207E-6</v>
      </c>
    </row>
    <row r="322" spans="1:4">
      <c r="A322" t="s">
        <v>297</v>
      </c>
      <c r="B322">
        <v>-2.4084421459732699</v>
      </c>
      <c r="C322" s="1">
        <v>2.1996030599297099E-7</v>
      </c>
      <c r="D322" s="1">
        <v>9.7428668035761792E-6</v>
      </c>
    </row>
    <row r="323" spans="1:4">
      <c r="A323" t="s">
        <v>858</v>
      </c>
      <c r="B323">
        <v>-0.91657125376676696</v>
      </c>
      <c r="C323" s="1">
        <v>2.2176576618502601E-7</v>
      </c>
      <c r="D323" s="1">
        <v>9.7922366663755793E-6</v>
      </c>
    </row>
    <row r="324" spans="1:4">
      <c r="A324" t="s">
        <v>305</v>
      </c>
      <c r="B324">
        <v>1.32844963020328</v>
      </c>
      <c r="C324" s="1">
        <v>2.2923090410733601E-7</v>
      </c>
      <c r="D324" s="1">
        <v>1.00904311640291E-5</v>
      </c>
    </row>
    <row r="325" spans="1:4">
      <c r="A325" t="s">
        <v>259</v>
      </c>
      <c r="B325">
        <v>-1.4857840300087499</v>
      </c>
      <c r="C325" s="1">
        <v>2.3354216060557499E-7</v>
      </c>
      <c r="D325" s="1">
        <v>1.0248379518338699E-5</v>
      </c>
    </row>
    <row r="326" spans="1:4">
      <c r="A326" t="s">
        <v>647</v>
      </c>
      <c r="B326">
        <v>-0.83702978341291601</v>
      </c>
      <c r="C326" s="1">
        <v>2.4128018204702502E-7</v>
      </c>
      <c r="D326" s="1">
        <v>1.0555263272637399E-5</v>
      </c>
    </row>
    <row r="327" spans="1:4">
      <c r="A327" t="s">
        <v>586</v>
      </c>
      <c r="B327">
        <v>-3.7134667352192401</v>
      </c>
      <c r="C327" s="1">
        <v>2.44216490505839E-7</v>
      </c>
      <c r="D327" s="1">
        <v>1.06508447274762E-5</v>
      </c>
    </row>
    <row r="328" spans="1:4">
      <c r="A328" t="s">
        <v>699</v>
      </c>
      <c r="B328">
        <v>-1.8184132787217</v>
      </c>
      <c r="C328" s="1">
        <v>2.5133730897548401E-7</v>
      </c>
      <c r="D328" s="1">
        <v>1.09277761270506E-5</v>
      </c>
    </row>
    <row r="329" spans="1:4">
      <c r="A329" t="s">
        <v>749</v>
      </c>
      <c r="B329">
        <v>-0.69641676827084098</v>
      </c>
      <c r="C329" s="1">
        <v>2.5407742001510002E-7</v>
      </c>
      <c r="D329" s="1">
        <v>1.0979552900286699E-5</v>
      </c>
    </row>
    <row r="330" spans="1:4">
      <c r="A330" t="s">
        <v>859</v>
      </c>
      <c r="B330">
        <v>6.9165678482149797</v>
      </c>
      <c r="C330" s="1">
        <v>2.5389217388429901E-7</v>
      </c>
      <c r="D330" s="1">
        <v>1.0979552900286699E-5</v>
      </c>
    </row>
    <row r="331" spans="1:4">
      <c r="A331" t="s">
        <v>189</v>
      </c>
      <c r="B331">
        <v>1.50893461953494</v>
      </c>
      <c r="C331" s="1">
        <v>2.5759265458788E-7</v>
      </c>
      <c r="D331" s="1">
        <v>1.10976239699958E-5</v>
      </c>
    </row>
    <row r="332" spans="1:4">
      <c r="A332" t="s">
        <v>598</v>
      </c>
      <c r="B332">
        <v>-2.4107934636780501</v>
      </c>
      <c r="C332" s="1">
        <v>2.6084125874945799E-7</v>
      </c>
      <c r="D332" s="1">
        <v>1.12035272773176E-5</v>
      </c>
    </row>
    <row r="333" spans="1:4">
      <c r="A333" t="s">
        <v>772</v>
      </c>
      <c r="B333">
        <v>-2.9486713937373001</v>
      </c>
      <c r="C333" s="1">
        <v>2.6416146175871998E-7</v>
      </c>
      <c r="D333" s="1">
        <v>1.1311856673619599E-5</v>
      </c>
    </row>
    <row r="334" spans="1:4">
      <c r="A334" t="s">
        <v>483</v>
      </c>
      <c r="B334">
        <v>-2.8472790240351298</v>
      </c>
      <c r="C334" s="1">
        <v>2.65213290908416E-7</v>
      </c>
      <c r="D334" s="1">
        <v>1.1322690317276801E-5</v>
      </c>
    </row>
    <row r="335" spans="1:4">
      <c r="A335" t="s">
        <v>322</v>
      </c>
      <c r="B335">
        <v>-0.776582564925406</v>
      </c>
      <c r="C335" s="1">
        <v>2.7711417060490102E-7</v>
      </c>
      <c r="D335" s="1">
        <v>1.17952440064681E-5</v>
      </c>
    </row>
    <row r="336" spans="1:4">
      <c r="A336" t="s">
        <v>860</v>
      </c>
      <c r="B336">
        <v>0.92169590890490605</v>
      </c>
      <c r="C336" s="1">
        <v>2.7823601719685399E-7</v>
      </c>
      <c r="D336" s="1">
        <v>1.18075368495455E-5</v>
      </c>
    </row>
    <row r="337" spans="1:4">
      <c r="A337" t="s">
        <v>317</v>
      </c>
      <c r="B337">
        <v>0.77398450937450802</v>
      </c>
      <c r="C337" s="1">
        <v>2.7997749095843901E-7</v>
      </c>
      <c r="D337" s="1">
        <v>1.1845973005507201E-5</v>
      </c>
    </row>
    <row r="338" spans="1:4">
      <c r="A338" t="s">
        <v>306</v>
      </c>
      <c r="B338">
        <v>1.21785158293423</v>
      </c>
      <c r="C338" s="1">
        <v>2.9080948250509201E-7</v>
      </c>
      <c r="D338" s="1">
        <v>1.22676595387714E-5</v>
      </c>
    </row>
    <row r="339" spans="1:4">
      <c r="A339" t="s">
        <v>635</v>
      </c>
      <c r="B339">
        <v>-2.3024144259818602</v>
      </c>
      <c r="C339" s="1">
        <v>2.9991166912223401E-7</v>
      </c>
      <c r="D339" s="1">
        <v>1.2576769225262E-5</v>
      </c>
    </row>
    <row r="340" spans="1:4">
      <c r="A340" t="s">
        <v>861</v>
      </c>
      <c r="B340">
        <v>-1.42780325219603</v>
      </c>
      <c r="C340" s="1">
        <v>2.9909020366396801E-7</v>
      </c>
      <c r="D340" s="1">
        <v>1.2576769225262E-5</v>
      </c>
    </row>
    <row r="341" spans="1:4">
      <c r="A341" t="s">
        <v>212</v>
      </c>
      <c r="B341">
        <v>-1.6249341018457999</v>
      </c>
      <c r="C341" s="1">
        <v>3.0311537601328199E-7</v>
      </c>
      <c r="D341" s="1">
        <v>1.26736204708326E-5</v>
      </c>
    </row>
    <row r="342" spans="1:4">
      <c r="A342" t="s">
        <v>768</v>
      </c>
      <c r="B342">
        <v>0.71974381666303</v>
      </c>
      <c r="C342" s="1">
        <v>3.0521421048728799E-7</v>
      </c>
      <c r="D342" s="1">
        <v>1.27238418219024E-5</v>
      </c>
    </row>
    <row r="343" spans="1:4">
      <c r="A343" t="s">
        <v>771</v>
      </c>
      <c r="B343">
        <v>-0.86568825505579405</v>
      </c>
      <c r="C343" s="1">
        <v>3.06821040851927E-7</v>
      </c>
      <c r="D343" s="1">
        <v>1.2753317985440499E-5</v>
      </c>
    </row>
    <row r="344" spans="1:4">
      <c r="A344" t="s">
        <v>862</v>
      </c>
      <c r="B344">
        <v>-0.89015502785372802</v>
      </c>
      <c r="C344" s="1">
        <v>3.0940387374282002E-7</v>
      </c>
      <c r="D344" s="1">
        <v>1.28230716562302E-5</v>
      </c>
    </row>
    <row r="345" spans="1:4">
      <c r="A345" t="s">
        <v>863</v>
      </c>
      <c r="B345">
        <v>-0.79132167241439999</v>
      </c>
      <c r="C345" s="1">
        <v>3.1172607117613901E-7</v>
      </c>
      <c r="D345" s="1">
        <v>1.28816482007306E-5</v>
      </c>
    </row>
    <row r="346" spans="1:4">
      <c r="A346" t="s">
        <v>864</v>
      </c>
      <c r="B346">
        <v>-2.31842535941409</v>
      </c>
      <c r="C346" s="1">
        <v>3.1420777772570701E-7</v>
      </c>
      <c r="D346" s="1">
        <v>1.29464565159424E-5</v>
      </c>
    </row>
    <row r="347" spans="1:4">
      <c r="A347" t="s">
        <v>865</v>
      </c>
      <c r="B347">
        <v>0.96658556035743903</v>
      </c>
      <c r="C347" s="1">
        <v>3.32202047408664E-7</v>
      </c>
      <c r="D347" s="1">
        <v>1.36320430749749E-5</v>
      </c>
    </row>
    <row r="348" spans="1:4">
      <c r="A348" t="s">
        <v>215</v>
      </c>
      <c r="B348">
        <v>-1.3655725450224001</v>
      </c>
      <c r="C348" s="1">
        <v>3.3277034739250101E-7</v>
      </c>
      <c r="D348" s="1">
        <v>1.36320430749749E-5</v>
      </c>
    </row>
    <row r="349" spans="1:4">
      <c r="A349" t="s">
        <v>193</v>
      </c>
      <c r="B349">
        <v>1.66917593673208</v>
      </c>
      <c r="C349" s="1">
        <v>3.3904565340242098E-7</v>
      </c>
      <c r="D349" s="1">
        <v>1.3849086718518501E-5</v>
      </c>
    </row>
    <row r="350" spans="1:4">
      <c r="A350" t="s">
        <v>866</v>
      </c>
      <c r="B350">
        <v>-2.4101844047140202</v>
      </c>
      <c r="C350" s="1">
        <v>3.4006823367552502E-7</v>
      </c>
      <c r="D350" s="1">
        <v>1.3850940069301401E-5</v>
      </c>
    </row>
    <row r="351" spans="1:4">
      <c r="A351" t="s">
        <v>867</v>
      </c>
      <c r="B351">
        <v>-2.35744631412744</v>
      </c>
      <c r="C351" s="1">
        <v>3.41648428856604E-7</v>
      </c>
      <c r="D351" s="1">
        <v>1.3875429314078801E-5</v>
      </c>
    </row>
    <row r="352" spans="1:4">
      <c r="A352" t="s">
        <v>45</v>
      </c>
      <c r="B352">
        <v>1.60328092704514</v>
      </c>
      <c r="C352" s="1">
        <v>3.4350801300495798E-7</v>
      </c>
      <c r="D352" s="1">
        <v>1.39110930752351E-5</v>
      </c>
    </row>
    <row r="353" spans="1:4">
      <c r="A353" t="s">
        <v>868</v>
      </c>
      <c r="B353">
        <v>1.0437823188456601</v>
      </c>
      <c r="C353" s="1">
        <v>3.4872371296226101E-7</v>
      </c>
      <c r="D353" s="1">
        <v>1.4082079508624201E-5</v>
      </c>
    </row>
    <row r="354" spans="1:4">
      <c r="A354" t="s">
        <v>869</v>
      </c>
      <c r="B354">
        <v>-4.4887901898112501</v>
      </c>
      <c r="C354" s="1">
        <v>3.49964278906589E-7</v>
      </c>
      <c r="D354" s="1">
        <v>1.40920275261988E-5</v>
      </c>
    </row>
    <row r="355" spans="1:4">
      <c r="A355" t="s">
        <v>870</v>
      </c>
      <c r="B355">
        <v>-2.5475313062480698</v>
      </c>
      <c r="C355" s="1">
        <v>3.5483760845308398E-7</v>
      </c>
      <c r="D355" s="1">
        <v>1.4222929151422799E-5</v>
      </c>
    </row>
    <row r="356" spans="1:4">
      <c r="A356" t="s">
        <v>290</v>
      </c>
      <c r="B356">
        <v>-1.3402274943452599</v>
      </c>
      <c r="C356" s="1">
        <v>3.5522202057313902E-7</v>
      </c>
      <c r="D356" s="1">
        <v>1.4222929151422799E-5</v>
      </c>
    </row>
    <row r="357" spans="1:4">
      <c r="A357" t="s">
        <v>59</v>
      </c>
      <c r="B357">
        <v>-1.3111736727410399</v>
      </c>
      <c r="C357" s="1">
        <v>3.5826084664174703E-7</v>
      </c>
      <c r="D357" s="1">
        <v>1.4304195043098901E-5</v>
      </c>
    </row>
    <row r="358" spans="1:4">
      <c r="A358" t="s">
        <v>871</v>
      </c>
      <c r="B358">
        <v>-1.25007187298718</v>
      </c>
      <c r="C358" s="1">
        <v>3.6518775293391799E-7</v>
      </c>
      <c r="D358" s="1">
        <v>1.4499079019846901E-5</v>
      </c>
    </row>
    <row r="359" spans="1:4">
      <c r="A359" t="s">
        <v>872</v>
      </c>
      <c r="B359">
        <v>0.55328205918292594</v>
      </c>
      <c r="C359" s="1">
        <v>3.6416501537416E-7</v>
      </c>
      <c r="D359" s="1">
        <v>1.4499079019846901E-5</v>
      </c>
    </row>
    <row r="360" spans="1:4">
      <c r="A360" t="s">
        <v>162</v>
      </c>
      <c r="B360">
        <v>-0.83221829945154802</v>
      </c>
      <c r="C360" s="1">
        <v>3.7175240786132501E-7</v>
      </c>
      <c r="D360" s="1">
        <v>1.47184877905766E-5</v>
      </c>
    </row>
    <row r="361" spans="1:4">
      <c r="A361" t="s">
        <v>551</v>
      </c>
      <c r="B361">
        <v>-2.3829456919074898</v>
      </c>
      <c r="C361" s="1">
        <v>3.7807734039738799E-7</v>
      </c>
      <c r="D361" s="1">
        <v>1.4927209534241199E-5</v>
      </c>
    </row>
    <row r="362" spans="1:4">
      <c r="A362" t="s">
        <v>203</v>
      </c>
      <c r="B362">
        <v>0.72622694224329798</v>
      </c>
      <c r="C362" s="1">
        <v>3.9008954656227001E-7</v>
      </c>
      <c r="D362" s="1">
        <v>1.5358692313815601E-5</v>
      </c>
    </row>
    <row r="363" spans="1:4">
      <c r="A363" t="s">
        <v>873</v>
      </c>
      <c r="B363">
        <v>-0.58255039867982805</v>
      </c>
      <c r="C363" s="1">
        <v>3.98758257541682E-7</v>
      </c>
      <c r="D363" s="1">
        <v>1.5656508427689199E-5</v>
      </c>
    </row>
    <row r="364" spans="1:4">
      <c r="A364" t="s">
        <v>874</v>
      </c>
      <c r="B364">
        <v>-1.2388806030972901</v>
      </c>
      <c r="C364" s="1">
        <v>4.0509496436686399E-7</v>
      </c>
      <c r="D364" s="1">
        <v>1.5861370234629598E-5</v>
      </c>
    </row>
    <row r="365" spans="1:4">
      <c r="A365" t="s">
        <v>875</v>
      </c>
      <c r="B365">
        <v>1.0917383769646101</v>
      </c>
      <c r="C365" s="1">
        <v>4.0865365518478799E-7</v>
      </c>
      <c r="D365" s="1">
        <v>1.59255523829533E-5</v>
      </c>
    </row>
    <row r="366" spans="1:4">
      <c r="A366" t="s">
        <v>876</v>
      </c>
      <c r="B366">
        <v>1.5266651158076701</v>
      </c>
      <c r="C366" s="1">
        <v>4.0898130855051401E-7</v>
      </c>
      <c r="D366" s="1">
        <v>1.59255523829533E-5</v>
      </c>
    </row>
    <row r="367" spans="1:4">
      <c r="A367" t="s">
        <v>877</v>
      </c>
      <c r="B367">
        <v>-1.91487286386099</v>
      </c>
      <c r="C367" s="1">
        <v>4.2132029876876598E-7</v>
      </c>
      <c r="D367" s="1">
        <v>1.6361079218488999E-5</v>
      </c>
    </row>
    <row r="368" spans="1:4">
      <c r="A368" t="s">
        <v>878</v>
      </c>
      <c r="B368">
        <v>-2.1087166551482501</v>
      </c>
      <c r="C368" s="1">
        <v>4.3274352376198699E-7</v>
      </c>
      <c r="D368" s="1">
        <v>1.6758438633014501E-5</v>
      </c>
    </row>
    <row r="369" spans="1:4">
      <c r="A369" t="s">
        <v>879</v>
      </c>
      <c r="B369">
        <v>1.06721138880539</v>
      </c>
      <c r="C369" s="1">
        <v>4.3391752351603701E-7</v>
      </c>
      <c r="D369" s="1">
        <v>1.6758438633014501E-5</v>
      </c>
    </row>
    <row r="370" spans="1:4">
      <c r="A370" t="s">
        <v>464</v>
      </c>
      <c r="B370">
        <v>-0.96690240118058401</v>
      </c>
      <c r="C370" s="1">
        <v>4.5371161874070098E-7</v>
      </c>
      <c r="D370" s="1">
        <v>1.7475294793561701E-5</v>
      </c>
    </row>
    <row r="371" spans="1:4">
      <c r="A371" t="s">
        <v>880</v>
      </c>
      <c r="B371">
        <v>0.90414012746149297</v>
      </c>
      <c r="C371" s="1">
        <v>4.6013951163124502E-7</v>
      </c>
      <c r="D371" s="1">
        <v>1.7674844005044101E-5</v>
      </c>
    </row>
    <row r="372" spans="1:4">
      <c r="A372" t="s">
        <v>881</v>
      </c>
      <c r="B372">
        <v>-2.0288167586144898</v>
      </c>
      <c r="C372" s="1">
        <v>4.8175126348128805E-7</v>
      </c>
      <c r="D372" s="1">
        <v>1.84549794826589E-5</v>
      </c>
    </row>
    <row r="373" spans="1:4">
      <c r="A373" t="s">
        <v>882</v>
      </c>
      <c r="B373">
        <v>1.1233727113912999</v>
      </c>
      <c r="C373" s="1">
        <v>4.8675858923064799E-7</v>
      </c>
      <c r="D373" s="1">
        <v>1.8596539740579999E-5</v>
      </c>
    </row>
    <row r="374" spans="1:4">
      <c r="A374" t="s">
        <v>883</v>
      </c>
      <c r="B374">
        <v>1.29977790528591</v>
      </c>
      <c r="C374" s="1">
        <v>5.0895385094487701E-7</v>
      </c>
      <c r="D374" s="1">
        <v>1.9392236245410499E-5</v>
      </c>
    </row>
    <row r="375" spans="1:4">
      <c r="A375" t="s">
        <v>62</v>
      </c>
      <c r="B375">
        <v>0.995731574870933</v>
      </c>
      <c r="C375" s="1">
        <v>5.1742214650688695E-7</v>
      </c>
      <c r="D375" s="1">
        <v>1.96620415672617E-5</v>
      </c>
    </row>
    <row r="376" spans="1:4">
      <c r="A376" t="s">
        <v>884</v>
      </c>
      <c r="B376">
        <v>1.21287236700206</v>
      </c>
      <c r="C376" s="1">
        <v>5.4689574531058298E-7</v>
      </c>
      <c r="D376" s="1">
        <v>2.0726471374417598E-5</v>
      </c>
    </row>
    <row r="377" spans="1:4">
      <c r="A377" t="s">
        <v>885</v>
      </c>
      <c r="B377">
        <v>1.3288339967579399</v>
      </c>
      <c r="C377" s="1">
        <v>5.4913436796195298E-7</v>
      </c>
      <c r="D377" s="1">
        <v>2.07558147506473E-5</v>
      </c>
    </row>
    <row r="378" spans="1:4">
      <c r="A378" t="s">
        <v>132</v>
      </c>
      <c r="B378">
        <v>-0.68952691740813499</v>
      </c>
      <c r="C378" s="1">
        <v>5.6645494006696803E-7</v>
      </c>
      <c r="D378" s="1">
        <v>2.13535434056096E-5</v>
      </c>
    </row>
    <row r="379" spans="1:4">
      <c r="A379" t="s">
        <v>886</v>
      </c>
      <c r="B379">
        <v>-2.4065598209948602</v>
      </c>
      <c r="C379" s="1">
        <v>5.6847195776746401E-7</v>
      </c>
      <c r="D379" s="1">
        <v>2.1372736152244101E-5</v>
      </c>
    </row>
    <row r="380" spans="1:4">
      <c r="A380" t="s">
        <v>887</v>
      </c>
      <c r="B380">
        <v>1.7537050121398099</v>
      </c>
      <c r="C380" s="1">
        <v>5.7457415057195795E-7</v>
      </c>
      <c r="D380" s="1">
        <v>2.15450106090131E-5</v>
      </c>
    </row>
    <row r="381" spans="1:4">
      <c r="A381" t="s">
        <v>236</v>
      </c>
      <c r="B381">
        <v>-0.63416110982005403</v>
      </c>
      <c r="C381" s="1">
        <v>5.83466710467169E-7</v>
      </c>
      <c r="D381" s="1">
        <v>2.1820731277471399E-5</v>
      </c>
    </row>
    <row r="382" spans="1:4">
      <c r="A382" t="s">
        <v>499</v>
      </c>
      <c r="B382">
        <v>0.54222939705145101</v>
      </c>
      <c r="C382" s="1">
        <v>5.9786199181808899E-7</v>
      </c>
      <c r="D382" s="1">
        <v>2.2300252294814699E-5</v>
      </c>
    </row>
    <row r="383" spans="1:4">
      <c r="A383" t="s">
        <v>888</v>
      </c>
      <c r="B383">
        <v>1.5591676551367299</v>
      </c>
      <c r="C383" s="1">
        <v>6.0041501103060704E-7</v>
      </c>
      <c r="D383" s="1">
        <v>2.23366991242725E-5</v>
      </c>
    </row>
    <row r="384" spans="1:4">
      <c r="A384" t="s">
        <v>889</v>
      </c>
      <c r="B384">
        <v>-6.4160905058742603</v>
      </c>
      <c r="C384" s="1">
        <v>6.0205015818936402E-7</v>
      </c>
      <c r="D384" s="1">
        <v>2.2338897754387501E-5</v>
      </c>
    </row>
    <row r="385" spans="1:4">
      <c r="A385" t="s">
        <v>890</v>
      </c>
      <c r="B385">
        <v>2.5179486400443798</v>
      </c>
      <c r="C385" s="1">
        <v>6.04870376905933E-7</v>
      </c>
      <c r="D385" s="1">
        <v>2.23849418335893E-5</v>
      </c>
    </row>
    <row r="386" spans="1:4">
      <c r="A386" t="s">
        <v>264</v>
      </c>
      <c r="B386">
        <v>-0.65759384502191298</v>
      </c>
      <c r="C386" s="1">
        <v>6.1747546175898699E-7</v>
      </c>
      <c r="D386" s="1">
        <v>2.27919197785726E-5</v>
      </c>
    </row>
    <row r="387" spans="1:4">
      <c r="A387" t="s">
        <v>686</v>
      </c>
      <c r="B387">
        <v>-2.6830662303569301</v>
      </c>
      <c r="C387" s="1">
        <v>6.5161479733975596E-7</v>
      </c>
      <c r="D387" s="1">
        <v>2.3989579577905702E-5</v>
      </c>
    </row>
    <row r="388" spans="1:4">
      <c r="A388" t="s">
        <v>345</v>
      </c>
      <c r="B388">
        <v>-0.80685411851975797</v>
      </c>
      <c r="C388" s="1">
        <v>6.7270453319472299E-7</v>
      </c>
      <c r="D388" s="1">
        <v>2.4701849879538899E-5</v>
      </c>
    </row>
    <row r="389" spans="1:4">
      <c r="A389" t="s">
        <v>891</v>
      </c>
      <c r="B389">
        <v>0.74072466354744304</v>
      </c>
      <c r="C389" s="1">
        <v>6.7940895210704504E-7</v>
      </c>
      <c r="D389" s="1">
        <v>2.4883572318256499E-5</v>
      </c>
    </row>
    <row r="390" spans="1:4">
      <c r="A390" t="s">
        <v>892</v>
      </c>
      <c r="B390">
        <v>2.1624704730198201</v>
      </c>
      <c r="C390" s="1">
        <v>6.9959568740045999E-7</v>
      </c>
      <c r="D390" s="1">
        <v>2.5491180650936E-5</v>
      </c>
    </row>
    <row r="391" spans="1:4">
      <c r="A391" t="s">
        <v>893</v>
      </c>
      <c r="B391">
        <v>1.1407254863781799</v>
      </c>
      <c r="C391" s="1">
        <v>6.9950275511684997E-7</v>
      </c>
      <c r="D391" s="1">
        <v>2.5491180650936E-5</v>
      </c>
    </row>
    <row r="392" spans="1:4">
      <c r="A392" t="s">
        <v>555</v>
      </c>
      <c r="B392">
        <v>-1.26104205940009</v>
      </c>
      <c r="C392" s="1">
        <v>7.11011578167593E-7</v>
      </c>
      <c r="D392" s="1">
        <v>2.58407130998653E-5</v>
      </c>
    </row>
    <row r="393" spans="1:4">
      <c r="A393" t="s">
        <v>743</v>
      </c>
      <c r="B393">
        <v>-0.68785380686399999</v>
      </c>
      <c r="C393" s="1">
        <v>7.2247497095255696E-7</v>
      </c>
      <c r="D393" s="1">
        <v>2.61901796375487E-5</v>
      </c>
    </row>
    <row r="394" spans="1:4">
      <c r="A394" t="s">
        <v>894</v>
      </c>
      <c r="B394">
        <v>-0.594127013660809</v>
      </c>
      <c r="C394" s="1">
        <v>7.2477073944941597E-7</v>
      </c>
      <c r="D394" s="1">
        <v>2.6206378726928598E-5</v>
      </c>
    </row>
    <row r="395" spans="1:4">
      <c r="A395" t="s">
        <v>895</v>
      </c>
      <c r="B395">
        <v>0.72145615171566801</v>
      </c>
      <c r="C395" s="1">
        <v>7.6183739099546695E-7</v>
      </c>
      <c r="D395" s="1">
        <v>2.74765475317296E-5</v>
      </c>
    </row>
    <row r="396" spans="1:4">
      <c r="A396" t="s">
        <v>385</v>
      </c>
      <c r="B396">
        <v>-2.1263703874640401</v>
      </c>
      <c r="C396" s="1">
        <v>7.7810059379756405E-7</v>
      </c>
      <c r="D396" s="1">
        <v>2.7991872630676801E-5</v>
      </c>
    </row>
    <row r="397" spans="1:4">
      <c r="A397" t="s">
        <v>896</v>
      </c>
      <c r="B397">
        <v>1.0434292146630799</v>
      </c>
      <c r="C397" s="1">
        <v>7.8745454973473804E-7</v>
      </c>
      <c r="D397" s="1">
        <v>2.8256660222633398E-5</v>
      </c>
    </row>
    <row r="398" spans="1:4">
      <c r="A398" t="s">
        <v>897</v>
      </c>
      <c r="B398">
        <v>0.60285745861206697</v>
      </c>
      <c r="C398" s="1">
        <v>8.07387376161491E-7</v>
      </c>
      <c r="D398" s="1">
        <v>2.8898759266952001E-5</v>
      </c>
    </row>
    <row r="399" spans="1:4">
      <c r="A399" t="s">
        <v>898</v>
      </c>
      <c r="B399">
        <v>-1.01445037870767</v>
      </c>
      <c r="C399" s="1">
        <v>8.2556125790178203E-7</v>
      </c>
      <c r="D399" s="1">
        <v>2.9474824356422801E-5</v>
      </c>
    </row>
    <row r="400" spans="1:4">
      <c r="A400" t="s">
        <v>623</v>
      </c>
      <c r="B400">
        <v>-2.5385530065140198</v>
      </c>
      <c r="C400" s="1">
        <v>8.4075720754748001E-7</v>
      </c>
      <c r="D400" s="1">
        <v>2.99419413562261E-5</v>
      </c>
    </row>
    <row r="401" spans="1:4">
      <c r="A401" t="s">
        <v>899</v>
      </c>
      <c r="B401">
        <v>-1.72558424761066</v>
      </c>
      <c r="C401" s="1">
        <v>8.5556413241801799E-7</v>
      </c>
      <c r="D401" s="1">
        <v>3.0392897275420999E-5</v>
      </c>
    </row>
    <row r="402" spans="1:4">
      <c r="A402" t="s">
        <v>900</v>
      </c>
      <c r="B402">
        <v>-2.3869703428892</v>
      </c>
      <c r="C402" s="1">
        <v>8.5781607058074995E-7</v>
      </c>
      <c r="D402" s="1">
        <v>3.0396712461028899E-5</v>
      </c>
    </row>
    <row r="403" spans="1:4">
      <c r="A403" t="s">
        <v>901</v>
      </c>
      <c r="B403">
        <v>-1.39810337858849</v>
      </c>
      <c r="C403" s="1">
        <v>8.6116611842289203E-7</v>
      </c>
      <c r="D403" s="1">
        <v>3.0439323098568799E-5</v>
      </c>
    </row>
    <row r="404" spans="1:4">
      <c r="A404" t="s">
        <v>603</v>
      </c>
      <c r="B404">
        <v>0.62675404665787804</v>
      </c>
      <c r="C404" s="1">
        <v>8.7972609307960005E-7</v>
      </c>
      <c r="D404" s="1">
        <v>3.0941036335757503E-5</v>
      </c>
    </row>
    <row r="405" spans="1:4">
      <c r="A405" t="s">
        <v>548</v>
      </c>
      <c r="B405">
        <v>-1.55809864337374</v>
      </c>
      <c r="C405" s="1">
        <v>8.7777269177649895E-7</v>
      </c>
      <c r="D405" s="1">
        <v>3.0941036335757503E-5</v>
      </c>
    </row>
    <row r="406" spans="1:4">
      <c r="A406" t="s">
        <v>902</v>
      </c>
      <c r="B406">
        <v>0.83701036725794298</v>
      </c>
      <c r="C406" s="1">
        <v>8.9818278520491999E-7</v>
      </c>
      <c r="D406" s="1">
        <v>3.1511987122511197E-5</v>
      </c>
    </row>
    <row r="407" spans="1:4">
      <c r="A407" t="s">
        <v>903</v>
      </c>
      <c r="B407">
        <v>-0.83180450841453701</v>
      </c>
      <c r="C407" s="1">
        <v>9.2002848876258597E-7</v>
      </c>
      <c r="D407" s="1">
        <v>3.2198725431409603E-5</v>
      </c>
    </row>
    <row r="408" spans="1:4">
      <c r="A408" t="s">
        <v>359</v>
      </c>
      <c r="B408">
        <v>-1.03760749901546</v>
      </c>
      <c r="C408" s="1">
        <v>9.2567483105542502E-7</v>
      </c>
      <c r="D408" s="1">
        <v>3.2316539545269899E-5</v>
      </c>
    </row>
    <row r="409" spans="1:4">
      <c r="A409" t="s">
        <v>219</v>
      </c>
      <c r="B409">
        <v>0.84240366208203898</v>
      </c>
      <c r="C409" s="1">
        <v>9.2863774330331604E-7</v>
      </c>
      <c r="D409" s="1">
        <v>3.23403227852118E-5</v>
      </c>
    </row>
    <row r="410" spans="1:4">
      <c r="A410" t="s">
        <v>700</v>
      </c>
      <c r="B410">
        <v>-1.0801231881250399</v>
      </c>
      <c r="C410" s="1">
        <v>9.5664205486487798E-7</v>
      </c>
      <c r="D410" s="1">
        <v>3.3233932562879402E-5</v>
      </c>
    </row>
    <row r="411" spans="1:4">
      <c r="A411" t="s">
        <v>675</v>
      </c>
      <c r="B411">
        <v>2.5386471541264002</v>
      </c>
      <c r="C411" s="1">
        <v>9.6565460670125095E-7</v>
      </c>
      <c r="D411" s="1">
        <v>3.3465008301671198E-5</v>
      </c>
    </row>
    <row r="412" spans="1:4">
      <c r="A412" t="s">
        <v>23</v>
      </c>
      <c r="B412">
        <v>1.14168663990205</v>
      </c>
      <c r="C412" s="1">
        <v>9.8264828593940004E-7</v>
      </c>
      <c r="D412" s="1">
        <v>3.3970870255866002E-5</v>
      </c>
    </row>
    <row r="413" spans="1:4">
      <c r="A413" t="s">
        <v>904</v>
      </c>
      <c r="B413">
        <v>-3.5850312866323599</v>
      </c>
      <c r="C413" s="1">
        <v>9.9161468980101808E-7</v>
      </c>
      <c r="D413" s="1">
        <v>3.4197437015181602E-5</v>
      </c>
    </row>
    <row r="414" spans="1:4">
      <c r="A414" t="s">
        <v>376</v>
      </c>
      <c r="B414">
        <v>-0.64436781165991097</v>
      </c>
      <c r="C414" s="1">
        <v>1.01001019834119E-6</v>
      </c>
      <c r="D414" s="1">
        <v>3.4747292600213601E-5</v>
      </c>
    </row>
    <row r="415" spans="1:4">
      <c r="A415" t="s">
        <v>905</v>
      </c>
      <c r="B415">
        <v>-3.0884605901045101</v>
      </c>
      <c r="C415" s="1">
        <v>1.01654495361753E-6</v>
      </c>
      <c r="D415" s="1">
        <v>3.4887428989285298E-5</v>
      </c>
    </row>
    <row r="416" spans="1:4">
      <c r="A416" t="s">
        <v>906</v>
      </c>
      <c r="B416">
        <v>1.5947966935185101</v>
      </c>
      <c r="C416" s="1">
        <v>1.0358086451129999E-6</v>
      </c>
      <c r="D416" s="1">
        <v>3.54496951402932E-5</v>
      </c>
    </row>
    <row r="417" spans="1:4">
      <c r="A417" t="s">
        <v>256</v>
      </c>
      <c r="B417">
        <v>-0.52266466963278502</v>
      </c>
      <c r="C417" s="1">
        <v>1.0379302584465701E-6</v>
      </c>
      <c r="D417" s="1">
        <v>3.54496951402932E-5</v>
      </c>
    </row>
    <row r="418" spans="1:4">
      <c r="A418" t="s">
        <v>202</v>
      </c>
      <c r="B418">
        <v>-1.0971958880885599</v>
      </c>
      <c r="C418" s="1">
        <v>1.0593430620567799E-6</v>
      </c>
      <c r="D418" s="1">
        <v>3.6094059042290497E-5</v>
      </c>
    </row>
    <row r="419" spans="1:4">
      <c r="A419" t="s">
        <v>907</v>
      </c>
      <c r="B419">
        <v>1.02600449669772</v>
      </c>
      <c r="C419" s="1">
        <v>1.07558232349298E-6</v>
      </c>
      <c r="D419" s="1">
        <v>3.6559481662325002E-5</v>
      </c>
    </row>
    <row r="420" spans="1:4">
      <c r="A420" t="s">
        <v>123</v>
      </c>
      <c r="B420">
        <v>-1.1156167070646901</v>
      </c>
      <c r="C420" s="1">
        <v>1.1238077692329699E-6</v>
      </c>
      <c r="D420" s="1">
        <v>3.8107299811263401E-5</v>
      </c>
    </row>
    <row r="421" spans="1:4">
      <c r="A421" t="s">
        <v>908</v>
      </c>
      <c r="B421">
        <v>-0.77389640260504799</v>
      </c>
      <c r="C421" s="1">
        <v>1.1414814530454299E-6</v>
      </c>
      <c r="D421" s="1">
        <v>3.8614219845980803E-5</v>
      </c>
    </row>
    <row r="422" spans="1:4">
      <c r="A422" t="s">
        <v>909</v>
      </c>
      <c r="B422">
        <v>-1.85833171141251</v>
      </c>
      <c r="C422" s="1">
        <v>1.2261729347569199E-6</v>
      </c>
      <c r="D422" s="1">
        <v>4.13804170886775E-5</v>
      </c>
    </row>
    <row r="423" spans="1:4">
      <c r="A423" t="s">
        <v>144</v>
      </c>
      <c r="B423">
        <v>-1.64336082838459</v>
      </c>
      <c r="C423" s="1">
        <v>1.30906748439933E-6</v>
      </c>
      <c r="D423" s="1">
        <v>4.4072975116095198E-5</v>
      </c>
    </row>
    <row r="424" spans="1:4">
      <c r="A424" t="s">
        <v>910</v>
      </c>
      <c r="B424">
        <v>1.4885295387673001</v>
      </c>
      <c r="C424" s="1">
        <v>1.3271540629251499E-6</v>
      </c>
      <c r="D424" s="1">
        <v>4.4417121349389201E-5</v>
      </c>
    </row>
    <row r="425" spans="1:4">
      <c r="A425" t="s">
        <v>447</v>
      </c>
      <c r="B425">
        <v>0.75981823119812397</v>
      </c>
      <c r="C425" s="1">
        <v>1.32869052152822E-6</v>
      </c>
      <c r="D425" s="1">
        <v>4.4417121349389201E-5</v>
      </c>
    </row>
    <row r="426" spans="1:4">
      <c r="A426" t="s">
        <v>517</v>
      </c>
      <c r="B426">
        <v>-0.77908676622489403</v>
      </c>
      <c r="C426" s="1">
        <v>1.32665502463615E-6</v>
      </c>
      <c r="D426" s="1">
        <v>4.4417121349389201E-5</v>
      </c>
    </row>
    <row r="427" spans="1:4">
      <c r="A427" t="s">
        <v>911</v>
      </c>
      <c r="B427">
        <v>-3.61649694711822</v>
      </c>
      <c r="C427" s="1">
        <v>1.3524186318661499E-6</v>
      </c>
      <c r="D427" s="1">
        <v>4.5103956913107697E-5</v>
      </c>
    </row>
    <row r="428" spans="1:4">
      <c r="A428" t="s">
        <v>912</v>
      </c>
      <c r="B428">
        <v>-2.4479983218362098</v>
      </c>
      <c r="C428" s="1">
        <v>1.3588581672132501E-6</v>
      </c>
      <c r="D428" s="1">
        <v>4.5212337234931102E-5</v>
      </c>
    </row>
    <row r="429" spans="1:4">
      <c r="A429" t="s">
        <v>116</v>
      </c>
      <c r="B429">
        <v>-1.26067845270213</v>
      </c>
      <c r="C429" s="1">
        <v>1.38207529723659E-6</v>
      </c>
      <c r="D429" s="1">
        <v>4.5877131763539602E-5</v>
      </c>
    </row>
    <row r="430" spans="1:4">
      <c r="A430" t="s">
        <v>913</v>
      </c>
      <c r="B430">
        <v>0.54541791600163003</v>
      </c>
      <c r="C430" s="1">
        <v>1.3877377952324299E-6</v>
      </c>
      <c r="D430" s="1">
        <v>4.5957466143982301E-5</v>
      </c>
    </row>
    <row r="431" spans="1:4">
      <c r="A431" t="s">
        <v>914</v>
      </c>
      <c r="B431">
        <v>-1.68380289010271</v>
      </c>
      <c r="C431" s="1">
        <v>1.39664186151873E-6</v>
      </c>
      <c r="D431" s="1">
        <v>4.6137280446333903E-5</v>
      </c>
    </row>
    <row r="432" spans="1:4">
      <c r="A432" t="s">
        <v>371</v>
      </c>
      <c r="B432">
        <v>-1.3668066880599199</v>
      </c>
      <c r="C432" s="1">
        <v>1.3996776204263799E-6</v>
      </c>
      <c r="D432" s="1">
        <v>4.6137280446333903E-5</v>
      </c>
    </row>
    <row r="433" spans="1:4">
      <c r="A433" t="s">
        <v>194</v>
      </c>
      <c r="B433">
        <v>-1.84287229333739</v>
      </c>
      <c r="C433" s="1">
        <v>1.4815554610145499E-6</v>
      </c>
      <c r="D433" s="1">
        <v>4.8722893513736102E-5</v>
      </c>
    </row>
    <row r="434" spans="1:4">
      <c r="A434" t="s">
        <v>719</v>
      </c>
      <c r="B434">
        <v>-2.7553485878509401</v>
      </c>
      <c r="C434" s="1">
        <v>1.5315894355200799E-6</v>
      </c>
      <c r="D434" s="1">
        <v>4.9990040978704101E-5</v>
      </c>
    </row>
    <row r="435" spans="1:4">
      <c r="A435" t="s">
        <v>915</v>
      </c>
      <c r="B435">
        <v>-1.9646149766890399</v>
      </c>
      <c r="C435" s="1">
        <v>1.52398354074562E-6</v>
      </c>
      <c r="D435" s="1">
        <v>4.9990040978704101E-5</v>
      </c>
    </row>
    <row r="436" spans="1:4">
      <c r="A436" t="s">
        <v>314</v>
      </c>
      <c r="B436">
        <v>1.34858134324449</v>
      </c>
      <c r="C436" s="1">
        <v>1.5341941460234399E-6</v>
      </c>
      <c r="D436" s="1">
        <v>4.9990040978704101E-5</v>
      </c>
    </row>
    <row r="437" spans="1:4">
      <c r="A437" t="s">
        <v>97</v>
      </c>
      <c r="B437">
        <v>0.96191702203966201</v>
      </c>
      <c r="C437" s="1">
        <v>1.52731437393745E-6</v>
      </c>
      <c r="D437" s="1">
        <v>4.9990040978704101E-5</v>
      </c>
    </row>
    <row r="438" spans="1:4">
      <c r="A438" t="s">
        <v>532</v>
      </c>
      <c r="B438">
        <v>-0.97249784437368902</v>
      </c>
      <c r="C438" s="1">
        <v>1.58122695330005E-6</v>
      </c>
      <c r="D438" s="1">
        <v>5.14043826515481E-5</v>
      </c>
    </row>
    <row r="439" spans="1:4">
      <c r="A439" t="s">
        <v>529</v>
      </c>
      <c r="B439">
        <v>-1.11647000117663</v>
      </c>
      <c r="C439" s="1">
        <v>1.5860757360896E-6</v>
      </c>
      <c r="D439" s="1">
        <v>5.1444021700993003E-5</v>
      </c>
    </row>
    <row r="440" spans="1:4">
      <c r="A440" t="s">
        <v>27</v>
      </c>
      <c r="B440">
        <v>-1.2288626511132299</v>
      </c>
      <c r="C440" s="1">
        <v>1.6592646469881899E-6</v>
      </c>
      <c r="D440" s="1">
        <v>5.36950162246817E-5</v>
      </c>
    </row>
    <row r="441" spans="1:4">
      <c r="A441" t="s">
        <v>916</v>
      </c>
      <c r="B441">
        <v>-2.8301896129751598</v>
      </c>
      <c r="C441" s="1">
        <v>1.6676423885510999E-6</v>
      </c>
      <c r="D441" s="1">
        <v>5.3843196390257998E-5</v>
      </c>
    </row>
    <row r="442" spans="1:4">
      <c r="A442" t="s">
        <v>917</v>
      </c>
      <c r="B442">
        <v>-0.82366392424889501</v>
      </c>
      <c r="C442" s="1">
        <v>1.68275335333909E-6</v>
      </c>
      <c r="D442" s="1">
        <v>5.4207604614154998E-5</v>
      </c>
    </row>
    <row r="443" spans="1:4">
      <c r="A443" t="s">
        <v>182</v>
      </c>
      <c r="B443">
        <v>2.0449137338850001</v>
      </c>
      <c r="C443" s="1">
        <v>1.7179964356790301E-6</v>
      </c>
      <c r="D443" s="1">
        <v>5.5187332996818601E-5</v>
      </c>
    </row>
    <row r="444" spans="1:4">
      <c r="A444" t="s">
        <v>918</v>
      </c>
      <c r="B444">
        <v>-0.83208844488247102</v>
      </c>
      <c r="C444" s="1">
        <v>1.7209539427538999E-6</v>
      </c>
      <c r="D444" s="1">
        <v>5.5187332996818601E-5</v>
      </c>
    </row>
    <row r="445" spans="1:4">
      <c r="A445" t="s">
        <v>919</v>
      </c>
      <c r="B445">
        <v>-0.75945638257995995</v>
      </c>
      <c r="C445" s="1">
        <v>1.81427540174324E-6</v>
      </c>
      <c r="D445" s="1">
        <v>5.8048621996182198E-5</v>
      </c>
    </row>
    <row r="446" spans="1:4">
      <c r="A446" t="s">
        <v>233</v>
      </c>
      <c r="B446">
        <v>-1.6406453265435701</v>
      </c>
      <c r="C446" s="1">
        <v>1.87469809321144E-6</v>
      </c>
      <c r="D446" s="1">
        <v>5.9846781020673397E-5</v>
      </c>
    </row>
    <row r="447" spans="1:4">
      <c r="A447" t="s">
        <v>920</v>
      </c>
      <c r="B447">
        <v>-0.992414616107958</v>
      </c>
      <c r="C447" s="1">
        <v>1.88547448933888E-6</v>
      </c>
      <c r="D447" s="1">
        <v>6.0055540251436503E-5</v>
      </c>
    </row>
    <row r="448" spans="1:4">
      <c r="A448" t="s">
        <v>921</v>
      </c>
      <c r="B448">
        <v>-1.5233765329850399</v>
      </c>
      <c r="C448" s="1">
        <v>1.9118591638003098E-6</v>
      </c>
      <c r="D448" s="1">
        <v>6.0759398627142497E-5</v>
      </c>
    </row>
    <row r="449" spans="1:4">
      <c r="A449" t="s">
        <v>616</v>
      </c>
      <c r="B449">
        <v>-0.87138126369141999</v>
      </c>
      <c r="C449" s="1">
        <v>1.95218838453892E-6</v>
      </c>
      <c r="D449" s="1">
        <v>6.1902277768354898E-5</v>
      </c>
    </row>
    <row r="450" spans="1:4">
      <c r="A450" t="s">
        <v>922</v>
      </c>
      <c r="B450">
        <v>-0.53100027476808398</v>
      </c>
      <c r="C450" s="1">
        <v>2.0573619685939201E-6</v>
      </c>
      <c r="D450" s="1">
        <v>6.5091626211719094E-5</v>
      </c>
    </row>
    <row r="451" spans="1:4">
      <c r="A451" t="s">
        <v>247</v>
      </c>
      <c r="B451">
        <v>0.78250473519352703</v>
      </c>
      <c r="C451" s="1">
        <v>2.1427223942590701E-6</v>
      </c>
      <c r="D451" s="1">
        <v>6.7490993813840297E-5</v>
      </c>
    </row>
    <row r="452" spans="1:4">
      <c r="A452" t="s">
        <v>86</v>
      </c>
      <c r="B452">
        <v>-2.23262871013557</v>
      </c>
      <c r="C452" s="1">
        <v>2.1424042253889499E-6</v>
      </c>
      <c r="D452" s="1">
        <v>6.7490993813840297E-5</v>
      </c>
    </row>
    <row r="453" spans="1:4">
      <c r="A453" t="s">
        <v>309</v>
      </c>
      <c r="B453">
        <v>-1.70585994698365</v>
      </c>
      <c r="C453" s="1">
        <v>2.1958848935816302E-6</v>
      </c>
      <c r="D453" s="1">
        <v>6.9012134105601104E-5</v>
      </c>
    </row>
    <row r="454" spans="1:4">
      <c r="A454" t="s">
        <v>923</v>
      </c>
      <c r="B454">
        <v>0.83374803457666902</v>
      </c>
      <c r="C454" s="1">
        <v>2.2117635334173699E-6</v>
      </c>
      <c r="D454" s="1">
        <v>6.9357381244818206E-5</v>
      </c>
    </row>
    <row r="455" spans="1:4">
      <c r="A455" t="s">
        <v>924</v>
      </c>
      <c r="B455">
        <v>-2.3366706610115502</v>
      </c>
      <c r="C455" s="1">
        <v>2.2310326142665501E-6</v>
      </c>
      <c r="D455" s="1">
        <v>6.9807188244181098E-5</v>
      </c>
    </row>
    <row r="456" spans="1:4">
      <c r="A456" t="s">
        <v>656</v>
      </c>
      <c r="B456">
        <v>-1.0087189908760801</v>
      </c>
      <c r="C456" s="1">
        <v>2.2457687562941499E-6</v>
      </c>
      <c r="D456" s="1">
        <v>7.0113494166769297E-5</v>
      </c>
    </row>
    <row r="457" spans="1:4">
      <c r="A457" t="s">
        <v>68</v>
      </c>
      <c r="B457">
        <v>1.44800821365987</v>
      </c>
      <c r="C457" s="1">
        <v>2.2785971110445398E-6</v>
      </c>
      <c r="D457" s="1">
        <v>7.0982055938341394E-5</v>
      </c>
    </row>
    <row r="458" spans="1:4">
      <c r="A458" t="s">
        <v>740</v>
      </c>
      <c r="B458">
        <v>-2.7613082346328</v>
      </c>
      <c r="C458" s="1">
        <v>2.2889207637908E-6</v>
      </c>
      <c r="D458" s="1">
        <v>7.1147287074497395E-5</v>
      </c>
    </row>
    <row r="459" spans="1:4">
      <c r="A459" t="s">
        <v>925</v>
      </c>
      <c r="B459">
        <v>-1.7070913876718901</v>
      </c>
      <c r="C459" s="1">
        <v>2.3565635046378999E-6</v>
      </c>
      <c r="D459" s="1">
        <v>7.3089564802489396E-5</v>
      </c>
    </row>
    <row r="460" spans="1:4">
      <c r="A460" t="s">
        <v>166</v>
      </c>
      <c r="B460">
        <v>-0.79075592326224997</v>
      </c>
      <c r="C460" s="1">
        <v>2.36846682529775E-6</v>
      </c>
      <c r="D460" s="1">
        <v>7.3298359785524807E-5</v>
      </c>
    </row>
    <row r="461" spans="1:4">
      <c r="A461" t="s">
        <v>926</v>
      </c>
      <c r="B461">
        <v>-0.85715368313334805</v>
      </c>
      <c r="C461" s="1">
        <v>2.3780882517173899E-6</v>
      </c>
      <c r="D461" s="1">
        <v>7.3435779694645494E-5</v>
      </c>
    </row>
    <row r="462" spans="1:4">
      <c r="A462" t="s">
        <v>927</v>
      </c>
      <c r="B462">
        <v>-2.1529830227030202</v>
      </c>
      <c r="C462" s="1">
        <v>2.4356791729154801E-6</v>
      </c>
      <c r="D462" s="1">
        <v>7.5050688254139195E-5</v>
      </c>
    </row>
    <row r="463" spans="1:4">
      <c r="A463" t="s">
        <v>928</v>
      </c>
      <c r="B463">
        <v>-1.93052465512301</v>
      </c>
      <c r="C463" s="1">
        <v>2.4513248679675601E-6</v>
      </c>
      <c r="D463" s="1">
        <v>7.5368934226837804E-5</v>
      </c>
    </row>
    <row r="464" spans="1:4">
      <c r="A464" t="s">
        <v>163</v>
      </c>
      <c r="B464">
        <v>1.13607265995325</v>
      </c>
      <c r="C464" s="1">
        <v>2.46339521413207E-6</v>
      </c>
      <c r="D464" s="1">
        <v>7.5576112045688194E-5</v>
      </c>
    </row>
    <row r="465" spans="1:4">
      <c r="A465" t="s">
        <v>122</v>
      </c>
      <c r="B465">
        <v>-1.67958635941587</v>
      </c>
      <c r="C465" s="1">
        <v>2.52021049444315E-6</v>
      </c>
      <c r="D465" s="1">
        <v>7.7152189089065406E-5</v>
      </c>
    </row>
    <row r="466" spans="1:4">
      <c r="A466" t="s">
        <v>61</v>
      </c>
      <c r="B466">
        <v>-1.0259347734894999</v>
      </c>
      <c r="C466" s="1">
        <v>2.5654221238506802E-6</v>
      </c>
      <c r="D466" s="1">
        <v>7.8236242658709506E-5</v>
      </c>
    </row>
    <row r="467" spans="1:4">
      <c r="A467" t="s">
        <v>427</v>
      </c>
      <c r="B467">
        <v>-2.23979277674766</v>
      </c>
      <c r="C467" s="1">
        <v>2.5666609874629501E-6</v>
      </c>
      <c r="D467" s="1">
        <v>7.8236242658709506E-5</v>
      </c>
    </row>
    <row r="468" spans="1:4">
      <c r="A468" t="s">
        <v>929</v>
      </c>
      <c r="B468">
        <v>-0.83841391413794097</v>
      </c>
      <c r="C468" s="1">
        <v>2.58306051167644E-6</v>
      </c>
      <c r="D468" s="1">
        <v>7.8318307243980696E-5</v>
      </c>
    </row>
    <row r="469" spans="1:4">
      <c r="A469" t="s">
        <v>780</v>
      </c>
      <c r="B469">
        <v>0.617577329852394</v>
      </c>
      <c r="C469" s="1">
        <v>2.58481043337575E-6</v>
      </c>
      <c r="D469" s="1">
        <v>7.8318307243980696E-5</v>
      </c>
    </row>
    <row r="470" spans="1:4">
      <c r="A470" t="s">
        <v>930</v>
      </c>
      <c r="B470">
        <v>-0.61916009781355896</v>
      </c>
      <c r="C470" s="1">
        <v>2.5859297156895001E-6</v>
      </c>
      <c r="D470" s="1">
        <v>7.8318307243980696E-5</v>
      </c>
    </row>
    <row r="471" spans="1:4">
      <c r="A471" t="s">
        <v>397</v>
      </c>
      <c r="B471">
        <v>-0.86515989021904904</v>
      </c>
      <c r="C471" s="1">
        <v>2.6580876133075901E-6</v>
      </c>
      <c r="D471" s="1">
        <v>8.0225755557114498E-5</v>
      </c>
    </row>
    <row r="472" spans="1:4">
      <c r="A472" t="s">
        <v>931</v>
      </c>
      <c r="B472">
        <v>1.3354872739838</v>
      </c>
      <c r="C472" s="1">
        <v>2.6602303592383098E-6</v>
      </c>
      <c r="D472" s="1">
        <v>8.0225755557114498E-5</v>
      </c>
    </row>
    <row r="473" spans="1:4">
      <c r="A473" t="s">
        <v>932</v>
      </c>
      <c r="B473">
        <v>-3.1460839379475098</v>
      </c>
      <c r="C473" s="1">
        <v>2.7212156092589901E-6</v>
      </c>
      <c r="D473" s="1">
        <v>8.1890679502414002E-5</v>
      </c>
    </row>
    <row r="474" spans="1:4">
      <c r="A474" t="s">
        <v>933</v>
      </c>
      <c r="B474">
        <v>-0.97763970146821699</v>
      </c>
      <c r="C474" s="1">
        <v>2.7462707757529499E-6</v>
      </c>
      <c r="D474" s="1">
        <v>8.2383770107710499E-5</v>
      </c>
    </row>
    <row r="475" spans="1:4">
      <c r="A475" t="s">
        <v>934</v>
      </c>
      <c r="B475">
        <v>-0.94431204903068899</v>
      </c>
      <c r="C475" s="1">
        <v>2.74922557224122E-6</v>
      </c>
      <c r="D475" s="1">
        <v>8.2383770107710499E-5</v>
      </c>
    </row>
    <row r="476" spans="1:4">
      <c r="A476" t="s">
        <v>512</v>
      </c>
      <c r="B476">
        <v>0.60190556427870601</v>
      </c>
      <c r="C476" s="1">
        <v>2.7563277226832902E-6</v>
      </c>
      <c r="D476" s="1">
        <v>8.2422339960575795E-5</v>
      </c>
    </row>
    <row r="477" spans="1:4">
      <c r="A477" t="s">
        <v>935</v>
      </c>
      <c r="B477">
        <v>-0.96560361513066095</v>
      </c>
      <c r="C477" s="1">
        <v>2.7683575359429601E-6</v>
      </c>
      <c r="D477" s="1">
        <v>8.2607788872538003E-5</v>
      </c>
    </row>
    <row r="478" spans="1:4">
      <c r="A478" t="s">
        <v>131</v>
      </c>
      <c r="B478">
        <v>-0.91223757978950304</v>
      </c>
      <c r="C478" s="1">
        <v>2.7785931968022502E-6</v>
      </c>
      <c r="D478" s="1">
        <v>8.2739033553519103E-5</v>
      </c>
    </row>
    <row r="479" spans="1:4">
      <c r="A479" t="s">
        <v>936</v>
      </c>
      <c r="B479">
        <v>0.87255988481997404</v>
      </c>
      <c r="C479" s="1">
        <v>2.80811420062578E-6</v>
      </c>
      <c r="D479" s="1">
        <v>8.3442789684842397E-5</v>
      </c>
    </row>
    <row r="480" spans="1:4">
      <c r="A480" t="s">
        <v>218</v>
      </c>
      <c r="B480">
        <v>-0.61592005832360197</v>
      </c>
      <c r="C480" s="1">
        <v>2.8623603501084002E-6</v>
      </c>
      <c r="D480" s="1">
        <v>8.4876769042754099E-5</v>
      </c>
    </row>
    <row r="481" spans="1:4">
      <c r="A481" t="s">
        <v>500</v>
      </c>
      <c r="B481">
        <v>-1.0513237555139201</v>
      </c>
      <c r="C481" s="1">
        <v>2.8894221626800302E-6</v>
      </c>
      <c r="D481" s="1">
        <v>8.5500354350368903E-5</v>
      </c>
    </row>
    <row r="482" spans="1:4">
      <c r="A482" t="s">
        <v>937</v>
      </c>
      <c r="B482">
        <v>-0.87272702911338096</v>
      </c>
      <c r="C482" s="1">
        <v>2.9821276156747E-6</v>
      </c>
      <c r="D482" s="1">
        <v>8.8059743384527497E-5</v>
      </c>
    </row>
    <row r="483" spans="1:4">
      <c r="A483" t="s">
        <v>938</v>
      </c>
      <c r="B483">
        <v>1.3871285133892399</v>
      </c>
      <c r="C483" s="1">
        <v>3.1515341604069799E-6</v>
      </c>
      <c r="D483" s="1">
        <v>9.2868701017897003E-5</v>
      </c>
    </row>
    <row r="484" spans="1:4">
      <c r="A484" t="s">
        <v>939</v>
      </c>
      <c r="B484">
        <v>-2.7597205819630499</v>
      </c>
      <c r="C484" s="1">
        <v>3.19611443119962E-6</v>
      </c>
      <c r="D484" s="1">
        <v>9.3986983294239602E-5</v>
      </c>
    </row>
    <row r="485" spans="1:4">
      <c r="A485" t="s">
        <v>120</v>
      </c>
      <c r="B485">
        <v>-1.7787867564709401</v>
      </c>
      <c r="C485" s="1">
        <v>3.27928683081143E-6</v>
      </c>
      <c r="D485" s="1">
        <v>9.6233150186172199E-5</v>
      </c>
    </row>
    <row r="486" spans="1:4">
      <c r="A486" t="s">
        <v>940</v>
      </c>
      <c r="B486">
        <v>3.6476160269254501</v>
      </c>
      <c r="C486" s="1">
        <v>3.35674927693305E-6</v>
      </c>
      <c r="D486" s="1">
        <v>9.8302818700927698E-5</v>
      </c>
    </row>
    <row r="487" spans="1:4">
      <c r="A487" t="s">
        <v>941</v>
      </c>
      <c r="B487">
        <v>0.48689460968715298</v>
      </c>
      <c r="C487" s="1">
        <v>3.3776588862560898E-6</v>
      </c>
      <c r="D487" s="1">
        <v>9.8711210420193501E-5</v>
      </c>
    </row>
    <row r="488" spans="1:4">
      <c r="A488" t="s">
        <v>491</v>
      </c>
      <c r="B488">
        <v>-1.33026155499264</v>
      </c>
      <c r="C488" s="1">
        <v>6.7614465177149998E-8</v>
      </c>
      <c r="D488" s="1">
        <v>2.04971999064805E-6</v>
      </c>
    </row>
    <row r="489" spans="1:4">
      <c r="A489" t="s">
        <v>492</v>
      </c>
      <c r="B489">
        <v>-0.51003866781585305</v>
      </c>
      <c r="C489" s="1">
        <v>6.9518076220695598E-8</v>
      </c>
      <c r="D489" s="1">
        <v>2.1031002401632599E-6</v>
      </c>
    </row>
    <row r="490" spans="1:4">
      <c r="A490" t="s">
        <v>493</v>
      </c>
      <c r="B490">
        <v>0.93065881835576203</v>
      </c>
      <c r="C490" s="1">
        <v>6.9830774453229806E-8</v>
      </c>
      <c r="D490" s="1">
        <v>2.1082311475808101E-6</v>
      </c>
    </row>
    <row r="491" spans="1:4">
      <c r="A491" t="s">
        <v>494</v>
      </c>
      <c r="B491">
        <v>-0.53706443876932497</v>
      </c>
      <c r="C491" s="1">
        <v>7.0273580363416902E-8</v>
      </c>
      <c r="D491" s="1">
        <v>2.1172610623603702E-6</v>
      </c>
    </row>
    <row r="492" spans="1:4">
      <c r="A492" t="s">
        <v>495</v>
      </c>
      <c r="B492">
        <v>0.47029101755331998</v>
      </c>
      <c r="C492" s="1">
        <v>7.1411810432967605E-8</v>
      </c>
      <c r="D492" s="1">
        <v>2.1471636798140999E-6</v>
      </c>
    </row>
    <row r="493" spans="1:4">
      <c r="A493" t="s">
        <v>496</v>
      </c>
      <c r="B493">
        <v>-0.91979150912848295</v>
      </c>
      <c r="C493" s="1">
        <v>7.2646520694467101E-8</v>
      </c>
      <c r="D493" s="1">
        <v>2.1798394895958901E-6</v>
      </c>
    </row>
    <row r="494" spans="1:4">
      <c r="A494" t="s">
        <v>497</v>
      </c>
      <c r="B494">
        <v>0.74438208647694803</v>
      </c>
      <c r="C494" s="1">
        <v>7.9799064694324996E-8</v>
      </c>
      <c r="D494" s="1">
        <v>2.3880943447247098E-6</v>
      </c>
    </row>
    <row r="495" spans="1:4">
      <c r="A495" t="s">
        <v>498</v>
      </c>
      <c r="B495">
        <v>-0.49712380394871097</v>
      </c>
      <c r="C495" s="1">
        <v>7.9911118709650699E-8</v>
      </c>
      <c r="D495" s="1">
        <v>2.3880943447247098E-6</v>
      </c>
    </row>
    <row r="496" spans="1:4">
      <c r="A496" t="s">
        <v>499</v>
      </c>
      <c r="B496">
        <v>0.42107335098433601</v>
      </c>
      <c r="C496" s="1">
        <v>8.0479960382774299E-8</v>
      </c>
      <c r="D496" s="1">
        <v>2.4002252152214898E-6</v>
      </c>
    </row>
    <row r="497" spans="1:4">
      <c r="A497" t="s">
        <v>500</v>
      </c>
      <c r="B497">
        <v>-0.71871746832358296</v>
      </c>
      <c r="C497" s="1">
        <v>8.33592841452671E-8</v>
      </c>
      <c r="D497" s="1">
        <v>2.4810754208327698E-6</v>
      </c>
    </row>
    <row r="498" spans="1:4">
      <c r="A498" t="s">
        <v>501</v>
      </c>
      <c r="B498">
        <v>-0.74760245956923099</v>
      </c>
      <c r="C498" s="1">
        <v>8.37202649565055E-8</v>
      </c>
      <c r="D498" s="1">
        <v>2.48679569275039E-6</v>
      </c>
    </row>
    <row r="499" spans="1:4">
      <c r="A499" t="s">
        <v>502</v>
      </c>
      <c r="B499">
        <v>-2.8230573415403302</v>
      </c>
      <c r="C499" s="1">
        <v>8.7816240148554896E-8</v>
      </c>
      <c r="D499" s="1">
        <v>2.6032126078645102E-6</v>
      </c>
    </row>
    <row r="500" spans="1:4">
      <c r="A500" t="s">
        <v>503</v>
      </c>
      <c r="B500">
        <v>-2.3510088622855601</v>
      </c>
      <c r="C500" s="1">
        <v>8.8569963522522704E-8</v>
      </c>
      <c r="D500" s="1">
        <v>2.6202836798741502E-6</v>
      </c>
    </row>
    <row r="501" spans="1:4">
      <c r="A501" t="s">
        <v>504</v>
      </c>
      <c r="B501">
        <v>-2.79977134631058</v>
      </c>
      <c r="C501" s="1">
        <v>8.8961084394039501E-8</v>
      </c>
      <c r="D501" s="1">
        <v>2.6265804737021702E-6</v>
      </c>
    </row>
    <row r="502" spans="1:4">
      <c r="A502" t="s">
        <v>505</v>
      </c>
      <c r="B502">
        <v>0.64665519599711196</v>
      </c>
      <c r="C502" s="1">
        <v>9.2427747529114993E-8</v>
      </c>
      <c r="D502" s="1">
        <v>2.7234760086929001E-6</v>
      </c>
    </row>
    <row r="503" spans="1:4">
      <c r="A503" t="s">
        <v>506</v>
      </c>
      <c r="B503">
        <v>-0.85395577442388904</v>
      </c>
      <c r="C503" s="1">
        <v>9.3368654650136297E-8</v>
      </c>
      <c r="D503" s="1">
        <v>2.7457093592025099E-6</v>
      </c>
    </row>
    <row r="504" spans="1:4">
      <c r="A504" t="s">
        <v>507</v>
      </c>
      <c r="B504">
        <v>-0.52406738607357395</v>
      </c>
      <c r="C504" s="1">
        <v>9.4784893939422199E-8</v>
      </c>
      <c r="D504" s="1">
        <v>2.78180446695121E-6</v>
      </c>
    </row>
    <row r="505" spans="1:4">
      <c r="A505" t="s">
        <v>508</v>
      </c>
      <c r="B505">
        <v>-0.50383766063337099</v>
      </c>
      <c r="C505" s="1">
        <v>9.7205936225395001E-8</v>
      </c>
      <c r="D505" s="1">
        <v>2.8471869948484001E-6</v>
      </c>
    </row>
    <row r="506" spans="1:4">
      <c r="A506" t="s">
        <v>509</v>
      </c>
      <c r="B506">
        <v>-0.58372525774025097</v>
      </c>
      <c r="C506" s="1">
        <v>9.90973582639362E-8</v>
      </c>
      <c r="D506" s="1">
        <v>2.8968281335368502E-6</v>
      </c>
    </row>
    <row r="507" spans="1:4">
      <c r="A507" t="s">
        <v>510</v>
      </c>
      <c r="B507">
        <v>-0.81216887821780903</v>
      </c>
      <c r="C507" s="1">
        <v>1.01277374349929E-7</v>
      </c>
      <c r="D507" s="1">
        <v>2.9546921906881398E-6</v>
      </c>
    </row>
    <row r="508" spans="1:4">
      <c r="A508" t="s">
        <v>511</v>
      </c>
      <c r="B508">
        <v>2.1722142084376999</v>
      </c>
      <c r="C508" s="1">
        <v>1.01696775018373E-7</v>
      </c>
      <c r="D508" s="1">
        <v>2.96106439989268E-6</v>
      </c>
    </row>
    <row r="509" spans="1:4">
      <c r="A509" t="s">
        <v>512</v>
      </c>
      <c r="B509">
        <v>0.451442534246559</v>
      </c>
      <c r="C509" s="1">
        <v>1.04025142887978E-7</v>
      </c>
      <c r="D509" s="1">
        <v>3.0228844776500502E-6</v>
      </c>
    </row>
    <row r="510" spans="1:4">
      <c r="A510" t="s">
        <v>513</v>
      </c>
      <c r="B510">
        <v>0.58015810706507498</v>
      </c>
      <c r="C510" s="1">
        <v>1.0508300960197499E-7</v>
      </c>
      <c r="D510" s="1">
        <v>3.0476141347753999E-6</v>
      </c>
    </row>
    <row r="511" spans="1:4">
      <c r="A511" t="s">
        <v>514</v>
      </c>
      <c r="B511">
        <v>-0.68731006578027498</v>
      </c>
      <c r="C511" s="1">
        <v>1.1104785955812401E-7</v>
      </c>
      <c r="D511" s="1">
        <v>3.2142792040665E-6</v>
      </c>
    </row>
    <row r="512" spans="1:4">
      <c r="A512" t="s">
        <v>515</v>
      </c>
      <c r="B512">
        <v>1.50381946982585</v>
      </c>
      <c r="C512" s="1">
        <v>1.1177620703022E-7</v>
      </c>
      <c r="D512" s="1">
        <v>3.2290173689730099E-6</v>
      </c>
    </row>
    <row r="513" spans="1:4">
      <c r="A513" t="s">
        <v>516</v>
      </c>
      <c r="B513">
        <v>-0.59237407957172705</v>
      </c>
      <c r="C513" s="1">
        <v>1.13908768471243E-7</v>
      </c>
      <c r="D513" s="1">
        <v>3.2777693083726998E-6</v>
      </c>
    </row>
    <row r="514" spans="1:4">
      <c r="A514" t="s">
        <v>517</v>
      </c>
      <c r="B514">
        <v>-0.62896510679123296</v>
      </c>
      <c r="C514" s="1">
        <v>1.13784347355889E-7</v>
      </c>
      <c r="D514" s="1">
        <v>3.2777693083726998E-6</v>
      </c>
    </row>
    <row r="515" spans="1:4">
      <c r="A515" t="s">
        <v>518</v>
      </c>
      <c r="B515">
        <v>-0.40957034813260901</v>
      </c>
      <c r="C515" s="1">
        <v>1.16914939922754E-7</v>
      </c>
      <c r="D515" s="1">
        <v>3.35771502900962E-6</v>
      </c>
    </row>
    <row r="516" spans="1:4">
      <c r="A516" t="s">
        <v>519</v>
      </c>
      <c r="B516">
        <v>-1.03770839275219</v>
      </c>
      <c r="C516" s="1">
        <v>1.17181545832044E-7</v>
      </c>
      <c r="D516" s="1">
        <v>3.35882434775002E-6</v>
      </c>
    </row>
    <row r="517" spans="1:4">
      <c r="A517" t="s">
        <v>520</v>
      </c>
      <c r="B517">
        <v>-0.60057740394777204</v>
      </c>
      <c r="C517" s="1">
        <v>1.2318272733268999E-7</v>
      </c>
      <c r="D517" s="1">
        <v>3.5239827607621901E-6</v>
      </c>
    </row>
    <row r="518" spans="1:4">
      <c r="A518" t="s">
        <v>521</v>
      </c>
      <c r="B518">
        <v>-2.9027397485329498</v>
      </c>
      <c r="C518" s="1">
        <v>1.2360772871819201E-7</v>
      </c>
      <c r="D518" s="1">
        <v>3.5292881147386099E-6</v>
      </c>
    </row>
    <row r="519" spans="1:4">
      <c r="A519" t="s">
        <v>522</v>
      </c>
      <c r="B519">
        <v>-1.34539154946721</v>
      </c>
      <c r="C519" s="1">
        <v>1.24452003213325E-7</v>
      </c>
      <c r="D519" s="1">
        <v>3.5465210122667801E-6</v>
      </c>
    </row>
    <row r="520" spans="1:4">
      <c r="A520" t="s">
        <v>523</v>
      </c>
      <c r="B520">
        <v>-0.48034877638999801</v>
      </c>
      <c r="C520" s="1">
        <v>1.2552128418009E-7</v>
      </c>
      <c r="D520" s="1">
        <v>3.5700870266897102E-6</v>
      </c>
    </row>
    <row r="521" spans="1:4">
      <c r="A521" t="s">
        <v>524</v>
      </c>
      <c r="B521">
        <v>-0.55575156127001402</v>
      </c>
      <c r="C521" s="1">
        <v>1.30807922430379E-7</v>
      </c>
      <c r="D521" s="1">
        <v>3.7132815436739301E-6</v>
      </c>
    </row>
    <row r="522" spans="1:4">
      <c r="A522" t="s">
        <v>525</v>
      </c>
      <c r="B522">
        <v>-1.87664697824712</v>
      </c>
      <c r="C522" s="1">
        <v>1.3145640041008399E-7</v>
      </c>
      <c r="D522" s="1">
        <v>3.7245137446956901E-6</v>
      </c>
    </row>
    <row r="523" spans="1:4">
      <c r="A523" t="s">
        <v>526</v>
      </c>
      <c r="B523">
        <v>-0.74257246276417499</v>
      </c>
      <c r="C523" s="1">
        <v>1.3221399865059599E-7</v>
      </c>
      <c r="D523" s="1">
        <v>3.73878856452827E-6</v>
      </c>
    </row>
    <row r="524" spans="1:4">
      <c r="A524" t="s">
        <v>527</v>
      </c>
      <c r="B524">
        <v>-0.63975664949675803</v>
      </c>
      <c r="C524" s="1">
        <v>1.3247765164357101E-7</v>
      </c>
      <c r="D524" s="1">
        <v>3.7390675127676899E-6</v>
      </c>
    </row>
    <row r="525" spans="1:4">
      <c r="A525" t="s">
        <v>528</v>
      </c>
      <c r="B525">
        <v>-0.89587840244714401</v>
      </c>
      <c r="C525" s="1">
        <v>1.3321061506160499E-7</v>
      </c>
      <c r="D525" s="1">
        <v>3.7525659497182199E-6</v>
      </c>
    </row>
    <row r="526" spans="1:4">
      <c r="A526" t="s">
        <v>529</v>
      </c>
      <c r="B526">
        <v>-0.96238818860379305</v>
      </c>
      <c r="C526" s="1">
        <v>1.3609796360638801E-7</v>
      </c>
      <c r="D526" s="1">
        <v>3.8265864462078603E-6</v>
      </c>
    </row>
    <row r="527" spans="1:4">
      <c r="A527" t="s">
        <v>530</v>
      </c>
      <c r="B527">
        <v>1.5066722752331401</v>
      </c>
      <c r="C527" s="1">
        <v>1.3949805111192799E-7</v>
      </c>
      <c r="D527" s="1">
        <v>3.9147138800610299E-6</v>
      </c>
    </row>
    <row r="528" spans="1:4">
      <c r="A528" t="s">
        <v>531</v>
      </c>
      <c r="B528">
        <v>-0.46963353417805298</v>
      </c>
      <c r="C528" s="1">
        <v>1.4016747187837301E-7</v>
      </c>
      <c r="D528" s="1">
        <v>3.9260216030115297E-6</v>
      </c>
    </row>
    <row r="529" spans="1:4">
      <c r="A529" t="s">
        <v>532</v>
      </c>
      <c r="B529">
        <v>-0.65368220422939005</v>
      </c>
      <c r="C529" s="1">
        <v>1.4050283056648099E-7</v>
      </c>
      <c r="D529" s="1">
        <v>3.9279472537684396E-6</v>
      </c>
    </row>
    <row r="530" spans="1:4">
      <c r="A530" t="s">
        <v>533</v>
      </c>
      <c r="B530">
        <v>-1.4239936460237701</v>
      </c>
      <c r="C530" s="1">
        <v>1.4599564030195901E-7</v>
      </c>
      <c r="D530" s="1">
        <v>4.0737760768347898E-6</v>
      </c>
    </row>
    <row r="531" spans="1:4">
      <c r="A531" t="s">
        <v>534</v>
      </c>
      <c r="B531">
        <v>0.81676674669406002</v>
      </c>
      <c r="C531" s="1">
        <v>1.4826316421148099E-7</v>
      </c>
      <c r="D531" s="1">
        <v>4.1292272180108798E-6</v>
      </c>
    </row>
    <row r="532" spans="1:4">
      <c r="A532" t="s">
        <v>535</v>
      </c>
      <c r="B532">
        <v>-0.56099071997385397</v>
      </c>
      <c r="C532" s="1">
        <v>1.5026860182571201E-7</v>
      </c>
      <c r="D532" s="1">
        <v>4.1771836050909901E-6</v>
      </c>
    </row>
    <row r="533" spans="1:4">
      <c r="A533" t="s">
        <v>536</v>
      </c>
      <c r="B533">
        <v>2.7586522754201601</v>
      </c>
      <c r="C533" s="1">
        <v>1.5193521330318001E-7</v>
      </c>
      <c r="D533" s="1">
        <v>4.2076343939769702E-6</v>
      </c>
    </row>
    <row r="534" spans="1:4">
      <c r="A534" t="s">
        <v>537</v>
      </c>
      <c r="B534">
        <v>0.56050655937103</v>
      </c>
      <c r="C534" s="1">
        <v>1.51820551890362E-7</v>
      </c>
      <c r="D534" s="1">
        <v>4.2076343939769702E-6</v>
      </c>
    </row>
    <row r="535" spans="1:4">
      <c r="A535" t="s">
        <v>538</v>
      </c>
      <c r="B535">
        <v>-0.88644296212194296</v>
      </c>
      <c r="C535" s="1">
        <v>1.52957680341715E-7</v>
      </c>
      <c r="D535" s="1">
        <v>4.2228690573117002E-6</v>
      </c>
    </row>
    <row r="536" spans="1:4">
      <c r="A536" t="s">
        <v>539</v>
      </c>
      <c r="B536">
        <v>-0.66149276735587104</v>
      </c>
      <c r="C536" s="1">
        <v>1.5305858118539699E-7</v>
      </c>
      <c r="D536" s="1">
        <v>4.2228690573117002E-6</v>
      </c>
    </row>
    <row r="537" spans="1:4">
      <c r="A537" t="s">
        <v>540</v>
      </c>
      <c r="B537">
        <v>-0.53653202528768296</v>
      </c>
      <c r="C537" s="1">
        <v>1.5347041405159601E-7</v>
      </c>
      <c r="D537" s="1">
        <v>4.2263170284526502E-6</v>
      </c>
    </row>
    <row r="538" spans="1:4">
      <c r="A538" t="s">
        <v>541</v>
      </c>
      <c r="B538">
        <v>0.67921057739167501</v>
      </c>
      <c r="C538" s="1">
        <v>1.5725984017484401E-7</v>
      </c>
      <c r="D538" s="1">
        <v>4.3225918382387601E-6</v>
      </c>
    </row>
    <row r="539" spans="1:4">
      <c r="A539" t="s">
        <v>542</v>
      </c>
      <c r="B539">
        <v>0.59973421108973901</v>
      </c>
      <c r="C539" s="1">
        <v>1.59839815617077E-7</v>
      </c>
      <c r="D539" s="1">
        <v>4.3853258910361202E-6</v>
      </c>
    </row>
    <row r="540" spans="1:4">
      <c r="A540" t="s">
        <v>543</v>
      </c>
      <c r="B540">
        <v>-0.64906310920392996</v>
      </c>
      <c r="C540" s="1">
        <v>1.60708208940361E-7</v>
      </c>
      <c r="D540" s="1">
        <v>4.4009554689932E-6</v>
      </c>
    </row>
    <row r="541" spans="1:4">
      <c r="A541" t="s">
        <v>544</v>
      </c>
      <c r="B541">
        <v>0.40916031983006301</v>
      </c>
      <c r="C541" s="1">
        <v>1.6117390305774401E-7</v>
      </c>
      <c r="D541" s="1">
        <v>4.40551969155796E-6</v>
      </c>
    </row>
    <row r="542" spans="1:4">
      <c r="A542" t="s">
        <v>545</v>
      </c>
      <c r="B542">
        <v>1.4775682740824501</v>
      </c>
      <c r="C542" s="1">
        <v>1.6424324417103499E-7</v>
      </c>
      <c r="D542" s="1">
        <v>4.4811031784663997E-6</v>
      </c>
    </row>
    <row r="543" spans="1:4">
      <c r="A543" t="s">
        <v>546</v>
      </c>
      <c r="B543">
        <v>-3.0710034302448399</v>
      </c>
      <c r="C543" s="1">
        <v>1.6498830605309101E-7</v>
      </c>
      <c r="D543" s="1">
        <v>4.4931103753792703E-6</v>
      </c>
    </row>
    <row r="544" spans="1:4">
      <c r="A544" t="s">
        <v>547</v>
      </c>
      <c r="B544">
        <v>0.53740891137412605</v>
      </c>
      <c r="C544" s="1">
        <v>1.6731670728776E-7</v>
      </c>
      <c r="D544" s="1">
        <v>4.54811263555456E-6</v>
      </c>
    </row>
    <row r="545" spans="1:4">
      <c r="A545" t="s">
        <v>548</v>
      </c>
      <c r="B545">
        <v>-0.98956188526211197</v>
      </c>
      <c r="C545" s="1">
        <v>1.6954252103019999E-7</v>
      </c>
      <c r="D545" s="1">
        <v>4.6001288440846002E-6</v>
      </c>
    </row>
    <row r="546" spans="1:4">
      <c r="A546" t="s">
        <v>549</v>
      </c>
      <c r="B546">
        <v>-5.2892647364937897</v>
      </c>
      <c r="C546" s="1">
        <v>1.7464717071522699E-7</v>
      </c>
      <c r="D546" s="1">
        <v>4.7299205260063201E-6</v>
      </c>
    </row>
    <row r="547" spans="1:4">
      <c r="A547" t="s">
        <v>550</v>
      </c>
      <c r="B547">
        <v>1.66483414018915</v>
      </c>
      <c r="C547" s="1">
        <v>1.8087285348636201E-7</v>
      </c>
      <c r="D547" s="1">
        <v>4.8895408264487496E-6</v>
      </c>
    </row>
    <row r="548" spans="1:4">
      <c r="A548" t="s">
        <v>551</v>
      </c>
      <c r="B548">
        <v>-1.9646019722422301</v>
      </c>
      <c r="C548" s="1">
        <v>1.8280497226980001E-7</v>
      </c>
      <c r="D548" s="1">
        <v>4.9237032110620798E-6</v>
      </c>
    </row>
    <row r="549" spans="1:4">
      <c r="A549" t="s">
        <v>552</v>
      </c>
      <c r="B549">
        <v>0.35421853526698099</v>
      </c>
      <c r="C549" s="1">
        <v>1.82607566817517E-7</v>
      </c>
      <c r="D549" s="1">
        <v>4.9237032110620798E-6</v>
      </c>
    </row>
    <row r="550" spans="1:4">
      <c r="A550" t="s">
        <v>553</v>
      </c>
      <c r="B550">
        <v>0.77490703674091399</v>
      </c>
      <c r="C550" s="1">
        <v>1.8397520980471899E-7</v>
      </c>
      <c r="D550" s="1">
        <v>4.9461802300235999E-6</v>
      </c>
    </row>
    <row r="551" spans="1:4">
      <c r="A551" t="s">
        <v>554</v>
      </c>
      <c r="B551">
        <v>-1.09203759283632</v>
      </c>
      <c r="C551" s="1">
        <v>1.8443132863992099E-7</v>
      </c>
      <c r="D551" s="1">
        <v>4.9494112292385401E-6</v>
      </c>
    </row>
    <row r="552" spans="1:4">
      <c r="A552" t="s">
        <v>555</v>
      </c>
      <c r="B552">
        <v>-0.95959155173270405</v>
      </c>
      <c r="C552" s="1">
        <v>1.8775091402868001E-7</v>
      </c>
      <c r="D552" s="1">
        <v>5.0293349388809902E-6</v>
      </c>
    </row>
    <row r="553" spans="1:4">
      <c r="A553" t="s">
        <v>556</v>
      </c>
      <c r="B553">
        <v>-0.65544247791969801</v>
      </c>
      <c r="C553" s="1">
        <v>1.94085155346076E-7</v>
      </c>
      <c r="D553" s="1">
        <v>5.1895763951247496E-6</v>
      </c>
    </row>
    <row r="554" spans="1:4">
      <c r="A554" t="s">
        <v>557</v>
      </c>
      <c r="B554">
        <v>-0.38500324606784497</v>
      </c>
      <c r="C554" s="1">
        <v>1.9558201160778399E-7</v>
      </c>
      <c r="D554" s="1">
        <v>5.2201264076403603E-6</v>
      </c>
    </row>
    <row r="555" spans="1:4">
      <c r="A555" t="s">
        <v>558</v>
      </c>
      <c r="B555">
        <v>-0.52524034384290297</v>
      </c>
      <c r="C555" s="1">
        <v>1.96729345175956E-7</v>
      </c>
      <c r="D555" s="1">
        <v>5.2412539646968603E-6</v>
      </c>
    </row>
    <row r="556" spans="1:4">
      <c r="A556" t="s">
        <v>559</v>
      </c>
      <c r="B556">
        <v>2.8486806343863602</v>
      </c>
      <c r="C556" s="1">
        <v>2.0164918127952101E-7</v>
      </c>
      <c r="D556" s="1">
        <v>5.3626306638830099E-6</v>
      </c>
    </row>
    <row r="557" spans="1:4">
      <c r="A557" t="s">
        <v>560</v>
      </c>
      <c r="B557">
        <v>-1.1413799088969301</v>
      </c>
      <c r="C557" s="1">
        <v>2.0484112166295899E-7</v>
      </c>
      <c r="D557" s="1">
        <v>5.4377013431718604E-6</v>
      </c>
    </row>
    <row r="558" spans="1:4">
      <c r="A558" t="s">
        <v>561</v>
      </c>
      <c r="B558">
        <v>-0.74534661785392997</v>
      </c>
      <c r="C558" s="1">
        <v>2.06426294038136E-7</v>
      </c>
      <c r="D558" s="1">
        <v>5.4699255216975804E-6</v>
      </c>
    </row>
    <row r="559" spans="1:4">
      <c r="A559" t="s">
        <v>562</v>
      </c>
      <c r="B559">
        <v>0.85655200625154804</v>
      </c>
      <c r="C559" s="1">
        <v>2.0756670264213099E-7</v>
      </c>
      <c r="D559" s="1">
        <v>5.4902697127944703E-6</v>
      </c>
    </row>
    <row r="560" spans="1:4">
      <c r="A560" t="s">
        <v>563</v>
      </c>
      <c r="B560">
        <v>2.8859304575643101</v>
      </c>
      <c r="C560" s="1">
        <v>2.1037863094637301E-7</v>
      </c>
      <c r="D560" s="1">
        <v>5.5546744977292298E-6</v>
      </c>
    </row>
    <row r="561" spans="1:4">
      <c r="A561" t="s">
        <v>564</v>
      </c>
      <c r="B561">
        <v>0.54982656570319099</v>
      </c>
      <c r="C561" s="1">
        <v>2.1993408336016201E-7</v>
      </c>
      <c r="D561" s="1">
        <v>5.7965811272723901E-6</v>
      </c>
    </row>
    <row r="562" spans="1:4">
      <c r="A562" t="s">
        <v>565</v>
      </c>
      <c r="B562">
        <v>0.64881273065813905</v>
      </c>
      <c r="C562" s="1">
        <v>2.2045132199167501E-7</v>
      </c>
      <c r="D562" s="1">
        <v>5.7998380837559702E-6</v>
      </c>
    </row>
    <row r="563" spans="1:4">
      <c r="A563" t="s">
        <v>566</v>
      </c>
      <c r="B563">
        <v>-0.41522716728866599</v>
      </c>
      <c r="C563" s="1">
        <v>2.2280759138094401E-7</v>
      </c>
      <c r="D563" s="1">
        <v>5.8409684053655702E-6</v>
      </c>
    </row>
    <row r="564" spans="1:4">
      <c r="A564" t="s">
        <v>567</v>
      </c>
      <c r="B564">
        <v>1.7816202004958499</v>
      </c>
      <c r="C564" s="1">
        <v>2.2276727864668401E-7</v>
      </c>
      <c r="D564" s="1">
        <v>5.8409684053655702E-6</v>
      </c>
    </row>
    <row r="565" spans="1:4">
      <c r="A565" t="s">
        <v>568</v>
      </c>
      <c r="B565">
        <v>-3.2271390392364601</v>
      </c>
      <c r="C565" s="1">
        <v>2.24004121510532E-7</v>
      </c>
      <c r="D565" s="1">
        <v>5.86190536805448E-6</v>
      </c>
    </row>
    <row r="566" spans="1:4">
      <c r="A566" t="s">
        <v>569</v>
      </c>
      <c r="B566">
        <v>0.458787509635525</v>
      </c>
      <c r="C566" s="1">
        <v>2.28954635725003E-7</v>
      </c>
      <c r="D566" s="1">
        <v>5.9808309364121696E-6</v>
      </c>
    </row>
    <row r="567" spans="1:4">
      <c r="A567" t="s">
        <v>570</v>
      </c>
      <c r="B567">
        <v>-2.0252731173060599</v>
      </c>
      <c r="C567" s="1">
        <v>2.3274053920415101E-7</v>
      </c>
      <c r="D567" s="1">
        <v>6.0689670160969197E-6</v>
      </c>
    </row>
    <row r="568" spans="1:4">
      <c r="A568" t="s">
        <v>571</v>
      </c>
      <c r="B568">
        <v>0.75276454670097004</v>
      </c>
      <c r="C568" s="1">
        <v>2.34937328237658E-7</v>
      </c>
      <c r="D568" s="1">
        <v>6.1154269556986298E-6</v>
      </c>
    </row>
    <row r="569" spans="1:4">
      <c r="A569" t="s">
        <v>572</v>
      </c>
      <c r="B569">
        <v>-0.36426012313520501</v>
      </c>
      <c r="C569" s="1">
        <v>2.4133840606145902E-7</v>
      </c>
      <c r="D569" s="1">
        <v>6.2709677892477399E-6</v>
      </c>
    </row>
    <row r="570" spans="1:4">
      <c r="A570" t="s">
        <v>573</v>
      </c>
      <c r="B570">
        <v>-0.56809442522806197</v>
      </c>
      <c r="C570" s="1">
        <v>2.43834852336059E-7</v>
      </c>
      <c r="D570" s="1">
        <v>6.3235716177019504E-6</v>
      </c>
    </row>
    <row r="571" spans="1:4">
      <c r="A571" t="s">
        <v>574</v>
      </c>
      <c r="B571">
        <v>-1.91354833092515</v>
      </c>
      <c r="C571" s="1">
        <v>2.44518471607942E-7</v>
      </c>
      <c r="D571" s="1">
        <v>6.3235716177019504E-6</v>
      </c>
    </row>
    <row r="572" spans="1:4">
      <c r="A572" t="s">
        <v>575</v>
      </c>
      <c r="B572">
        <v>0.44744977723097901</v>
      </c>
      <c r="C572" s="1">
        <v>2.4465050037942801E-7</v>
      </c>
      <c r="D572" s="1">
        <v>6.3235716177019504E-6</v>
      </c>
    </row>
    <row r="573" spans="1:4">
      <c r="A573" t="s">
        <v>576</v>
      </c>
      <c r="B573">
        <v>-0.80278245348681099</v>
      </c>
      <c r="C573" s="1">
        <v>2.51051510442933E-7</v>
      </c>
      <c r="D573" s="1">
        <v>6.4776565733025099E-6</v>
      </c>
    </row>
    <row r="574" spans="1:4">
      <c r="A574" t="s">
        <v>577</v>
      </c>
      <c r="B574">
        <v>-0.78352755127308604</v>
      </c>
      <c r="C574" s="1">
        <v>2.5774106723137598E-7</v>
      </c>
      <c r="D574" s="1">
        <v>6.63863486629346E-6</v>
      </c>
    </row>
    <row r="575" spans="1:4">
      <c r="A575" t="s">
        <v>578</v>
      </c>
      <c r="B575">
        <v>-1.4043194823397001</v>
      </c>
      <c r="C575" s="1">
        <v>2.61950209413257E-7</v>
      </c>
      <c r="D575" s="1">
        <v>6.7352747561701698E-6</v>
      </c>
    </row>
    <row r="576" spans="1:4">
      <c r="A576" t="s">
        <v>579</v>
      </c>
      <c r="B576">
        <v>-0.97881977612636395</v>
      </c>
      <c r="C576" s="1">
        <v>2.6447562380532499E-7</v>
      </c>
      <c r="D576" s="1">
        <v>6.7883612639788396E-6</v>
      </c>
    </row>
    <row r="577" spans="1:4">
      <c r="A577" t="s">
        <v>580</v>
      </c>
      <c r="B577">
        <v>0.54095850876277496</v>
      </c>
      <c r="C577" s="1">
        <v>2.6595000983586403E-7</v>
      </c>
      <c r="D577" s="1">
        <v>6.8143330346291899E-6</v>
      </c>
    </row>
    <row r="578" spans="1:4">
      <c r="A578" t="s">
        <v>581</v>
      </c>
      <c r="B578">
        <v>-0.59346305994300497</v>
      </c>
      <c r="C578" s="1">
        <v>2.6659639472007702E-7</v>
      </c>
      <c r="D578" s="1">
        <v>6.8190359086994702E-6</v>
      </c>
    </row>
    <row r="579" spans="1:4">
      <c r="A579" t="s">
        <v>582</v>
      </c>
      <c r="B579">
        <v>0.36969836383619398</v>
      </c>
      <c r="C579" s="1">
        <v>2.7352486261082498E-7</v>
      </c>
      <c r="D579" s="1">
        <v>6.9841279044112398E-6</v>
      </c>
    </row>
    <row r="580" spans="1:4">
      <c r="A580" t="s">
        <v>583</v>
      </c>
      <c r="B580">
        <v>-0.48282611985131701</v>
      </c>
      <c r="C580" s="1">
        <v>2.7560683642175398E-7</v>
      </c>
      <c r="D580" s="1">
        <v>7.0251133581344303E-6</v>
      </c>
    </row>
    <row r="581" spans="1:4">
      <c r="A581" t="s">
        <v>584</v>
      </c>
      <c r="B581">
        <v>0.68710448518262102</v>
      </c>
      <c r="C581" s="1">
        <v>2.7695691757602698E-7</v>
      </c>
      <c r="D581" s="1">
        <v>7.0473337938645999E-6</v>
      </c>
    </row>
    <row r="582" spans="1:4">
      <c r="A582" t="s">
        <v>585</v>
      </c>
      <c r="B582">
        <v>-1.87551914476626</v>
      </c>
      <c r="C582" s="1">
        <v>2.7847324094515698E-7</v>
      </c>
      <c r="D582" s="1">
        <v>7.06650738584345E-6</v>
      </c>
    </row>
    <row r="583" spans="1:4">
      <c r="A583" t="s">
        <v>586</v>
      </c>
      <c r="B583">
        <v>-2.9239500671412499</v>
      </c>
      <c r="C583" s="1">
        <v>2.78669706860452E-7</v>
      </c>
      <c r="D583" s="1">
        <v>7.06650738584345E-6</v>
      </c>
    </row>
    <row r="584" spans="1:4">
      <c r="A584" t="s">
        <v>587</v>
      </c>
      <c r="B584">
        <v>-0.56247517789254398</v>
      </c>
      <c r="C584" s="1">
        <v>2.8182639418345503E-7</v>
      </c>
      <c r="D584" s="1">
        <v>7.1342753702832299E-6</v>
      </c>
    </row>
    <row r="585" spans="1:4">
      <c r="A585" t="s">
        <v>588</v>
      </c>
      <c r="B585">
        <v>-1.88719073877834</v>
      </c>
      <c r="C585" s="1">
        <v>2.8610281998130203E-7</v>
      </c>
      <c r="D585" s="1">
        <v>7.2301077989442996E-6</v>
      </c>
    </row>
    <row r="586" spans="1:4">
      <c r="A586" t="s">
        <v>589</v>
      </c>
      <c r="B586">
        <v>0.71321054074631296</v>
      </c>
      <c r="C586" s="1">
        <v>2.8943950063123898E-7</v>
      </c>
      <c r="D586" s="1">
        <v>7.3019043883562296E-6</v>
      </c>
    </row>
    <row r="587" spans="1:4">
      <c r="A587" t="s">
        <v>590</v>
      </c>
      <c r="B587">
        <v>-1.8025656895259701</v>
      </c>
      <c r="C587" s="1">
        <v>2.9058146742757199E-7</v>
      </c>
      <c r="D587" s="1">
        <v>7.3056941290280101E-6</v>
      </c>
    </row>
    <row r="588" spans="1:4">
      <c r="A588" t="s">
        <v>591</v>
      </c>
      <c r="B588">
        <v>-1.50581080832291</v>
      </c>
      <c r="C588" s="1">
        <v>2.9035701580686801E-7</v>
      </c>
      <c r="D588" s="1">
        <v>7.3056941290280101E-6</v>
      </c>
    </row>
    <row r="589" spans="1:4">
      <c r="A589" t="s">
        <v>592</v>
      </c>
      <c r="B589">
        <v>0.52922304361959704</v>
      </c>
      <c r="C589" s="1">
        <v>2.9879628726291599E-7</v>
      </c>
      <c r="D589" s="1">
        <v>7.4994304944540804E-6</v>
      </c>
    </row>
    <row r="590" spans="1:4">
      <c r="A590" t="s">
        <v>593</v>
      </c>
      <c r="B590">
        <v>-0.69776724130772105</v>
      </c>
      <c r="C590" s="1">
        <v>3.0296949653902698E-7</v>
      </c>
      <c r="D590" s="1">
        <v>7.5912408035875598E-6</v>
      </c>
    </row>
    <row r="591" spans="1:4">
      <c r="A591" t="s">
        <v>594</v>
      </c>
      <c r="B591">
        <v>-1.10189864928509</v>
      </c>
      <c r="C591" s="1">
        <v>3.0432792573162102E-7</v>
      </c>
      <c r="D591" s="1">
        <v>7.6123316295483499E-6</v>
      </c>
    </row>
    <row r="592" spans="1:4">
      <c r="A592" t="s">
        <v>595</v>
      </c>
      <c r="B592">
        <v>-0.94605222366469599</v>
      </c>
      <c r="C592" s="1">
        <v>3.0749303042654799E-7</v>
      </c>
      <c r="D592" s="1">
        <v>7.6784657919903801E-6</v>
      </c>
    </row>
    <row r="593" spans="1:4">
      <c r="A593" t="s">
        <v>596</v>
      </c>
      <c r="B593">
        <v>-0.61428637882898796</v>
      </c>
      <c r="C593" s="1">
        <v>3.1065278756238201E-7</v>
      </c>
      <c r="D593" s="1">
        <v>7.7442428412124801E-6</v>
      </c>
    </row>
    <row r="594" spans="1:4">
      <c r="A594" t="s">
        <v>597</v>
      </c>
      <c r="B594">
        <v>-1.3497886291732</v>
      </c>
      <c r="C594" s="1">
        <v>3.2264260276873502E-7</v>
      </c>
      <c r="D594" s="1">
        <v>8.0295497746482702E-6</v>
      </c>
    </row>
    <row r="595" spans="1:4">
      <c r="A595" t="s">
        <v>598</v>
      </c>
      <c r="B595">
        <v>-1.3208796043505799</v>
      </c>
      <c r="C595" s="1">
        <v>3.2862558882876799E-7</v>
      </c>
      <c r="D595" s="1">
        <v>8.1646556496024305E-6</v>
      </c>
    </row>
    <row r="596" spans="1:4">
      <c r="A596" t="s">
        <v>599</v>
      </c>
      <c r="B596">
        <v>-0.52844104051521601</v>
      </c>
      <c r="C596" s="1">
        <v>3.3389495400946999E-7</v>
      </c>
      <c r="D596" s="1">
        <v>8.2816066623257903E-6</v>
      </c>
    </row>
    <row r="597" spans="1:4">
      <c r="A597" t="s">
        <v>600</v>
      </c>
      <c r="B597">
        <v>-1.6208327527341899</v>
      </c>
      <c r="C597" s="1">
        <v>3.3510757284077302E-7</v>
      </c>
      <c r="D597" s="1">
        <v>8.2977140683413593E-6</v>
      </c>
    </row>
    <row r="598" spans="1:4">
      <c r="A598" t="s">
        <v>601</v>
      </c>
      <c r="B598">
        <v>-0.46264250717678201</v>
      </c>
      <c r="C598" s="1">
        <v>3.3586440025758602E-7</v>
      </c>
      <c r="D598" s="1">
        <v>8.3025003506627892E-6</v>
      </c>
    </row>
    <row r="599" spans="1:4">
      <c r="A599" t="s">
        <v>602</v>
      </c>
      <c r="B599">
        <v>0.63994903296746297</v>
      </c>
      <c r="C599" s="1">
        <v>3.49794316077768E-7</v>
      </c>
      <c r="D599" s="1">
        <v>8.6323612374769901E-6</v>
      </c>
    </row>
    <row r="600" spans="1:4">
      <c r="A600" t="s">
        <v>603</v>
      </c>
      <c r="B600">
        <v>0.46511738588554102</v>
      </c>
      <c r="C600" s="1">
        <v>3.52842840701945E-7</v>
      </c>
      <c r="D600" s="1">
        <v>8.6930327292002497E-6</v>
      </c>
    </row>
    <row r="601" spans="1:4">
      <c r="A601" t="s">
        <v>604</v>
      </c>
      <c r="B601">
        <v>-0.61190289313704505</v>
      </c>
      <c r="C601" s="1">
        <v>3.5458633017962401E-7</v>
      </c>
      <c r="D601" s="1">
        <v>8.7068673375606604E-6</v>
      </c>
    </row>
    <row r="602" spans="1:4">
      <c r="A602" t="s">
        <v>605</v>
      </c>
      <c r="B602">
        <v>-0.49711755024662202</v>
      </c>
      <c r="C602" s="1">
        <v>3.54376744949577E-7</v>
      </c>
      <c r="D602" s="1">
        <v>8.7068673375606604E-6</v>
      </c>
    </row>
    <row r="603" spans="1:4">
      <c r="A603" t="s">
        <v>606</v>
      </c>
      <c r="B603">
        <v>-3.0334122822262399</v>
      </c>
      <c r="C603" s="1">
        <v>3.56287944702801E-7</v>
      </c>
      <c r="D603" s="1">
        <v>8.7340936594115893E-6</v>
      </c>
    </row>
    <row r="604" spans="1:4">
      <c r="A604" t="s">
        <v>607</v>
      </c>
      <c r="B604">
        <v>-1.0238882907450799</v>
      </c>
      <c r="C604" s="1">
        <v>3.7007225751979798E-7</v>
      </c>
      <c r="D604" s="1">
        <v>9.0569345017262301E-6</v>
      </c>
    </row>
    <row r="605" spans="1:4">
      <c r="A605" t="s">
        <v>608</v>
      </c>
      <c r="B605">
        <v>-0.63281452905840396</v>
      </c>
      <c r="C605" s="1">
        <v>3.8241603936790102E-7</v>
      </c>
      <c r="D605" s="1">
        <v>9.3280688586722799E-6</v>
      </c>
    </row>
    <row r="606" spans="1:4">
      <c r="A606" t="s">
        <v>609</v>
      </c>
      <c r="B606">
        <v>-0.92530794946629003</v>
      </c>
      <c r="C606" s="1">
        <v>3.8241726672354998E-7</v>
      </c>
      <c r="D606" s="1">
        <v>9.3280688586722799E-6</v>
      </c>
    </row>
    <row r="607" spans="1:4">
      <c r="A607" t="s">
        <v>610</v>
      </c>
      <c r="B607">
        <v>-0.71943282966395805</v>
      </c>
      <c r="C607" s="1">
        <v>3.8524127193739101E-7</v>
      </c>
      <c r="D607" s="1">
        <v>9.3814209247166692E-6</v>
      </c>
    </row>
    <row r="608" spans="1:4">
      <c r="A608" t="s">
        <v>611</v>
      </c>
      <c r="B608">
        <v>0.77114374718085499</v>
      </c>
      <c r="C608" s="1">
        <v>4.0058160180268398E-7</v>
      </c>
      <c r="D608" s="1">
        <v>9.7388923091731708E-6</v>
      </c>
    </row>
    <row r="609" spans="1:4">
      <c r="A609" t="s">
        <v>612</v>
      </c>
      <c r="B609">
        <v>0.88888300783873497</v>
      </c>
      <c r="C609" s="1">
        <v>4.1390199466889303E-7</v>
      </c>
      <c r="D609" s="1">
        <v>1.00296350122645E-5</v>
      </c>
    </row>
    <row r="610" spans="1:4">
      <c r="A610" t="s">
        <v>613</v>
      </c>
      <c r="B610">
        <v>-0.68532528044192997</v>
      </c>
      <c r="C610" s="1">
        <v>4.1331455893071499E-7</v>
      </c>
      <c r="D610" s="1">
        <v>1.00296350122645E-5</v>
      </c>
    </row>
    <row r="611" spans="1:4">
      <c r="A611" t="s">
        <v>614</v>
      </c>
      <c r="B611">
        <v>0.43975458671124201</v>
      </c>
      <c r="C611" s="1">
        <v>4.14735034037219E-7</v>
      </c>
      <c r="D611" s="1">
        <v>1.00333189761418E-5</v>
      </c>
    </row>
    <row r="612" spans="1:4">
      <c r="A612" t="s">
        <v>615</v>
      </c>
      <c r="B612">
        <v>-1.4584388313707</v>
      </c>
      <c r="C612" s="1">
        <v>4.1836255483718899E-7</v>
      </c>
      <c r="D612" s="1">
        <v>1.01044844596989E-5</v>
      </c>
    </row>
    <row r="613" spans="1:4">
      <c r="A613" t="s">
        <v>616</v>
      </c>
      <c r="B613">
        <v>-0.67055881124154704</v>
      </c>
      <c r="C613" s="1">
        <v>4.2754199888799199E-7</v>
      </c>
      <c r="D613" s="1">
        <v>1.0309290130305699E-5</v>
      </c>
    </row>
    <row r="614" spans="1:4">
      <c r="A614" t="s">
        <v>617</v>
      </c>
      <c r="B614">
        <v>2.1733699073688699</v>
      </c>
      <c r="C614" s="1">
        <v>4.3221466496065401E-7</v>
      </c>
      <c r="D614" s="1">
        <v>1.04049324491263E-5</v>
      </c>
    </row>
    <row r="615" spans="1:4">
      <c r="A615" t="s">
        <v>618</v>
      </c>
      <c r="B615">
        <v>4.03358328967576</v>
      </c>
      <c r="C615" s="1">
        <v>4.37633107577256E-7</v>
      </c>
      <c r="D615" s="1">
        <v>1.05181869069098E-5</v>
      </c>
    </row>
    <row r="616" spans="1:4">
      <c r="A616" t="s">
        <v>619</v>
      </c>
      <c r="B616">
        <v>0.49888661286733998</v>
      </c>
      <c r="C616" s="1">
        <v>4.43454032423565E-7</v>
      </c>
      <c r="D616" s="1">
        <v>1.06407300646521E-5</v>
      </c>
    </row>
    <row r="617" spans="1:4">
      <c r="A617" t="s">
        <v>620</v>
      </c>
      <c r="B617">
        <v>-0.45766841118206403</v>
      </c>
      <c r="C617" s="1">
        <v>4.4898508586504702E-7</v>
      </c>
      <c r="D617" s="1">
        <v>1.0755930520406099E-5</v>
      </c>
    </row>
    <row r="618" spans="1:4">
      <c r="A618" t="s">
        <v>621</v>
      </c>
      <c r="B618">
        <v>0.374207133154628</v>
      </c>
      <c r="C618" s="1">
        <v>4.5842758899981E-7</v>
      </c>
      <c r="D618" s="1">
        <v>1.09643079037893E-5</v>
      </c>
    </row>
    <row r="619" spans="1:4">
      <c r="A619" t="s">
        <v>622</v>
      </c>
      <c r="B619">
        <v>1.1327750091651301</v>
      </c>
      <c r="C619" s="1">
        <v>4.7839228335177396E-7</v>
      </c>
      <c r="D619" s="1">
        <v>1.1423263388365801E-5</v>
      </c>
    </row>
    <row r="620" spans="1:4">
      <c r="A620" t="s">
        <v>623</v>
      </c>
      <c r="B620">
        <v>-1.6956989862415299</v>
      </c>
      <c r="C620" s="1">
        <v>4.8513174377866995E-7</v>
      </c>
      <c r="D620" s="1">
        <v>1.1565446571344901E-5</v>
      </c>
    </row>
    <row r="621" spans="1:4">
      <c r="A621" t="s">
        <v>624</v>
      </c>
      <c r="B621">
        <v>-0.74071537095703899</v>
      </c>
      <c r="C621" s="1">
        <v>4.8815170443896104E-7</v>
      </c>
      <c r="D621" s="1">
        <v>1.161864145638E-5</v>
      </c>
    </row>
    <row r="622" spans="1:4">
      <c r="A622" t="s">
        <v>625</v>
      </c>
      <c r="B622">
        <v>-0.532706591344554</v>
      </c>
      <c r="C622" s="1">
        <v>4.9283987343830395E-7</v>
      </c>
      <c r="D622" s="1">
        <v>1.16978328694475E-5</v>
      </c>
    </row>
    <row r="623" spans="1:4">
      <c r="A623" t="s">
        <v>626</v>
      </c>
      <c r="B623">
        <v>0.39222880845479302</v>
      </c>
      <c r="C623" s="1">
        <v>4.9306687110072004E-7</v>
      </c>
      <c r="D623" s="1">
        <v>1.16978328694475E-5</v>
      </c>
    </row>
    <row r="624" spans="1:4">
      <c r="A624" t="s">
        <v>627</v>
      </c>
      <c r="B624">
        <v>0.80005059709410398</v>
      </c>
      <c r="C624" s="1">
        <v>5.0013994003497603E-7</v>
      </c>
      <c r="D624" s="1">
        <v>1.18465622773879E-5</v>
      </c>
    </row>
    <row r="625" spans="1:4">
      <c r="A625" t="s">
        <v>628</v>
      </c>
      <c r="B625">
        <v>-0.56605181441872199</v>
      </c>
      <c r="C625" s="1">
        <v>5.0178623711880204E-7</v>
      </c>
      <c r="D625" s="1">
        <v>1.1866479344255699E-5</v>
      </c>
    </row>
    <row r="626" spans="1:4">
      <c r="A626" t="s">
        <v>629</v>
      </c>
      <c r="B626">
        <v>-0.89638601444656296</v>
      </c>
      <c r="C626" s="1">
        <v>5.0912757714179099E-7</v>
      </c>
      <c r="D626" s="1">
        <v>1.2020795823766001E-5</v>
      </c>
    </row>
    <row r="627" spans="1:4">
      <c r="A627" t="s">
        <v>630</v>
      </c>
      <c r="B627">
        <v>0.80326260491857304</v>
      </c>
      <c r="C627" s="1">
        <v>5.1574857757249805E-7</v>
      </c>
      <c r="D627" s="1">
        <v>1.2157638069401E-5</v>
      </c>
    </row>
    <row r="628" spans="1:4">
      <c r="A628" t="s">
        <v>631</v>
      </c>
      <c r="B628">
        <v>2.1575953191275499</v>
      </c>
      <c r="C628" s="1">
        <v>5.2122440590658698E-7</v>
      </c>
      <c r="D628" s="1">
        <v>1.22670913294277E-5</v>
      </c>
    </row>
    <row r="629" spans="1:4">
      <c r="A629" t="s">
        <v>632</v>
      </c>
      <c r="B629">
        <v>-1.74764995970962</v>
      </c>
      <c r="C629" s="1">
        <v>5.2753238371643696E-7</v>
      </c>
      <c r="D629" s="1">
        <v>1.23957489781408E-5</v>
      </c>
    </row>
    <row r="630" spans="1:4">
      <c r="A630" t="s">
        <v>633</v>
      </c>
      <c r="B630">
        <v>-2.55125099737438</v>
      </c>
      <c r="C630" s="1">
        <v>5.3021803793793697E-7</v>
      </c>
      <c r="D630" s="1">
        <v>1.24390164855726E-5</v>
      </c>
    </row>
    <row r="631" spans="1:4">
      <c r="A631" t="s">
        <v>634</v>
      </c>
      <c r="B631">
        <v>-1.9429827882995101</v>
      </c>
      <c r="C631" s="1">
        <v>5.6507406070002596E-7</v>
      </c>
      <c r="D631" s="1">
        <v>1.3235669533057999E-5</v>
      </c>
    </row>
    <row r="632" spans="1:4">
      <c r="A632" t="s">
        <v>635</v>
      </c>
      <c r="B632">
        <v>-1.33929880545351</v>
      </c>
      <c r="C632" s="1">
        <v>5.6670411729488204E-7</v>
      </c>
      <c r="D632" s="1">
        <v>1.3252780571596E-5</v>
      </c>
    </row>
    <row r="633" spans="1:4">
      <c r="A633" t="s">
        <v>636</v>
      </c>
      <c r="B633">
        <v>-2.5180229933624299</v>
      </c>
      <c r="C633" s="1">
        <v>5.7142524813566201E-7</v>
      </c>
      <c r="D633" s="1">
        <v>1.33420097952182E-5</v>
      </c>
    </row>
    <row r="634" spans="1:4">
      <c r="A634" t="s">
        <v>637</v>
      </c>
      <c r="B634">
        <v>1.92933800944935</v>
      </c>
      <c r="C634" s="1">
        <v>5.7753231984462304E-7</v>
      </c>
      <c r="D634" s="1">
        <v>1.34632652978969E-5</v>
      </c>
    </row>
    <row r="635" spans="1:4">
      <c r="A635" t="s">
        <v>638</v>
      </c>
      <c r="B635">
        <v>0.51302718740448605</v>
      </c>
      <c r="C635" s="1">
        <v>5.8460544301220895E-7</v>
      </c>
      <c r="D635" s="1">
        <v>1.36066224200614E-5</v>
      </c>
    </row>
    <row r="636" spans="1:4">
      <c r="A636" t="s">
        <v>639</v>
      </c>
      <c r="B636">
        <v>0.47378618693965102</v>
      </c>
      <c r="C636" s="1">
        <v>6.0109214383355203E-7</v>
      </c>
      <c r="D636" s="1">
        <v>1.3968281632649401E-5</v>
      </c>
    </row>
    <row r="637" spans="1:4">
      <c r="A637" t="s">
        <v>640</v>
      </c>
      <c r="B637">
        <v>-0.56186203148528602</v>
      </c>
      <c r="C637" s="1">
        <v>6.0973625295596103E-7</v>
      </c>
      <c r="D637" s="1">
        <v>1.41388788982893E-5</v>
      </c>
    </row>
    <row r="638" spans="1:4">
      <c r="A638" t="s">
        <v>641</v>
      </c>
      <c r="B638">
        <v>-0.58678796234755404</v>
      </c>
      <c r="C638" s="1">
        <v>6.1035274413303596E-7</v>
      </c>
      <c r="D638" s="1">
        <v>1.41388788982893E-5</v>
      </c>
    </row>
    <row r="639" spans="1:4">
      <c r="A639" t="s">
        <v>642</v>
      </c>
      <c r="B639">
        <v>1.3794305083064999</v>
      </c>
      <c r="C639" s="1">
        <v>6.2059802495482897E-7</v>
      </c>
      <c r="D639" s="1">
        <v>1.43536431737198E-5</v>
      </c>
    </row>
    <row r="640" spans="1:4">
      <c r="A640" t="s">
        <v>643</v>
      </c>
      <c r="B640">
        <v>0.53089010202817299</v>
      </c>
      <c r="C640" s="1">
        <v>6.2327515781909305E-7</v>
      </c>
      <c r="D640" s="1">
        <v>1.4392966928132801E-5</v>
      </c>
    </row>
    <row r="641" spans="1:4">
      <c r="A641" t="s">
        <v>644</v>
      </c>
      <c r="B641">
        <v>-0.430097843986256</v>
      </c>
      <c r="C641" s="1">
        <v>6.3115723577965505E-7</v>
      </c>
      <c r="D641" s="1">
        <v>1.45397033948213E-5</v>
      </c>
    </row>
    <row r="642" spans="1:4">
      <c r="A642" t="s">
        <v>645</v>
      </c>
      <c r="B642">
        <v>-0.454777757319138</v>
      </c>
      <c r="C642" s="1">
        <v>6.3160321541340103E-7</v>
      </c>
      <c r="D642" s="1">
        <v>1.45397033948213E-5</v>
      </c>
    </row>
    <row r="643" spans="1:4">
      <c r="A643" t="s">
        <v>646</v>
      </c>
      <c r="B643">
        <v>-1.50285831080909</v>
      </c>
      <c r="C643" s="1">
        <v>6.4397962393844303E-7</v>
      </c>
      <c r="D643" s="1">
        <v>1.4801484866591401E-5</v>
      </c>
    </row>
    <row r="644" spans="1:4">
      <c r="A644" t="s">
        <v>647</v>
      </c>
      <c r="B644">
        <v>-0.62461074779172099</v>
      </c>
      <c r="C644" s="1">
        <v>6.6066816311823003E-7</v>
      </c>
      <c r="D644" s="1">
        <v>1.51614081732412E-5</v>
      </c>
    </row>
    <row r="645" spans="1:4">
      <c r="A645" t="s">
        <v>648</v>
      </c>
      <c r="B645">
        <v>-0.50866572015348199</v>
      </c>
      <c r="C645" s="1">
        <v>6.6778563420892202E-7</v>
      </c>
      <c r="D645" s="1">
        <v>1.5300910962364E-5</v>
      </c>
    </row>
    <row r="646" spans="1:4">
      <c r="A646" t="s">
        <v>649</v>
      </c>
      <c r="B646">
        <v>-1.35852867980972</v>
      </c>
      <c r="C646" s="1">
        <v>6.9545808707319895E-7</v>
      </c>
      <c r="D646" s="1">
        <v>1.59102235975923E-5</v>
      </c>
    </row>
    <row r="647" spans="1:4">
      <c r="A647" t="s">
        <v>650</v>
      </c>
      <c r="B647">
        <v>-0.83836453475910699</v>
      </c>
      <c r="C647" s="1">
        <v>7.0047885282058895E-7</v>
      </c>
      <c r="D647" s="1">
        <v>1.60002402148926E-5</v>
      </c>
    </row>
    <row r="648" spans="1:4">
      <c r="A648" t="s">
        <v>651</v>
      </c>
      <c r="B648">
        <v>-1.2002560300632199</v>
      </c>
      <c r="C648" s="1">
        <v>7.1842390298950301E-7</v>
      </c>
      <c r="D648" s="1">
        <v>1.6384735855641399E-5</v>
      </c>
    </row>
    <row r="649" spans="1:4">
      <c r="A649" t="s">
        <v>652</v>
      </c>
      <c r="B649">
        <v>0.81322438201508696</v>
      </c>
      <c r="C649" s="1">
        <v>7.2216858997523999E-7</v>
      </c>
      <c r="D649" s="1">
        <v>1.6444682899698901E-5</v>
      </c>
    </row>
    <row r="650" spans="1:4">
      <c r="A650" t="s">
        <v>653</v>
      </c>
      <c r="B650">
        <v>1.19167820878329</v>
      </c>
      <c r="C650" s="1">
        <v>7.3673656296680101E-7</v>
      </c>
      <c r="D650" s="1">
        <v>1.67505243552313E-5</v>
      </c>
    </row>
    <row r="651" spans="1:4">
      <c r="A651" t="s">
        <v>654</v>
      </c>
      <c r="B651">
        <v>-0.63927718522590604</v>
      </c>
      <c r="C651" s="1">
        <v>7.5316924802013099E-7</v>
      </c>
      <c r="D651" s="1">
        <v>1.7097754285178099E-5</v>
      </c>
    </row>
    <row r="652" spans="1:4">
      <c r="A652" t="s">
        <v>655</v>
      </c>
      <c r="B652">
        <v>-0.711545903846446</v>
      </c>
      <c r="C652" s="1">
        <v>7.6343805743568204E-7</v>
      </c>
      <c r="D652" s="1">
        <v>1.7304204461845999E-5</v>
      </c>
    </row>
    <row r="653" spans="1:4">
      <c r="A653" t="s">
        <v>656</v>
      </c>
      <c r="B653">
        <v>-0.62893967468110001</v>
      </c>
      <c r="C653" s="1">
        <v>7.69106910821883E-7</v>
      </c>
      <c r="D653" s="1">
        <v>1.7405917230627998E-5</v>
      </c>
    </row>
    <row r="654" spans="1:4">
      <c r="A654" t="s">
        <v>657</v>
      </c>
      <c r="B654">
        <v>0.48516340399126601</v>
      </c>
      <c r="C654" s="1">
        <v>7.9098361946057597E-7</v>
      </c>
      <c r="D654" s="1">
        <v>1.7873560836675901E-5</v>
      </c>
    </row>
    <row r="655" spans="1:4">
      <c r="A655" t="s">
        <v>658</v>
      </c>
      <c r="B655">
        <v>-0.60834835714757896</v>
      </c>
      <c r="C655" s="1">
        <v>8.0377671178765397E-7</v>
      </c>
      <c r="D655" s="1">
        <v>1.8134827403931901E-5</v>
      </c>
    </row>
    <row r="656" spans="1:4">
      <c r="A656" t="s">
        <v>659</v>
      </c>
      <c r="B656">
        <v>0.36760011412611898</v>
      </c>
      <c r="C656" s="1">
        <v>8.2011401549925902E-7</v>
      </c>
      <c r="D656" s="1">
        <v>1.8464847497374801E-5</v>
      </c>
    </row>
    <row r="657" spans="1:4">
      <c r="A657" t="s">
        <v>660</v>
      </c>
      <c r="B657">
        <v>0.41197012461135202</v>
      </c>
      <c r="C657" s="1">
        <v>8.20910548481673E-7</v>
      </c>
      <c r="D657" s="1">
        <v>1.8464847497374801E-5</v>
      </c>
    </row>
    <row r="658" spans="1:4">
      <c r="A658" t="s">
        <v>661</v>
      </c>
      <c r="B658">
        <v>-2.57675028060503</v>
      </c>
      <c r="C658" s="1">
        <v>8.40274543903891E-7</v>
      </c>
      <c r="D658" s="1">
        <v>1.8871592767280501E-5</v>
      </c>
    </row>
    <row r="659" spans="1:4">
      <c r="A659" t="s">
        <v>662</v>
      </c>
      <c r="B659">
        <v>0.82851147846923001</v>
      </c>
      <c r="C659" s="1">
        <v>8.4236894395723497E-7</v>
      </c>
      <c r="D659" s="1">
        <v>1.88898350857259E-5</v>
      </c>
    </row>
    <row r="660" spans="1:4">
      <c r="A660" t="s">
        <v>663</v>
      </c>
      <c r="B660">
        <v>-1.4011710994893101</v>
      </c>
      <c r="C660" s="1">
        <v>8.83724146874775E-7</v>
      </c>
      <c r="D660" s="1">
        <v>1.9787094005936301E-5</v>
      </c>
    </row>
    <row r="661" spans="1:4">
      <c r="A661" t="s">
        <v>664</v>
      </c>
      <c r="B661">
        <v>1.2019631365263099</v>
      </c>
      <c r="C661" s="1">
        <v>8.88008150431183E-7</v>
      </c>
      <c r="D661" s="1">
        <v>1.9852843824434899E-5</v>
      </c>
    </row>
    <row r="662" spans="1:4">
      <c r="A662" t="s">
        <v>665</v>
      </c>
      <c r="B662">
        <v>-0.63031910569876304</v>
      </c>
      <c r="C662" s="1">
        <v>8.9018166527204702E-7</v>
      </c>
      <c r="D662" s="1">
        <v>1.9871282537050101E-5</v>
      </c>
    </row>
    <row r="663" spans="1:4">
      <c r="A663" t="s">
        <v>666</v>
      </c>
      <c r="B663">
        <v>-0.48082563584629601</v>
      </c>
      <c r="C663" s="1">
        <v>9.08977229834262E-7</v>
      </c>
      <c r="D663" s="1">
        <v>2.0238721277910501E-5</v>
      </c>
    </row>
    <row r="664" spans="1:4">
      <c r="A664" t="s">
        <v>667</v>
      </c>
      <c r="B664">
        <v>-1.0647166517112401</v>
      </c>
      <c r="C664" s="1">
        <v>9.0938936306093405E-7</v>
      </c>
      <c r="D664" s="1">
        <v>2.0238721277910501E-5</v>
      </c>
    </row>
    <row r="665" spans="1:4">
      <c r="A665" t="s">
        <v>668</v>
      </c>
      <c r="B665">
        <v>-0.97446944108864697</v>
      </c>
      <c r="C665" s="1">
        <v>9.12105191672824E-7</v>
      </c>
      <c r="D665" s="1">
        <v>2.02685456846391E-5</v>
      </c>
    </row>
    <row r="666" spans="1:4">
      <c r="A666" t="s">
        <v>669</v>
      </c>
      <c r="B666">
        <v>0.72442687331412603</v>
      </c>
      <c r="C666" s="1">
        <v>9.2036265039064497E-7</v>
      </c>
      <c r="D666" s="1">
        <v>2.04212393497069E-5</v>
      </c>
    </row>
    <row r="667" spans="1:4">
      <c r="A667" t="s">
        <v>670</v>
      </c>
      <c r="B667">
        <v>-1.05481402648574</v>
      </c>
      <c r="C667" s="1">
        <v>9.2929593931697204E-7</v>
      </c>
      <c r="D667" s="1">
        <v>2.0588446727754801E-5</v>
      </c>
    </row>
    <row r="668" spans="1:4">
      <c r="A668" t="s">
        <v>671</v>
      </c>
      <c r="B668">
        <v>-0.57436999514676601</v>
      </c>
      <c r="C668" s="1">
        <v>9.3100729502164196E-7</v>
      </c>
      <c r="D668" s="1">
        <v>2.0595391107438199E-5</v>
      </c>
    </row>
    <row r="669" spans="1:4">
      <c r="A669" t="s">
        <v>672</v>
      </c>
      <c r="B669">
        <v>-1.0056315666034099</v>
      </c>
      <c r="C669" s="1">
        <v>9.7624466615493196E-7</v>
      </c>
      <c r="D669" s="1">
        <v>2.15464343340878E-5</v>
      </c>
    </row>
    <row r="670" spans="1:4">
      <c r="A670" t="s">
        <v>673</v>
      </c>
      <c r="B670">
        <v>-0.51526757872488205</v>
      </c>
      <c r="C670" s="1">
        <v>9.769237857307149E-7</v>
      </c>
      <c r="D670" s="1">
        <v>2.15464343340878E-5</v>
      </c>
    </row>
    <row r="671" spans="1:4">
      <c r="A671" t="s">
        <v>674</v>
      </c>
      <c r="B671">
        <v>-0.77077242640000798</v>
      </c>
      <c r="C671" s="1">
        <v>9.8234856283664692E-7</v>
      </c>
      <c r="D671" s="1">
        <v>2.16336941349362E-5</v>
      </c>
    </row>
    <row r="672" spans="1:4">
      <c r="A672" t="s">
        <v>675</v>
      </c>
      <c r="B672">
        <v>2.2594456556223901</v>
      </c>
      <c r="C672" s="1">
        <v>9.9063792087899701E-7</v>
      </c>
      <c r="D672" s="1">
        <v>2.1783684310910801E-5</v>
      </c>
    </row>
    <row r="673" spans="1:4">
      <c r="A673" t="s">
        <v>676</v>
      </c>
      <c r="B673">
        <v>0.56185757693031702</v>
      </c>
      <c r="C673" s="1">
        <v>1.00224750259099E-6</v>
      </c>
      <c r="D673" s="1">
        <v>2.2006128846010601E-5</v>
      </c>
    </row>
    <row r="674" spans="1:4">
      <c r="A674" t="s">
        <v>677</v>
      </c>
      <c r="B674">
        <v>-0.42097267479318901</v>
      </c>
      <c r="C674" s="1">
        <v>1.0064160473245399E-6</v>
      </c>
      <c r="D674" s="1">
        <v>2.2064773251834E-5</v>
      </c>
    </row>
    <row r="675" spans="1:4">
      <c r="A675" t="s">
        <v>678</v>
      </c>
      <c r="B675">
        <v>0.53431187782132905</v>
      </c>
      <c r="C675" s="1">
        <v>1.0112245142290601E-6</v>
      </c>
      <c r="D675" s="1">
        <v>2.2137252255775301E-5</v>
      </c>
    </row>
    <row r="676" spans="1:4">
      <c r="A676" t="s">
        <v>679</v>
      </c>
      <c r="B676">
        <v>-0.75214947686878098</v>
      </c>
      <c r="C676" s="1">
        <v>1.01538522195994E-6</v>
      </c>
      <c r="D676" s="1">
        <v>2.2195356788035301E-5</v>
      </c>
    </row>
    <row r="677" spans="1:4">
      <c r="A677" t="s">
        <v>680</v>
      </c>
      <c r="B677">
        <v>-0.56604367052308102</v>
      </c>
      <c r="C677" s="1">
        <v>1.02527899709486E-6</v>
      </c>
      <c r="D677" s="1">
        <v>2.2378422909923801E-5</v>
      </c>
    </row>
    <row r="678" spans="1:4">
      <c r="A678" t="s">
        <v>681</v>
      </c>
      <c r="B678">
        <v>0.792231307514357</v>
      </c>
      <c r="C678" s="1">
        <v>1.0313959442201501E-6</v>
      </c>
      <c r="D678" s="1">
        <v>2.2478633796147201E-5</v>
      </c>
    </row>
    <row r="679" spans="1:4">
      <c r="A679" t="s">
        <v>682</v>
      </c>
      <c r="B679">
        <v>-0.45274975992377398</v>
      </c>
      <c r="C679" s="1">
        <v>1.0481608455161699E-6</v>
      </c>
      <c r="D679" s="1">
        <v>2.28102713988031E-5</v>
      </c>
    </row>
    <row r="680" spans="1:4">
      <c r="A680" t="s">
        <v>683</v>
      </c>
      <c r="B680">
        <v>-1.1951807182527701</v>
      </c>
      <c r="C680" s="1">
        <v>1.0777294530403599E-6</v>
      </c>
      <c r="D680" s="1">
        <v>2.3419156388854998E-5</v>
      </c>
    </row>
    <row r="681" spans="1:4">
      <c r="A681" t="s">
        <v>684</v>
      </c>
      <c r="B681">
        <v>-0.58781772618151296</v>
      </c>
      <c r="C681" s="1">
        <v>1.0830928916386899E-6</v>
      </c>
      <c r="D681" s="1">
        <v>2.3501042080284099E-5</v>
      </c>
    </row>
    <row r="682" spans="1:4">
      <c r="A682" t="s">
        <v>685</v>
      </c>
      <c r="B682">
        <v>-0.388336865843802</v>
      </c>
      <c r="C682" s="1">
        <v>1.10035030338815E-6</v>
      </c>
      <c r="D682" s="1">
        <v>2.3840383852672899E-5</v>
      </c>
    </row>
    <row r="683" spans="1:4">
      <c r="A683" t="s">
        <v>686</v>
      </c>
      <c r="B683">
        <v>-2.0755775718304199</v>
      </c>
      <c r="C683" s="1">
        <v>1.10720405093346E-6</v>
      </c>
      <c r="D683" s="1">
        <v>2.38913755757898E-5</v>
      </c>
    </row>
    <row r="684" spans="1:4">
      <c r="A684" t="s">
        <v>687</v>
      </c>
      <c r="B684">
        <v>-0.85976965907089598</v>
      </c>
      <c r="C684" s="1">
        <v>1.10573993394779E-6</v>
      </c>
      <c r="D684" s="1">
        <v>2.38913755757898E-5</v>
      </c>
    </row>
    <row r="685" spans="1:4">
      <c r="A685" t="s">
        <v>688</v>
      </c>
      <c r="B685">
        <v>2.0216459493306602</v>
      </c>
      <c r="C685" s="1">
        <v>1.10756869057656E-6</v>
      </c>
      <c r="D685" s="1">
        <v>2.38913755757898E-5</v>
      </c>
    </row>
    <row r="686" spans="1:4">
      <c r="A686" t="s">
        <v>689</v>
      </c>
      <c r="B686">
        <v>1.29547408329555</v>
      </c>
      <c r="C686" s="1">
        <v>1.15397280896281E-6</v>
      </c>
      <c r="D686" s="1">
        <v>2.4855966950949E-5</v>
      </c>
    </row>
    <row r="687" spans="1:4">
      <c r="A687" t="s">
        <v>690</v>
      </c>
      <c r="B687">
        <v>-0.81412146791024298</v>
      </c>
      <c r="C687" s="1">
        <v>1.17301474873533E-6</v>
      </c>
      <c r="D687" s="1">
        <v>2.5229235464405202E-5</v>
      </c>
    </row>
    <row r="688" spans="1:4">
      <c r="A688" t="s">
        <v>691</v>
      </c>
      <c r="B688">
        <v>-0.63773811209992004</v>
      </c>
      <c r="C688" s="1">
        <v>1.18206968297145E-6</v>
      </c>
      <c r="D688" s="1">
        <v>2.53869280455078E-5</v>
      </c>
    </row>
    <row r="689" spans="1:4">
      <c r="A689" t="s">
        <v>692</v>
      </c>
      <c r="B689">
        <v>0.86346059122912799</v>
      </c>
      <c r="C689" s="1">
        <v>1.20877458324211E-6</v>
      </c>
      <c r="D689" s="1">
        <v>2.58873045443103E-5</v>
      </c>
    </row>
    <row r="690" spans="1:4">
      <c r="A690" t="s">
        <v>693</v>
      </c>
      <c r="B690">
        <v>0.48417040596809802</v>
      </c>
      <c r="C690" s="1">
        <v>1.20888247651432E-6</v>
      </c>
      <c r="D690" s="1">
        <v>2.58873045443103E-5</v>
      </c>
    </row>
    <row r="691" spans="1:4">
      <c r="A691" t="s">
        <v>694</v>
      </c>
      <c r="B691">
        <v>-0.76268484504942902</v>
      </c>
      <c r="C691" s="1">
        <v>1.21256801276326E-6</v>
      </c>
      <c r="D691" s="1">
        <v>2.5928540685110599E-5</v>
      </c>
    </row>
    <row r="692" spans="1:4">
      <c r="A692" t="s">
        <v>695</v>
      </c>
      <c r="B692">
        <v>-0.63182163825019999</v>
      </c>
      <c r="C692" s="1">
        <v>1.2174251690171301E-6</v>
      </c>
      <c r="D692" s="1">
        <v>2.59946739349702E-5</v>
      </c>
    </row>
    <row r="693" spans="1:4">
      <c r="A693" t="s">
        <v>696</v>
      </c>
      <c r="B693">
        <v>-1.1327104187097701</v>
      </c>
      <c r="C693" s="1">
        <v>1.23319594830001E-6</v>
      </c>
      <c r="D693" s="1">
        <v>2.6293308113319899E-5</v>
      </c>
    </row>
    <row r="694" spans="1:4">
      <c r="A694" t="s">
        <v>697</v>
      </c>
      <c r="B694">
        <v>-0.65862777036143005</v>
      </c>
      <c r="C694" s="1">
        <v>1.24193700516217E-6</v>
      </c>
      <c r="D694" s="1">
        <v>2.64414131460322E-5</v>
      </c>
    </row>
    <row r="695" spans="1:4">
      <c r="A695" t="s">
        <v>698</v>
      </c>
      <c r="B695">
        <v>0.87964101855822896</v>
      </c>
      <c r="C695" s="1">
        <v>1.24823463800127E-6</v>
      </c>
      <c r="D695" s="1">
        <v>2.6537144187117998E-5</v>
      </c>
    </row>
    <row r="696" spans="1:4">
      <c r="A696" t="s">
        <v>699</v>
      </c>
      <c r="B696">
        <v>-0.85920307397572904</v>
      </c>
      <c r="C696" s="1">
        <v>1.2637256354737999E-6</v>
      </c>
      <c r="D696" s="1">
        <v>2.68277662643163E-5</v>
      </c>
    </row>
    <row r="697" spans="1:4">
      <c r="A697" t="s">
        <v>700</v>
      </c>
      <c r="B697">
        <v>-0.85296348040343695</v>
      </c>
      <c r="C697" s="1">
        <v>1.2877082563590201E-6</v>
      </c>
      <c r="D697" s="1">
        <v>2.7297562217176199E-5</v>
      </c>
    </row>
    <row r="698" spans="1:4">
      <c r="A698" t="s">
        <v>701</v>
      </c>
      <c r="B698">
        <v>1.54892404053309</v>
      </c>
      <c r="C698" s="1">
        <v>1.30728275488061E-6</v>
      </c>
      <c r="D698" s="1">
        <v>2.7672696591459901E-5</v>
      </c>
    </row>
    <row r="699" spans="1:4">
      <c r="A699" t="s">
        <v>702</v>
      </c>
      <c r="B699">
        <v>0.57908202884575899</v>
      </c>
      <c r="C699" s="1">
        <v>1.34610251500243E-6</v>
      </c>
      <c r="D699" s="1">
        <v>2.84535557439466E-5</v>
      </c>
    </row>
    <row r="700" spans="1:4">
      <c r="A700" t="s">
        <v>703</v>
      </c>
      <c r="B700">
        <v>-0.56449469516262196</v>
      </c>
      <c r="C700" s="1">
        <v>1.3572348461060399E-6</v>
      </c>
      <c r="D700" s="1">
        <v>2.8609587833703199E-5</v>
      </c>
    </row>
    <row r="701" spans="1:4">
      <c r="A701" t="s">
        <v>704</v>
      </c>
      <c r="B701">
        <v>0.46644312146525702</v>
      </c>
      <c r="C701" s="1">
        <v>1.35736794242575E-6</v>
      </c>
      <c r="D701" s="1">
        <v>2.8609587833703199E-5</v>
      </c>
    </row>
    <row r="702" spans="1:4">
      <c r="A702" t="s">
        <v>705</v>
      </c>
      <c r="B702">
        <v>2.2400383488742102</v>
      </c>
      <c r="C702" s="1">
        <v>1.36228896587152E-6</v>
      </c>
      <c r="D702" s="1">
        <v>2.8672290477407301E-5</v>
      </c>
    </row>
    <row r="703" spans="1:4">
      <c r="A703" t="s">
        <v>706</v>
      </c>
      <c r="B703">
        <v>-0.50810347450850002</v>
      </c>
      <c r="C703" s="1">
        <v>1.3776057815891299E-6</v>
      </c>
      <c r="D703" s="1">
        <v>2.8953303823327701E-5</v>
      </c>
    </row>
    <row r="704" spans="1:4">
      <c r="A704" t="s">
        <v>707</v>
      </c>
      <c r="B704">
        <v>-0.759777271665251</v>
      </c>
      <c r="C704" s="1">
        <v>1.3805969429783299E-6</v>
      </c>
      <c r="D704" s="1">
        <v>2.8974835841737499E-5</v>
      </c>
    </row>
    <row r="705" spans="1:4">
      <c r="A705" t="s">
        <v>708</v>
      </c>
      <c r="B705">
        <v>0.45522098549822598</v>
      </c>
      <c r="C705" s="1">
        <v>1.39073301158651E-6</v>
      </c>
      <c r="D705" s="1">
        <v>2.9114746987931901E-5</v>
      </c>
    </row>
    <row r="706" spans="1:4">
      <c r="A706" t="s">
        <v>709</v>
      </c>
      <c r="B706">
        <v>0.634362861648187</v>
      </c>
      <c r="C706" s="1">
        <v>1.3912157659338901E-6</v>
      </c>
      <c r="D706" s="1">
        <v>2.9114746987931901E-5</v>
      </c>
    </row>
    <row r="707" spans="1:4">
      <c r="A707" t="s">
        <v>710</v>
      </c>
      <c r="B707">
        <v>2.3257275277785201</v>
      </c>
      <c r="C707" s="1">
        <v>1.44219753551845E-6</v>
      </c>
      <c r="D707" s="1">
        <v>3.0130184713424699E-5</v>
      </c>
    </row>
    <row r="708" spans="1:4">
      <c r="A708" t="s">
        <v>711</v>
      </c>
      <c r="B708">
        <v>1.05623356131414</v>
      </c>
      <c r="C708" s="1">
        <v>1.4438274898308399E-6</v>
      </c>
      <c r="D708" s="1">
        <v>3.0130184713424699E-5</v>
      </c>
    </row>
    <row r="709" spans="1:4">
      <c r="A709" t="s">
        <v>712</v>
      </c>
      <c r="B709">
        <v>-1.24191267603185</v>
      </c>
      <c r="C709" s="1">
        <v>1.44949989640724E-6</v>
      </c>
      <c r="D709" s="1">
        <v>3.0205773654551501E-5</v>
      </c>
    </row>
    <row r="710" spans="1:4">
      <c r="A710" t="s">
        <v>713</v>
      </c>
      <c r="B710">
        <v>-1.60554454865299</v>
      </c>
      <c r="C710" s="1">
        <v>1.47996827823794E-6</v>
      </c>
      <c r="D710" s="1">
        <v>3.0797136501807203E-5</v>
      </c>
    </row>
    <row r="711" spans="1:4">
      <c r="A711" t="s">
        <v>714</v>
      </c>
      <c r="B711">
        <v>0.69034202104357001</v>
      </c>
      <c r="C711" s="1">
        <v>1.4822511706582601E-6</v>
      </c>
      <c r="D711" s="1">
        <v>3.0801137513833801E-5</v>
      </c>
    </row>
    <row r="712" spans="1:4">
      <c r="A712" t="s">
        <v>715</v>
      </c>
      <c r="B712">
        <v>0.59228886400622105</v>
      </c>
      <c r="C712" s="1">
        <v>1.5553604787508199E-6</v>
      </c>
      <c r="D712" s="1">
        <v>3.2274825258360302E-5</v>
      </c>
    </row>
    <row r="713" spans="1:4">
      <c r="A713" t="s">
        <v>716</v>
      </c>
      <c r="B713">
        <v>-0.53742757014283604</v>
      </c>
      <c r="C713" s="1">
        <v>1.5671505282934401E-6</v>
      </c>
      <c r="D713" s="1">
        <v>3.24281302434653E-5</v>
      </c>
    </row>
    <row r="714" spans="1:4">
      <c r="A714" t="s">
        <v>717</v>
      </c>
      <c r="B714">
        <v>-0.41767690656897</v>
      </c>
      <c r="C714" s="1">
        <v>1.56507504291713E-6</v>
      </c>
      <c r="D714" s="1">
        <v>3.24281302434653E-5</v>
      </c>
    </row>
    <row r="715" spans="1:4">
      <c r="A715" t="s">
        <v>718</v>
      </c>
      <c r="B715">
        <v>0.549540328609461</v>
      </c>
      <c r="C715" s="1">
        <v>1.58224303638288E-6</v>
      </c>
      <c r="D715" s="1">
        <v>3.26945114376283E-5</v>
      </c>
    </row>
    <row r="716" spans="1:4">
      <c r="A716" t="s">
        <v>719</v>
      </c>
      <c r="B716">
        <v>-2.1108190794947599</v>
      </c>
      <c r="C716" s="1">
        <v>1.6149777326236E-6</v>
      </c>
      <c r="D716" s="1">
        <v>3.3324183381993803E-5</v>
      </c>
    </row>
    <row r="717" spans="1:4">
      <c r="A717" t="s">
        <v>720</v>
      </c>
      <c r="B717">
        <v>-1.04361786398613</v>
      </c>
      <c r="C717" s="1">
        <v>1.6389239203987101E-6</v>
      </c>
      <c r="D717" s="1">
        <v>3.3771001565362402E-5</v>
      </c>
    </row>
    <row r="718" spans="1:4">
      <c r="A718" t="s">
        <v>721</v>
      </c>
      <c r="B718">
        <v>0.86783571764059197</v>
      </c>
      <c r="C718" s="1">
        <v>1.7080051620070099E-6</v>
      </c>
      <c r="D718" s="1">
        <v>3.5145307334985E-5</v>
      </c>
    </row>
    <row r="719" spans="1:4">
      <c r="A719" t="s">
        <v>722</v>
      </c>
      <c r="B719">
        <v>0.96620206725715796</v>
      </c>
      <c r="C719" s="1">
        <v>1.7541011797571001E-6</v>
      </c>
      <c r="D719" s="1">
        <v>3.6043476543042298E-5</v>
      </c>
    </row>
    <row r="720" spans="1:4">
      <c r="A720" t="s">
        <v>723</v>
      </c>
      <c r="B720">
        <v>0.39997557976459203</v>
      </c>
      <c r="C720" s="1">
        <v>1.76607167068846E-6</v>
      </c>
      <c r="D720" s="1">
        <v>3.6188503371701099E-5</v>
      </c>
    </row>
    <row r="721" spans="1:4">
      <c r="A721" t="s">
        <v>724</v>
      </c>
      <c r="B721">
        <v>-0.78775095412315499</v>
      </c>
      <c r="C721" s="1">
        <v>1.76510839700391E-6</v>
      </c>
      <c r="D721" s="1">
        <v>3.6188503371701099E-5</v>
      </c>
    </row>
    <row r="722" spans="1:4">
      <c r="A722" t="s">
        <v>725</v>
      </c>
      <c r="B722">
        <v>-1.2474722386372501</v>
      </c>
      <c r="C722" s="1">
        <v>1.77614945880962E-6</v>
      </c>
      <c r="D722" s="1">
        <v>3.6344458300891903E-5</v>
      </c>
    </row>
    <row r="723" spans="1:4">
      <c r="A723" t="s">
        <v>726</v>
      </c>
      <c r="B723">
        <v>0.35183378566039097</v>
      </c>
      <c r="C723" s="1">
        <v>1.7803931621761099E-6</v>
      </c>
      <c r="D723" s="1">
        <v>3.6380766239029902E-5</v>
      </c>
    </row>
    <row r="724" spans="1:4">
      <c r="A724" t="s">
        <v>727</v>
      </c>
      <c r="B724">
        <v>6.3535362211323099</v>
      </c>
      <c r="C724" s="1">
        <v>1.7953729305528699E-6</v>
      </c>
      <c r="D724" s="1">
        <v>3.6636051780935401E-5</v>
      </c>
    </row>
    <row r="725" spans="1:4">
      <c r="A725" t="s">
        <v>728</v>
      </c>
      <c r="B725">
        <v>0.87610830313938204</v>
      </c>
      <c r="C725" s="1">
        <v>1.8220340295622799E-6</v>
      </c>
      <c r="D725" s="1">
        <v>3.7128668544316797E-5</v>
      </c>
    </row>
    <row r="726" spans="1:4">
      <c r="A726" t="s">
        <v>729</v>
      </c>
      <c r="B726">
        <v>-0.52098143696323396</v>
      </c>
      <c r="C726" s="1">
        <v>1.83238494755988E-6</v>
      </c>
      <c r="D726" s="1">
        <v>3.72880213154693E-5</v>
      </c>
    </row>
    <row r="727" spans="1:4">
      <c r="A727" t="s">
        <v>730</v>
      </c>
      <c r="B727">
        <v>-0.51196904323261205</v>
      </c>
      <c r="C727" s="1">
        <v>1.8638825045575901E-6</v>
      </c>
      <c r="D727" s="1">
        <v>3.78766633650303E-5</v>
      </c>
    </row>
    <row r="728" spans="1:4">
      <c r="A728" t="s">
        <v>731</v>
      </c>
      <c r="B728">
        <v>0.65860866427565001</v>
      </c>
      <c r="C728" s="1">
        <v>1.8888283553210601E-6</v>
      </c>
      <c r="D728" s="1">
        <v>3.8330727491659897E-5</v>
      </c>
    </row>
    <row r="729" spans="1:4">
      <c r="A729" t="s">
        <v>732</v>
      </c>
      <c r="B729">
        <v>-0.48956647988443702</v>
      </c>
      <c r="C729" s="1">
        <v>1.8970870345780199E-6</v>
      </c>
      <c r="D729" s="1">
        <v>3.8445369023986203E-5</v>
      </c>
    </row>
    <row r="730" spans="1:4">
      <c r="A730" t="s">
        <v>733</v>
      </c>
      <c r="B730">
        <v>-0.72354589440073103</v>
      </c>
      <c r="C730" s="1">
        <v>1.9047064315011899E-6</v>
      </c>
      <c r="D730" s="1">
        <v>3.85467580430041E-5</v>
      </c>
    </row>
    <row r="731" spans="1:4">
      <c r="A731" t="s">
        <v>734</v>
      </c>
      <c r="B731">
        <v>1.2254188706095099</v>
      </c>
      <c r="C731" s="1">
        <v>1.91577242166496E-6</v>
      </c>
      <c r="D731" s="1">
        <v>3.8664486422451798E-5</v>
      </c>
    </row>
    <row r="732" spans="1:4">
      <c r="A732" t="s">
        <v>735</v>
      </c>
      <c r="B732">
        <v>6.4387145124583096</v>
      </c>
      <c r="C732" s="1">
        <v>1.9138218886362302E-6</v>
      </c>
      <c r="D732" s="1">
        <v>3.8664486422451798E-5</v>
      </c>
    </row>
    <row r="733" spans="1:4">
      <c r="A733" t="s">
        <v>736</v>
      </c>
      <c r="B733">
        <v>0.46316033066782902</v>
      </c>
      <c r="C733" s="1">
        <v>1.9269802546258101E-6</v>
      </c>
      <c r="D733" s="1">
        <v>3.8837483025173903E-5</v>
      </c>
    </row>
    <row r="734" spans="1:4">
      <c r="A734" t="s">
        <v>737</v>
      </c>
      <c r="B734">
        <v>0.75450059890730903</v>
      </c>
      <c r="C734" s="1">
        <v>1.9447411341922499E-6</v>
      </c>
      <c r="D734" s="1">
        <v>3.9141900450894102E-5</v>
      </c>
    </row>
    <row r="735" spans="1:4">
      <c r="A735" t="s">
        <v>738</v>
      </c>
      <c r="B735">
        <v>0.971955895668698</v>
      </c>
      <c r="C735" s="1">
        <v>1.9611180035809798E-6</v>
      </c>
      <c r="D735" s="1">
        <v>3.9363966684957203E-5</v>
      </c>
    </row>
    <row r="736" spans="1:4">
      <c r="A736" t="s">
        <v>739</v>
      </c>
      <c r="B736">
        <v>-1.52409853393351</v>
      </c>
      <c r="C736" s="1">
        <v>1.96046733133105E-6</v>
      </c>
      <c r="D736" s="1">
        <v>3.9363966684957203E-5</v>
      </c>
    </row>
    <row r="737" spans="1:4">
      <c r="A737" t="s">
        <v>740</v>
      </c>
      <c r="B737">
        <v>-1.92986723695397</v>
      </c>
      <c r="C737" s="1">
        <v>1.96758795323089E-6</v>
      </c>
      <c r="D737" s="1">
        <v>3.94400997482323E-5</v>
      </c>
    </row>
    <row r="738" spans="1:4">
      <c r="A738" t="s">
        <v>741</v>
      </c>
      <c r="B738">
        <v>-0.86261329428613698</v>
      </c>
      <c r="C738" s="1">
        <v>1.9766875413829898E-6</v>
      </c>
      <c r="D738" s="1">
        <v>3.9568665145646303E-5</v>
      </c>
    </row>
    <row r="739" spans="1:4">
      <c r="A739" t="s">
        <v>742</v>
      </c>
      <c r="B739">
        <v>-0.75443517408452698</v>
      </c>
      <c r="C739" s="1">
        <v>2.0017535412647702E-6</v>
      </c>
      <c r="D739" s="1">
        <v>4.0016058240778598E-5</v>
      </c>
    </row>
    <row r="740" spans="1:4">
      <c r="A740" t="s">
        <v>743</v>
      </c>
      <c r="B740">
        <v>-0.49936977233306001</v>
      </c>
      <c r="C740" s="1">
        <v>2.02913775534446E-6</v>
      </c>
      <c r="D740" s="1">
        <v>4.0508518359742498E-5</v>
      </c>
    </row>
    <row r="741" spans="1:4">
      <c r="A741" t="s">
        <v>744</v>
      </c>
      <c r="B741">
        <v>0.69236793371241601</v>
      </c>
      <c r="C741" s="1">
        <v>2.1570648097239199E-6</v>
      </c>
      <c r="D741" s="1">
        <v>4.30041080401386E-5</v>
      </c>
    </row>
    <row r="742" spans="1:4">
      <c r="A742" t="s">
        <v>745</v>
      </c>
      <c r="B742">
        <v>0.92069232351699404</v>
      </c>
      <c r="C742" s="1">
        <v>2.1697299350607899E-6</v>
      </c>
      <c r="D742" s="1">
        <v>4.3198150180068402E-5</v>
      </c>
    </row>
    <row r="743" spans="1:4">
      <c r="A743" t="s">
        <v>746</v>
      </c>
      <c r="B743">
        <v>-0.85472941650993695</v>
      </c>
      <c r="C743" s="1">
        <v>2.18538676556022E-6</v>
      </c>
      <c r="D743" s="1">
        <v>4.3451151439944299E-5</v>
      </c>
    </row>
    <row r="744" spans="1:4">
      <c r="A744" t="s">
        <v>747</v>
      </c>
      <c r="B744">
        <v>0.55750807097117205</v>
      </c>
      <c r="C744" s="1">
        <v>2.2167921097868701E-6</v>
      </c>
      <c r="D744" s="1">
        <v>4.4016170018180598E-5</v>
      </c>
    </row>
    <row r="745" spans="1:4">
      <c r="A745" t="s">
        <v>748</v>
      </c>
      <c r="B745">
        <v>0.99223538698469804</v>
      </c>
      <c r="C745" s="1">
        <v>2.2497324278093398E-6</v>
      </c>
      <c r="D745" s="1">
        <v>4.46101047899261E-5</v>
      </c>
    </row>
    <row r="746" spans="1:4">
      <c r="A746" t="s">
        <v>749</v>
      </c>
      <c r="B746">
        <v>-0.56880306759035704</v>
      </c>
      <c r="C746" s="1">
        <v>2.2605795832677998E-6</v>
      </c>
      <c r="D746" s="1">
        <v>4.4764944892855603E-5</v>
      </c>
    </row>
    <row r="747" spans="1:4">
      <c r="A747" t="s">
        <v>750</v>
      </c>
      <c r="B747">
        <v>-0.60028481843487802</v>
      </c>
      <c r="C747" s="1">
        <v>2.2726915219807002E-6</v>
      </c>
      <c r="D747" s="1">
        <v>4.4944381467572701E-5</v>
      </c>
    </row>
    <row r="748" spans="1:4">
      <c r="A748" t="s">
        <v>751</v>
      </c>
      <c r="B748">
        <v>0.32090960605581598</v>
      </c>
      <c r="C748" s="1">
        <v>2.2764162074252799E-6</v>
      </c>
      <c r="D748" s="1">
        <v>4.4957694348520998E-5</v>
      </c>
    </row>
    <row r="749" spans="1:4">
      <c r="A749" t="s">
        <v>752</v>
      </c>
      <c r="B749">
        <v>-0.60338179621365096</v>
      </c>
      <c r="C749" s="1">
        <v>2.2829577111949599E-6</v>
      </c>
      <c r="D749" s="1">
        <v>4.50265273882669E-5</v>
      </c>
    </row>
    <row r="750" spans="1:4">
      <c r="A750" t="s">
        <v>753</v>
      </c>
      <c r="B750">
        <v>-1.5647534131844101</v>
      </c>
      <c r="C750" s="1">
        <v>2.38088475194968E-6</v>
      </c>
      <c r="D750" s="1">
        <v>4.6895153810794997E-5</v>
      </c>
    </row>
    <row r="751" spans="1:4">
      <c r="A751" t="s">
        <v>754</v>
      </c>
      <c r="B751">
        <v>-0.78529393054457997</v>
      </c>
      <c r="C751" s="1">
        <v>2.4175979252994498E-6</v>
      </c>
      <c r="D751" s="1">
        <v>4.7554699911130503E-5</v>
      </c>
    </row>
    <row r="752" spans="1:4">
      <c r="A752" t="s">
        <v>755</v>
      </c>
      <c r="B752">
        <v>-0.46984841721776599</v>
      </c>
      <c r="C752" s="1">
        <v>2.4285975970943099E-6</v>
      </c>
      <c r="D752" s="1">
        <v>4.77073711973207E-5</v>
      </c>
    </row>
    <row r="753" spans="1:4">
      <c r="A753" t="s">
        <v>756</v>
      </c>
      <c r="B753">
        <v>0.534739935464006</v>
      </c>
      <c r="C753" s="1">
        <v>2.4893563007940198E-6</v>
      </c>
      <c r="D753" s="1">
        <v>4.8835800771768701E-5</v>
      </c>
    </row>
    <row r="754" spans="1:4">
      <c r="A754" t="s">
        <v>757</v>
      </c>
      <c r="B754">
        <v>-0.56852854530873997</v>
      </c>
      <c r="C754" s="1">
        <v>2.4980383810818101E-6</v>
      </c>
      <c r="D754" s="1">
        <v>4.8940956739997701E-5</v>
      </c>
    </row>
    <row r="755" spans="1:4">
      <c r="A755" t="s">
        <v>758</v>
      </c>
      <c r="B755">
        <v>-0.51669265057545999</v>
      </c>
      <c r="C755" s="1">
        <v>2.5523568495984402E-6</v>
      </c>
      <c r="D755" s="1">
        <v>4.9938742981585498E-5</v>
      </c>
    </row>
    <row r="756" spans="1:4">
      <c r="A756" t="s">
        <v>759</v>
      </c>
      <c r="B756">
        <v>-0.50149800999913896</v>
      </c>
      <c r="C756" s="1">
        <v>2.5698362989301401E-6</v>
      </c>
      <c r="D756" s="1">
        <v>5.0179448848045701E-5</v>
      </c>
    </row>
    <row r="757" spans="1:4">
      <c r="A757" t="s">
        <v>760</v>
      </c>
      <c r="B757">
        <v>0.44724085209651399</v>
      </c>
      <c r="C757" s="1">
        <v>2.5714711111297398E-6</v>
      </c>
      <c r="D757" s="1">
        <v>5.0179448848045701E-5</v>
      </c>
    </row>
    <row r="758" spans="1:4">
      <c r="A758" t="s">
        <v>761</v>
      </c>
      <c r="B758">
        <v>-0.45235353313021298</v>
      </c>
      <c r="C758" s="1">
        <v>2.5893683325263201E-6</v>
      </c>
      <c r="D758" s="1">
        <v>5.0461856670780799E-5</v>
      </c>
    </row>
    <row r="759" spans="1:4">
      <c r="A759" t="s">
        <v>762</v>
      </c>
      <c r="B759">
        <v>-0.408794305673578</v>
      </c>
      <c r="C759" s="1">
        <v>2.6242883263256001E-6</v>
      </c>
      <c r="D759" s="1">
        <v>5.1074821547893001E-5</v>
      </c>
    </row>
    <row r="760" spans="1:4">
      <c r="A760" t="s">
        <v>763</v>
      </c>
      <c r="B760">
        <v>-1.0919001469862499</v>
      </c>
      <c r="C760" s="1">
        <v>2.6383278605495999E-6</v>
      </c>
      <c r="D760" s="1">
        <v>5.1280322387173201E-5</v>
      </c>
    </row>
    <row r="761" spans="1:4">
      <c r="A761" t="s">
        <v>764</v>
      </c>
      <c r="B761">
        <v>-0.77211826271867401</v>
      </c>
      <c r="C761" s="1">
        <v>2.6851765481692899E-6</v>
      </c>
      <c r="D761" s="1">
        <v>5.21221424033968E-5</v>
      </c>
    </row>
    <row r="762" spans="1:4">
      <c r="A762" t="s">
        <v>765</v>
      </c>
      <c r="B762">
        <v>-1.05886073197566</v>
      </c>
      <c r="C762" s="1">
        <v>2.7108993146492402E-6</v>
      </c>
      <c r="D762" s="1">
        <v>5.2552210003588501E-5</v>
      </c>
    </row>
    <row r="763" spans="1:4">
      <c r="A763" t="s">
        <v>766</v>
      </c>
      <c r="B763">
        <v>-0.951293318672085</v>
      </c>
      <c r="C763" s="1">
        <v>2.74611342283863E-6</v>
      </c>
      <c r="D763" s="1">
        <v>5.3164900208517099E-5</v>
      </c>
    </row>
    <row r="764" spans="1:4">
      <c r="A764" t="s">
        <v>767</v>
      </c>
      <c r="B764">
        <v>0.70685529686780202</v>
      </c>
      <c r="C764" s="1">
        <v>2.7662640235739501E-6</v>
      </c>
      <c r="D764" s="1">
        <v>5.3484734723510498E-5</v>
      </c>
    </row>
    <row r="765" spans="1:4">
      <c r="A765" t="s">
        <v>768</v>
      </c>
      <c r="B765">
        <v>0.55919358948943299</v>
      </c>
      <c r="C765" s="1">
        <v>2.79486601775908E-6</v>
      </c>
      <c r="D765" s="1">
        <v>5.3966921414999399E-5</v>
      </c>
    </row>
    <row r="766" spans="1:4">
      <c r="A766" t="s">
        <v>769</v>
      </c>
      <c r="B766">
        <v>0.478128417459461</v>
      </c>
      <c r="C766" s="1">
        <v>2.8115367706054899E-6</v>
      </c>
      <c r="D766" s="1">
        <v>5.4217763404883002E-5</v>
      </c>
    </row>
    <row r="767" spans="1:4">
      <c r="A767" t="s">
        <v>770</v>
      </c>
      <c r="B767">
        <v>1.42447068744026</v>
      </c>
      <c r="C767" s="1">
        <v>2.9827400840096202E-6</v>
      </c>
      <c r="D767" s="1">
        <v>5.7444064912044003E-5</v>
      </c>
    </row>
    <row r="768" spans="1:4">
      <c r="A768" t="s">
        <v>771</v>
      </c>
      <c r="B768">
        <v>-0.63632383185715302</v>
      </c>
      <c r="C768" s="1">
        <v>3.0000016779588198E-6</v>
      </c>
      <c r="D768" s="1">
        <v>5.7701076659748497E-5</v>
      </c>
    </row>
    <row r="769" spans="1:4">
      <c r="A769" t="s">
        <v>772</v>
      </c>
      <c r="B769">
        <v>-2.3071493544589798</v>
      </c>
      <c r="C769" s="1">
        <v>3.02022608665493E-6</v>
      </c>
      <c r="D769" s="1">
        <v>5.8014329771430402E-5</v>
      </c>
    </row>
    <row r="770" spans="1:4">
      <c r="A770" t="s">
        <v>773</v>
      </c>
      <c r="B770">
        <v>-0.73908758074882197</v>
      </c>
      <c r="C770" s="1">
        <v>3.0275851518471101E-6</v>
      </c>
      <c r="D770" s="1">
        <v>5.8079963596566997E-5</v>
      </c>
    </row>
    <row r="771" spans="1:4">
      <c r="A771" t="s">
        <v>774</v>
      </c>
      <c r="B771">
        <v>-0.91416506681648002</v>
      </c>
      <c r="C771" s="1">
        <v>3.06047775380881E-6</v>
      </c>
      <c r="D771" s="1">
        <v>5.8634614755351403E-5</v>
      </c>
    </row>
    <row r="772" spans="1:4">
      <c r="A772" t="s">
        <v>775</v>
      </c>
      <c r="B772">
        <v>1.63973279485357</v>
      </c>
      <c r="C772" s="1">
        <v>3.0690234915297699E-6</v>
      </c>
      <c r="D772" s="1">
        <v>5.87219780528676E-5</v>
      </c>
    </row>
    <row r="773" spans="1:4">
      <c r="A773" t="s">
        <v>776</v>
      </c>
      <c r="B773">
        <v>0.64418431523420705</v>
      </c>
      <c r="C773" s="1">
        <v>3.14227220403236E-6</v>
      </c>
      <c r="D773" s="1">
        <v>6.00455205992331E-5</v>
      </c>
    </row>
    <row r="774" spans="1:4">
      <c r="A774" t="s">
        <v>777</v>
      </c>
      <c r="B774">
        <v>0.80433536563924601</v>
      </c>
      <c r="C774" s="1">
        <v>3.1735066882192099E-6</v>
      </c>
      <c r="D774" s="1">
        <v>6.0563826473489102E-5</v>
      </c>
    </row>
    <row r="775" spans="1:4">
      <c r="A775" t="s">
        <v>778</v>
      </c>
      <c r="B775">
        <v>-0.56395941708078001</v>
      </c>
      <c r="C775" s="1">
        <v>3.2421130076979299E-6</v>
      </c>
      <c r="D775" s="1">
        <v>6.1793080132488504E-5</v>
      </c>
    </row>
    <row r="776" spans="1:4">
      <c r="A776" t="s">
        <v>779</v>
      </c>
      <c r="B776">
        <v>-1.1745181846849</v>
      </c>
      <c r="C776" s="1">
        <v>3.3267909619742401E-6</v>
      </c>
      <c r="D776" s="1">
        <v>6.3243369345505099E-5</v>
      </c>
    </row>
    <row r="777" spans="1:4">
      <c r="A777" t="s">
        <v>780</v>
      </c>
      <c r="B777">
        <v>0.61785207502398598</v>
      </c>
      <c r="C777" s="1">
        <v>3.3245143818800902E-6</v>
      </c>
      <c r="D777" s="1">
        <v>6.3243369345505099E-5</v>
      </c>
    </row>
    <row r="778" spans="1:4">
      <c r="A778" t="s">
        <v>781</v>
      </c>
      <c r="B778">
        <v>0.89557847216099495</v>
      </c>
      <c r="C778" s="1">
        <v>3.3551626597120801E-6</v>
      </c>
      <c r="D778" s="1">
        <v>6.3536775662645397E-5</v>
      </c>
    </row>
    <row r="779" spans="1:4">
      <c r="A779" t="s">
        <v>782</v>
      </c>
      <c r="B779">
        <v>-1.9645406935874099</v>
      </c>
      <c r="C779" s="1">
        <v>3.3509010884934201E-6</v>
      </c>
      <c r="D779" s="1">
        <v>6.3536775662645397E-5</v>
      </c>
    </row>
    <row r="780" spans="1:4">
      <c r="A780" t="s">
        <v>783</v>
      </c>
      <c r="B780">
        <v>0.61176899075649005</v>
      </c>
      <c r="C780" s="1">
        <v>3.3549666373661699E-6</v>
      </c>
      <c r="D780" s="1">
        <v>6.3536775662645397E-5</v>
      </c>
    </row>
    <row r="781" spans="1:4">
      <c r="A781" t="s">
        <v>784</v>
      </c>
      <c r="B781">
        <v>-0.69793729887634903</v>
      </c>
      <c r="C781" s="1">
        <v>3.3867693343884301E-6</v>
      </c>
      <c r="D781" s="1">
        <v>6.4052981519312904E-5</v>
      </c>
    </row>
  </sheetData>
  <sortState ref="I3:T782">
    <sortCondition ref="P3:P782"/>
  </sortState>
  <mergeCells count="1">
    <mergeCell ref="J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D61EB-C7F7-8941-AB28-2F957D97F5CD}">
  <dimension ref="A1:U347"/>
  <sheetViews>
    <sheetView topLeftCell="E1" workbookViewId="0">
      <selection activeCell="L2" sqref="L1:L1048576"/>
    </sheetView>
  </sheetViews>
  <sheetFormatPr baseColWidth="10" defaultRowHeight="16"/>
  <cols>
    <col min="11" max="11" width="71.83203125" bestFit="1" customWidth="1"/>
    <col min="14" max="16" width="10.83203125" style="21"/>
  </cols>
  <sheetData>
    <row r="1" spans="1:21" ht="17" thickBot="1">
      <c r="A1" s="6" t="s">
        <v>1156</v>
      </c>
      <c r="B1" s="3"/>
      <c r="C1" s="3"/>
      <c r="D1" s="3"/>
      <c r="I1" s="32" t="s">
        <v>1514</v>
      </c>
      <c r="J1" s="33"/>
      <c r="K1" s="33"/>
      <c r="L1" s="34"/>
      <c r="M1" s="5"/>
      <c r="N1" s="22"/>
      <c r="R1" s="5"/>
      <c r="S1" s="5"/>
      <c r="T1" s="5"/>
      <c r="U1" s="5"/>
    </row>
    <row r="2" spans="1:21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1155</v>
      </c>
      <c r="I2" s="6" t="s">
        <v>1344</v>
      </c>
      <c r="J2" s="8" t="s">
        <v>1343</v>
      </c>
      <c r="K2" s="10" t="s">
        <v>1342</v>
      </c>
      <c r="L2" s="9" t="s">
        <v>1345</v>
      </c>
    </row>
    <row r="3" spans="1:21">
      <c r="A3" t="s">
        <v>6</v>
      </c>
      <c r="B3">
        <v>5.0625717974311097</v>
      </c>
      <c r="C3" s="1">
        <v>5.6045779573979397E-53</v>
      </c>
      <c r="D3" s="1">
        <v>8.2684338605491805E-49</v>
      </c>
      <c r="E3" t="s">
        <v>923</v>
      </c>
      <c r="I3" s="21" t="s">
        <v>1064</v>
      </c>
      <c r="J3" t="s">
        <v>1620</v>
      </c>
      <c r="K3" t="s">
        <v>1621</v>
      </c>
      <c r="L3">
        <v>7.8196251991437302</v>
      </c>
    </row>
    <row r="4" spans="1:21">
      <c r="A4" t="s">
        <v>1042</v>
      </c>
      <c r="B4">
        <v>5.8104604700963902</v>
      </c>
      <c r="C4" s="1">
        <v>3.5655058301575902E-32</v>
      </c>
      <c r="D4" s="1">
        <v>2.6300953756157499E-28</v>
      </c>
      <c r="E4" t="s">
        <v>150</v>
      </c>
      <c r="I4" s="21" t="s">
        <v>735</v>
      </c>
      <c r="J4" t="s">
        <v>1515</v>
      </c>
      <c r="K4" t="s">
        <v>1516</v>
      </c>
      <c r="L4">
        <v>6.4463508604114299</v>
      </c>
    </row>
    <row r="5" spans="1:21">
      <c r="A5" t="s">
        <v>692</v>
      </c>
      <c r="B5">
        <v>1.993070838467</v>
      </c>
      <c r="C5" s="1">
        <v>2.1052903249698401E-29</v>
      </c>
      <c r="D5" s="1">
        <v>1.0353116054759999E-25</v>
      </c>
      <c r="E5" t="s">
        <v>31</v>
      </c>
      <c r="I5" s="21" t="s">
        <v>1042</v>
      </c>
      <c r="J5" t="s">
        <v>1622</v>
      </c>
      <c r="K5" t="s">
        <v>1623</v>
      </c>
      <c r="L5">
        <v>5.8104604700963902</v>
      </c>
    </row>
    <row r="6" spans="1:21">
      <c r="A6" t="s">
        <v>17</v>
      </c>
      <c r="B6">
        <v>-1.9943228712899901</v>
      </c>
      <c r="C6" s="1">
        <v>2.4344485073088501E-26</v>
      </c>
      <c r="D6" s="1">
        <v>8.9788547070818702E-23</v>
      </c>
      <c r="E6" t="s">
        <v>642</v>
      </c>
      <c r="I6" s="21" t="s">
        <v>727</v>
      </c>
      <c r="J6" t="s">
        <v>1517</v>
      </c>
      <c r="K6" t="s">
        <v>1518</v>
      </c>
      <c r="L6">
        <v>5.19182451149483</v>
      </c>
    </row>
    <row r="7" spans="1:21">
      <c r="A7" t="s">
        <v>906</v>
      </c>
      <c r="B7">
        <v>2.6231759634114602</v>
      </c>
      <c r="C7" s="1">
        <v>5.7941370626802398E-23</v>
      </c>
      <c r="D7" s="1">
        <v>1.7096180817144301E-19</v>
      </c>
      <c r="E7" t="s">
        <v>219</v>
      </c>
      <c r="I7" s="21" t="s">
        <v>6</v>
      </c>
      <c r="J7" t="s">
        <v>1521</v>
      </c>
      <c r="K7" t="s">
        <v>1522</v>
      </c>
      <c r="L7">
        <v>5.0625717974311097</v>
      </c>
    </row>
    <row r="8" spans="1:21">
      <c r="A8" t="s">
        <v>282</v>
      </c>
      <c r="B8">
        <v>-3.8810458537051602</v>
      </c>
      <c r="C8" s="1">
        <v>1.8100902230273501E-22</v>
      </c>
      <c r="D8" s="1">
        <v>4.4507101767204298E-19</v>
      </c>
      <c r="E8" t="s">
        <v>1067</v>
      </c>
      <c r="I8" s="21" t="s">
        <v>211</v>
      </c>
      <c r="J8" t="s">
        <v>1527</v>
      </c>
      <c r="K8" t="s">
        <v>1249</v>
      </c>
      <c r="L8">
        <v>4.6829582052621603</v>
      </c>
    </row>
    <row r="9" spans="1:21">
      <c r="A9" t="s">
        <v>97</v>
      </c>
      <c r="B9">
        <v>1.7736147021783399</v>
      </c>
      <c r="C9" s="1">
        <v>1.97319289982346E-20</v>
      </c>
      <c r="D9" s="1">
        <v>4.1586449787279398E-17</v>
      </c>
      <c r="E9" t="s">
        <v>1052</v>
      </c>
      <c r="I9" s="21" t="s">
        <v>147</v>
      </c>
      <c r="J9" t="s">
        <v>1519</v>
      </c>
      <c r="K9" t="s">
        <v>1520</v>
      </c>
      <c r="L9">
        <v>4.65903387574234</v>
      </c>
    </row>
    <row r="10" spans="1:21">
      <c r="A10" t="s">
        <v>949</v>
      </c>
      <c r="B10">
        <v>-0.89031017314779304</v>
      </c>
      <c r="C10" s="1">
        <v>3.1998852819379201E-20</v>
      </c>
      <c r="D10" s="1">
        <v>5.9009884455537798E-17</v>
      </c>
      <c r="E10" t="s">
        <v>200</v>
      </c>
      <c r="I10" s="21" t="s">
        <v>945</v>
      </c>
      <c r="J10" t="s">
        <v>1608</v>
      </c>
      <c r="K10" t="s">
        <v>1609</v>
      </c>
      <c r="L10">
        <v>4.4582935818057798</v>
      </c>
    </row>
    <row r="11" spans="1:21">
      <c r="A11" t="s">
        <v>515</v>
      </c>
      <c r="B11">
        <v>2.8141649405885598</v>
      </c>
      <c r="C11" s="1">
        <v>3.30007019713543E-19</v>
      </c>
      <c r="D11" s="1">
        <v>5.4095484020376697E-16</v>
      </c>
      <c r="E11" t="s">
        <v>13</v>
      </c>
      <c r="I11" s="21" t="s">
        <v>298</v>
      </c>
      <c r="J11" t="s">
        <v>1530</v>
      </c>
      <c r="K11" t="s">
        <v>1531</v>
      </c>
      <c r="L11">
        <v>3.8870951901779098</v>
      </c>
    </row>
    <row r="12" spans="1:21">
      <c r="A12" t="s">
        <v>12</v>
      </c>
      <c r="B12">
        <v>-1.16895653203348</v>
      </c>
      <c r="C12" s="1">
        <v>9.5760470439721506E-19</v>
      </c>
      <c r="D12" s="1">
        <v>1.41275422039721E-15</v>
      </c>
      <c r="E12" t="s">
        <v>776</v>
      </c>
      <c r="I12" s="21" t="s">
        <v>74</v>
      </c>
      <c r="J12" t="s">
        <v>1534</v>
      </c>
      <c r="K12" t="s">
        <v>1535</v>
      </c>
      <c r="L12">
        <v>3.8173619940972601</v>
      </c>
    </row>
    <row r="13" spans="1:21">
      <c r="A13" t="s">
        <v>632</v>
      </c>
      <c r="B13">
        <v>-2.6289339032396501</v>
      </c>
      <c r="C13" s="1">
        <v>5.6148579703376102E-18</v>
      </c>
      <c r="D13" s="1">
        <v>7.5305454214900605E-15</v>
      </c>
      <c r="E13" t="s">
        <v>1117</v>
      </c>
      <c r="I13" s="21" t="s">
        <v>1022</v>
      </c>
      <c r="J13" t="s">
        <v>1614</v>
      </c>
      <c r="K13" t="s">
        <v>1615</v>
      </c>
      <c r="L13">
        <v>3.75639607769924</v>
      </c>
    </row>
    <row r="14" spans="1:21">
      <c r="A14" t="s">
        <v>37</v>
      </c>
      <c r="B14">
        <v>2.7449869620112599</v>
      </c>
      <c r="C14" s="1">
        <v>2.68989437335055E-17</v>
      </c>
      <c r="D14" s="1">
        <v>3.30700097417005E-14</v>
      </c>
      <c r="E14" t="s">
        <v>364</v>
      </c>
      <c r="I14" s="21" t="s">
        <v>1055</v>
      </c>
      <c r="J14" t="s">
        <v>1624</v>
      </c>
      <c r="K14" t="s">
        <v>1625</v>
      </c>
      <c r="L14">
        <v>3.6987584304639198</v>
      </c>
    </row>
    <row r="15" spans="1:21">
      <c r="A15" t="s">
        <v>651</v>
      </c>
      <c r="B15">
        <v>-2.52354973747638</v>
      </c>
      <c r="C15" s="1">
        <v>3.1406541979443102E-17</v>
      </c>
      <c r="D15" s="1">
        <v>3.5641593370978802E-14</v>
      </c>
      <c r="E15" t="s">
        <v>29</v>
      </c>
      <c r="I15" s="21" t="s">
        <v>940</v>
      </c>
      <c r="J15" t="s">
        <v>1588</v>
      </c>
      <c r="K15" t="s">
        <v>1589</v>
      </c>
      <c r="L15">
        <v>3.6928881239710099</v>
      </c>
    </row>
    <row r="16" spans="1:21">
      <c r="A16" t="s">
        <v>1043</v>
      </c>
      <c r="B16">
        <v>0.81748385179122196</v>
      </c>
      <c r="C16" s="1">
        <v>4.57880472268038E-17</v>
      </c>
      <c r="D16" s="1">
        <v>4.8250790052645503E-14</v>
      </c>
      <c r="E16" t="s">
        <v>1092</v>
      </c>
      <c r="I16" s="21" t="s">
        <v>421</v>
      </c>
      <c r="J16" t="s">
        <v>1568</v>
      </c>
      <c r="K16" t="s">
        <v>1569</v>
      </c>
      <c r="L16">
        <v>3.4420708084736802</v>
      </c>
    </row>
    <row r="17" spans="1:12">
      <c r="A17" t="s">
        <v>250</v>
      </c>
      <c r="B17">
        <v>-3.5029365657890801</v>
      </c>
      <c r="C17" s="1">
        <v>6.4294953614077295E-17</v>
      </c>
      <c r="D17" s="1">
        <v>6.3236230044565505E-14</v>
      </c>
      <c r="E17" t="s">
        <v>1075</v>
      </c>
      <c r="I17" s="21" t="s">
        <v>797</v>
      </c>
      <c r="J17" t="s">
        <v>1586</v>
      </c>
      <c r="K17" t="s">
        <v>1587</v>
      </c>
      <c r="L17">
        <v>2.89948531098513</v>
      </c>
    </row>
    <row r="18" spans="1:12">
      <c r="A18" t="s">
        <v>60</v>
      </c>
      <c r="B18">
        <v>1.9253929392070499</v>
      </c>
      <c r="C18" s="1">
        <v>2.8264190602096399E-16</v>
      </c>
      <c r="D18" s="1">
        <v>2.6061350247045501E-13</v>
      </c>
      <c r="E18" t="s">
        <v>1100</v>
      </c>
      <c r="I18" s="21" t="s">
        <v>1137</v>
      </c>
      <c r="J18" t="s">
        <v>1626</v>
      </c>
      <c r="K18" t="s">
        <v>1627</v>
      </c>
      <c r="L18">
        <v>2.8671827436271302</v>
      </c>
    </row>
    <row r="19" spans="1:12">
      <c r="A19" t="s">
        <v>10</v>
      </c>
      <c r="B19">
        <v>-0.66320828474438698</v>
      </c>
      <c r="C19" s="1">
        <v>3.1100091082639398E-16</v>
      </c>
      <c r="D19" s="1">
        <v>2.6989390808363501E-13</v>
      </c>
      <c r="E19" t="s">
        <v>1101</v>
      </c>
      <c r="I19" s="21" t="s">
        <v>515</v>
      </c>
      <c r="J19" t="s">
        <v>1628</v>
      </c>
      <c r="K19" t="s">
        <v>1629</v>
      </c>
      <c r="L19">
        <v>2.8141649405885598</v>
      </c>
    </row>
    <row r="20" spans="1:12">
      <c r="A20" t="s">
        <v>1044</v>
      </c>
      <c r="B20">
        <v>-0.95094428186136204</v>
      </c>
      <c r="C20" s="1">
        <v>1.72905416808749E-15</v>
      </c>
      <c r="D20" s="1">
        <v>1.41715200787749E-12</v>
      </c>
      <c r="E20" t="s">
        <v>744</v>
      </c>
      <c r="I20" s="21" t="s">
        <v>37</v>
      </c>
      <c r="J20" t="s">
        <v>1548</v>
      </c>
      <c r="K20" t="s">
        <v>1549</v>
      </c>
      <c r="L20">
        <v>2.7449869620112599</v>
      </c>
    </row>
    <row r="21" spans="1:12">
      <c r="A21" t="s">
        <v>294</v>
      </c>
      <c r="B21">
        <v>-1.0343858216499799</v>
      </c>
      <c r="C21" s="1">
        <v>6.74957773224026E-15</v>
      </c>
      <c r="D21" s="1">
        <v>5.2408694886179202E-12</v>
      </c>
      <c r="E21" t="s">
        <v>1059</v>
      </c>
      <c r="I21" s="21" t="s">
        <v>705</v>
      </c>
      <c r="J21" t="s">
        <v>1566</v>
      </c>
      <c r="K21" t="s">
        <v>1567</v>
      </c>
      <c r="L21">
        <v>2.6738999502391199</v>
      </c>
    </row>
    <row r="22" spans="1:12">
      <c r="A22" t="s">
        <v>74</v>
      </c>
      <c r="B22">
        <v>3.8173619940972601</v>
      </c>
      <c r="C22" s="1">
        <v>7.5413330232584295E-15</v>
      </c>
      <c r="D22" s="1">
        <v>5.5628643046065798E-12</v>
      </c>
      <c r="E22" t="s">
        <v>887</v>
      </c>
      <c r="I22" s="21" t="s">
        <v>906</v>
      </c>
      <c r="J22" t="s">
        <v>1630</v>
      </c>
      <c r="K22" t="s">
        <v>1631</v>
      </c>
      <c r="L22">
        <v>2.6231759634114602</v>
      </c>
    </row>
    <row r="23" spans="1:12">
      <c r="A23" t="s">
        <v>480</v>
      </c>
      <c r="B23">
        <v>2.6179673045578902</v>
      </c>
      <c r="C23" s="1">
        <v>1.19557653838558E-14</v>
      </c>
      <c r="D23" s="1">
        <v>8.3992098432393002E-12</v>
      </c>
      <c r="E23" t="s">
        <v>470</v>
      </c>
      <c r="I23" s="21" t="s">
        <v>480</v>
      </c>
      <c r="J23" t="s">
        <v>1632</v>
      </c>
      <c r="K23" t="s">
        <v>1633</v>
      </c>
      <c r="L23">
        <v>2.6179673045578902</v>
      </c>
    </row>
    <row r="24" spans="1:12">
      <c r="A24" t="s">
        <v>91</v>
      </c>
      <c r="B24">
        <v>1.01910527337521</v>
      </c>
      <c r="C24" s="1">
        <v>1.8263568052170499E-14</v>
      </c>
      <c r="D24" s="1">
        <v>1.22473827033487E-11</v>
      </c>
      <c r="E24" t="s">
        <v>442</v>
      </c>
      <c r="I24" s="21" t="s">
        <v>1068</v>
      </c>
      <c r="J24" t="s">
        <v>1634</v>
      </c>
      <c r="K24" t="s">
        <v>1635</v>
      </c>
      <c r="L24">
        <v>2.5561891852377601</v>
      </c>
    </row>
    <row r="25" spans="1:12">
      <c r="A25" t="s">
        <v>298</v>
      </c>
      <c r="B25">
        <v>3.8870951901779098</v>
      </c>
      <c r="C25" s="1">
        <v>2.58249716382721E-14</v>
      </c>
      <c r="D25" s="1">
        <v>1.65650350686708E-11</v>
      </c>
      <c r="E25" t="s">
        <v>1113</v>
      </c>
      <c r="I25" s="21" t="s">
        <v>1146</v>
      </c>
      <c r="J25" t="s">
        <v>1636</v>
      </c>
      <c r="K25" t="s">
        <v>1637</v>
      </c>
      <c r="L25">
        <v>2.3838518386783498</v>
      </c>
    </row>
    <row r="26" spans="1:12">
      <c r="A26" t="s">
        <v>350</v>
      </c>
      <c r="B26">
        <v>-3.5610560486428899</v>
      </c>
      <c r="C26" s="1">
        <v>1.15027342212741E-13</v>
      </c>
      <c r="D26" s="1">
        <v>7.0708265819357301E-11</v>
      </c>
      <c r="E26" t="s">
        <v>906</v>
      </c>
      <c r="I26" s="21" t="s">
        <v>536</v>
      </c>
      <c r="J26" t="s">
        <v>1546</v>
      </c>
      <c r="K26" t="s">
        <v>1547</v>
      </c>
      <c r="L26">
        <v>2.37814018368997</v>
      </c>
    </row>
    <row r="27" spans="1:12">
      <c r="A27" t="s">
        <v>134</v>
      </c>
      <c r="B27">
        <v>1.0489894985110699</v>
      </c>
      <c r="C27" s="1">
        <v>1.29468801450153E-13</v>
      </c>
      <c r="D27" s="1">
        <v>7.6402129111764402E-11</v>
      </c>
      <c r="E27" t="s">
        <v>1099</v>
      </c>
      <c r="I27" s="21" t="s">
        <v>852</v>
      </c>
      <c r="J27" t="s">
        <v>1598</v>
      </c>
      <c r="K27" t="s">
        <v>1599</v>
      </c>
      <c r="L27">
        <v>2.34123102123006</v>
      </c>
    </row>
    <row r="28" spans="1:12">
      <c r="A28" t="s">
        <v>488</v>
      </c>
      <c r="B28">
        <v>-2.2472946840805101</v>
      </c>
      <c r="C28" s="1">
        <v>1.52531717769774E-13</v>
      </c>
      <c r="D28" s="1">
        <v>8.6550016625287794E-11</v>
      </c>
      <c r="E28" t="s">
        <v>186</v>
      </c>
      <c r="I28" s="21" t="s">
        <v>1077</v>
      </c>
      <c r="J28" t="s">
        <v>1638</v>
      </c>
      <c r="K28" t="s">
        <v>1639</v>
      </c>
      <c r="L28">
        <v>2.2722555375402602</v>
      </c>
    </row>
    <row r="29" spans="1:12">
      <c r="A29" t="s">
        <v>470</v>
      </c>
      <c r="B29">
        <v>0.55882850700379205</v>
      </c>
      <c r="C29" s="1">
        <v>2.7829272994743901E-13</v>
      </c>
      <c r="D29" s="1">
        <v>1.5206120907090999E-10</v>
      </c>
      <c r="E29" t="s">
        <v>1042</v>
      </c>
      <c r="I29" s="21" t="s">
        <v>1051</v>
      </c>
      <c r="J29" t="s">
        <v>1640</v>
      </c>
      <c r="K29" t="s">
        <v>1641</v>
      </c>
      <c r="L29">
        <v>2.2620429322893099</v>
      </c>
    </row>
    <row r="30" spans="1:12">
      <c r="A30" t="s">
        <v>172</v>
      </c>
      <c r="B30">
        <v>-5.2871959579500203</v>
      </c>
      <c r="C30" s="1">
        <v>3.2213724261005702E-13</v>
      </c>
      <c r="D30" s="1">
        <v>1.69731812150935E-10</v>
      </c>
      <c r="E30" t="s">
        <v>1045</v>
      </c>
      <c r="I30" s="21" t="s">
        <v>1142</v>
      </c>
      <c r="J30" t="s">
        <v>1642</v>
      </c>
      <c r="K30" t="s">
        <v>1643</v>
      </c>
      <c r="L30">
        <v>2.22148019381472</v>
      </c>
    </row>
    <row r="31" spans="1:12">
      <c r="A31" t="s">
        <v>1045</v>
      </c>
      <c r="B31">
        <v>1.5181346973004299</v>
      </c>
      <c r="C31" s="1">
        <v>3.4485130934427299E-13</v>
      </c>
      <c r="D31" s="1">
        <v>1.75434185060554E-10</v>
      </c>
      <c r="E31" t="s">
        <v>6</v>
      </c>
      <c r="I31" s="21" t="s">
        <v>1090</v>
      </c>
      <c r="J31" t="s">
        <v>1644</v>
      </c>
      <c r="K31" t="s">
        <v>1645</v>
      </c>
      <c r="L31">
        <v>2.1080518377244402</v>
      </c>
    </row>
    <row r="32" spans="1:12">
      <c r="A32" t="s">
        <v>11</v>
      </c>
      <c r="B32">
        <v>-1.17624675748666</v>
      </c>
      <c r="C32" s="1">
        <v>3.7971368034373802E-13</v>
      </c>
      <c r="D32" s="1">
        <v>1.86730530870372E-10</v>
      </c>
      <c r="E32" t="s">
        <v>91</v>
      </c>
      <c r="I32" s="21" t="s">
        <v>442</v>
      </c>
      <c r="J32" t="s">
        <v>1596</v>
      </c>
      <c r="K32" t="s">
        <v>1597</v>
      </c>
      <c r="L32">
        <v>2.0472080693787502</v>
      </c>
    </row>
    <row r="33" spans="1:12">
      <c r="A33" t="s">
        <v>421</v>
      </c>
      <c r="B33">
        <v>3.4420708084736802</v>
      </c>
      <c r="C33" s="1">
        <v>5.6747967610702902E-13</v>
      </c>
      <c r="D33" s="1">
        <v>2.7006540843893498E-10</v>
      </c>
      <c r="E33" t="s">
        <v>134</v>
      </c>
      <c r="I33" s="21" t="s">
        <v>976</v>
      </c>
      <c r="J33" t="s">
        <v>1646</v>
      </c>
      <c r="K33" t="s">
        <v>1647</v>
      </c>
      <c r="L33">
        <v>2.0408503337578199</v>
      </c>
    </row>
    <row r="34" spans="1:12">
      <c r="A34" t="s">
        <v>1046</v>
      </c>
      <c r="B34">
        <v>1.27310759825194</v>
      </c>
      <c r="C34" s="1">
        <v>6.1222726976005896E-13</v>
      </c>
      <c r="D34" s="1">
        <v>2.8225590346156702E-10</v>
      </c>
      <c r="E34" t="s">
        <v>1110</v>
      </c>
      <c r="I34" s="21" t="s">
        <v>312</v>
      </c>
      <c r="J34" t="s">
        <v>1540</v>
      </c>
      <c r="K34" t="s">
        <v>1541</v>
      </c>
      <c r="L34">
        <v>2.0071978901713998</v>
      </c>
    </row>
    <row r="35" spans="1:12">
      <c r="A35" t="s">
        <v>1047</v>
      </c>
      <c r="B35">
        <v>1.3002342115813701</v>
      </c>
      <c r="C35" s="1">
        <v>6.6178296722190805E-13</v>
      </c>
      <c r="D35" s="1">
        <v>2.95857094406813E-10</v>
      </c>
      <c r="E35" t="s">
        <v>1055</v>
      </c>
      <c r="I35" s="21"/>
      <c r="J35" s="21"/>
      <c r="K35" s="21"/>
      <c r="L35" s="18"/>
    </row>
    <row r="36" spans="1:12">
      <c r="A36" t="s">
        <v>232</v>
      </c>
      <c r="B36">
        <v>-2.4908787859102102</v>
      </c>
      <c r="C36" s="1">
        <v>7.5961345580331803E-13</v>
      </c>
      <c r="D36" s="1">
        <v>3.2960521510195202E-10</v>
      </c>
      <c r="E36" t="s">
        <v>242</v>
      </c>
      <c r="I36" s="21"/>
      <c r="J36" s="21"/>
      <c r="K36" s="21"/>
      <c r="L36" s="18"/>
    </row>
    <row r="37" spans="1:12">
      <c r="A37" t="s">
        <v>231</v>
      </c>
      <c r="B37">
        <v>-1.3754370549019299</v>
      </c>
      <c r="C37" s="1">
        <v>1.1622361811393001E-12</v>
      </c>
      <c r="D37" s="1">
        <v>4.8989915372423096E-10</v>
      </c>
      <c r="E37" t="s">
        <v>47</v>
      </c>
      <c r="I37" s="21"/>
      <c r="J37" s="21"/>
      <c r="K37" s="21"/>
      <c r="L37" s="18"/>
    </row>
    <row r="38" spans="1:12">
      <c r="A38" t="s">
        <v>80</v>
      </c>
      <c r="B38">
        <v>0.80163256376660097</v>
      </c>
      <c r="C38" s="1">
        <v>1.3351777526607E-12</v>
      </c>
      <c r="D38" s="1">
        <v>5.4288020956224402E-10</v>
      </c>
      <c r="E38" t="s">
        <v>1148</v>
      </c>
      <c r="L38" s="12"/>
    </row>
    <row r="39" spans="1:12">
      <c r="A39" t="s">
        <v>47</v>
      </c>
      <c r="B39">
        <v>0.83745033948556302</v>
      </c>
      <c r="C39" s="1">
        <v>1.3615242834544201E-12</v>
      </c>
      <c r="D39" s="1">
        <v>5.4288020956224402E-10</v>
      </c>
      <c r="E39" t="s">
        <v>400</v>
      </c>
      <c r="L39" s="12"/>
    </row>
    <row r="40" spans="1:12">
      <c r="A40" t="s">
        <v>1048</v>
      </c>
      <c r="B40">
        <v>1.9257455398117</v>
      </c>
      <c r="C40" s="1">
        <v>2.3157797549933399E-12</v>
      </c>
      <c r="D40" s="1">
        <v>8.8663883870093296E-10</v>
      </c>
      <c r="E40" t="s">
        <v>1106</v>
      </c>
      <c r="L40" s="12"/>
    </row>
    <row r="41" spans="1:12">
      <c r="A41" t="s">
        <v>184</v>
      </c>
      <c r="B41">
        <v>1.9310798398378799</v>
      </c>
      <c r="C41" s="1">
        <v>2.3438564840599502E-12</v>
      </c>
      <c r="D41" s="1">
        <v>8.8663883870093296E-10</v>
      </c>
      <c r="E41" t="s">
        <v>996</v>
      </c>
      <c r="L41" s="12"/>
    </row>
    <row r="42" spans="1:12">
      <c r="A42" t="s">
        <v>19</v>
      </c>
      <c r="B42">
        <v>1.0916757637873999</v>
      </c>
      <c r="C42" s="1">
        <v>2.7403412064735501E-12</v>
      </c>
      <c r="D42" s="1">
        <v>9.8605497119766399E-10</v>
      </c>
      <c r="E42" t="s">
        <v>1061</v>
      </c>
      <c r="L42" s="12"/>
    </row>
    <row r="43" spans="1:12">
      <c r="A43" t="s">
        <v>665</v>
      </c>
      <c r="B43">
        <v>-0.81677706073443901</v>
      </c>
      <c r="C43" s="1">
        <v>2.7112251089543298E-12</v>
      </c>
      <c r="D43" s="1">
        <v>9.8605497119766399E-10</v>
      </c>
      <c r="E43" t="s">
        <v>19</v>
      </c>
      <c r="L43" s="12"/>
    </row>
    <row r="44" spans="1:12">
      <c r="A44" t="s">
        <v>270</v>
      </c>
      <c r="B44">
        <v>-1.7428845147810701</v>
      </c>
      <c r="C44" s="1">
        <v>3.9877148071338202E-12</v>
      </c>
      <c r="D44" s="1">
        <v>1.3851230101843399E-9</v>
      </c>
      <c r="E44" t="s">
        <v>1153</v>
      </c>
      <c r="L44" s="12"/>
    </row>
    <row r="45" spans="1:12">
      <c r="A45" t="s">
        <v>88</v>
      </c>
      <c r="B45">
        <v>1.6759643265825701</v>
      </c>
      <c r="C45" s="1">
        <v>4.0371646063801599E-12</v>
      </c>
      <c r="D45" s="1">
        <v>1.3851230101843399E-9</v>
      </c>
      <c r="E45" t="s">
        <v>1046</v>
      </c>
      <c r="L45" s="12"/>
    </row>
    <row r="46" spans="1:12">
      <c r="A46" t="s">
        <v>368</v>
      </c>
      <c r="B46">
        <v>1.1892753832349501</v>
      </c>
      <c r="C46" s="1">
        <v>4.2948532624034601E-12</v>
      </c>
      <c r="D46" s="1">
        <v>1.4400447768236001E-9</v>
      </c>
      <c r="E46" t="s">
        <v>279</v>
      </c>
      <c r="L46" s="12"/>
    </row>
    <row r="47" spans="1:12">
      <c r="A47" t="s">
        <v>312</v>
      </c>
      <c r="B47">
        <v>2.0071978901713998</v>
      </c>
      <c r="C47" s="1">
        <v>4.6935863066389898E-12</v>
      </c>
      <c r="D47" s="1">
        <v>1.53876619515211E-9</v>
      </c>
      <c r="E47" t="s">
        <v>368</v>
      </c>
      <c r="L47" s="12"/>
    </row>
    <row r="48" spans="1:12">
      <c r="A48" t="s">
        <v>295</v>
      </c>
      <c r="B48">
        <v>-0.97966246414574998</v>
      </c>
      <c r="C48" s="1">
        <v>6.23339214702035E-12</v>
      </c>
      <c r="D48" s="1">
        <v>1.9991572683693702E-9</v>
      </c>
      <c r="E48" t="s">
        <v>1043</v>
      </c>
      <c r="L48" s="12"/>
    </row>
    <row r="49" spans="1:12">
      <c r="A49" t="s">
        <v>78</v>
      </c>
      <c r="B49">
        <v>-0.81673867729684502</v>
      </c>
      <c r="C49" s="1">
        <v>7.4599935910986307E-12</v>
      </c>
      <c r="D49" s="1">
        <v>2.34164437126549E-9</v>
      </c>
      <c r="E49" t="s">
        <v>1064</v>
      </c>
      <c r="L49" s="12"/>
    </row>
    <row r="50" spans="1:12">
      <c r="A50" t="s">
        <v>945</v>
      </c>
      <c r="B50">
        <v>4.4582935818057798</v>
      </c>
      <c r="C50" s="1">
        <v>8.4184575781084905E-12</v>
      </c>
      <c r="D50" s="1">
        <v>2.5874480135382198E-9</v>
      </c>
      <c r="E50" t="s">
        <v>735</v>
      </c>
      <c r="L50" s="12"/>
    </row>
    <row r="51" spans="1:12">
      <c r="A51" t="s">
        <v>116</v>
      </c>
      <c r="B51">
        <v>-0.99130652544700903</v>
      </c>
      <c r="C51" s="1">
        <v>1.12986738227066E-11</v>
      </c>
      <c r="D51" s="1">
        <v>3.3644583055950299E-9</v>
      </c>
      <c r="E51" t="s">
        <v>1130</v>
      </c>
      <c r="L51" s="12"/>
    </row>
    <row r="52" spans="1:12">
      <c r="A52" t="s">
        <v>314</v>
      </c>
      <c r="B52">
        <v>1.2387363205754001</v>
      </c>
      <c r="C52" s="1">
        <v>1.1402624230987E-11</v>
      </c>
      <c r="D52" s="1">
        <v>3.3644583055950299E-9</v>
      </c>
      <c r="E52" t="s">
        <v>193</v>
      </c>
      <c r="L52" s="12"/>
    </row>
    <row r="53" spans="1:12">
      <c r="A53" t="s">
        <v>43</v>
      </c>
      <c r="B53">
        <v>-0.600671113286258</v>
      </c>
      <c r="C53" s="1">
        <v>1.30572298241083E-11</v>
      </c>
      <c r="D53" s="1">
        <v>3.7771237567660597E-9</v>
      </c>
      <c r="E53" t="s">
        <v>247</v>
      </c>
      <c r="L53" s="12"/>
    </row>
    <row r="54" spans="1:12">
      <c r="A54" t="s">
        <v>211</v>
      </c>
      <c r="B54">
        <v>4.6829582052621603</v>
      </c>
      <c r="C54" s="1">
        <v>1.81320460243436E-11</v>
      </c>
      <c r="D54" s="1">
        <v>5.14427067302196E-9</v>
      </c>
      <c r="E54" t="s">
        <v>314</v>
      </c>
      <c r="L54" s="12"/>
    </row>
    <row r="55" spans="1:12">
      <c r="A55" t="s">
        <v>23</v>
      </c>
      <c r="B55">
        <v>1.07893690318675</v>
      </c>
      <c r="C55" s="1">
        <v>2.1907115299179499E-11</v>
      </c>
      <c r="D55" s="1">
        <v>6.09803154733576E-9</v>
      </c>
      <c r="E55" t="s">
        <v>989</v>
      </c>
      <c r="L55" s="12"/>
    </row>
    <row r="56" spans="1:12">
      <c r="A56" t="s">
        <v>251</v>
      </c>
      <c r="B56">
        <v>-0.59192141616483496</v>
      </c>
      <c r="C56" s="1">
        <v>2.8612800514234498E-11</v>
      </c>
      <c r="D56" s="1">
        <v>7.8171230738241004E-9</v>
      </c>
      <c r="E56" t="s">
        <v>1115</v>
      </c>
      <c r="L56" s="12"/>
    </row>
    <row r="57" spans="1:12">
      <c r="A57" t="s">
        <v>147</v>
      </c>
      <c r="B57">
        <v>4.65903387574234</v>
      </c>
      <c r="C57" s="1">
        <v>3.4347030770040702E-11</v>
      </c>
      <c r="D57" s="1">
        <v>9.2131226354619994E-9</v>
      </c>
      <c r="E57" t="s">
        <v>945</v>
      </c>
      <c r="L57" s="12"/>
    </row>
    <row r="58" spans="1:12">
      <c r="A58" t="s">
        <v>34</v>
      </c>
      <c r="B58">
        <v>-1.77152837728343</v>
      </c>
      <c r="C58" s="1">
        <v>3.83834068953048E-11</v>
      </c>
      <c r="D58" s="1">
        <v>1.0111971462972E-8</v>
      </c>
      <c r="E58" t="s">
        <v>97</v>
      </c>
      <c r="L58" s="12"/>
    </row>
    <row r="59" spans="1:12">
      <c r="A59" t="s">
        <v>980</v>
      </c>
      <c r="B59">
        <v>-1.8925992371028799</v>
      </c>
      <c r="C59" s="1">
        <v>3.98065232270848E-11</v>
      </c>
      <c r="D59" s="1">
        <v>1.0302905915248799E-8</v>
      </c>
      <c r="E59" t="s">
        <v>692</v>
      </c>
      <c r="L59" s="12"/>
    </row>
    <row r="60" spans="1:12">
      <c r="A60" t="s">
        <v>1049</v>
      </c>
      <c r="B60">
        <v>0.99608947202040299</v>
      </c>
      <c r="C60" s="1">
        <v>4.2883981149883197E-11</v>
      </c>
      <c r="D60" s="1">
        <v>1.09080581707625E-8</v>
      </c>
      <c r="E60" t="s">
        <v>88</v>
      </c>
      <c r="L60" s="12"/>
    </row>
    <row r="61" spans="1:12">
      <c r="A61" t="s">
        <v>247</v>
      </c>
      <c r="B61">
        <v>0.51832677799571503</v>
      </c>
      <c r="C61" s="1">
        <v>4.4504470280638203E-11</v>
      </c>
      <c r="D61" s="1">
        <v>1.0942907500837599E-8</v>
      </c>
      <c r="E61" t="s">
        <v>515</v>
      </c>
      <c r="L61" s="12"/>
    </row>
    <row r="62" spans="1:12">
      <c r="A62" t="s">
        <v>1050</v>
      </c>
      <c r="B62">
        <v>-2.4868382647876399</v>
      </c>
      <c r="C62" s="1">
        <v>4.41949911307226E-11</v>
      </c>
      <c r="D62" s="1">
        <v>1.0942907500837599E-8</v>
      </c>
      <c r="E62" t="s">
        <v>37</v>
      </c>
      <c r="L62" s="12"/>
    </row>
    <row r="63" spans="1:12">
      <c r="A63" t="s">
        <v>957</v>
      </c>
      <c r="B63">
        <v>-1.2044707315194401</v>
      </c>
      <c r="C63" s="1">
        <v>4.5743549506715497E-11</v>
      </c>
      <c r="D63" s="1">
        <v>1.10631899323373E-8</v>
      </c>
      <c r="E63" t="s">
        <v>722</v>
      </c>
      <c r="L63" s="12"/>
    </row>
    <row r="64" spans="1:12">
      <c r="A64" t="s">
        <v>20</v>
      </c>
      <c r="B64">
        <v>-2.9690281432650498</v>
      </c>
      <c r="C64" s="1">
        <v>4.6699368439247602E-11</v>
      </c>
      <c r="D64" s="1">
        <v>1.1112190041681001E-8</v>
      </c>
      <c r="E64" t="s">
        <v>1125</v>
      </c>
      <c r="L64" s="12"/>
    </row>
    <row r="65" spans="1:12">
      <c r="A65" t="s">
        <v>1051</v>
      </c>
      <c r="B65">
        <v>2.2620429322893099</v>
      </c>
      <c r="C65" s="1">
        <v>4.8750390355957103E-11</v>
      </c>
      <c r="D65" s="1">
        <v>1.14161033162133E-8</v>
      </c>
      <c r="E65" t="s">
        <v>1096</v>
      </c>
      <c r="L65" s="12"/>
    </row>
    <row r="66" spans="1:12">
      <c r="A66" t="s">
        <v>1052</v>
      </c>
      <c r="B66">
        <v>0.75285999394312098</v>
      </c>
      <c r="C66" s="1">
        <v>7.0978957257437498E-11</v>
      </c>
      <c r="D66" s="1">
        <v>1.6361758694046499E-8</v>
      </c>
      <c r="E66" t="s">
        <v>480</v>
      </c>
      <c r="L66" s="12"/>
    </row>
    <row r="67" spans="1:12">
      <c r="A67" t="s">
        <v>1053</v>
      </c>
      <c r="B67">
        <v>-3.10295644057783</v>
      </c>
      <c r="C67" s="1">
        <v>7.4341592205348802E-11</v>
      </c>
      <c r="D67" s="1">
        <v>1.68732539970078E-8</v>
      </c>
      <c r="E67" t="s">
        <v>1105</v>
      </c>
      <c r="L67" s="12"/>
    </row>
    <row r="68" spans="1:12">
      <c r="A68" t="s">
        <v>183</v>
      </c>
      <c r="B68">
        <v>1.6822372426744401</v>
      </c>
      <c r="C68" s="1">
        <v>7.6917398512554998E-11</v>
      </c>
      <c r="D68" s="1">
        <v>1.7193369397813999E-8</v>
      </c>
      <c r="E68" t="s">
        <v>21</v>
      </c>
      <c r="L68" s="12"/>
    </row>
    <row r="69" spans="1:12">
      <c r="A69" t="s">
        <v>206</v>
      </c>
      <c r="B69">
        <v>-3.9300004836709701</v>
      </c>
      <c r="C69" s="1">
        <v>8.4688307211341098E-11</v>
      </c>
      <c r="D69" s="1">
        <v>1.86478596461032E-8</v>
      </c>
      <c r="E69" t="s">
        <v>541</v>
      </c>
      <c r="L69" s="12"/>
    </row>
    <row r="70" spans="1:12">
      <c r="A70" t="s">
        <v>1054</v>
      </c>
      <c r="B70">
        <v>-0.61208982258947997</v>
      </c>
      <c r="C70" s="1">
        <v>1.0066195154656201E-10</v>
      </c>
      <c r="D70" s="1">
        <v>2.1839202517153401E-8</v>
      </c>
      <c r="E70" t="s">
        <v>421</v>
      </c>
      <c r="L70" s="12"/>
    </row>
    <row r="71" spans="1:12">
      <c r="A71" t="s">
        <v>1055</v>
      </c>
      <c r="B71">
        <v>3.6987584304639198</v>
      </c>
      <c r="C71" s="1">
        <v>1.02650225031931E-10</v>
      </c>
      <c r="D71" s="1">
        <v>2.1947808259363402E-8</v>
      </c>
      <c r="E71" t="s">
        <v>705</v>
      </c>
      <c r="L71" s="12"/>
    </row>
    <row r="72" spans="1:12">
      <c r="A72" t="s">
        <v>1056</v>
      </c>
      <c r="B72">
        <v>-2.11463943749659</v>
      </c>
      <c r="C72" s="1">
        <v>1.15121861178665E-10</v>
      </c>
      <c r="D72" s="1">
        <v>2.4262754542412002E-8</v>
      </c>
      <c r="E72" t="s">
        <v>738</v>
      </c>
      <c r="L72" s="12"/>
    </row>
    <row r="73" spans="1:12">
      <c r="A73" t="s">
        <v>758</v>
      </c>
      <c r="B73">
        <v>-0.57636737089998302</v>
      </c>
      <c r="C73" s="1">
        <v>1.1947798608704401E-10</v>
      </c>
      <c r="D73" s="1">
        <v>2.4826179278058501E-8</v>
      </c>
      <c r="E73" t="s">
        <v>1121</v>
      </c>
      <c r="L73" s="12"/>
    </row>
    <row r="74" spans="1:12">
      <c r="A74" t="s">
        <v>48</v>
      </c>
      <c r="B74">
        <v>-2.55876451603126</v>
      </c>
      <c r="C74" s="1">
        <v>1.4673580997518001E-10</v>
      </c>
      <c r="D74" s="1">
        <v>3.00665750633866E-8</v>
      </c>
      <c r="E74" t="s">
        <v>1077</v>
      </c>
      <c r="L74" s="12"/>
    </row>
    <row r="75" spans="1:12">
      <c r="A75" t="s">
        <v>55</v>
      </c>
      <c r="B75">
        <v>-1.02906876429007</v>
      </c>
      <c r="C75" s="1">
        <v>1.53946400155082E-10</v>
      </c>
      <c r="D75" s="1">
        <v>3.1111934814903101E-8</v>
      </c>
      <c r="E75" t="s">
        <v>298</v>
      </c>
      <c r="L75" s="12"/>
    </row>
    <row r="76" spans="1:12">
      <c r="A76" t="s">
        <v>101</v>
      </c>
      <c r="B76">
        <v>-3.1241241892203302</v>
      </c>
      <c r="C76" s="1">
        <v>1.9902045281824301E-10</v>
      </c>
      <c r="D76" s="1">
        <v>3.9346661640026303E-8</v>
      </c>
      <c r="E76" t="s">
        <v>664</v>
      </c>
      <c r="L76" s="12"/>
    </row>
    <row r="77" spans="1:12">
      <c r="A77" t="s">
        <v>804</v>
      </c>
      <c r="B77">
        <v>-2.54706534406305</v>
      </c>
      <c r="C77" s="1">
        <v>2.0002708757554199E-10</v>
      </c>
      <c r="D77" s="1">
        <v>3.9346661640026303E-8</v>
      </c>
      <c r="E77" t="s">
        <v>545</v>
      </c>
      <c r="L77" s="12"/>
    </row>
    <row r="78" spans="1:12">
      <c r="A78" t="s">
        <v>380</v>
      </c>
      <c r="B78">
        <v>-1.92127912348304</v>
      </c>
      <c r="C78" s="1">
        <v>2.21628497390367E-10</v>
      </c>
      <c r="D78" s="1">
        <v>4.3022173973685402E-8</v>
      </c>
      <c r="E78" t="s">
        <v>74</v>
      </c>
      <c r="L78" s="12"/>
    </row>
    <row r="79" spans="1:12">
      <c r="A79" t="s">
        <v>364</v>
      </c>
      <c r="B79">
        <v>0.89904029147534803</v>
      </c>
      <c r="C79" s="1">
        <v>2.29843630303255E-10</v>
      </c>
      <c r="D79" s="1">
        <v>4.4037442569661303E-8</v>
      </c>
      <c r="E79" t="s">
        <v>1137</v>
      </c>
      <c r="L79" s="12"/>
    </row>
    <row r="80" spans="1:12">
      <c r="A80" t="s">
        <v>1057</v>
      </c>
      <c r="B80">
        <v>-0.88496623388804696</v>
      </c>
      <c r="C80" s="1">
        <v>2.4854488645834201E-10</v>
      </c>
      <c r="D80" s="1">
        <v>4.7010034742563E-8</v>
      </c>
      <c r="E80" t="s">
        <v>1048</v>
      </c>
      <c r="L80" s="12"/>
    </row>
    <row r="81" spans="1:12">
      <c r="A81" t="s">
        <v>124</v>
      </c>
      <c r="B81">
        <v>1.50902642062595</v>
      </c>
      <c r="C81" s="1">
        <v>2.6132661875133701E-10</v>
      </c>
      <c r="D81" s="1">
        <v>4.8801919068841498E-8</v>
      </c>
      <c r="E81" t="s">
        <v>188</v>
      </c>
      <c r="L81" s="12"/>
    </row>
    <row r="82" spans="1:12">
      <c r="A82" t="s">
        <v>1058</v>
      </c>
      <c r="B82">
        <v>1.8433606959847799</v>
      </c>
      <c r="C82" s="1">
        <v>3.6738441284881099E-10</v>
      </c>
      <c r="D82" s="1">
        <v>6.7750278034481398E-8</v>
      </c>
      <c r="E82" t="s">
        <v>1143</v>
      </c>
      <c r="L82" s="12"/>
    </row>
    <row r="83" spans="1:12">
      <c r="A83" t="s">
        <v>29</v>
      </c>
      <c r="B83">
        <v>1.14749987829685</v>
      </c>
      <c r="C83" s="1">
        <v>3.75299550704276E-10</v>
      </c>
      <c r="D83" s="1">
        <v>6.8355484833829399E-8</v>
      </c>
      <c r="E83" t="s">
        <v>1129</v>
      </c>
      <c r="L83" s="12"/>
    </row>
    <row r="84" spans="1:12">
      <c r="A84" t="s">
        <v>1059</v>
      </c>
      <c r="B84">
        <v>0.52684363730726802</v>
      </c>
      <c r="C84" s="1">
        <v>3.8369876228769298E-10</v>
      </c>
      <c r="D84" s="1">
        <v>6.9033022439394299E-8</v>
      </c>
      <c r="E84" t="s">
        <v>184</v>
      </c>
      <c r="L84" s="12"/>
    </row>
    <row r="85" spans="1:12">
      <c r="A85" t="s">
        <v>25</v>
      </c>
      <c r="B85">
        <v>-1.40612876981081</v>
      </c>
      <c r="C85" s="1">
        <v>4.5264722795379799E-10</v>
      </c>
      <c r="D85" s="1">
        <v>8.0456681373522694E-8</v>
      </c>
      <c r="E85" t="s">
        <v>940</v>
      </c>
      <c r="L85" s="12"/>
    </row>
    <row r="86" spans="1:12">
      <c r="A86" t="s">
        <v>1060</v>
      </c>
      <c r="B86">
        <v>-1.20792318924694</v>
      </c>
      <c r="C86" s="1">
        <v>4.7905858231869001E-10</v>
      </c>
      <c r="D86" s="1">
        <v>8.4137515058900404E-8</v>
      </c>
      <c r="E86" t="s">
        <v>1146</v>
      </c>
      <c r="L86" s="12"/>
    </row>
    <row r="87" spans="1:12">
      <c r="A87" t="s">
        <v>188</v>
      </c>
      <c r="B87">
        <v>1.7169730292059</v>
      </c>
      <c r="C87" s="1">
        <v>5.1021359027182396E-10</v>
      </c>
      <c r="D87" s="1">
        <v>8.8555071732708494E-8</v>
      </c>
      <c r="E87" t="s">
        <v>1102</v>
      </c>
      <c r="L87" s="12"/>
    </row>
    <row r="88" spans="1:12">
      <c r="A88" t="s">
        <v>1061</v>
      </c>
      <c r="B88">
        <v>1.4824615255081</v>
      </c>
      <c r="C88" s="1">
        <v>5.8490529670938097E-10</v>
      </c>
      <c r="D88" s="1">
        <v>9.9185147613258499E-8</v>
      </c>
      <c r="E88" t="s">
        <v>211</v>
      </c>
      <c r="L88" s="12"/>
    </row>
    <row r="89" spans="1:12">
      <c r="A89" t="s">
        <v>200</v>
      </c>
      <c r="B89">
        <v>1.10588432357771</v>
      </c>
      <c r="C89" s="1">
        <v>5.8291910397762796E-10</v>
      </c>
      <c r="D89" s="1">
        <v>9.9185147613258499E-8</v>
      </c>
      <c r="E89" t="s">
        <v>1068</v>
      </c>
      <c r="L89" s="12"/>
    </row>
    <row r="90" spans="1:12">
      <c r="A90" t="s">
        <v>1062</v>
      </c>
      <c r="B90">
        <v>-0.63813677880821096</v>
      </c>
      <c r="C90" s="1">
        <v>6.7782364006260002E-10</v>
      </c>
      <c r="D90" s="1">
        <v>1.13635592748222E-7</v>
      </c>
      <c r="E90" t="s">
        <v>1022</v>
      </c>
      <c r="L90" s="12"/>
    </row>
    <row r="91" spans="1:12">
      <c r="A91" t="s">
        <v>82</v>
      </c>
      <c r="B91">
        <v>-0.58287355600038004</v>
      </c>
      <c r="C91" s="1">
        <v>7.0550827462429203E-10</v>
      </c>
      <c r="D91" s="1">
        <v>1.16947905343058E-7</v>
      </c>
      <c r="E91" t="s">
        <v>1126</v>
      </c>
      <c r="L91" s="12"/>
    </row>
    <row r="92" spans="1:12">
      <c r="A92" t="s">
        <v>1063</v>
      </c>
      <c r="B92">
        <v>-2.6550221605204301</v>
      </c>
      <c r="C92" s="1">
        <v>7.4332074633883203E-10</v>
      </c>
      <c r="D92" s="1">
        <v>1.2161502906574799E-7</v>
      </c>
      <c r="E92" t="s">
        <v>493</v>
      </c>
      <c r="L92" s="12"/>
    </row>
    <row r="93" spans="1:12">
      <c r="A93" t="s">
        <v>15</v>
      </c>
      <c r="B93">
        <v>-1.1554404669459799</v>
      </c>
      <c r="C93" s="1">
        <v>7.5015031823920805E-10</v>
      </c>
      <c r="D93" s="1">
        <v>1.2161502906574799E-7</v>
      </c>
      <c r="E93" t="s">
        <v>183</v>
      </c>
      <c r="L93" s="12"/>
    </row>
    <row r="94" spans="1:12">
      <c r="A94" t="s">
        <v>604</v>
      </c>
      <c r="B94">
        <v>-0.64888196621611804</v>
      </c>
      <c r="C94" s="1">
        <v>7.6052502045559103E-10</v>
      </c>
      <c r="D94" s="1">
        <v>1.21956800291101E-7</v>
      </c>
      <c r="E94" t="s">
        <v>1097</v>
      </c>
      <c r="L94" s="12"/>
    </row>
    <row r="95" spans="1:12">
      <c r="A95" t="s">
        <v>94</v>
      </c>
      <c r="B95">
        <v>-0.93910650170705101</v>
      </c>
      <c r="C95" s="1">
        <v>7.9795029485709596E-10</v>
      </c>
      <c r="D95" s="1">
        <v>1.26582373118567E-7</v>
      </c>
      <c r="E95" t="s">
        <v>589</v>
      </c>
      <c r="L95" s="12"/>
    </row>
    <row r="96" spans="1:12">
      <c r="A96" t="s">
        <v>1064</v>
      </c>
      <c r="B96">
        <v>7.8196251991437302</v>
      </c>
      <c r="C96" s="1">
        <v>8.4819722465627903E-10</v>
      </c>
      <c r="D96" s="1">
        <v>1.3312184739738399E-7</v>
      </c>
      <c r="E96" t="s">
        <v>60</v>
      </c>
      <c r="L96" s="12"/>
    </row>
    <row r="97" spans="1:12">
      <c r="A97" t="s">
        <v>22</v>
      </c>
      <c r="B97">
        <v>-2.46786333919081</v>
      </c>
      <c r="C97" s="1">
        <v>9.2248766930022397E-10</v>
      </c>
      <c r="D97" s="1">
        <v>1.4325747984406501E-7</v>
      </c>
      <c r="E97" t="s">
        <v>1079</v>
      </c>
      <c r="L97" s="12"/>
    </row>
    <row r="98" spans="1:12">
      <c r="A98" t="s">
        <v>683</v>
      </c>
      <c r="B98">
        <v>-1.2357422347346401</v>
      </c>
      <c r="C98" s="1">
        <v>1.1644204052664899E-9</v>
      </c>
      <c r="D98" s="1">
        <v>1.7894473165517299E-7</v>
      </c>
      <c r="E98" t="s">
        <v>301</v>
      </c>
      <c r="L98" s="12"/>
    </row>
    <row r="99" spans="1:12">
      <c r="A99" t="s">
        <v>115</v>
      </c>
      <c r="B99">
        <v>-0.84142934278840398</v>
      </c>
      <c r="C99" s="1">
        <v>1.32477204952388E-9</v>
      </c>
      <c r="D99" s="1">
        <v>2.01488268521916E-7</v>
      </c>
      <c r="E99" t="s">
        <v>124</v>
      </c>
      <c r="L99" s="12"/>
    </row>
    <row r="100" spans="1:12">
      <c r="A100" t="s">
        <v>424</v>
      </c>
      <c r="B100">
        <v>0.74567944415951604</v>
      </c>
      <c r="C100" s="1">
        <v>1.3823722567063E-9</v>
      </c>
      <c r="D100" s="1">
        <v>2.0810344799171499E-7</v>
      </c>
      <c r="E100" t="s">
        <v>80</v>
      </c>
      <c r="L100" s="12"/>
    </row>
    <row r="101" spans="1:12">
      <c r="A101" t="s">
        <v>69</v>
      </c>
      <c r="B101">
        <v>-0.76737084067489603</v>
      </c>
      <c r="C101" s="1">
        <v>1.4138853422925901E-9</v>
      </c>
      <c r="D101" s="1">
        <v>2.1069747934184401E-7</v>
      </c>
      <c r="E101" t="s">
        <v>1049</v>
      </c>
      <c r="L101" s="12"/>
    </row>
    <row r="102" spans="1:12">
      <c r="A102" t="s">
        <v>1065</v>
      </c>
      <c r="B102">
        <v>-0.89927733773225405</v>
      </c>
      <c r="C102" s="1">
        <v>1.5483172351447699E-9</v>
      </c>
      <c r="D102" s="1">
        <v>2.2814139000353699E-7</v>
      </c>
      <c r="E102" t="s">
        <v>1066</v>
      </c>
      <c r="L102" s="12"/>
    </row>
    <row r="103" spans="1:12">
      <c r="A103" t="s">
        <v>1066</v>
      </c>
      <c r="B103">
        <v>0.62743331335583996</v>
      </c>
      <c r="C103" s="1">
        <v>1.5618708323972901E-9</v>
      </c>
      <c r="D103" s="1">
        <v>2.2814139000353699E-7</v>
      </c>
      <c r="E103" t="s">
        <v>305</v>
      </c>
      <c r="L103" s="12"/>
    </row>
    <row r="104" spans="1:12">
      <c r="A104" t="s">
        <v>36</v>
      </c>
      <c r="B104">
        <v>-0.63566569870046497</v>
      </c>
      <c r="C104" s="1">
        <v>1.62400745441523E-9</v>
      </c>
      <c r="D104" s="1">
        <v>2.3489198014694001E-7</v>
      </c>
      <c r="E104" t="s">
        <v>1119</v>
      </c>
    </row>
    <row r="105" spans="1:12">
      <c r="A105" t="s">
        <v>9</v>
      </c>
      <c r="B105">
        <v>-1.58122546048202</v>
      </c>
      <c r="C105" s="1">
        <v>1.68796430342481E-9</v>
      </c>
      <c r="D105" s="1">
        <v>2.41772207460449E-7</v>
      </c>
      <c r="E105" t="s">
        <v>147</v>
      </c>
    </row>
    <row r="106" spans="1:12">
      <c r="A106" t="s">
        <v>279</v>
      </c>
      <c r="B106">
        <v>1.3264075471574499</v>
      </c>
      <c r="C106" s="1">
        <v>1.7780384920642101E-9</v>
      </c>
      <c r="D106" s="1">
        <v>2.52225018013686E-7</v>
      </c>
      <c r="E106" t="s">
        <v>431</v>
      </c>
    </row>
    <row r="107" spans="1:12">
      <c r="A107" t="s">
        <v>996</v>
      </c>
      <c r="B107">
        <v>0.777272070658799</v>
      </c>
      <c r="C107" s="1">
        <v>1.8026863693102499E-9</v>
      </c>
      <c r="D107" s="1">
        <v>2.5328601910889601E-7</v>
      </c>
      <c r="E107" t="s">
        <v>1112</v>
      </c>
    </row>
    <row r="108" spans="1:12">
      <c r="A108" t="s">
        <v>1067</v>
      </c>
      <c r="B108">
        <v>1.2414876354843301</v>
      </c>
      <c r="C108" s="1">
        <v>1.8348070516435999E-9</v>
      </c>
      <c r="D108" s="1">
        <v>2.5536706068771697E-7</v>
      </c>
      <c r="E108" t="s">
        <v>306</v>
      </c>
    </row>
    <row r="109" spans="1:12">
      <c r="A109" t="s">
        <v>1068</v>
      </c>
      <c r="B109">
        <v>2.5561891852377601</v>
      </c>
      <c r="C109" s="1">
        <v>1.94184453149864E-9</v>
      </c>
      <c r="D109" s="1">
        <v>2.6773862031027501E-7</v>
      </c>
      <c r="E109" t="s">
        <v>1058</v>
      </c>
    </row>
    <row r="110" spans="1:12">
      <c r="A110" t="s">
        <v>230</v>
      </c>
      <c r="B110">
        <v>-0.77245948043108204</v>
      </c>
      <c r="C110" s="1">
        <v>2.05123187597621E-9</v>
      </c>
      <c r="D110" s="1">
        <v>2.80202072835899E-7</v>
      </c>
      <c r="E110" t="s">
        <v>217</v>
      </c>
    </row>
    <row r="111" spans="1:12">
      <c r="A111" t="s">
        <v>1069</v>
      </c>
      <c r="B111">
        <v>-1.57229890270975</v>
      </c>
      <c r="C111" s="1">
        <v>2.2594625586428901E-9</v>
      </c>
      <c r="D111" s="1">
        <v>3.0303501025144199E-7</v>
      </c>
      <c r="E111" t="s">
        <v>1051</v>
      </c>
    </row>
    <row r="112" spans="1:12">
      <c r="A112" t="s">
        <v>305</v>
      </c>
      <c r="B112">
        <v>0.79506127410886196</v>
      </c>
      <c r="C112" s="1">
        <v>2.2538862898304E-9</v>
      </c>
      <c r="D112" s="1">
        <v>3.0303501025144199E-7</v>
      </c>
      <c r="E112" t="s">
        <v>726</v>
      </c>
    </row>
    <row r="113" spans="1:5">
      <c r="A113" t="s">
        <v>473</v>
      </c>
      <c r="B113">
        <v>-1.3928556110150201</v>
      </c>
      <c r="C113" s="1">
        <v>2.2941985136517402E-9</v>
      </c>
      <c r="D113" s="1">
        <v>3.0460272828676301E-7</v>
      </c>
      <c r="E113" t="s">
        <v>1047</v>
      </c>
    </row>
    <row r="114" spans="1:5">
      <c r="A114" t="s">
        <v>333</v>
      </c>
      <c r="B114">
        <v>-1.8753303828235</v>
      </c>
      <c r="C114" s="1">
        <v>2.3124453038783599E-9</v>
      </c>
      <c r="D114" s="1">
        <v>3.0460272828676301E-7</v>
      </c>
      <c r="E114" t="s">
        <v>312</v>
      </c>
    </row>
    <row r="115" spans="1:5">
      <c r="A115" t="s">
        <v>1070</v>
      </c>
      <c r="B115">
        <v>-1.1260978400179</v>
      </c>
      <c r="C115" s="1">
        <v>2.33635128174102E-9</v>
      </c>
      <c r="D115" s="1">
        <v>3.0502823415509001E-7</v>
      </c>
      <c r="E115" t="s">
        <v>1094</v>
      </c>
    </row>
    <row r="116" spans="1:5">
      <c r="A116" t="s">
        <v>1071</v>
      </c>
      <c r="B116">
        <v>-1.4086303096339701</v>
      </c>
      <c r="C116" s="1">
        <v>2.3572107334590002E-9</v>
      </c>
      <c r="D116" s="1">
        <v>3.05052017111585E-7</v>
      </c>
      <c r="E116" t="s">
        <v>797</v>
      </c>
    </row>
    <row r="117" spans="1:5">
      <c r="A117" t="s">
        <v>989</v>
      </c>
      <c r="B117">
        <v>0.59290696721466596</v>
      </c>
      <c r="C117" s="1">
        <v>2.5800023089324398E-9</v>
      </c>
      <c r="D117" s="1">
        <v>3.3098064403200299E-7</v>
      </c>
      <c r="E117" t="s">
        <v>1142</v>
      </c>
    </row>
    <row r="118" spans="1:5">
      <c r="A118" t="s">
        <v>965</v>
      </c>
      <c r="B118">
        <v>-3.18702637811101</v>
      </c>
      <c r="C118" s="1">
        <v>3.1117271399861601E-9</v>
      </c>
      <c r="D118" s="1">
        <v>3.95752676691516E-7</v>
      </c>
      <c r="E118" t="s">
        <v>976</v>
      </c>
    </row>
    <row r="119" spans="1:5">
      <c r="A119" t="s">
        <v>1072</v>
      </c>
      <c r="B119">
        <v>-0.71922383637202403</v>
      </c>
      <c r="C119" s="1">
        <v>3.18526624258204E-9</v>
      </c>
      <c r="D119" s="1">
        <v>4.0164301604113602E-7</v>
      </c>
      <c r="E119" t="s">
        <v>1082</v>
      </c>
    </row>
    <row r="120" spans="1:5">
      <c r="A120" t="s">
        <v>235</v>
      </c>
      <c r="B120">
        <v>-1.23849148982735</v>
      </c>
      <c r="C120" s="1">
        <v>3.2878152964622702E-9</v>
      </c>
      <c r="D120" s="1">
        <v>4.1106050058227003E-7</v>
      </c>
      <c r="E120" t="s">
        <v>884</v>
      </c>
    </row>
    <row r="121" spans="1:5">
      <c r="A121" t="s">
        <v>528</v>
      </c>
      <c r="B121">
        <v>-0.92758803158262104</v>
      </c>
      <c r="C121" s="1">
        <v>3.3599010700634E-9</v>
      </c>
      <c r="D121" s="1">
        <v>4.1654302929953999E-7</v>
      </c>
      <c r="E121" t="s">
        <v>893</v>
      </c>
    </row>
    <row r="122" spans="1:5">
      <c r="A122" t="s">
        <v>84</v>
      </c>
      <c r="B122">
        <v>-0.73111975699989695</v>
      </c>
      <c r="C122" s="1">
        <v>3.8285097407153699E-9</v>
      </c>
      <c r="D122" s="1">
        <v>4.7068336837311501E-7</v>
      </c>
      <c r="E122" t="s">
        <v>1136</v>
      </c>
    </row>
    <row r="123" spans="1:5">
      <c r="A123" t="s">
        <v>59</v>
      </c>
      <c r="B123">
        <v>-0.84623185151767599</v>
      </c>
      <c r="C123" s="1">
        <v>4.4748795819055399E-9</v>
      </c>
      <c r="D123" s="1">
        <v>5.4560246670952505E-7</v>
      </c>
      <c r="E123" t="s">
        <v>727</v>
      </c>
    </row>
    <row r="124" spans="1:5">
      <c r="A124" t="s">
        <v>150</v>
      </c>
      <c r="B124">
        <v>0.71394891956821904</v>
      </c>
      <c r="C124" s="1">
        <v>5.13804683614674E-9</v>
      </c>
      <c r="D124" s="1">
        <v>6.21324630931745E-7</v>
      </c>
      <c r="E124" t="s">
        <v>1081</v>
      </c>
    </row>
    <row r="125" spans="1:5">
      <c r="A125" t="s">
        <v>976</v>
      </c>
      <c r="B125">
        <v>2.0408503337578199</v>
      </c>
      <c r="C125" s="1">
        <v>5.79369325792592E-9</v>
      </c>
      <c r="D125" s="1">
        <v>6.9491346857057796E-7</v>
      </c>
      <c r="E125" t="s">
        <v>1090</v>
      </c>
    </row>
    <row r="126" spans="1:5">
      <c r="A126" t="s">
        <v>13</v>
      </c>
      <c r="B126">
        <v>0.82568201453951695</v>
      </c>
      <c r="C126" s="1">
        <v>5.8992412618377598E-9</v>
      </c>
      <c r="D126" s="1">
        <v>7.01866986579777E-7</v>
      </c>
      <c r="E126" t="s">
        <v>975</v>
      </c>
    </row>
    <row r="127" spans="1:5">
      <c r="A127" t="s">
        <v>726</v>
      </c>
      <c r="B127">
        <v>0.69580851811337296</v>
      </c>
      <c r="C127" s="1">
        <v>6.1029923035287502E-9</v>
      </c>
      <c r="D127" s="1">
        <v>7.1458290042825099E-7</v>
      </c>
      <c r="E127" t="s">
        <v>1089</v>
      </c>
    </row>
    <row r="128" spans="1:5">
      <c r="A128" t="s">
        <v>49</v>
      </c>
      <c r="B128">
        <v>-0.80293387576710495</v>
      </c>
      <c r="C128" s="1">
        <v>6.0789643892305804E-9</v>
      </c>
      <c r="D128" s="1">
        <v>7.1458290042825099E-7</v>
      </c>
      <c r="E128" t="s">
        <v>1154</v>
      </c>
    </row>
    <row r="129" spans="1:5">
      <c r="A129" t="s">
        <v>508</v>
      </c>
      <c r="B129">
        <v>-0.47081379593570899</v>
      </c>
      <c r="C129" s="1">
        <v>6.4915536098287597E-9</v>
      </c>
      <c r="D129" s="1">
        <v>7.5409362524254901E-7</v>
      </c>
      <c r="E129" t="s">
        <v>23</v>
      </c>
    </row>
    <row r="130" spans="1:5">
      <c r="A130" t="s">
        <v>664</v>
      </c>
      <c r="B130">
        <v>1.3844048521260801</v>
      </c>
      <c r="C130" s="1">
        <v>7.2114285623316997E-9</v>
      </c>
      <c r="D130" s="1">
        <v>8.3117348109437199E-7</v>
      </c>
      <c r="E130" t="s">
        <v>662</v>
      </c>
    </row>
    <row r="131" spans="1:5">
      <c r="A131" t="s">
        <v>85</v>
      </c>
      <c r="B131">
        <v>-2.7858661188402798</v>
      </c>
      <c r="C131" s="1">
        <v>7.7174973341568404E-9</v>
      </c>
      <c r="D131" s="1">
        <v>8.8260649744818502E-7</v>
      </c>
      <c r="E131" t="s">
        <v>1114</v>
      </c>
    </row>
    <row r="132" spans="1:5">
      <c r="A132" t="s">
        <v>1073</v>
      </c>
      <c r="B132">
        <v>-6.3786238622861804</v>
      </c>
      <c r="C132" s="1">
        <v>8.6215128062224608E-9</v>
      </c>
      <c r="D132" s="1">
        <v>9.6919381250189092E-7</v>
      </c>
      <c r="E132" t="s">
        <v>1074</v>
      </c>
    </row>
    <row r="133" spans="1:5">
      <c r="A133" t="s">
        <v>28</v>
      </c>
      <c r="B133">
        <v>-1.50648833500747</v>
      </c>
      <c r="C133" s="1">
        <v>8.6351665816064904E-9</v>
      </c>
      <c r="D133" s="1">
        <v>9.6919381250189092E-7</v>
      </c>
      <c r="E133" t="s">
        <v>424</v>
      </c>
    </row>
    <row r="134" spans="1:5">
      <c r="A134" t="s">
        <v>89</v>
      </c>
      <c r="B134">
        <v>-2.8937611251011499</v>
      </c>
      <c r="C134" s="1">
        <v>8.6716995357045795E-9</v>
      </c>
      <c r="D134" s="1">
        <v>9.6919381250189092E-7</v>
      </c>
      <c r="E134" t="s">
        <v>536</v>
      </c>
    </row>
    <row r="135" spans="1:5">
      <c r="A135" t="s">
        <v>1074</v>
      </c>
      <c r="B135">
        <v>0.63960117424954099</v>
      </c>
      <c r="C135" s="1">
        <v>9.8235838255682393E-9</v>
      </c>
      <c r="D135" s="1">
        <v>1.0871026233389699E-6</v>
      </c>
      <c r="E135" t="s">
        <v>163</v>
      </c>
    </row>
    <row r="136" spans="1:5">
      <c r="A136" t="s">
        <v>1075</v>
      </c>
      <c r="B136">
        <v>1.11557027201251</v>
      </c>
      <c r="C136" s="1">
        <v>9.8740426711463305E-9</v>
      </c>
      <c r="D136" s="1">
        <v>1.0871026233389699E-6</v>
      </c>
      <c r="E136" t="s">
        <v>240</v>
      </c>
    </row>
    <row r="137" spans="1:5">
      <c r="A137" t="s">
        <v>21</v>
      </c>
      <c r="B137">
        <v>0.923391832980059</v>
      </c>
      <c r="C137" s="1">
        <v>1.0187789767592199E-8</v>
      </c>
      <c r="D137" s="1">
        <v>1.11333675882435E-6</v>
      </c>
      <c r="E137" t="s">
        <v>90</v>
      </c>
    </row>
    <row r="138" spans="1:5">
      <c r="A138" t="s">
        <v>151</v>
      </c>
      <c r="B138">
        <v>-0.58198240194592898</v>
      </c>
      <c r="C138" s="1">
        <v>1.03043197696337E-8</v>
      </c>
      <c r="D138" s="1">
        <v>1.11779139383387E-6</v>
      </c>
      <c r="E138" t="s">
        <v>1141</v>
      </c>
    </row>
    <row r="139" spans="1:5">
      <c r="A139" t="s">
        <v>381</v>
      </c>
      <c r="B139">
        <v>-7.0059297847745201</v>
      </c>
      <c r="C139" s="1">
        <v>1.0386356893444E-8</v>
      </c>
      <c r="D139" s="1">
        <v>1.1184665930582401E-6</v>
      </c>
      <c r="E139" t="s">
        <v>1111</v>
      </c>
    </row>
    <row r="140" spans="1:5">
      <c r="A140" t="s">
        <v>1076</v>
      </c>
      <c r="B140">
        <v>-3.40462724481903</v>
      </c>
      <c r="C140" s="1">
        <v>1.08790401423756E-8</v>
      </c>
      <c r="D140" s="1">
        <v>1.1630324581193299E-6</v>
      </c>
      <c r="E140" t="s">
        <v>343</v>
      </c>
    </row>
    <row r="141" spans="1:5">
      <c r="A141" t="s">
        <v>431</v>
      </c>
      <c r="B141">
        <v>0.91658497376067305</v>
      </c>
      <c r="C141" s="1">
        <v>1.12966193689449E-8</v>
      </c>
      <c r="D141" s="1">
        <v>1.1989857953240601E-6</v>
      </c>
      <c r="E141" t="s">
        <v>1103</v>
      </c>
    </row>
    <row r="142" spans="1:5">
      <c r="A142" t="s">
        <v>72</v>
      </c>
      <c r="B142">
        <v>-0.61298707580113199</v>
      </c>
      <c r="C142" s="1">
        <v>1.19878242433669E-8</v>
      </c>
      <c r="D142" s="1">
        <v>1.2632597933028001E-6</v>
      </c>
      <c r="E142" t="s">
        <v>852</v>
      </c>
    </row>
    <row r="143" spans="1:5">
      <c r="A143" t="s">
        <v>390</v>
      </c>
      <c r="B143">
        <v>-0.61942558409978499</v>
      </c>
      <c r="C143" s="1">
        <v>1.23639756351064E-8</v>
      </c>
      <c r="D143" s="1">
        <v>1.29365767762216E-6</v>
      </c>
      <c r="E143" t="s">
        <v>8</v>
      </c>
    </row>
    <row r="144" spans="1:5">
      <c r="A144" t="s">
        <v>1077</v>
      </c>
      <c r="B144">
        <v>2.2722555375402602</v>
      </c>
      <c r="C144" s="1">
        <v>1.27202380799683E-8</v>
      </c>
      <c r="D144" s="1">
        <v>1.32156107319558E-6</v>
      </c>
      <c r="E144" t="s">
        <v>344</v>
      </c>
    </row>
    <row r="145" spans="1:17">
      <c r="A145" t="s">
        <v>306</v>
      </c>
      <c r="B145">
        <v>0.79781934605038496</v>
      </c>
      <c r="C145" s="1">
        <v>1.32302007855044E-8</v>
      </c>
      <c r="D145" s="1">
        <v>1.3649311341856401E-6</v>
      </c>
      <c r="E145" t="s">
        <v>157</v>
      </c>
    </row>
    <row r="146" spans="1:17">
      <c r="A146" t="s">
        <v>142</v>
      </c>
      <c r="B146">
        <v>-0.65120381890944101</v>
      </c>
      <c r="C146" s="1">
        <v>1.41042243831391E-8</v>
      </c>
      <c r="D146" s="1">
        <v>1.4449973772531299E-6</v>
      </c>
      <c r="E146" t="s">
        <v>1104</v>
      </c>
    </row>
    <row r="147" spans="1:17">
      <c r="A147" t="s">
        <v>41</v>
      </c>
      <c r="B147">
        <v>-2.5603508045267702</v>
      </c>
      <c r="C147" s="1">
        <v>1.43875202193195E-8</v>
      </c>
      <c r="D147" s="1">
        <v>1.46385576410773E-6</v>
      </c>
      <c r="E147" t="s">
        <v>652</v>
      </c>
    </row>
    <row r="148" spans="1:17">
      <c r="A148" t="s">
        <v>1078</v>
      </c>
      <c r="B148">
        <v>-0.50582711185761997</v>
      </c>
      <c r="C148" s="1">
        <v>1.47562831103348E-8</v>
      </c>
      <c r="D148" s="1">
        <v>1.4809486035834701E-6</v>
      </c>
      <c r="E148" t="s">
        <v>1145</v>
      </c>
    </row>
    <row r="149" spans="1:17">
      <c r="A149" t="s">
        <v>233</v>
      </c>
      <c r="B149">
        <v>-1.2040697223246</v>
      </c>
      <c r="C149" s="1">
        <v>1.47152336844796E-8</v>
      </c>
      <c r="D149" s="1">
        <v>1.4809486035834701E-6</v>
      </c>
      <c r="E149" t="s">
        <v>979</v>
      </c>
    </row>
    <row r="150" spans="1:17">
      <c r="A150" t="s">
        <v>26</v>
      </c>
      <c r="B150">
        <v>-1.0561949998365101</v>
      </c>
      <c r="C150" s="1">
        <v>1.7053580181171401E-8</v>
      </c>
      <c r="D150" s="1">
        <v>1.6885333450524899E-6</v>
      </c>
      <c r="E150" t="s">
        <v>1095</v>
      </c>
    </row>
    <row r="151" spans="1:17">
      <c r="A151" t="s">
        <v>628</v>
      </c>
      <c r="B151">
        <v>-0.75921089754246396</v>
      </c>
      <c r="C151" s="1">
        <v>1.7046700138232098E-8</v>
      </c>
      <c r="D151" s="1">
        <v>1.6885333450524899E-6</v>
      </c>
      <c r="E151" t="s">
        <v>1124</v>
      </c>
    </row>
    <row r="152" spans="1:17">
      <c r="A152" t="s">
        <v>727</v>
      </c>
      <c r="B152">
        <v>5.19182451149483</v>
      </c>
      <c r="C152" s="1">
        <v>1.7260590723666701E-8</v>
      </c>
      <c r="D152" s="1">
        <v>1.69763663297503E-6</v>
      </c>
      <c r="E152" t="s">
        <v>1147</v>
      </c>
    </row>
    <row r="153" spans="1:17">
      <c r="A153" t="s">
        <v>254</v>
      </c>
      <c r="B153">
        <v>-1.73334362529179</v>
      </c>
      <c r="C153" s="1">
        <v>1.7841519443003599E-8</v>
      </c>
      <c r="D153" s="1">
        <v>1.74315189630882E-6</v>
      </c>
      <c r="E153" t="s">
        <v>1039</v>
      </c>
    </row>
    <row r="154" spans="1:17">
      <c r="A154" t="s">
        <v>301</v>
      </c>
      <c r="B154">
        <v>0.53509151041125902</v>
      </c>
      <c r="C154" s="1">
        <v>1.8523205952991299E-8</v>
      </c>
      <c r="D154" s="1">
        <v>1.7860971073495399E-6</v>
      </c>
      <c r="E154" t="s">
        <v>1135</v>
      </c>
    </row>
    <row r="155" spans="1:17">
      <c r="A155" t="s">
        <v>887</v>
      </c>
      <c r="B155">
        <v>1.24261560266964</v>
      </c>
      <c r="C155" s="1">
        <v>1.85135107617137E-8</v>
      </c>
      <c r="D155" s="1">
        <v>1.7860971073495399E-6</v>
      </c>
      <c r="E155" t="s">
        <v>693</v>
      </c>
    </row>
    <row r="156" spans="1:17">
      <c r="A156" t="s">
        <v>493</v>
      </c>
      <c r="B156">
        <v>0.77175733638128996</v>
      </c>
      <c r="C156" s="1">
        <v>1.93655319647955E-8</v>
      </c>
      <c r="D156" s="1">
        <v>1.8551928121859E-6</v>
      </c>
      <c r="E156" t="s">
        <v>1152</v>
      </c>
      <c r="Q156" s="5"/>
    </row>
    <row r="157" spans="1:17">
      <c r="A157" t="s">
        <v>1079</v>
      </c>
      <c r="B157">
        <v>1.0160744660179499</v>
      </c>
      <c r="C157" s="1">
        <v>2.14163387711596E-8</v>
      </c>
      <c r="D157" s="1">
        <v>2.0384209412317299E-6</v>
      </c>
      <c r="E157" t="s">
        <v>430</v>
      </c>
    </row>
    <row r="158" spans="1:17">
      <c r="A158" t="s">
        <v>65</v>
      </c>
      <c r="B158">
        <v>-2.11664993427196</v>
      </c>
      <c r="C158" s="1">
        <v>2.2369273953508001E-8</v>
      </c>
      <c r="D158" s="1">
        <v>2.1154737092057902E-6</v>
      </c>
    </row>
    <row r="159" spans="1:17">
      <c r="A159" t="s">
        <v>284</v>
      </c>
      <c r="B159">
        <v>-1.24674438990296</v>
      </c>
      <c r="C159" s="1">
        <v>2.2785880005741899E-8</v>
      </c>
      <c r="D159" s="1">
        <v>2.1411470555714002E-6</v>
      </c>
    </row>
    <row r="160" spans="1:17">
      <c r="A160" t="s">
        <v>410</v>
      </c>
      <c r="B160">
        <v>-1.69695328930929</v>
      </c>
      <c r="C160" s="1">
        <v>2.3495351430345199E-8</v>
      </c>
      <c r="D160" s="1">
        <v>2.1938412636195101E-6</v>
      </c>
    </row>
    <row r="161" spans="1:4">
      <c r="A161" t="s">
        <v>400</v>
      </c>
      <c r="B161">
        <v>0.55751944134952203</v>
      </c>
      <c r="C161" s="1">
        <v>2.38737329484941E-8</v>
      </c>
      <c r="D161" s="1">
        <v>2.2151520892398299E-6</v>
      </c>
    </row>
    <row r="162" spans="1:4">
      <c r="A162" t="s">
        <v>14</v>
      </c>
      <c r="B162">
        <v>-0.76406432818602699</v>
      </c>
      <c r="C162" s="1">
        <v>2.4065843835080801E-8</v>
      </c>
      <c r="D162" s="1">
        <v>2.2190212131184199E-6</v>
      </c>
    </row>
    <row r="163" spans="1:4">
      <c r="A163" t="s">
        <v>227</v>
      </c>
      <c r="B163">
        <v>-2.08563114716361</v>
      </c>
      <c r="C163" s="1">
        <v>2.4287917221307E-8</v>
      </c>
      <c r="D163" s="1">
        <v>2.2255878432667201E-6</v>
      </c>
    </row>
    <row r="164" spans="1:4">
      <c r="A164" t="s">
        <v>63</v>
      </c>
      <c r="B164">
        <v>-0.65797600947622703</v>
      </c>
      <c r="C164" s="1">
        <v>2.5024030631710001E-8</v>
      </c>
      <c r="D164" s="1">
        <v>2.2788859500593702E-6</v>
      </c>
    </row>
    <row r="165" spans="1:4">
      <c r="A165" t="s">
        <v>219</v>
      </c>
      <c r="B165">
        <v>0.57077152254327701</v>
      </c>
      <c r="C165" s="1">
        <v>2.78531798144989E-8</v>
      </c>
      <c r="D165" s="1">
        <v>2.5209690908178099E-6</v>
      </c>
    </row>
    <row r="166" spans="1:4">
      <c r="A166" t="s">
        <v>70</v>
      </c>
      <c r="B166">
        <v>-0.79627973110262296</v>
      </c>
      <c r="C166" s="1">
        <v>2.9369917611905099E-8</v>
      </c>
      <c r="D166" s="1">
        <v>2.6420389910270499E-6</v>
      </c>
    </row>
    <row r="167" spans="1:4">
      <c r="A167" t="s">
        <v>556</v>
      </c>
      <c r="B167">
        <v>-0.74138470937207002</v>
      </c>
      <c r="C167" s="1">
        <v>3.0202700001937303E-8</v>
      </c>
      <c r="D167" s="1">
        <v>2.7004874735065498E-6</v>
      </c>
    </row>
    <row r="168" spans="1:4">
      <c r="A168" t="s">
        <v>986</v>
      </c>
      <c r="B168">
        <v>-1.42864769444416</v>
      </c>
      <c r="C168" s="1">
        <v>3.1257256919381699E-8</v>
      </c>
      <c r="D168" s="1">
        <v>2.7779416345279401E-6</v>
      </c>
    </row>
    <row r="169" spans="1:4">
      <c r="A169" t="s">
        <v>458</v>
      </c>
      <c r="B169">
        <v>-0.93969286471607105</v>
      </c>
      <c r="C169" s="1">
        <v>3.2055534332887002E-8</v>
      </c>
      <c r="D169" s="1">
        <v>2.8318281318148701E-6</v>
      </c>
    </row>
    <row r="170" spans="1:4">
      <c r="A170" t="s">
        <v>1080</v>
      </c>
      <c r="B170">
        <v>-0.74355181815900395</v>
      </c>
      <c r="C170" s="1">
        <v>3.2299097831474399E-8</v>
      </c>
      <c r="D170" s="1">
        <v>2.8351673744273599E-6</v>
      </c>
    </row>
    <row r="171" spans="1:4">
      <c r="A171" t="s">
        <v>1081</v>
      </c>
      <c r="B171">
        <v>1.11651109880717</v>
      </c>
      <c r="C171" s="1">
        <v>3.2477684964293601E-8</v>
      </c>
      <c r="D171" s="1">
        <v>2.8351673744273599E-6</v>
      </c>
    </row>
    <row r="172" spans="1:4">
      <c r="A172" t="s">
        <v>331</v>
      </c>
      <c r="B172">
        <v>-0.78692011345567003</v>
      </c>
      <c r="C172" s="1">
        <v>3.7147647225508499E-8</v>
      </c>
      <c r="D172" s="1">
        <v>3.1862746483600401E-6</v>
      </c>
    </row>
    <row r="173" spans="1:4">
      <c r="A173" t="s">
        <v>940</v>
      </c>
      <c r="B173">
        <v>3.6928881239710099</v>
      </c>
      <c r="C173" s="1">
        <v>3.69878436203826E-8</v>
      </c>
      <c r="D173" s="1">
        <v>3.1862746483600401E-6</v>
      </c>
    </row>
    <row r="174" spans="1:4">
      <c r="A174" t="s">
        <v>449</v>
      </c>
      <c r="B174">
        <v>-0.73268120898580902</v>
      </c>
      <c r="C174" s="1">
        <v>3.7121338829282697E-8</v>
      </c>
      <c r="D174" s="1">
        <v>3.1862746483600401E-6</v>
      </c>
    </row>
    <row r="175" spans="1:4">
      <c r="A175" t="s">
        <v>636</v>
      </c>
      <c r="B175">
        <v>-3.0082623633824901</v>
      </c>
      <c r="C175" s="1">
        <v>3.8452253901779298E-8</v>
      </c>
      <c r="D175" s="1">
        <v>3.2791104151037601E-6</v>
      </c>
    </row>
    <row r="176" spans="1:4">
      <c r="A176" t="s">
        <v>1082</v>
      </c>
      <c r="B176">
        <v>0.65355566623845796</v>
      </c>
      <c r="C176" s="1">
        <v>3.8892469048042103E-8</v>
      </c>
      <c r="D176" s="1">
        <v>3.2975896314124502E-6</v>
      </c>
    </row>
    <row r="177" spans="1:4">
      <c r="A177" t="s">
        <v>58</v>
      </c>
      <c r="B177">
        <v>-2.1222408218313502</v>
      </c>
      <c r="C177" s="1">
        <v>4.0373416575280201E-8</v>
      </c>
      <c r="D177" s="1">
        <v>3.4035943699149101E-6</v>
      </c>
    </row>
    <row r="178" spans="1:4">
      <c r="A178" t="s">
        <v>457</v>
      </c>
      <c r="B178">
        <v>-0.97410324199232801</v>
      </c>
      <c r="C178" s="1">
        <v>4.1834188226668799E-8</v>
      </c>
      <c r="D178" s="1">
        <v>3.5067032892502599E-6</v>
      </c>
    </row>
    <row r="179" spans="1:4">
      <c r="A179" t="s">
        <v>1083</v>
      </c>
      <c r="B179">
        <v>-0.468073586642342</v>
      </c>
      <c r="C179" s="1">
        <v>4.57854077389022E-8</v>
      </c>
      <c r="D179" s="1">
        <v>3.8162266687685E-6</v>
      </c>
    </row>
    <row r="180" spans="1:4">
      <c r="A180" t="s">
        <v>759</v>
      </c>
      <c r="B180">
        <v>-0.58926392625060797</v>
      </c>
      <c r="C180" s="1">
        <v>4.7312457555137503E-8</v>
      </c>
      <c r="D180" s="1">
        <v>3.9126161543147002E-6</v>
      </c>
    </row>
    <row r="181" spans="1:4">
      <c r="A181" t="s">
        <v>662</v>
      </c>
      <c r="B181">
        <v>0.87588992569686597</v>
      </c>
      <c r="C181" s="1">
        <v>4.7622186596021901E-8</v>
      </c>
      <c r="D181" s="1">
        <v>3.9126161543147002E-6</v>
      </c>
    </row>
    <row r="182" spans="1:4">
      <c r="A182" t="s">
        <v>242</v>
      </c>
      <c r="B182">
        <v>0.79711608355599695</v>
      </c>
      <c r="C182" s="1">
        <v>4.7737470872137697E-8</v>
      </c>
      <c r="D182" s="1">
        <v>3.9126161543147002E-6</v>
      </c>
    </row>
    <row r="183" spans="1:4">
      <c r="A183" t="s">
        <v>1084</v>
      </c>
      <c r="B183">
        <v>-1.7502530656584301</v>
      </c>
      <c r="C183" s="1">
        <v>4.8387445258318799E-8</v>
      </c>
      <c r="D183" s="1">
        <v>3.9439777894805401E-6</v>
      </c>
    </row>
    <row r="184" spans="1:4">
      <c r="A184" t="s">
        <v>141</v>
      </c>
      <c r="B184">
        <v>-0.86113149150569601</v>
      </c>
      <c r="C184" s="1">
        <v>4.97633841695858E-8</v>
      </c>
      <c r="D184" s="1">
        <v>4.0338417948016396E-6</v>
      </c>
    </row>
    <row r="185" spans="1:4">
      <c r="A185" t="s">
        <v>1085</v>
      </c>
      <c r="B185">
        <v>-0.45799993449725601</v>
      </c>
      <c r="C185" s="1">
        <v>5.0610182024451902E-8</v>
      </c>
      <c r="D185" s="1">
        <v>4.0800656579603197E-6</v>
      </c>
    </row>
    <row r="186" spans="1:4">
      <c r="A186" t="s">
        <v>1086</v>
      </c>
      <c r="B186">
        <v>-1.2272366142369699</v>
      </c>
      <c r="C186" s="1">
        <v>5.12030408272842E-8</v>
      </c>
      <c r="D186" s="1">
        <v>4.1054264202441499E-6</v>
      </c>
    </row>
    <row r="187" spans="1:4">
      <c r="A187" t="s">
        <v>1087</v>
      </c>
      <c r="B187">
        <v>-0.94188388544178003</v>
      </c>
      <c r="C187" s="1">
        <v>5.2079543293046497E-8</v>
      </c>
      <c r="D187" s="1">
        <v>4.1531324443368401E-6</v>
      </c>
    </row>
    <row r="188" spans="1:4">
      <c r="A188" t="s">
        <v>1088</v>
      </c>
      <c r="B188">
        <v>-0.97673468636013705</v>
      </c>
      <c r="C188" s="1">
        <v>5.2713446695045002E-8</v>
      </c>
      <c r="D188" s="1">
        <v>4.1810832209247196E-6</v>
      </c>
    </row>
    <row r="189" spans="1:4">
      <c r="A189" t="s">
        <v>52</v>
      </c>
      <c r="B189">
        <v>-1.9036972962915799</v>
      </c>
      <c r="C189" s="1">
        <v>5.4278063374284201E-8</v>
      </c>
      <c r="D189" s="1">
        <v>4.2821618661006104E-6</v>
      </c>
    </row>
    <row r="190" spans="1:4">
      <c r="A190" t="s">
        <v>1089</v>
      </c>
      <c r="B190">
        <v>0.52704653923088396</v>
      </c>
      <c r="C190" s="1">
        <v>5.5343100314844899E-8</v>
      </c>
      <c r="D190" s="1">
        <v>4.3199828515603503E-6</v>
      </c>
    </row>
    <row r="191" spans="1:4">
      <c r="A191" t="s">
        <v>1090</v>
      </c>
      <c r="B191">
        <v>2.1080518377244402</v>
      </c>
      <c r="C191" s="1">
        <v>5.5150817641413403E-8</v>
      </c>
      <c r="D191" s="1">
        <v>4.3199828515603503E-6</v>
      </c>
    </row>
    <row r="192" spans="1:4">
      <c r="A192" t="s">
        <v>539</v>
      </c>
      <c r="B192">
        <v>-0.79872180288124806</v>
      </c>
      <c r="C192" s="1">
        <v>5.5718882614959101E-8</v>
      </c>
      <c r="D192" s="1">
        <v>4.3264246064131101E-6</v>
      </c>
    </row>
    <row r="193" spans="1:4">
      <c r="A193" t="s">
        <v>1091</v>
      </c>
      <c r="B193">
        <v>-2.1128204523996401</v>
      </c>
      <c r="C193" s="1">
        <v>5.7721022725359502E-8</v>
      </c>
      <c r="D193" s="1">
        <v>4.45842014799597E-6</v>
      </c>
    </row>
    <row r="194" spans="1:4">
      <c r="A194" t="s">
        <v>1092</v>
      </c>
      <c r="B194">
        <v>1.80752301665955</v>
      </c>
      <c r="C194" s="1">
        <v>5.8276741216972697E-8</v>
      </c>
      <c r="D194" s="1">
        <v>4.4778998081979E-6</v>
      </c>
    </row>
    <row r="195" spans="1:4">
      <c r="A195" t="s">
        <v>1093</v>
      </c>
      <c r="B195">
        <v>-0.73065213464866596</v>
      </c>
      <c r="C195" s="1">
        <v>6.3658302283477599E-8</v>
      </c>
      <c r="D195" s="1">
        <v>4.8660670134100804E-6</v>
      </c>
    </row>
    <row r="196" spans="1:4">
      <c r="A196" t="s">
        <v>1094</v>
      </c>
      <c r="B196">
        <v>0.88222426560620903</v>
      </c>
      <c r="C196" s="1">
        <v>6.7465455164618906E-8</v>
      </c>
      <c r="D196" s="1">
        <v>5.1305044332145498E-6</v>
      </c>
    </row>
    <row r="197" spans="1:4">
      <c r="A197" t="s">
        <v>195</v>
      </c>
      <c r="B197">
        <v>-0.94840630469349496</v>
      </c>
      <c r="C197" s="1">
        <v>7.1801018890320905E-8</v>
      </c>
      <c r="D197" s="1">
        <v>5.4322073419943799E-6</v>
      </c>
    </row>
    <row r="198" spans="1:4">
      <c r="A198" t="s">
        <v>766</v>
      </c>
      <c r="B198">
        <v>-1.0102049354346301</v>
      </c>
      <c r="C198" s="1">
        <v>7.4868300977451003E-8</v>
      </c>
      <c r="D198" s="1">
        <v>5.6067616462961103E-6</v>
      </c>
    </row>
    <row r="199" spans="1:4">
      <c r="A199" t="s">
        <v>105</v>
      </c>
      <c r="B199">
        <v>-0.66316303963710899</v>
      </c>
      <c r="C199" s="1">
        <v>7.4754000978402102E-8</v>
      </c>
      <c r="D199" s="1">
        <v>5.6067616462961103E-6</v>
      </c>
    </row>
    <row r="200" spans="1:4">
      <c r="A200" t="s">
        <v>1095</v>
      </c>
      <c r="B200">
        <v>1.48268105227088</v>
      </c>
      <c r="C200" s="1">
        <v>8.1290342751037001E-8</v>
      </c>
      <c r="D200" s="1">
        <v>6.0569516495255001E-6</v>
      </c>
    </row>
    <row r="201" spans="1:4">
      <c r="A201" t="s">
        <v>975</v>
      </c>
      <c r="B201">
        <v>0.78037256837566005</v>
      </c>
      <c r="C201" s="1">
        <v>8.2737541784109899E-8</v>
      </c>
      <c r="D201" s="1">
        <v>6.13380378864811E-6</v>
      </c>
    </row>
    <row r="202" spans="1:4">
      <c r="A202" t="s">
        <v>1096</v>
      </c>
      <c r="B202">
        <v>1.58243056252407</v>
      </c>
      <c r="C202" s="1">
        <v>8.579571403946E-8</v>
      </c>
      <c r="D202" s="1">
        <v>6.3287208461207696E-6</v>
      </c>
    </row>
    <row r="203" spans="1:4">
      <c r="A203" t="s">
        <v>1097</v>
      </c>
      <c r="B203">
        <v>0.85993414082672803</v>
      </c>
      <c r="C203" s="1">
        <v>1.00776852406758E-7</v>
      </c>
      <c r="D203" s="1">
        <v>7.39682041570598E-6</v>
      </c>
    </row>
    <row r="204" spans="1:4">
      <c r="A204" t="s">
        <v>1098</v>
      </c>
      <c r="B204">
        <v>-0.49552668367029601</v>
      </c>
      <c r="C204" s="1">
        <v>1.10917110251744E-7</v>
      </c>
      <c r="D204" s="1">
        <v>8.1007927106137495E-6</v>
      </c>
    </row>
    <row r="205" spans="1:4">
      <c r="A205" t="s">
        <v>652</v>
      </c>
      <c r="B205">
        <v>0.958378692170472</v>
      </c>
      <c r="C205" s="1">
        <v>1.2357439535424E-7</v>
      </c>
      <c r="D205" s="1">
        <v>8.9807539638478203E-6</v>
      </c>
    </row>
    <row r="206" spans="1:4">
      <c r="A206" t="s">
        <v>1099</v>
      </c>
      <c r="B206">
        <v>1.0532580463296399</v>
      </c>
      <c r="C206" s="1">
        <v>1.26640659634314E-7</v>
      </c>
      <c r="D206" s="1">
        <v>9.1584786842403505E-6</v>
      </c>
    </row>
    <row r="207" spans="1:4">
      <c r="A207" t="s">
        <v>1100</v>
      </c>
      <c r="B207">
        <v>0.80423029338182095</v>
      </c>
      <c r="C207" s="1">
        <v>1.3273424467533999E-7</v>
      </c>
      <c r="D207" s="1">
        <v>9.5059626781324798E-6</v>
      </c>
    </row>
    <row r="208" spans="1:4">
      <c r="A208" t="s">
        <v>893</v>
      </c>
      <c r="B208">
        <v>1.70416318822127</v>
      </c>
      <c r="C208" s="1">
        <v>1.3246800393270599E-7</v>
      </c>
      <c r="D208" s="1">
        <v>9.5059626781324798E-6</v>
      </c>
    </row>
    <row r="209" spans="1:4">
      <c r="A209" t="s">
        <v>633</v>
      </c>
      <c r="B209">
        <v>-2.9435125530479902</v>
      </c>
      <c r="C209" s="1">
        <v>1.3628856697399699E-7</v>
      </c>
      <c r="D209" s="1">
        <v>9.7133585921129296E-6</v>
      </c>
    </row>
    <row r="210" spans="1:4">
      <c r="A210" t="s">
        <v>208</v>
      </c>
      <c r="B210">
        <v>-0.84118861521230304</v>
      </c>
      <c r="C210" s="1">
        <v>1.4825747346851499E-7</v>
      </c>
      <c r="D210" s="1">
        <v>1.0515588971543299E-5</v>
      </c>
    </row>
    <row r="211" spans="1:4">
      <c r="A211" t="s">
        <v>549</v>
      </c>
      <c r="B211">
        <v>-5.5554685714524696</v>
      </c>
      <c r="C211" s="1">
        <v>1.5761406889802799E-7</v>
      </c>
      <c r="D211" s="1">
        <v>1.11257433418785E-5</v>
      </c>
    </row>
    <row r="212" spans="1:4">
      <c r="A212" t="s">
        <v>1101</v>
      </c>
      <c r="B212">
        <v>0.77061997428243301</v>
      </c>
      <c r="C212" s="1">
        <v>1.8280292708902001E-7</v>
      </c>
      <c r="D212" s="1">
        <v>1.2842340873068201E-5</v>
      </c>
    </row>
    <row r="213" spans="1:4">
      <c r="A213" t="s">
        <v>1023</v>
      </c>
      <c r="B213">
        <v>-0.43595937682807501</v>
      </c>
      <c r="C213" s="1">
        <v>1.8467391232797399E-7</v>
      </c>
      <c r="D213" s="1">
        <v>1.2912294922154501E-5</v>
      </c>
    </row>
    <row r="214" spans="1:4">
      <c r="A214" t="s">
        <v>705</v>
      </c>
      <c r="B214">
        <v>2.6738999502391199</v>
      </c>
      <c r="C214" s="1">
        <v>1.8637825656272801E-7</v>
      </c>
      <c r="D214" s="1">
        <v>1.29699925427827E-5</v>
      </c>
    </row>
    <row r="215" spans="1:4">
      <c r="A215" t="s">
        <v>286</v>
      </c>
      <c r="B215">
        <v>-0.60485997202508901</v>
      </c>
      <c r="C215" s="1">
        <v>1.8850994070952801E-7</v>
      </c>
      <c r="D215" s="1">
        <v>1.30567472079233E-5</v>
      </c>
    </row>
    <row r="216" spans="1:4">
      <c r="A216" t="s">
        <v>90</v>
      </c>
      <c r="B216">
        <v>0.91129674461677102</v>
      </c>
      <c r="C216" s="1">
        <v>1.90917813011833E-7</v>
      </c>
      <c r="D216" s="1">
        <v>1.3161731286745701E-5</v>
      </c>
    </row>
    <row r="217" spans="1:4">
      <c r="A217" t="s">
        <v>123</v>
      </c>
      <c r="B217">
        <v>-0.632310186049311</v>
      </c>
      <c r="C217" s="1">
        <v>1.96706814106438E-7</v>
      </c>
      <c r="D217" s="1">
        <v>1.34977471093595E-5</v>
      </c>
    </row>
    <row r="218" spans="1:4">
      <c r="A218" t="s">
        <v>413</v>
      </c>
      <c r="B218">
        <v>-0.62197109911130799</v>
      </c>
      <c r="C218" s="1">
        <v>2.09329005926742E-7</v>
      </c>
      <c r="D218" s="1">
        <v>1.4297364927950101E-5</v>
      </c>
    </row>
    <row r="219" spans="1:4">
      <c r="A219" t="s">
        <v>1102</v>
      </c>
      <c r="B219">
        <v>0.67456119005700399</v>
      </c>
      <c r="C219" s="1">
        <v>2.1252921198953201E-7</v>
      </c>
      <c r="D219" s="1">
        <v>1.4449048223417399E-5</v>
      </c>
    </row>
    <row r="220" spans="1:4">
      <c r="A220" t="s">
        <v>1103</v>
      </c>
      <c r="B220">
        <v>1.2463142640215601</v>
      </c>
      <c r="C220" s="1">
        <v>2.1925444702999401E-7</v>
      </c>
      <c r="D220" s="1">
        <v>1.4837893839603199E-5</v>
      </c>
    </row>
    <row r="221" spans="1:4">
      <c r="A221" t="s">
        <v>797</v>
      </c>
      <c r="B221">
        <v>2.89948531098513</v>
      </c>
      <c r="C221" s="1">
        <v>2.28679401300301E-7</v>
      </c>
      <c r="D221" s="1">
        <v>1.5405055741476399E-5</v>
      </c>
    </row>
    <row r="222" spans="1:4">
      <c r="A222" t="s">
        <v>163</v>
      </c>
      <c r="B222">
        <v>0.71281781870120897</v>
      </c>
      <c r="C222" s="1">
        <v>2.42618284571434E-7</v>
      </c>
      <c r="D222" s="1">
        <v>1.62697616012835E-5</v>
      </c>
    </row>
    <row r="223" spans="1:4">
      <c r="A223" t="s">
        <v>738</v>
      </c>
      <c r="B223">
        <v>1.07832041189863</v>
      </c>
      <c r="C223" s="1">
        <v>2.4563952179728599E-7</v>
      </c>
      <c r="D223" s="1">
        <v>1.6397827443779898E-5</v>
      </c>
    </row>
    <row r="224" spans="1:4">
      <c r="A224" t="s">
        <v>1104</v>
      </c>
      <c r="B224">
        <v>0.58741915495279495</v>
      </c>
      <c r="C224" s="1">
        <v>2.55985145011468E-7</v>
      </c>
      <c r="D224" s="1">
        <v>1.7011481280874702E-5</v>
      </c>
    </row>
    <row r="225" spans="1:4">
      <c r="A225" t="s">
        <v>442</v>
      </c>
      <c r="B225">
        <v>2.0472080693787502</v>
      </c>
      <c r="C225" s="1">
        <v>2.6213801906204898E-7</v>
      </c>
      <c r="D225" s="1">
        <v>1.7342251996513101E-5</v>
      </c>
    </row>
    <row r="226" spans="1:4">
      <c r="A226" t="s">
        <v>264</v>
      </c>
      <c r="B226">
        <v>-0.63034165803944397</v>
      </c>
      <c r="C226" s="1">
        <v>2.9077805226961402E-7</v>
      </c>
      <c r="D226" s="1">
        <v>1.8714850883229399E-5</v>
      </c>
    </row>
    <row r="227" spans="1:4">
      <c r="A227" t="s">
        <v>1105</v>
      </c>
      <c r="B227">
        <v>1.3632793523690001</v>
      </c>
      <c r="C227" s="1">
        <v>2.9126690534791199E-7</v>
      </c>
      <c r="D227" s="1">
        <v>1.8714850883229399E-5</v>
      </c>
    </row>
    <row r="228" spans="1:4">
      <c r="A228" t="s">
        <v>884</v>
      </c>
      <c r="B228">
        <v>1.14214147352689</v>
      </c>
      <c r="C228" s="1">
        <v>2.91765451307718E-7</v>
      </c>
      <c r="D228" s="1">
        <v>1.8714850883229399E-5</v>
      </c>
    </row>
    <row r="229" spans="1:4">
      <c r="A229" t="s">
        <v>1106</v>
      </c>
      <c r="B229">
        <v>0.399850875863417</v>
      </c>
      <c r="C229" s="1">
        <v>2.8461776154178699E-7</v>
      </c>
      <c r="D229" s="1">
        <v>1.8714850883229399E-5</v>
      </c>
    </row>
    <row r="230" spans="1:4">
      <c r="A230" t="s">
        <v>165</v>
      </c>
      <c r="B230">
        <v>-1.5167308121696499</v>
      </c>
      <c r="C230" s="1">
        <v>2.8552458447195499E-7</v>
      </c>
      <c r="D230" s="1">
        <v>1.8714850883229399E-5</v>
      </c>
    </row>
    <row r="231" spans="1:4">
      <c r="A231" t="s">
        <v>1107</v>
      </c>
      <c r="B231">
        <v>-1.9741072838693901</v>
      </c>
      <c r="C231" s="1">
        <v>2.8752400953400499E-7</v>
      </c>
      <c r="D231" s="1">
        <v>1.8714850883229399E-5</v>
      </c>
    </row>
    <row r="232" spans="1:4">
      <c r="A232" t="s">
        <v>1108</v>
      </c>
      <c r="B232">
        <v>-1.1186656179813399</v>
      </c>
      <c r="C232" s="1">
        <v>2.8850083482868698E-7</v>
      </c>
      <c r="D232" s="1">
        <v>1.8714850883229399E-5</v>
      </c>
    </row>
    <row r="233" spans="1:4">
      <c r="A233" t="s">
        <v>1109</v>
      </c>
      <c r="B233">
        <v>-6.5564638842937102</v>
      </c>
      <c r="C233" s="1">
        <v>2.9327748301534598E-7</v>
      </c>
      <c r="D233" s="1">
        <v>1.87304013286814E-5</v>
      </c>
    </row>
    <row r="234" spans="1:4">
      <c r="A234" t="s">
        <v>201</v>
      </c>
      <c r="B234">
        <v>-0.60425031291541398</v>
      </c>
      <c r="C234" s="1">
        <v>2.9555908199505501E-7</v>
      </c>
      <c r="D234" s="1">
        <v>1.87947548994528E-5</v>
      </c>
    </row>
    <row r="235" spans="1:4">
      <c r="A235" t="s">
        <v>42</v>
      </c>
      <c r="B235">
        <v>-1.4445668148386701</v>
      </c>
      <c r="C235" s="1">
        <v>3.1367740888060998E-7</v>
      </c>
      <c r="D235" s="1">
        <v>1.9776422278699301E-5</v>
      </c>
    </row>
    <row r="236" spans="1:4">
      <c r="A236" t="s">
        <v>1110</v>
      </c>
      <c r="B236">
        <v>1.2850342936751999</v>
      </c>
      <c r="C236" s="1">
        <v>3.1268187842723098E-7</v>
      </c>
      <c r="D236" s="1">
        <v>1.9776422278699301E-5</v>
      </c>
    </row>
    <row r="237" spans="1:4">
      <c r="A237" t="s">
        <v>352</v>
      </c>
      <c r="B237">
        <v>-0.82295287360701996</v>
      </c>
      <c r="C237" s="1">
        <v>3.4792706668398097E-7</v>
      </c>
      <c r="D237" s="1">
        <v>2.1842417084207499E-5</v>
      </c>
    </row>
    <row r="238" spans="1:4">
      <c r="A238" t="s">
        <v>1111</v>
      </c>
      <c r="B238">
        <v>0.86910946355058605</v>
      </c>
      <c r="C238" s="1">
        <v>3.5040833609058797E-7</v>
      </c>
      <c r="D238" s="1">
        <v>2.1904975348917201E-5</v>
      </c>
    </row>
    <row r="239" spans="1:4">
      <c r="A239" t="s">
        <v>291</v>
      </c>
      <c r="B239">
        <v>-0.70100991351752895</v>
      </c>
      <c r="C239" s="1">
        <v>3.58973606345053E-7</v>
      </c>
      <c r="D239" s="1">
        <v>2.23457283308378E-5</v>
      </c>
    </row>
    <row r="240" spans="1:4">
      <c r="A240" t="s">
        <v>1112</v>
      </c>
      <c r="B240">
        <v>1.2446490725745101</v>
      </c>
      <c r="C240" s="1">
        <v>3.7807621240750102E-7</v>
      </c>
      <c r="D240" s="1">
        <v>2.3435959502722099E-5</v>
      </c>
    </row>
    <row r="241" spans="1:4">
      <c r="A241" t="s">
        <v>755</v>
      </c>
      <c r="B241">
        <v>-0.57751876093418097</v>
      </c>
      <c r="C241" s="1">
        <v>3.81406436470296E-7</v>
      </c>
      <c r="D241" s="1">
        <v>2.3543469277181101E-5</v>
      </c>
    </row>
    <row r="242" spans="1:4">
      <c r="A242" t="s">
        <v>1039</v>
      </c>
      <c r="B242">
        <v>1.14529392922635</v>
      </c>
      <c r="C242" s="1">
        <v>3.8544518929655102E-7</v>
      </c>
      <c r="D242" s="1">
        <v>2.3693636990383399E-5</v>
      </c>
    </row>
    <row r="243" spans="1:4">
      <c r="A243" t="s">
        <v>1113</v>
      </c>
      <c r="B243">
        <v>0.65275256021806505</v>
      </c>
      <c r="C243" s="1">
        <v>3.9772523841791201E-7</v>
      </c>
      <c r="D243" s="1">
        <v>2.43470557775081E-5</v>
      </c>
    </row>
    <row r="244" spans="1:4">
      <c r="A244" t="s">
        <v>1114</v>
      </c>
      <c r="B244">
        <v>0.53520389207344898</v>
      </c>
      <c r="C244" s="1">
        <v>4.19561664436185E-7</v>
      </c>
      <c r="D244" s="1">
        <v>2.55776579976324E-5</v>
      </c>
    </row>
    <row r="245" spans="1:4">
      <c r="A245" t="s">
        <v>1115</v>
      </c>
      <c r="B245">
        <v>0.51414702620728803</v>
      </c>
      <c r="C245" s="1">
        <v>4.2481089892148601E-7</v>
      </c>
      <c r="D245" s="1">
        <v>2.5791091324233299E-5</v>
      </c>
    </row>
    <row r="246" spans="1:4">
      <c r="A246" t="s">
        <v>224</v>
      </c>
      <c r="B246">
        <v>-1.24140476432799</v>
      </c>
      <c r="C246" s="1">
        <v>4.3659655493083502E-7</v>
      </c>
      <c r="D246" s="1">
        <v>2.63979876020271E-5</v>
      </c>
    </row>
    <row r="247" spans="1:4">
      <c r="A247" t="s">
        <v>258</v>
      </c>
      <c r="B247">
        <v>-0.71911486573404004</v>
      </c>
      <c r="C247" s="1">
        <v>4.42757982535615E-7</v>
      </c>
      <c r="D247" s="1">
        <v>2.66612592503997E-5</v>
      </c>
    </row>
    <row r="248" spans="1:4">
      <c r="A248" t="s">
        <v>536</v>
      </c>
      <c r="B248">
        <v>2.37814018368997</v>
      </c>
      <c r="C248" s="1">
        <v>4.47282926547172E-7</v>
      </c>
      <c r="D248" s="1">
        <v>2.67103309464834E-5</v>
      </c>
    </row>
    <row r="249" spans="1:4">
      <c r="A249" t="s">
        <v>541</v>
      </c>
      <c r="B249">
        <v>0.82336238538145401</v>
      </c>
      <c r="C249" s="1">
        <v>4.4900441094881599E-7</v>
      </c>
      <c r="D249" s="1">
        <v>2.67103309464834E-5</v>
      </c>
    </row>
    <row r="250" spans="1:4">
      <c r="A250" t="s">
        <v>1116</v>
      </c>
      <c r="B250">
        <v>-1.4092899918524799</v>
      </c>
      <c r="C250" s="1">
        <v>4.4592112497890598E-7</v>
      </c>
      <c r="D250" s="1">
        <v>2.67103309464834E-5</v>
      </c>
    </row>
    <row r="251" spans="1:4">
      <c r="A251" t="s">
        <v>1117</v>
      </c>
      <c r="B251">
        <v>0.45749780358535502</v>
      </c>
      <c r="C251" s="1">
        <v>4.5371617174210203E-7</v>
      </c>
      <c r="D251" s="1">
        <v>2.6882227637394501E-5</v>
      </c>
    </row>
    <row r="252" spans="1:4">
      <c r="A252" t="s">
        <v>234</v>
      </c>
      <c r="B252">
        <v>-0.58379787135795003</v>
      </c>
      <c r="C252" s="1">
        <v>4.6397137933775102E-7</v>
      </c>
      <c r="D252" s="1">
        <v>2.73798790374794E-5</v>
      </c>
    </row>
    <row r="253" spans="1:4">
      <c r="A253" t="s">
        <v>308</v>
      </c>
      <c r="B253">
        <v>-0.48898416905866299</v>
      </c>
      <c r="C253" s="1">
        <v>5.1036612557958797E-7</v>
      </c>
      <c r="D253" s="1">
        <v>2.9997734863249598E-5</v>
      </c>
    </row>
    <row r="254" spans="1:4">
      <c r="A254" t="s">
        <v>218</v>
      </c>
      <c r="B254">
        <v>-0.63003297029245198</v>
      </c>
      <c r="C254" s="1">
        <v>5.1480398140502804E-7</v>
      </c>
      <c r="D254" s="1">
        <v>3.0138504514557002E-5</v>
      </c>
    </row>
    <row r="255" spans="1:4">
      <c r="A255" t="s">
        <v>589</v>
      </c>
      <c r="B255">
        <v>0.87956622625551795</v>
      </c>
      <c r="C255" s="1">
        <v>5.1967995276297402E-7</v>
      </c>
      <c r="D255" s="1">
        <v>3.0224743653261201E-5</v>
      </c>
    </row>
    <row r="256" spans="1:4">
      <c r="A256" t="s">
        <v>1118</v>
      </c>
      <c r="B256">
        <v>-3.2122062259468001</v>
      </c>
      <c r="C256" s="1">
        <v>5.2037449250514105E-7</v>
      </c>
      <c r="D256" s="1">
        <v>3.0224743653261201E-5</v>
      </c>
    </row>
    <row r="257" spans="1:4">
      <c r="A257" t="s">
        <v>1119</v>
      </c>
      <c r="B257">
        <v>1.41858134770029</v>
      </c>
      <c r="C257" s="1">
        <v>5.4048769295927295E-7</v>
      </c>
      <c r="D257" s="1">
        <v>3.1269862487169197E-5</v>
      </c>
    </row>
    <row r="258" spans="1:4">
      <c r="A258" t="s">
        <v>1120</v>
      </c>
      <c r="B258">
        <v>-1.0357049324115899</v>
      </c>
      <c r="C258" s="1">
        <v>5.7155183769849603E-7</v>
      </c>
      <c r="D258" s="1">
        <v>3.2809744208427601E-5</v>
      </c>
    </row>
    <row r="259" spans="1:4">
      <c r="A259" t="s">
        <v>722</v>
      </c>
      <c r="B259">
        <v>0.91454372764708802</v>
      </c>
      <c r="C259" s="1">
        <v>5.6977128519281705E-7</v>
      </c>
      <c r="D259" s="1">
        <v>3.2809744208427601E-5</v>
      </c>
    </row>
    <row r="260" spans="1:4">
      <c r="A260" t="s">
        <v>482</v>
      </c>
      <c r="B260">
        <v>-1.24789252043438</v>
      </c>
      <c r="C260" s="1">
        <v>6.0525402971445297E-7</v>
      </c>
      <c r="D260" s="1">
        <v>3.4609739148749301E-5</v>
      </c>
    </row>
    <row r="261" spans="1:4">
      <c r="A261" t="s">
        <v>1121</v>
      </c>
      <c r="B261">
        <v>0.906548713799749</v>
      </c>
      <c r="C261" s="1">
        <v>6.53348994664345E-7</v>
      </c>
      <c r="D261" s="1">
        <v>3.7215666865957802E-5</v>
      </c>
    </row>
    <row r="262" spans="1:4">
      <c r="A262" t="s">
        <v>217</v>
      </c>
      <c r="B262">
        <v>1.7048781378418001</v>
      </c>
      <c r="C262" s="1">
        <v>6.5626624524269603E-7</v>
      </c>
      <c r="D262" s="1">
        <v>3.7238061215636501E-5</v>
      </c>
    </row>
    <row r="263" spans="1:4">
      <c r="A263" t="s">
        <v>1122</v>
      </c>
      <c r="B263">
        <v>-0.913243860698851</v>
      </c>
      <c r="C263" s="1">
        <v>6.6245644272230404E-7</v>
      </c>
      <c r="D263" s="1">
        <v>3.7445286971195997E-5</v>
      </c>
    </row>
    <row r="264" spans="1:4">
      <c r="A264" t="s">
        <v>1123</v>
      </c>
      <c r="B264">
        <v>-2.0114339990503001</v>
      </c>
      <c r="C264" s="1">
        <v>6.7051084545534504E-7</v>
      </c>
      <c r="D264" s="1">
        <v>3.7755902683216397E-5</v>
      </c>
    </row>
    <row r="265" spans="1:4">
      <c r="A265" t="s">
        <v>801</v>
      </c>
      <c r="B265">
        <v>-1.4234922798776</v>
      </c>
      <c r="C265" s="1">
        <v>6.9430952742762501E-7</v>
      </c>
      <c r="D265" s="1">
        <v>3.8947332540455301E-5</v>
      </c>
    </row>
    <row r="266" spans="1:4">
      <c r="A266" t="s">
        <v>186</v>
      </c>
      <c r="B266">
        <v>0.65610764735835103</v>
      </c>
      <c r="C266" s="1">
        <v>7.0653105449862196E-7</v>
      </c>
      <c r="D266" s="1">
        <v>3.9482775178099098E-5</v>
      </c>
    </row>
    <row r="267" spans="1:4">
      <c r="A267" t="s">
        <v>1124</v>
      </c>
      <c r="B267">
        <v>0.72851705959150903</v>
      </c>
      <c r="C267" s="1">
        <v>7.3469426094262005E-7</v>
      </c>
      <c r="D267" s="1">
        <v>4.0595297496953098E-5</v>
      </c>
    </row>
    <row r="268" spans="1:4">
      <c r="A268" t="s">
        <v>1125</v>
      </c>
      <c r="B268">
        <v>0.61142824092625303</v>
      </c>
      <c r="C268" s="1">
        <v>7.3311351003442099E-7</v>
      </c>
      <c r="D268" s="1">
        <v>4.0595297496953098E-5</v>
      </c>
    </row>
    <row r="269" spans="1:4">
      <c r="A269" t="s">
        <v>148</v>
      </c>
      <c r="B269">
        <v>-1.2299263938560201</v>
      </c>
      <c r="C269" s="1">
        <v>7.3418129974909903E-7</v>
      </c>
      <c r="D269" s="1">
        <v>4.0595297496953098E-5</v>
      </c>
    </row>
    <row r="270" spans="1:4">
      <c r="A270" t="s">
        <v>1022</v>
      </c>
      <c r="B270">
        <v>3.75639607769924</v>
      </c>
      <c r="C270" s="1">
        <v>7.6856473267956702E-7</v>
      </c>
      <c r="D270" s="1">
        <v>4.2308341422468797E-5</v>
      </c>
    </row>
    <row r="271" spans="1:4">
      <c r="A271" t="s">
        <v>874</v>
      </c>
      <c r="B271">
        <v>-1.0011075396603399</v>
      </c>
      <c r="C271" s="1">
        <v>7.95751439139488E-7</v>
      </c>
      <c r="D271" s="1">
        <v>4.3412679877237798E-5</v>
      </c>
    </row>
    <row r="272" spans="1:4">
      <c r="A272" t="s">
        <v>901</v>
      </c>
      <c r="B272">
        <v>-1.12856989675639</v>
      </c>
      <c r="C272" s="1">
        <v>7.9745382272971198E-7</v>
      </c>
      <c r="D272" s="1">
        <v>4.3412679877237798E-5</v>
      </c>
    </row>
    <row r="273" spans="1:4">
      <c r="A273" t="s">
        <v>302</v>
      </c>
      <c r="B273">
        <v>-1.43311207600507</v>
      </c>
      <c r="C273" s="1">
        <v>7.9331572770306601E-7</v>
      </c>
      <c r="D273" s="1">
        <v>4.3412679877237798E-5</v>
      </c>
    </row>
    <row r="274" spans="1:4">
      <c r="A274" t="s">
        <v>1126</v>
      </c>
      <c r="B274">
        <v>0.97543590805048996</v>
      </c>
      <c r="C274" s="1">
        <v>8.1204248479735697E-7</v>
      </c>
      <c r="D274" s="1">
        <v>4.4044348449321399E-5</v>
      </c>
    </row>
    <row r="275" spans="1:4">
      <c r="A275" t="s">
        <v>237</v>
      </c>
      <c r="B275">
        <v>-0.50668455260067302</v>
      </c>
      <c r="C275" s="1">
        <v>8.3099271812002999E-7</v>
      </c>
      <c r="D275" s="1">
        <v>4.4907090001556103E-5</v>
      </c>
    </row>
    <row r="276" spans="1:4">
      <c r="A276" t="s">
        <v>1127</v>
      </c>
      <c r="B276">
        <v>-2.4148282919456698</v>
      </c>
      <c r="C276" s="1">
        <v>8.4700524024015296E-7</v>
      </c>
      <c r="D276" s="1">
        <v>4.56053587929305E-5</v>
      </c>
    </row>
    <row r="277" spans="1:4">
      <c r="A277" t="s">
        <v>176</v>
      </c>
      <c r="B277">
        <v>-0.99159545458056297</v>
      </c>
      <c r="C277" s="1">
        <v>8.5495040404396201E-7</v>
      </c>
      <c r="D277" s="1">
        <v>4.5865757494038498E-5</v>
      </c>
    </row>
    <row r="278" spans="1:4">
      <c r="A278" t="s">
        <v>130</v>
      </c>
      <c r="B278">
        <v>-0.70687996821280497</v>
      </c>
      <c r="C278" s="1">
        <v>8.8702980072243402E-7</v>
      </c>
      <c r="D278" s="1">
        <v>4.7414313949485702E-5</v>
      </c>
    </row>
    <row r="279" spans="1:4">
      <c r="A279" t="s">
        <v>545</v>
      </c>
      <c r="B279">
        <v>1.25258039615466</v>
      </c>
      <c r="C279" s="1">
        <v>9.0276465850289402E-7</v>
      </c>
      <c r="D279" s="1">
        <v>4.8081180530300401E-5</v>
      </c>
    </row>
    <row r="280" spans="1:4">
      <c r="A280" t="s">
        <v>7</v>
      </c>
      <c r="B280">
        <v>-1.02692987257809</v>
      </c>
      <c r="C280" s="1">
        <v>9.2788592462308201E-7</v>
      </c>
      <c r="D280" s="1">
        <v>4.92413706689364E-5</v>
      </c>
    </row>
    <row r="281" spans="1:4">
      <c r="A281" t="s">
        <v>321</v>
      </c>
      <c r="B281">
        <v>-0.51961383772068603</v>
      </c>
      <c r="C281" s="1">
        <v>9.6180593437688496E-7</v>
      </c>
      <c r="D281" s="1">
        <v>5.0858505196638598E-5</v>
      </c>
    </row>
    <row r="282" spans="1:4">
      <c r="A282" t="s">
        <v>1128</v>
      </c>
      <c r="B282">
        <v>-0.57124275222912302</v>
      </c>
      <c r="C282" s="1">
        <v>1.0252312597203801E-6</v>
      </c>
      <c r="D282" s="1">
        <v>5.3826465390230499E-5</v>
      </c>
    </row>
    <row r="283" spans="1:4">
      <c r="A283" t="s">
        <v>1129</v>
      </c>
      <c r="B283">
        <v>1.50622584528846</v>
      </c>
      <c r="C283" s="1">
        <v>1.02511314278823E-6</v>
      </c>
      <c r="D283" s="1">
        <v>5.3826465390230499E-5</v>
      </c>
    </row>
    <row r="284" spans="1:4">
      <c r="A284" t="s">
        <v>1130</v>
      </c>
      <c r="B284">
        <v>1.5744749787518399</v>
      </c>
      <c r="C284" s="1">
        <v>1.0356212827087599E-6</v>
      </c>
      <c r="D284" s="1">
        <v>5.41791517156111E-5</v>
      </c>
    </row>
    <row r="285" spans="1:4">
      <c r="A285" t="s">
        <v>979</v>
      </c>
      <c r="B285">
        <v>0.76169688030225602</v>
      </c>
      <c r="C285" s="1">
        <v>1.0718976087436601E-6</v>
      </c>
      <c r="D285" s="1">
        <v>5.5878817744859202E-5</v>
      </c>
    </row>
    <row r="286" spans="1:4">
      <c r="A286" t="s">
        <v>193</v>
      </c>
      <c r="B286">
        <v>1.16482396428165</v>
      </c>
      <c r="C286" s="1">
        <v>1.08127815926017E-6</v>
      </c>
      <c r="D286" s="1">
        <v>5.6169354519596199E-5</v>
      </c>
    </row>
    <row r="287" spans="1:4">
      <c r="A287" t="s">
        <v>67</v>
      </c>
      <c r="B287">
        <v>-2.07586671666217</v>
      </c>
      <c r="C287" s="1">
        <v>1.10047795233183E-6</v>
      </c>
      <c r="D287" s="1">
        <v>5.6863371050387302E-5</v>
      </c>
    </row>
    <row r="288" spans="1:4">
      <c r="A288" t="s">
        <v>138</v>
      </c>
      <c r="B288">
        <v>-0.40157787215802199</v>
      </c>
      <c r="C288" s="1">
        <v>1.1023469206541599E-6</v>
      </c>
      <c r="D288" s="1">
        <v>5.6863371050387302E-5</v>
      </c>
    </row>
    <row r="289" spans="1:4">
      <c r="A289" t="s">
        <v>202</v>
      </c>
      <c r="B289">
        <v>-0.86309633186733803</v>
      </c>
      <c r="C289" s="1">
        <v>1.11413558365376E-6</v>
      </c>
      <c r="D289" s="1">
        <v>5.7271227406425099E-5</v>
      </c>
    </row>
    <row r="290" spans="1:4">
      <c r="A290" t="s">
        <v>31</v>
      </c>
      <c r="B290">
        <v>1.0774090623247801</v>
      </c>
      <c r="C290" s="1">
        <v>1.1421549842629301E-6</v>
      </c>
      <c r="D290" s="1">
        <v>5.8507682232051899E-5</v>
      </c>
    </row>
    <row r="291" spans="1:4">
      <c r="A291" t="s">
        <v>1131</v>
      </c>
      <c r="B291">
        <v>-1.2769854385917101</v>
      </c>
      <c r="C291" s="1">
        <v>1.16211005635949E-6</v>
      </c>
      <c r="D291" s="1">
        <v>5.9323908863223601E-5</v>
      </c>
    </row>
    <row r="292" spans="1:4">
      <c r="A292" t="s">
        <v>647</v>
      </c>
      <c r="B292">
        <v>-0.61809944006322604</v>
      </c>
      <c r="C292" s="1">
        <v>1.17521722968457E-6</v>
      </c>
      <c r="D292" s="1">
        <v>5.9786137205298101E-5</v>
      </c>
    </row>
    <row r="293" spans="1:4">
      <c r="A293" t="s">
        <v>1132</v>
      </c>
      <c r="B293">
        <v>-0.432426914835843</v>
      </c>
      <c r="C293" s="1">
        <v>1.1829429724981199E-6</v>
      </c>
      <c r="D293" s="1">
        <v>5.9972363138366702E-5</v>
      </c>
    </row>
    <row r="294" spans="1:4">
      <c r="A294" t="s">
        <v>1133</v>
      </c>
      <c r="B294">
        <v>-0.992911374977273</v>
      </c>
      <c r="C294" s="1">
        <v>1.1892996850542E-6</v>
      </c>
      <c r="D294" s="1">
        <v>6.0088144704125301E-5</v>
      </c>
    </row>
    <row r="295" spans="1:4">
      <c r="A295" t="s">
        <v>289</v>
      </c>
      <c r="B295">
        <v>-0.73323056199562198</v>
      </c>
      <c r="C295" s="1">
        <v>1.20229508302748E-6</v>
      </c>
      <c r="D295" s="1">
        <v>6.0537403958717903E-5</v>
      </c>
    </row>
    <row r="296" spans="1:4">
      <c r="A296" t="s">
        <v>506</v>
      </c>
      <c r="B296">
        <v>-0.80898650523345805</v>
      </c>
      <c r="C296" s="1">
        <v>1.2460601052736101E-6</v>
      </c>
      <c r="D296" s="1">
        <v>6.2315677061361297E-5</v>
      </c>
    </row>
    <row r="297" spans="1:4">
      <c r="A297" t="s">
        <v>1134</v>
      </c>
      <c r="B297">
        <v>-2.8811405618918302</v>
      </c>
      <c r="C297" s="1">
        <v>1.24507176928742E-6</v>
      </c>
      <c r="D297" s="1">
        <v>6.2315677061361297E-5</v>
      </c>
    </row>
    <row r="298" spans="1:4">
      <c r="A298" t="s">
        <v>1135</v>
      </c>
      <c r="B298">
        <v>0.80791176045790003</v>
      </c>
      <c r="C298" s="1">
        <v>1.2564692281442799E-6</v>
      </c>
      <c r="D298" s="1">
        <v>6.2413099403409197E-5</v>
      </c>
    </row>
    <row r="299" spans="1:4">
      <c r="A299" t="s">
        <v>356</v>
      </c>
      <c r="B299">
        <v>-1.58499905584923</v>
      </c>
      <c r="C299" s="1">
        <v>1.2531283265659899E-6</v>
      </c>
      <c r="D299" s="1">
        <v>6.2413099403409197E-5</v>
      </c>
    </row>
    <row r="300" spans="1:4">
      <c r="A300" t="s">
        <v>95</v>
      </c>
      <c r="B300">
        <v>-0.85831421198194902</v>
      </c>
      <c r="C300" s="1">
        <v>1.31045198746198E-6</v>
      </c>
      <c r="D300" s="1">
        <v>6.4876168359149396E-5</v>
      </c>
    </row>
    <row r="301" spans="1:4">
      <c r="A301" t="s">
        <v>175</v>
      </c>
      <c r="B301">
        <v>-0.55026523401169603</v>
      </c>
      <c r="C301" s="1">
        <v>1.3334509880788199E-6</v>
      </c>
      <c r="D301" s="1">
        <v>6.5793988050591199E-5</v>
      </c>
    </row>
    <row r="302" spans="1:4">
      <c r="A302" t="s">
        <v>654</v>
      </c>
      <c r="B302">
        <v>-0.64731147219712004</v>
      </c>
      <c r="C302" s="1">
        <v>1.3495596514572801E-6</v>
      </c>
      <c r="D302" s="1">
        <v>6.6241600116636606E-5</v>
      </c>
    </row>
    <row r="303" spans="1:4">
      <c r="A303" t="s">
        <v>112</v>
      </c>
      <c r="B303">
        <v>-0.666765805273</v>
      </c>
      <c r="C303" s="1">
        <v>1.3515028560365801E-6</v>
      </c>
      <c r="D303" s="1">
        <v>6.6241600116636606E-5</v>
      </c>
    </row>
    <row r="304" spans="1:4">
      <c r="A304" t="s">
        <v>343</v>
      </c>
      <c r="B304">
        <v>1.6871297945785</v>
      </c>
      <c r="C304" s="1">
        <v>1.3659674036275499E-6</v>
      </c>
      <c r="D304" s="1">
        <v>6.6728864588467906E-5</v>
      </c>
    </row>
    <row r="305" spans="1:4">
      <c r="A305" t="s">
        <v>1136</v>
      </c>
      <c r="B305">
        <v>1.24926525344377</v>
      </c>
      <c r="C305" s="1">
        <v>1.4183349886062999E-6</v>
      </c>
      <c r="D305" s="1">
        <v>6.9058402927091501E-5</v>
      </c>
    </row>
    <row r="306" spans="1:4">
      <c r="A306" t="s">
        <v>852</v>
      </c>
      <c r="B306">
        <v>2.34123102123006</v>
      </c>
      <c r="C306" s="1">
        <v>1.45337096290078E-6</v>
      </c>
      <c r="D306" s="1">
        <v>7.0531519130510504E-5</v>
      </c>
    </row>
    <row r="307" spans="1:4">
      <c r="A307" t="s">
        <v>129</v>
      </c>
      <c r="B307">
        <v>-3.1013802699386201</v>
      </c>
      <c r="C307" s="1">
        <v>1.4704063718052E-6</v>
      </c>
      <c r="D307" s="1">
        <v>7.1124279354892306E-5</v>
      </c>
    </row>
    <row r="308" spans="1:4">
      <c r="A308" t="s">
        <v>75</v>
      </c>
      <c r="B308">
        <v>-0.67801639620362597</v>
      </c>
      <c r="C308" s="1">
        <v>1.5673382771848E-6</v>
      </c>
      <c r="D308" s="1">
        <v>7.5565168638259402E-5</v>
      </c>
    </row>
    <row r="309" spans="1:4">
      <c r="A309" t="s">
        <v>162</v>
      </c>
      <c r="B309">
        <v>-0.56507263634116101</v>
      </c>
      <c r="C309" s="1">
        <v>1.57744531418232E-6</v>
      </c>
      <c r="D309" s="1">
        <v>7.5804725472742001E-5</v>
      </c>
    </row>
    <row r="310" spans="1:4">
      <c r="A310" t="s">
        <v>1137</v>
      </c>
      <c r="B310">
        <v>2.8671827436271302</v>
      </c>
      <c r="C310" s="1">
        <v>1.65210997061561E-6</v>
      </c>
      <c r="D310" s="1">
        <v>7.9134994793805306E-5</v>
      </c>
    </row>
    <row r="311" spans="1:4">
      <c r="A311" t="s">
        <v>923</v>
      </c>
      <c r="B311">
        <v>0.54869199519519096</v>
      </c>
      <c r="C311" s="1">
        <v>1.6683926090953799E-6</v>
      </c>
      <c r="D311" s="1">
        <v>7.9656298258848294E-5</v>
      </c>
    </row>
    <row r="312" spans="1:4">
      <c r="A312" t="s">
        <v>1138</v>
      </c>
      <c r="B312">
        <v>-4.8937196905538896</v>
      </c>
      <c r="C312" s="1">
        <v>1.6820051594984801E-6</v>
      </c>
      <c r="D312" s="1">
        <v>8.0047168122842201E-5</v>
      </c>
    </row>
    <row r="313" spans="1:4">
      <c r="A313" t="s">
        <v>616</v>
      </c>
      <c r="B313">
        <v>-0.65731751513733105</v>
      </c>
      <c r="C313" s="1">
        <v>1.7003003277469099E-6</v>
      </c>
      <c r="D313" s="1">
        <v>8.0247192927629201E-5</v>
      </c>
    </row>
    <row r="314" spans="1:4">
      <c r="A314" t="s">
        <v>8</v>
      </c>
      <c r="B314">
        <v>1.46456828968514</v>
      </c>
      <c r="C314" s="1">
        <v>1.7025263598148099E-6</v>
      </c>
      <c r="D314" s="1">
        <v>8.0247192927629201E-5</v>
      </c>
    </row>
    <row r="315" spans="1:4">
      <c r="A315" t="s">
        <v>1139</v>
      </c>
      <c r="B315">
        <v>-1.3735966614569299</v>
      </c>
      <c r="C315" s="1">
        <v>1.6953241900786099E-6</v>
      </c>
      <c r="D315" s="1">
        <v>8.0247192927629201E-5</v>
      </c>
    </row>
    <row r="316" spans="1:4">
      <c r="A316" t="s">
        <v>1140</v>
      </c>
      <c r="B316">
        <v>-0.82743837964571898</v>
      </c>
      <c r="C316" s="1">
        <v>1.7099387254066901E-6</v>
      </c>
      <c r="D316" s="1">
        <v>8.0339891770461597E-5</v>
      </c>
    </row>
    <row r="317" spans="1:4">
      <c r="A317" t="s">
        <v>77</v>
      </c>
      <c r="B317">
        <v>-0.96242525055865602</v>
      </c>
      <c r="C317" s="1">
        <v>1.71884404768387E-6</v>
      </c>
      <c r="D317" s="1">
        <v>8.0501924557080005E-5</v>
      </c>
    </row>
    <row r="318" spans="1:4">
      <c r="A318" t="s">
        <v>160</v>
      </c>
      <c r="B318">
        <v>-0.54390014577260004</v>
      </c>
      <c r="C318" s="1">
        <v>1.7258272043721999E-6</v>
      </c>
      <c r="D318" s="1">
        <v>8.0573192234503194E-5</v>
      </c>
    </row>
    <row r="319" spans="1:4">
      <c r="A319" t="s">
        <v>735</v>
      </c>
      <c r="B319">
        <v>6.4463508604114299</v>
      </c>
      <c r="C319" s="1">
        <v>1.75876491341904E-6</v>
      </c>
      <c r="D319" s="1">
        <v>8.1851920402747805E-5</v>
      </c>
    </row>
    <row r="320" spans="1:4">
      <c r="A320" t="s">
        <v>691</v>
      </c>
      <c r="B320">
        <v>-0.74684406953766302</v>
      </c>
      <c r="C320" s="1">
        <v>1.7742469562175E-6</v>
      </c>
      <c r="D320" s="1">
        <v>8.2312784104015204E-5</v>
      </c>
    </row>
    <row r="321" spans="1:4">
      <c r="A321" t="s">
        <v>1141</v>
      </c>
      <c r="B321">
        <v>0.78019935731246404</v>
      </c>
      <c r="C321" s="1">
        <v>1.81900301418661E-6</v>
      </c>
      <c r="D321" s="1">
        <v>8.3755020738341396E-5</v>
      </c>
    </row>
    <row r="322" spans="1:4">
      <c r="A322" t="s">
        <v>64</v>
      </c>
      <c r="B322">
        <v>-1.8195711990880401</v>
      </c>
      <c r="C322" s="1">
        <v>1.8148449080195E-6</v>
      </c>
      <c r="D322" s="1">
        <v>8.3755020738341396E-5</v>
      </c>
    </row>
    <row r="323" spans="1:4">
      <c r="A323" t="s">
        <v>1142</v>
      </c>
      <c r="B323">
        <v>2.22148019381472</v>
      </c>
      <c r="C323" s="1">
        <v>1.8223657328684101E-6</v>
      </c>
      <c r="D323" s="1">
        <v>8.3755020738341396E-5</v>
      </c>
    </row>
    <row r="324" spans="1:4">
      <c r="A324" t="s">
        <v>285</v>
      </c>
      <c r="B324">
        <v>-2.15577577948148</v>
      </c>
      <c r="C324" s="1">
        <v>1.9271676560910001E-6</v>
      </c>
      <c r="D324" s="1">
        <v>8.8296597609660105E-5</v>
      </c>
    </row>
    <row r="325" spans="1:4">
      <c r="A325" t="s">
        <v>1143</v>
      </c>
      <c r="B325">
        <v>0.61125739976121296</v>
      </c>
      <c r="C325" s="1">
        <v>2.0513368677780499E-6</v>
      </c>
      <c r="D325" s="1">
        <v>9.3694652663559198E-5</v>
      </c>
    </row>
    <row r="326" spans="1:4">
      <c r="A326" t="s">
        <v>1144</v>
      </c>
      <c r="B326">
        <v>-0.32484866240490501</v>
      </c>
      <c r="C326" s="1">
        <v>2.0819453288853502E-6</v>
      </c>
      <c r="D326" s="1">
        <v>9.4799195793350403E-5</v>
      </c>
    </row>
    <row r="327" spans="1:4">
      <c r="A327" t="s">
        <v>744</v>
      </c>
      <c r="B327">
        <v>0.60561670587744998</v>
      </c>
      <c r="C327" s="1">
        <v>2.2460535117618498E-6</v>
      </c>
      <c r="D327">
        <v>1.01957007566223E-4</v>
      </c>
    </row>
    <row r="328" spans="1:4">
      <c r="A328" t="s">
        <v>1145</v>
      </c>
      <c r="B328">
        <v>1.03455941002112</v>
      </c>
      <c r="C328" s="1">
        <v>2.2588206173328098E-6</v>
      </c>
      <c r="D328">
        <v>1.02222026280709E-4</v>
      </c>
    </row>
    <row r="329" spans="1:4">
      <c r="A329" t="s">
        <v>1146</v>
      </c>
      <c r="B329">
        <v>2.3838518386783498</v>
      </c>
      <c r="C329" s="1">
        <v>2.2988629589234E-6</v>
      </c>
      <c r="D329">
        <v>1.03715979305801E-4</v>
      </c>
    </row>
    <row r="330" spans="1:4">
      <c r="A330" t="s">
        <v>750</v>
      </c>
      <c r="B330">
        <v>-0.55907317540617396</v>
      </c>
      <c r="C330" s="1">
        <v>2.3744043188099298E-6</v>
      </c>
      <c r="D330">
        <v>1.06472908557456E-4</v>
      </c>
    </row>
    <row r="331" spans="1:4">
      <c r="A331" t="s">
        <v>1147</v>
      </c>
      <c r="B331">
        <v>0.79518270201314101</v>
      </c>
      <c r="C331" s="1">
        <v>2.3700597088693598E-6</v>
      </c>
      <c r="D331">
        <v>1.06472908557456E-4</v>
      </c>
    </row>
    <row r="332" spans="1:4">
      <c r="A332" t="s">
        <v>1148</v>
      </c>
      <c r="B332">
        <v>0.97779498447573898</v>
      </c>
      <c r="C332" s="1">
        <v>2.4777751104928998E-6</v>
      </c>
      <c r="D332">
        <v>1.10771564257884E-4</v>
      </c>
    </row>
    <row r="333" spans="1:4">
      <c r="A333" t="s">
        <v>1149</v>
      </c>
      <c r="B333">
        <v>-1.50543943828732</v>
      </c>
      <c r="C333" s="1">
        <v>2.4864524433368199E-6</v>
      </c>
      <c r="D333">
        <v>1.10823664340025E-4</v>
      </c>
    </row>
    <row r="334" spans="1:4">
      <c r="A334" t="s">
        <v>1150</v>
      </c>
      <c r="B334">
        <v>-1.1610979327458499</v>
      </c>
      <c r="C334" s="1">
        <v>2.5273890944705499E-6</v>
      </c>
      <c r="D334">
        <v>1.1197168561779E-4</v>
      </c>
    </row>
    <row r="335" spans="1:4">
      <c r="A335" t="s">
        <v>693</v>
      </c>
      <c r="B335">
        <v>0.699879332909218</v>
      </c>
      <c r="C335" s="1">
        <v>2.5216157937257498E-6</v>
      </c>
      <c r="D335">
        <v>1.1197168561779E-4</v>
      </c>
    </row>
    <row r="336" spans="1:4">
      <c r="A336" t="s">
        <v>594</v>
      </c>
      <c r="B336">
        <v>-1.0139877145491301</v>
      </c>
      <c r="C336" s="1">
        <v>2.60898062505555E-6</v>
      </c>
      <c r="D336">
        <v>1.1524039269893601E-4</v>
      </c>
    </row>
    <row r="337" spans="1:4">
      <c r="A337" t="s">
        <v>1151</v>
      </c>
      <c r="B337">
        <v>-1.1895373583903499</v>
      </c>
      <c r="C337" s="1">
        <v>2.72523185720061E-6</v>
      </c>
      <c r="D337">
        <v>1.19658766634764E-4</v>
      </c>
    </row>
    <row r="338" spans="1:4">
      <c r="A338" t="s">
        <v>157</v>
      </c>
      <c r="B338">
        <v>0.89531806861030305</v>
      </c>
      <c r="C338" s="1">
        <v>2.7171498797715E-6</v>
      </c>
      <c r="D338">
        <v>1.19658766634764E-4</v>
      </c>
    </row>
    <row r="339" spans="1:4">
      <c r="A339" t="s">
        <v>642</v>
      </c>
      <c r="B339">
        <v>1.4166443173077099</v>
      </c>
      <c r="C339" s="1">
        <v>2.74352516980554E-6</v>
      </c>
      <c r="D339">
        <v>1.20104530653238E-4</v>
      </c>
    </row>
    <row r="340" spans="1:4">
      <c r="A340" t="s">
        <v>344</v>
      </c>
      <c r="B340">
        <v>0.85932474488532495</v>
      </c>
      <c r="C340" s="1">
        <v>2.77727797388464E-6</v>
      </c>
      <c r="D340">
        <v>1.2122243180094699E-4</v>
      </c>
    </row>
    <row r="341" spans="1:4">
      <c r="A341" t="s">
        <v>1152</v>
      </c>
      <c r="B341">
        <v>1.04656604208477</v>
      </c>
      <c r="C341" s="1">
        <v>2.7938202375546701E-6</v>
      </c>
      <c r="D341">
        <v>1.21584749158242E-4</v>
      </c>
    </row>
    <row r="342" spans="1:4">
      <c r="A342" t="s">
        <v>899</v>
      </c>
      <c r="B342">
        <v>-1.1265018104183699</v>
      </c>
      <c r="C342" s="1">
        <v>2.8169511146333399E-6</v>
      </c>
      <c r="D342">
        <v>1.22230822924076E-4</v>
      </c>
    </row>
    <row r="343" spans="1:4">
      <c r="A343" t="s">
        <v>430</v>
      </c>
      <c r="B343">
        <v>0.79125850244433105</v>
      </c>
      <c r="C343" s="1">
        <v>2.9012041723629601E-6</v>
      </c>
      <c r="D343">
        <v>1.25517493122788E-4</v>
      </c>
    </row>
    <row r="344" spans="1:4">
      <c r="A344" t="s">
        <v>240</v>
      </c>
      <c r="B344">
        <v>0.55588005831249199</v>
      </c>
      <c r="C344" s="1">
        <v>3.0677635939379002E-6</v>
      </c>
      <c r="D344">
        <v>1.32335427781771E-4</v>
      </c>
    </row>
    <row r="345" spans="1:4">
      <c r="A345" t="s">
        <v>1153</v>
      </c>
      <c r="B345">
        <v>1.3254921953522101</v>
      </c>
      <c r="C345" s="1">
        <v>3.1306609167306498E-6</v>
      </c>
      <c r="D345">
        <v>1.34654928584627E-4</v>
      </c>
    </row>
    <row r="346" spans="1:4">
      <c r="A346" t="s">
        <v>776</v>
      </c>
      <c r="B346">
        <v>0.56760558873429201</v>
      </c>
      <c r="C346" s="1">
        <v>3.2036109949824599E-6</v>
      </c>
      <c r="D346">
        <v>1.3739207270051199E-4</v>
      </c>
    </row>
    <row r="347" spans="1:4">
      <c r="A347" t="s">
        <v>1154</v>
      </c>
      <c r="B347">
        <v>0.59805340992719702</v>
      </c>
      <c r="C347" s="1">
        <v>3.3228932308173501E-6</v>
      </c>
      <c r="D347">
        <v>1.42094619809416E-4</v>
      </c>
    </row>
  </sheetData>
  <sortState ref="P1:Q781">
    <sortCondition descending="1" ref="Q1:Q781"/>
  </sortState>
  <mergeCells count="1">
    <mergeCell ref="I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C929B-10D8-3A4C-BED5-163A0E9EAA45}">
  <dimension ref="A1:T347"/>
  <sheetViews>
    <sheetView topLeftCell="B1" workbookViewId="0">
      <selection activeCell="N42" sqref="N19:N42"/>
    </sheetView>
  </sheetViews>
  <sheetFormatPr baseColWidth="10" defaultRowHeight="16"/>
  <sheetData>
    <row r="1" spans="1:20" ht="17" thickBot="1">
      <c r="A1" s="6" t="s">
        <v>1156</v>
      </c>
      <c r="B1" s="3"/>
      <c r="C1" s="3"/>
      <c r="D1" s="3"/>
      <c r="I1" s="32" t="s">
        <v>1346</v>
      </c>
      <c r="J1" s="33"/>
      <c r="K1" s="33"/>
      <c r="L1" s="34"/>
      <c r="M1" s="5"/>
      <c r="N1" s="35"/>
      <c r="O1" s="35"/>
      <c r="P1" s="35"/>
      <c r="Q1" s="35"/>
      <c r="R1" s="5"/>
      <c r="S1" s="5"/>
      <c r="T1" s="5"/>
    </row>
    <row r="2" spans="1:20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1157</v>
      </c>
      <c r="I2" s="6" t="s">
        <v>1344</v>
      </c>
      <c r="J2" s="8" t="s">
        <v>1343</v>
      </c>
      <c r="K2" s="10" t="s">
        <v>1342</v>
      </c>
      <c r="L2" s="9" t="s">
        <v>1345</v>
      </c>
      <c r="N2" s="22"/>
      <c r="O2" s="22"/>
      <c r="P2" s="22"/>
      <c r="Q2" s="22"/>
    </row>
    <row r="3" spans="1:20">
      <c r="A3" t="s">
        <v>6</v>
      </c>
      <c r="B3">
        <v>5.0625717974311097</v>
      </c>
      <c r="C3" s="1">
        <v>5.6045779573979397E-53</v>
      </c>
      <c r="D3" s="1">
        <v>8.2684338605491805E-49</v>
      </c>
      <c r="E3" t="s">
        <v>282</v>
      </c>
      <c r="I3" t="s">
        <v>381</v>
      </c>
      <c r="J3" s="11" t="s">
        <v>1158</v>
      </c>
      <c r="K3" t="s">
        <v>1159</v>
      </c>
      <c r="L3">
        <v>-7.0059297847745201</v>
      </c>
      <c r="N3" s="21"/>
      <c r="O3" s="21"/>
      <c r="P3" s="21"/>
      <c r="Q3" s="21"/>
    </row>
    <row r="4" spans="1:20">
      <c r="A4" t="s">
        <v>1042</v>
      </c>
      <c r="B4">
        <v>5.8104604700963902</v>
      </c>
      <c r="C4" s="1">
        <v>3.5655058301575902E-32</v>
      </c>
      <c r="D4" s="1">
        <v>2.6300953756157499E-28</v>
      </c>
      <c r="E4" t="s">
        <v>89</v>
      </c>
      <c r="I4" t="s">
        <v>1109</v>
      </c>
      <c r="J4" s="11" t="s">
        <v>1457</v>
      </c>
      <c r="K4" t="s">
        <v>1458</v>
      </c>
      <c r="L4">
        <v>-6.5564638842937102</v>
      </c>
      <c r="N4" s="21"/>
      <c r="O4" s="21"/>
      <c r="P4" s="21"/>
      <c r="Q4" s="21"/>
    </row>
    <row r="5" spans="1:20">
      <c r="A5" t="s">
        <v>692</v>
      </c>
      <c r="B5">
        <v>1.993070838467</v>
      </c>
      <c r="C5" s="1">
        <v>2.1052903249698401E-29</v>
      </c>
      <c r="D5" s="1">
        <v>1.0353116054759999E-25</v>
      </c>
      <c r="E5" t="s">
        <v>95</v>
      </c>
      <c r="I5" t="s">
        <v>1073</v>
      </c>
      <c r="J5" s="11" t="s">
        <v>1459</v>
      </c>
      <c r="K5" t="s">
        <v>1460</v>
      </c>
      <c r="L5">
        <v>-6.3786238622861804</v>
      </c>
      <c r="N5" s="21"/>
      <c r="O5" s="24"/>
      <c r="P5" s="21"/>
      <c r="Q5" s="21"/>
    </row>
    <row r="6" spans="1:20">
      <c r="A6" t="s">
        <v>17</v>
      </c>
      <c r="B6">
        <v>-1.9943228712899901</v>
      </c>
      <c r="C6" s="1">
        <v>2.4344485073088501E-26</v>
      </c>
      <c r="D6" s="1">
        <v>8.9788547070818702E-23</v>
      </c>
      <c r="E6" t="s">
        <v>67</v>
      </c>
      <c r="I6" t="s">
        <v>172</v>
      </c>
      <c r="J6" s="11" t="s">
        <v>1162</v>
      </c>
      <c r="K6" t="s">
        <v>1163</v>
      </c>
      <c r="L6">
        <v>-5.2871959579500203</v>
      </c>
      <c r="N6" s="21"/>
      <c r="O6" s="21"/>
      <c r="P6" s="21"/>
      <c r="Q6" s="21"/>
    </row>
    <row r="7" spans="1:20">
      <c r="A7" t="s">
        <v>906</v>
      </c>
      <c r="B7">
        <v>2.6231759634114602</v>
      </c>
      <c r="C7" s="1">
        <v>5.7941370626802398E-23</v>
      </c>
      <c r="D7" s="1">
        <v>1.7096180817144301E-19</v>
      </c>
      <c r="E7" t="s">
        <v>1123</v>
      </c>
      <c r="I7" t="s">
        <v>1138</v>
      </c>
      <c r="J7" s="11" t="s">
        <v>1461</v>
      </c>
      <c r="K7" t="s">
        <v>1462</v>
      </c>
      <c r="L7">
        <v>-4.8937196905538896</v>
      </c>
      <c r="N7" s="21"/>
      <c r="O7" s="21"/>
      <c r="P7" s="21"/>
      <c r="Q7" s="21"/>
    </row>
    <row r="8" spans="1:20">
      <c r="A8" t="s">
        <v>282</v>
      </c>
      <c r="B8">
        <v>-3.8810458537051602</v>
      </c>
      <c r="C8" s="1">
        <v>1.8100902230273501E-22</v>
      </c>
      <c r="D8" s="1">
        <v>4.4507101767204298E-19</v>
      </c>
      <c r="E8" t="s">
        <v>270</v>
      </c>
      <c r="I8" t="s">
        <v>206</v>
      </c>
      <c r="J8" s="11" t="s">
        <v>1174</v>
      </c>
      <c r="K8" t="s">
        <v>1175</v>
      </c>
      <c r="L8">
        <v>-3.9300004836709701</v>
      </c>
      <c r="N8" s="21"/>
      <c r="O8" s="21"/>
      <c r="P8" s="21"/>
      <c r="Q8" s="21"/>
    </row>
    <row r="9" spans="1:20">
      <c r="A9" t="s">
        <v>97</v>
      </c>
      <c r="B9">
        <v>1.7736147021783399</v>
      </c>
      <c r="C9" s="1">
        <v>1.97319289982346E-20</v>
      </c>
      <c r="D9" s="1">
        <v>4.1586449787279398E-17</v>
      </c>
      <c r="E9" t="s">
        <v>52</v>
      </c>
      <c r="I9" t="s">
        <v>282</v>
      </c>
      <c r="J9" s="11" t="s">
        <v>1463</v>
      </c>
      <c r="K9" t="s">
        <v>1464</v>
      </c>
      <c r="L9">
        <v>-3.8810458537051602</v>
      </c>
      <c r="N9" s="21"/>
      <c r="O9" s="21"/>
      <c r="P9" s="21"/>
      <c r="Q9" s="21"/>
    </row>
    <row r="10" spans="1:20">
      <c r="A10" t="s">
        <v>949</v>
      </c>
      <c r="B10">
        <v>-0.89031017314779304</v>
      </c>
      <c r="C10" s="1">
        <v>3.1998852819379201E-20</v>
      </c>
      <c r="D10" s="1">
        <v>5.9009884455537798E-17</v>
      </c>
      <c r="E10" t="s">
        <v>1149</v>
      </c>
      <c r="I10" t="s">
        <v>350</v>
      </c>
      <c r="J10" s="11" t="s">
        <v>1192</v>
      </c>
      <c r="K10" t="s">
        <v>1193</v>
      </c>
      <c r="L10">
        <v>-3.5610560486428899</v>
      </c>
      <c r="N10" s="21"/>
      <c r="O10" s="21"/>
      <c r="P10" s="21"/>
      <c r="Q10" s="21"/>
    </row>
    <row r="11" spans="1:20">
      <c r="A11" t="s">
        <v>515</v>
      </c>
      <c r="B11">
        <v>2.8141649405885598</v>
      </c>
      <c r="C11" s="1">
        <v>3.30007019713543E-19</v>
      </c>
      <c r="D11" s="1">
        <v>5.4095484020376697E-16</v>
      </c>
      <c r="E11" t="s">
        <v>651</v>
      </c>
      <c r="I11" t="s">
        <v>250</v>
      </c>
      <c r="J11" s="11" t="s">
        <v>1212</v>
      </c>
      <c r="K11" t="s">
        <v>1213</v>
      </c>
      <c r="L11">
        <v>-3.5029365657890801</v>
      </c>
      <c r="N11" s="21"/>
      <c r="O11" s="21"/>
      <c r="P11" s="21"/>
      <c r="Q11" s="21"/>
    </row>
    <row r="12" spans="1:20">
      <c r="A12" t="s">
        <v>12</v>
      </c>
      <c r="B12">
        <v>-1.16895653203348</v>
      </c>
      <c r="C12" s="1">
        <v>9.5760470439721506E-19</v>
      </c>
      <c r="D12" s="1">
        <v>1.41275422039721E-15</v>
      </c>
      <c r="E12" t="s">
        <v>1127</v>
      </c>
      <c r="I12" t="s">
        <v>1076</v>
      </c>
      <c r="J12" s="11" t="s">
        <v>1465</v>
      </c>
      <c r="K12" t="s">
        <v>1466</v>
      </c>
      <c r="L12">
        <v>-3.40462724481903</v>
      </c>
      <c r="N12" s="21"/>
      <c r="O12" s="21"/>
      <c r="P12" s="21"/>
      <c r="Q12" s="21"/>
    </row>
    <row r="13" spans="1:20">
      <c r="A13" t="s">
        <v>632</v>
      </c>
      <c r="B13">
        <v>-2.6289339032396501</v>
      </c>
      <c r="C13" s="1">
        <v>5.6148579703376102E-18</v>
      </c>
      <c r="D13" s="1">
        <v>7.5305454214900605E-15</v>
      </c>
      <c r="E13" t="s">
        <v>232</v>
      </c>
      <c r="I13" t="s">
        <v>1118</v>
      </c>
      <c r="J13" s="11" t="s">
        <v>1467</v>
      </c>
      <c r="K13" t="s">
        <v>1468</v>
      </c>
      <c r="L13">
        <v>-3.2122062259468001</v>
      </c>
      <c r="N13" s="21"/>
      <c r="O13" s="21"/>
      <c r="P13" s="21"/>
      <c r="Q13" s="21"/>
    </row>
    <row r="14" spans="1:20">
      <c r="A14" t="s">
        <v>37</v>
      </c>
      <c r="B14">
        <v>2.7449869620112599</v>
      </c>
      <c r="C14" s="1">
        <v>2.68989437335055E-17</v>
      </c>
      <c r="D14" s="1">
        <v>3.30700097417005E-14</v>
      </c>
      <c r="E14" t="s">
        <v>1131</v>
      </c>
      <c r="I14" t="s">
        <v>965</v>
      </c>
      <c r="J14" s="11" t="s">
        <v>1469</v>
      </c>
      <c r="K14" t="s">
        <v>1470</v>
      </c>
      <c r="L14">
        <v>-3.18702637811101</v>
      </c>
      <c r="N14" s="21"/>
      <c r="O14" s="22"/>
      <c r="P14" s="21"/>
      <c r="Q14" s="21"/>
    </row>
    <row r="15" spans="1:20">
      <c r="A15" t="s">
        <v>651</v>
      </c>
      <c r="B15">
        <v>-2.52354973747638</v>
      </c>
      <c r="C15" s="1">
        <v>3.1406541979443102E-17</v>
      </c>
      <c r="D15" s="1">
        <v>3.5641593370978802E-14</v>
      </c>
      <c r="E15" t="s">
        <v>1140</v>
      </c>
      <c r="I15" t="s">
        <v>101</v>
      </c>
      <c r="J15" s="11" t="s">
        <v>1178</v>
      </c>
      <c r="K15" t="s">
        <v>1179</v>
      </c>
      <c r="L15">
        <v>-3.1241241892203302</v>
      </c>
      <c r="N15" s="21"/>
      <c r="O15" s="21"/>
      <c r="P15" s="21"/>
      <c r="Q15" s="21"/>
    </row>
    <row r="16" spans="1:20">
      <c r="A16" t="s">
        <v>1043</v>
      </c>
      <c r="B16">
        <v>0.81748385179122196</v>
      </c>
      <c r="C16" s="1">
        <v>4.57880472268038E-17</v>
      </c>
      <c r="D16" s="1">
        <v>4.8250790052645503E-14</v>
      </c>
      <c r="E16" t="s">
        <v>1116</v>
      </c>
      <c r="I16" t="s">
        <v>1053</v>
      </c>
      <c r="J16" s="11" t="s">
        <v>1471</v>
      </c>
      <c r="K16" t="s">
        <v>1472</v>
      </c>
      <c r="L16">
        <v>-3.10295644057783</v>
      </c>
      <c r="N16" s="21"/>
      <c r="O16" s="25"/>
      <c r="P16" s="21"/>
      <c r="Q16" s="21"/>
    </row>
    <row r="17" spans="1:17">
      <c r="A17" t="s">
        <v>250</v>
      </c>
      <c r="B17">
        <v>-3.5029365657890801</v>
      </c>
      <c r="C17" s="1">
        <v>6.4294953614077295E-17</v>
      </c>
      <c r="D17" s="1">
        <v>6.3236230044565505E-14</v>
      </c>
      <c r="E17" t="s">
        <v>691</v>
      </c>
      <c r="I17" t="s">
        <v>129</v>
      </c>
      <c r="J17" s="11" t="s">
        <v>1168</v>
      </c>
      <c r="K17" t="s">
        <v>1169</v>
      </c>
      <c r="L17">
        <v>-3.1013802699386201</v>
      </c>
      <c r="N17" s="21"/>
      <c r="O17" s="21"/>
      <c r="P17" s="21"/>
      <c r="Q17" s="21"/>
    </row>
    <row r="18" spans="1:17">
      <c r="A18" t="s">
        <v>60</v>
      </c>
      <c r="B18">
        <v>1.9253929392070499</v>
      </c>
      <c r="C18" s="1">
        <v>2.8264190602096399E-16</v>
      </c>
      <c r="D18" s="1">
        <v>2.6061350247045501E-13</v>
      </c>
      <c r="E18" t="s">
        <v>457</v>
      </c>
      <c r="I18" t="s">
        <v>20</v>
      </c>
      <c r="J18" s="11" t="s">
        <v>1176</v>
      </c>
      <c r="K18" t="s">
        <v>1177</v>
      </c>
      <c r="L18">
        <v>-2.9690281432650498</v>
      </c>
      <c r="N18" s="21"/>
      <c r="O18" s="21"/>
      <c r="P18" s="21"/>
      <c r="Q18" s="21"/>
    </row>
    <row r="19" spans="1:17">
      <c r="A19" t="s">
        <v>10</v>
      </c>
      <c r="B19">
        <v>-0.66320828474438698</v>
      </c>
      <c r="C19" s="1">
        <v>3.1100091082639398E-16</v>
      </c>
      <c r="D19" s="1">
        <v>2.6989390808363501E-13</v>
      </c>
      <c r="E19" t="s">
        <v>632</v>
      </c>
      <c r="I19" t="s">
        <v>89</v>
      </c>
      <c r="J19" s="11" t="s">
        <v>1180</v>
      </c>
      <c r="K19" t="s">
        <v>1181</v>
      </c>
      <c r="L19">
        <v>-2.8937611251011499</v>
      </c>
      <c r="N19" s="21"/>
      <c r="O19" s="21"/>
      <c r="P19" s="21"/>
      <c r="Q19" s="21"/>
    </row>
    <row r="20" spans="1:17">
      <c r="A20" t="s">
        <v>1044</v>
      </c>
      <c r="B20">
        <v>-0.95094428186136204</v>
      </c>
      <c r="C20" s="1">
        <v>1.72905416808749E-15</v>
      </c>
      <c r="D20" s="1">
        <v>1.41715200787749E-12</v>
      </c>
      <c r="E20" t="s">
        <v>41</v>
      </c>
      <c r="I20" t="s">
        <v>1134</v>
      </c>
      <c r="J20" s="11" t="s">
        <v>1473</v>
      </c>
      <c r="K20" t="s">
        <v>1474</v>
      </c>
      <c r="L20">
        <v>-2.8811405618918302</v>
      </c>
      <c r="N20" s="21"/>
      <c r="O20" s="21"/>
      <c r="P20" s="21"/>
      <c r="Q20" s="21"/>
    </row>
    <row r="21" spans="1:17">
      <c r="A21" t="s">
        <v>294</v>
      </c>
      <c r="B21">
        <v>-1.0343858216499799</v>
      </c>
      <c r="C21" s="1">
        <v>6.74957773224026E-15</v>
      </c>
      <c r="D21" s="1">
        <v>5.2408694886179202E-12</v>
      </c>
      <c r="E21" t="s">
        <v>70</v>
      </c>
      <c r="I21" t="s">
        <v>85</v>
      </c>
      <c r="J21" s="11" t="s">
        <v>1186</v>
      </c>
      <c r="K21" t="s">
        <v>1187</v>
      </c>
      <c r="L21">
        <v>-2.7858661188402798</v>
      </c>
      <c r="N21" s="21"/>
      <c r="O21" s="21"/>
      <c r="P21" s="21"/>
      <c r="Q21" s="21"/>
    </row>
    <row r="22" spans="1:17">
      <c r="A22" t="s">
        <v>74</v>
      </c>
      <c r="B22">
        <v>3.8173619940972601</v>
      </c>
      <c r="C22" s="1">
        <v>7.5413330232584295E-15</v>
      </c>
      <c r="D22" s="1">
        <v>5.5628643046065798E-12</v>
      </c>
      <c r="E22" t="s">
        <v>1118</v>
      </c>
      <c r="I22" t="s">
        <v>1063</v>
      </c>
      <c r="J22" s="11" t="s">
        <v>1475</v>
      </c>
      <c r="K22" t="s">
        <v>1476</v>
      </c>
      <c r="L22">
        <v>-2.6550221605204301</v>
      </c>
      <c r="N22" s="21"/>
      <c r="O22" s="21"/>
      <c r="P22" s="21"/>
      <c r="Q22" s="21"/>
    </row>
    <row r="23" spans="1:17">
      <c r="A23" t="s">
        <v>480</v>
      </c>
      <c r="B23">
        <v>2.6179673045578902</v>
      </c>
      <c r="C23" s="1">
        <v>1.19557653838558E-14</v>
      </c>
      <c r="D23" s="1">
        <v>8.3992098432393002E-12</v>
      </c>
      <c r="E23" t="s">
        <v>1091</v>
      </c>
      <c r="I23" t="s">
        <v>632</v>
      </c>
      <c r="J23" s="11" t="s">
        <v>1477</v>
      </c>
      <c r="K23" t="s">
        <v>1478</v>
      </c>
      <c r="L23">
        <v>-2.6289339032396501</v>
      </c>
      <c r="N23" s="21"/>
      <c r="O23" s="21"/>
      <c r="P23" s="21"/>
      <c r="Q23" s="21"/>
    </row>
    <row r="24" spans="1:17">
      <c r="A24" t="s">
        <v>91</v>
      </c>
      <c r="B24">
        <v>1.01910527337521</v>
      </c>
      <c r="C24" s="1">
        <v>1.8263568052170499E-14</v>
      </c>
      <c r="D24" s="1">
        <v>1.22473827033487E-11</v>
      </c>
      <c r="E24" t="s">
        <v>1076</v>
      </c>
      <c r="I24" t="s">
        <v>41</v>
      </c>
      <c r="J24" s="11" t="s">
        <v>1182</v>
      </c>
      <c r="K24" t="s">
        <v>1183</v>
      </c>
      <c r="L24">
        <v>-2.5603508045267702</v>
      </c>
      <c r="N24" s="21"/>
      <c r="O24" s="21"/>
      <c r="P24" s="21"/>
      <c r="Q24" s="21"/>
    </row>
    <row r="25" spans="1:17">
      <c r="A25" t="s">
        <v>298</v>
      </c>
      <c r="B25">
        <v>3.8870951901779098</v>
      </c>
      <c r="C25" s="1">
        <v>2.58249716382721E-14</v>
      </c>
      <c r="D25" s="1">
        <v>1.65650350686708E-11</v>
      </c>
      <c r="E25" t="s">
        <v>1075</v>
      </c>
      <c r="I25" t="s">
        <v>804</v>
      </c>
      <c r="J25" s="11" t="s">
        <v>1475</v>
      </c>
      <c r="K25" t="s">
        <v>1380</v>
      </c>
      <c r="L25">
        <v>-2.54706534406305</v>
      </c>
    </row>
    <row r="26" spans="1:17">
      <c r="A26" t="s">
        <v>350</v>
      </c>
      <c r="B26">
        <v>-3.5610560486428899</v>
      </c>
      <c r="C26" s="1">
        <v>1.15027342212741E-13</v>
      </c>
      <c r="D26" s="1">
        <v>7.0708265819357301E-11</v>
      </c>
      <c r="E26" t="s">
        <v>291</v>
      </c>
      <c r="I26" t="s">
        <v>651</v>
      </c>
      <c r="J26" s="11" t="s">
        <v>1479</v>
      </c>
      <c r="K26" t="s">
        <v>1480</v>
      </c>
      <c r="L26">
        <v>-2.52354973747638</v>
      </c>
    </row>
    <row r="27" spans="1:17">
      <c r="A27" t="s">
        <v>134</v>
      </c>
      <c r="B27">
        <v>1.0489894985110699</v>
      </c>
      <c r="C27" s="1">
        <v>1.29468801450153E-13</v>
      </c>
      <c r="D27" s="1">
        <v>7.6402129111764402E-11</v>
      </c>
      <c r="E27" t="s">
        <v>1056</v>
      </c>
      <c r="I27" t="s">
        <v>232</v>
      </c>
      <c r="J27" s="11" t="s">
        <v>1481</v>
      </c>
      <c r="K27" t="s">
        <v>1482</v>
      </c>
      <c r="L27">
        <v>-2.4908787859102102</v>
      </c>
    </row>
    <row r="28" spans="1:17">
      <c r="A28" t="s">
        <v>488</v>
      </c>
      <c r="B28">
        <v>-2.2472946840805101</v>
      </c>
      <c r="C28" s="1">
        <v>1.52531717769774E-13</v>
      </c>
      <c r="D28" s="1">
        <v>8.6550016625287794E-11</v>
      </c>
      <c r="E28" t="s">
        <v>59</v>
      </c>
      <c r="I28" t="s">
        <v>1050</v>
      </c>
      <c r="J28" s="11" t="s">
        <v>1483</v>
      </c>
      <c r="K28" t="s">
        <v>1484</v>
      </c>
      <c r="L28">
        <v>-2.4868382647876399</v>
      </c>
    </row>
    <row r="29" spans="1:17">
      <c r="A29" t="s">
        <v>470</v>
      </c>
      <c r="B29">
        <v>0.55882850700379205</v>
      </c>
      <c r="C29" s="1">
        <v>2.7829272994743901E-13</v>
      </c>
      <c r="D29" s="1">
        <v>1.5206120907090999E-10</v>
      </c>
      <c r="E29" t="s">
        <v>628</v>
      </c>
      <c r="I29" t="s">
        <v>1127</v>
      </c>
      <c r="J29" s="11" t="s">
        <v>1485</v>
      </c>
      <c r="K29" t="s">
        <v>1486</v>
      </c>
      <c r="L29">
        <v>-2.4148282919456698</v>
      </c>
    </row>
    <row r="30" spans="1:17">
      <c r="A30" t="s">
        <v>172</v>
      </c>
      <c r="B30">
        <v>-5.2871959579500203</v>
      </c>
      <c r="C30" s="1">
        <v>3.2213724261005702E-13</v>
      </c>
      <c r="D30" s="1">
        <v>1.69731812150935E-10</v>
      </c>
      <c r="E30" t="s">
        <v>218</v>
      </c>
      <c r="I30" t="s">
        <v>488</v>
      </c>
      <c r="J30" s="11" t="s">
        <v>1443</v>
      </c>
      <c r="K30" t="s">
        <v>1444</v>
      </c>
      <c r="L30">
        <v>-2.2472946840805101</v>
      </c>
    </row>
    <row r="31" spans="1:17">
      <c r="A31" t="s">
        <v>1045</v>
      </c>
      <c r="B31">
        <v>1.5181346973004299</v>
      </c>
      <c r="C31" s="1">
        <v>3.4485130934427299E-13</v>
      </c>
      <c r="D31" s="1">
        <v>1.75434185060554E-10</v>
      </c>
      <c r="E31" t="s">
        <v>234</v>
      </c>
      <c r="I31" t="s">
        <v>285</v>
      </c>
      <c r="J31" s="11" t="s">
        <v>1288</v>
      </c>
      <c r="K31" t="s">
        <v>1289</v>
      </c>
      <c r="L31">
        <v>-2.15577577948148</v>
      </c>
    </row>
    <row r="32" spans="1:17">
      <c r="A32" t="s">
        <v>11</v>
      </c>
      <c r="B32">
        <v>-1.17624675748666</v>
      </c>
      <c r="C32" s="1">
        <v>3.7971368034373802E-13</v>
      </c>
      <c r="D32" s="1">
        <v>1.86730530870372E-10</v>
      </c>
      <c r="E32" t="s">
        <v>539</v>
      </c>
      <c r="I32" t="s">
        <v>58</v>
      </c>
      <c r="J32" s="11" t="s">
        <v>1262</v>
      </c>
      <c r="K32" t="s">
        <v>1263</v>
      </c>
      <c r="L32">
        <v>-2.1222408218313502</v>
      </c>
    </row>
    <row r="33" spans="1:12">
      <c r="A33" t="s">
        <v>421</v>
      </c>
      <c r="B33">
        <v>3.4420708084736802</v>
      </c>
      <c r="C33" s="1">
        <v>5.6747967610702902E-13</v>
      </c>
      <c r="D33" s="1">
        <v>2.7006540843893498E-10</v>
      </c>
      <c r="E33" t="s">
        <v>331</v>
      </c>
      <c r="I33" t="s">
        <v>65</v>
      </c>
      <c r="J33" s="11" t="s">
        <v>1222</v>
      </c>
      <c r="K33" t="s">
        <v>1223</v>
      </c>
      <c r="L33">
        <v>-2.11664993427196</v>
      </c>
    </row>
    <row r="34" spans="1:12">
      <c r="A34" t="s">
        <v>1046</v>
      </c>
      <c r="B34">
        <v>1.27310759825194</v>
      </c>
      <c r="C34" s="1">
        <v>6.1222726976005896E-13</v>
      </c>
      <c r="D34" s="1">
        <v>2.8225590346156702E-10</v>
      </c>
      <c r="E34" t="s">
        <v>94</v>
      </c>
      <c r="I34" t="s">
        <v>1056</v>
      </c>
      <c r="J34" s="11" t="s">
        <v>1487</v>
      </c>
      <c r="K34" t="s">
        <v>1488</v>
      </c>
      <c r="L34">
        <v>-2.11463943749659</v>
      </c>
    </row>
    <row r="35" spans="1:12">
      <c r="A35" t="s">
        <v>1047</v>
      </c>
      <c r="B35">
        <v>1.3002342115813701</v>
      </c>
      <c r="C35" s="1">
        <v>6.6178296722190805E-13</v>
      </c>
      <c r="D35" s="1">
        <v>2.95857094406813E-10</v>
      </c>
      <c r="E35" t="s">
        <v>901</v>
      </c>
      <c r="I35" t="s">
        <v>1091</v>
      </c>
      <c r="J35" s="11" t="s">
        <v>1489</v>
      </c>
      <c r="K35" t="s">
        <v>1490</v>
      </c>
      <c r="L35">
        <v>-2.1128204523996401</v>
      </c>
    </row>
    <row r="36" spans="1:12">
      <c r="A36" t="s">
        <v>232</v>
      </c>
      <c r="B36">
        <v>-2.4908787859102102</v>
      </c>
      <c r="C36" s="1">
        <v>7.5961345580331803E-13</v>
      </c>
      <c r="D36" s="1">
        <v>3.2960521510195202E-10</v>
      </c>
      <c r="E36" t="s">
        <v>804</v>
      </c>
      <c r="I36" t="s">
        <v>227</v>
      </c>
      <c r="J36" s="11" t="s">
        <v>1258</v>
      </c>
      <c r="K36" t="s">
        <v>1259</v>
      </c>
      <c r="L36">
        <v>-2.08563114716361</v>
      </c>
    </row>
    <row r="37" spans="1:12">
      <c r="A37" t="s">
        <v>231</v>
      </c>
      <c r="B37">
        <v>-1.3754370549019299</v>
      </c>
      <c r="C37" s="1">
        <v>1.1622361811393001E-12</v>
      </c>
      <c r="D37" s="1">
        <v>4.8989915372423096E-10</v>
      </c>
      <c r="E37" t="s">
        <v>482</v>
      </c>
      <c r="I37" t="s">
        <v>67</v>
      </c>
      <c r="J37" s="11" t="s">
        <v>1208</v>
      </c>
      <c r="K37" t="s">
        <v>1209</v>
      </c>
      <c r="L37">
        <v>-2.07586671666217</v>
      </c>
    </row>
    <row r="38" spans="1:12">
      <c r="A38" t="s">
        <v>80</v>
      </c>
      <c r="B38">
        <v>0.80163256376660097</v>
      </c>
      <c r="C38" s="1">
        <v>1.3351777526607E-12</v>
      </c>
      <c r="D38" s="1">
        <v>5.4288020956224402E-10</v>
      </c>
      <c r="E38" t="s">
        <v>237</v>
      </c>
      <c r="I38" t="s">
        <v>1123</v>
      </c>
      <c r="J38" s="11" t="s">
        <v>1491</v>
      </c>
      <c r="K38" t="s">
        <v>1492</v>
      </c>
      <c r="L38">
        <v>-2.0114339990503001</v>
      </c>
    </row>
    <row r="39" spans="1:12">
      <c r="A39" t="s">
        <v>47</v>
      </c>
      <c r="B39">
        <v>0.83745033948556302</v>
      </c>
      <c r="C39" s="1">
        <v>1.3615242834544201E-12</v>
      </c>
      <c r="D39" s="1">
        <v>5.4288020956224402E-10</v>
      </c>
      <c r="E39" t="s">
        <v>233</v>
      </c>
    </row>
    <row r="40" spans="1:12">
      <c r="A40" t="s">
        <v>1048</v>
      </c>
      <c r="B40">
        <v>1.9257455398117</v>
      </c>
      <c r="C40" s="1">
        <v>2.3157797549933399E-12</v>
      </c>
      <c r="D40" s="1">
        <v>8.8663883870093296E-10</v>
      </c>
      <c r="E40" t="s">
        <v>72</v>
      </c>
    </row>
    <row r="41" spans="1:12">
      <c r="A41" t="s">
        <v>184</v>
      </c>
      <c r="B41">
        <v>1.9310798398378799</v>
      </c>
      <c r="C41" s="1">
        <v>2.3438564840599502E-12</v>
      </c>
      <c r="D41" s="1">
        <v>8.8663883870093296E-10</v>
      </c>
      <c r="E41" t="s">
        <v>224</v>
      </c>
    </row>
    <row r="42" spans="1:12">
      <c r="A42" t="s">
        <v>19</v>
      </c>
      <c r="B42">
        <v>1.0916757637873999</v>
      </c>
      <c r="C42" s="1">
        <v>2.7403412064735501E-12</v>
      </c>
      <c r="D42" s="1">
        <v>9.8605497119766399E-10</v>
      </c>
      <c r="E42" t="s">
        <v>1071</v>
      </c>
    </row>
    <row r="43" spans="1:12">
      <c r="A43" t="s">
        <v>665</v>
      </c>
      <c r="B43">
        <v>-0.81677706073443901</v>
      </c>
      <c r="C43" s="1">
        <v>2.7112251089543298E-12</v>
      </c>
      <c r="D43" s="1">
        <v>9.8605497119766399E-10</v>
      </c>
      <c r="E43" t="s">
        <v>78</v>
      </c>
    </row>
    <row r="44" spans="1:12">
      <c r="A44" t="s">
        <v>270</v>
      </c>
      <c r="B44">
        <v>-1.7428845147810701</v>
      </c>
      <c r="C44" s="1">
        <v>3.9877148071338202E-12</v>
      </c>
      <c r="D44" s="1">
        <v>1.3851230101843399E-9</v>
      </c>
      <c r="E44" t="s">
        <v>264</v>
      </c>
    </row>
    <row r="45" spans="1:12">
      <c r="A45" t="s">
        <v>88</v>
      </c>
      <c r="B45">
        <v>1.6759643265825701</v>
      </c>
      <c r="C45" s="1">
        <v>4.0371646063801599E-12</v>
      </c>
      <c r="D45" s="1">
        <v>1.3851230101843399E-9</v>
      </c>
      <c r="E45" t="s">
        <v>473</v>
      </c>
    </row>
    <row r="46" spans="1:12">
      <c r="A46" t="s">
        <v>368</v>
      </c>
      <c r="B46">
        <v>1.1892753832349501</v>
      </c>
      <c r="C46" s="1">
        <v>4.2948532624034601E-12</v>
      </c>
      <c r="D46" s="1">
        <v>1.4400447768236001E-9</v>
      </c>
      <c r="E46" t="s">
        <v>356</v>
      </c>
    </row>
    <row r="47" spans="1:12">
      <c r="A47" t="s">
        <v>312</v>
      </c>
      <c r="B47">
        <v>2.0071978901713998</v>
      </c>
      <c r="C47" s="1">
        <v>4.6935863066389898E-12</v>
      </c>
      <c r="D47" s="1">
        <v>1.53876619515211E-9</v>
      </c>
      <c r="E47" t="s">
        <v>381</v>
      </c>
    </row>
    <row r="48" spans="1:12">
      <c r="A48" t="s">
        <v>295</v>
      </c>
      <c r="B48">
        <v>-0.97966246414574998</v>
      </c>
      <c r="C48" s="1">
        <v>6.23339214702035E-12</v>
      </c>
      <c r="D48" s="1">
        <v>1.9991572683693702E-9</v>
      </c>
      <c r="E48" t="s">
        <v>1108</v>
      </c>
    </row>
    <row r="49" spans="1:5">
      <c r="A49" t="s">
        <v>78</v>
      </c>
      <c r="B49">
        <v>-0.81673867729684502</v>
      </c>
      <c r="C49" s="1">
        <v>7.4599935910986307E-12</v>
      </c>
      <c r="D49" s="1">
        <v>2.34164437126549E-9</v>
      </c>
      <c r="E49" t="s">
        <v>129</v>
      </c>
    </row>
    <row r="50" spans="1:5">
      <c r="A50" t="s">
        <v>945</v>
      </c>
      <c r="B50">
        <v>4.4582935818057798</v>
      </c>
      <c r="C50" s="1">
        <v>8.4184575781084905E-12</v>
      </c>
      <c r="D50" s="1">
        <v>2.5874480135382198E-9</v>
      </c>
      <c r="E50" t="s">
        <v>647</v>
      </c>
    </row>
    <row r="51" spans="1:5">
      <c r="A51" t="s">
        <v>116</v>
      </c>
      <c r="B51">
        <v>-0.99130652544700903</v>
      </c>
      <c r="C51" s="1">
        <v>1.12986738227066E-11</v>
      </c>
      <c r="D51" s="1">
        <v>3.3644583055950299E-9</v>
      </c>
      <c r="E51" t="s">
        <v>208</v>
      </c>
    </row>
    <row r="52" spans="1:5">
      <c r="A52" t="s">
        <v>314</v>
      </c>
      <c r="B52">
        <v>1.2387363205754001</v>
      </c>
      <c r="C52" s="1">
        <v>1.1402624230987E-11</v>
      </c>
      <c r="D52" s="1">
        <v>3.3644583055950299E-9</v>
      </c>
      <c r="E52" t="s">
        <v>148</v>
      </c>
    </row>
    <row r="53" spans="1:5">
      <c r="A53" t="s">
        <v>43</v>
      </c>
      <c r="B53">
        <v>-0.600671113286258</v>
      </c>
      <c r="C53" s="1">
        <v>1.30572298241083E-11</v>
      </c>
      <c r="D53" s="1">
        <v>3.7771237567660597E-9</v>
      </c>
      <c r="E53" t="s">
        <v>654</v>
      </c>
    </row>
    <row r="54" spans="1:5">
      <c r="A54" t="s">
        <v>211</v>
      </c>
      <c r="B54">
        <v>4.6829582052621603</v>
      </c>
      <c r="C54" s="1">
        <v>1.81320460243436E-11</v>
      </c>
      <c r="D54" s="1">
        <v>5.14427067302196E-9</v>
      </c>
      <c r="E54" t="s">
        <v>449</v>
      </c>
    </row>
    <row r="55" spans="1:5">
      <c r="A55" t="s">
        <v>23</v>
      </c>
      <c r="B55">
        <v>1.07893690318675</v>
      </c>
      <c r="C55" s="1">
        <v>2.1907115299179499E-11</v>
      </c>
      <c r="D55" s="1">
        <v>6.09803154733576E-9</v>
      </c>
      <c r="E55" t="s">
        <v>36</v>
      </c>
    </row>
    <row r="56" spans="1:5">
      <c r="A56" t="s">
        <v>251</v>
      </c>
      <c r="B56">
        <v>-0.59192141616483496</v>
      </c>
      <c r="C56" s="1">
        <v>2.8612800514234498E-11</v>
      </c>
      <c r="D56" s="1">
        <v>7.8171230738241004E-9</v>
      </c>
      <c r="E56" t="s">
        <v>506</v>
      </c>
    </row>
    <row r="57" spans="1:5">
      <c r="A57" t="s">
        <v>147</v>
      </c>
      <c r="B57">
        <v>4.65903387574234</v>
      </c>
      <c r="C57" s="1">
        <v>3.4347030770040702E-11</v>
      </c>
      <c r="D57" s="1">
        <v>9.2131226354619994E-9</v>
      </c>
      <c r="E57" t="s">
        <v>250</v>
      </c>
    </row>
    <row r="58" spans="1:5">
      <c r="A58" t="s">
        <v>34</v>
      </c>
      <c r="B58">
        <v>-1.77152837728343</v>
      </c>
      <c r="C58" s="1">
        <v>3.83834068953048E-11</v>
      </c>
      <c r="D58" s="1">
        <v>1.0111971462972E-8</v>
      </c>
      <c r="E58" t="s">
        <v>1109</v>
      </c>
    </row>
    <row r="59" spans="1:5">
      <c r="A59" t="s">
        <v>980</v>
      </c>
      <c r="B59">
        <v>-1.8925992371028799</v>
      </c>
      <c r="C59" s="1">
        <v>3.98065232270848E-11</v>
      </c>
      <c r="D59" s="1">
        <v>1.0302905915248799E-8</v>
      </c>
      <c r="E59" t="s">
        <v>162</v>
      </c>
    </row>
    <row r="60" spans="1:5">
      <c r="A60" t="s">
        <v>1049</v>
      </c>
      <c r="B60">
        <v>0.99608947202040299</v>
      </c>
      <c r="C60" s="1">
        <v>4.2883981149883197E-11</v>
      </c>
      <c r="D60" s="1">
        <v>1.09080581707625E-8</v>
      </c>
      <c r="E60" t="s">
        <v>801</v>
      </c>
    </row>
    <row r="61" spans="1:5">
      <c r="A61" t="s">
        <v>247</v>
      </c>
      <c r="B61">
        <v>0.51832677799571503</v>
      </c>
      <c r="C61" s="1">
        <v>4.4504470280638203E-11</v>
      </c>
      <c r="D61" s="1">
        <v>1.0942907500837599E-8</v>
      </c>
      <c r="E61" t="s">
        <v>899</v>
      </c>
    </row>
    <row r="62" spans="1:5">
      <c r="A62" t="s">
        <v>1050</v>
      </c>
      <c r="B62">
        <v>-2.4868382647876399</v>
      </c>
      <c r="C62" s="1">
        <v>4.41949911307226E-11</v>
      </c>
      <c r="D62" s="1">
        <v>1.0942907500837599E-8</v>
      </c>
      <c r="E62" t="s">
        <v>1063</v>
      </c>
    </row>
    <row r="63" spans="1:5">
      <c r="A63" t="s">
        <v>957</v>
      </c>
      <c r="B63">
        <v>-1.2044707315194401</v>
      </c>
      <c r="C63" s="1">
        <v>4.5743549506715497E-11</v>
      </c>
      <c r="D63" s="1">
        <v>1.10631899323373E-8</v>
      </c>
      <c r="E63" t="s">
        <v>84</v>
      </c>
    </row>
    <row r="64" spans="1:5">
      <c r="A64" t="s">
        <v>20</v>
      </c>
      <c r="B64">
        <v>-2.9690281432650498</v>
      </c>
      <c r="C64" s="1">
        <v>4.6699368439247602E-11</v>
      </c>
      <c r="D64" s="1">
        <v>1.1112190041681001E-8</v>
      </c>
      <c r="E64" t="s">
        <v>11</v>
      </c>
    </row>
    <row r="65" spans="1:5">
      <c r="A65" t="s">
        <v>1051</v>
      </c>
      <c r="B65">
        <v>2.2620429322893099</v>
      </c>
      <c r="C65" s="1">
        <v>4.8750390355957103E-11</v>
      </c>
      <c r="D65" s="1">
        <v>1.14161033162133E-8</v>
      </c>
      <c r="E65" t="s">
        <v>258</v>
      </c>
    </row>
    <row r="66" spans="1:5">
      <c r="A66" t="s">
        <v>1052</v>
      </c>
      <c r="B66">
        <v>0.75285999394312098</v>
      </c>
      <c r="C66" s="1">
        <v>7.0978957257437498E-11</v>
      </c>
      <c r="D66" s="1">
        <v>1.6361758694046499E-8</v>
      </c>
      <c r="E66" t="s">
        <v>115</v>
      </c>
    </row>
    <row r="67" spans="1:5">
      <c r="A67" t="s">
        <v>1053</v>
      </c>
      <c r="B67">
        <v>-3.10295644057783</v>
      </c>
      <c r="C67" s="1">
        <v>7.4341592205348802E-11</v>
      </c>
      <c r="D67" s="1">
        <v>1.68732539970078E-8</v>
      </c>
      <c r="E67" t="s">
        <v>160</v>
      </c>
    </row>
    <row r="68" spans="1:5">
      <c r="A68" t="s">
        <v>183</v>
      </c>
      <c r="B68">
        <v>1.6822372426744401</v>
      </c>
      <c r="C68" s="1">
        <v>7.6917398512554998E-11</v>
      </c>
      <c r="D68" s="1">
        <v>1.7193369397813999E-8</v>
      </c>
      <c r="E68" t="s">
        <v>295</v>
      </c>
    </row>
    <row r="69" spans="1:5">
      <c r="A69" t="s">
        <v>206</v>
      </c>
      <c r="B69">
        <v>-3.9300004836709701</v>
      </c>
      <c r="C69" s="1">
        <v>8.4688307211341098E-11</v>
      </c>
      <c r="D69" s="1">
        <v>1.86478596461032E-8</v>
      </c>
      <c r="E69" t="s">
        <v>105</v>
      </c>
    </row>
    <row r="70" spans="1:5">
      <c r="A70" t="s">
        <v>1054</v>
      </c>
      <c r="B70">
        <v>-0.61208982258947997</v>
      </c>
      <c r="C70" s="1">
        <v>1.0066195154656201E-10</v>
      </c>
      <c r="D70" s="1">
        <v>2.1839202517153401E-8</v>
      </c>
      <c r="E70" t="s">
        <v>49</v>
      </c>
    </row>
    <row r="71" spans="1:5">
      <c r="A71" t="s">
        <v>1055</v>
      </c>
      <c r="B71">
        <v>3.6987584304639198</v>
      </c>
      <c r="C71" s="1">
        <v>1.02650225031931E-10</v>
      </c>
      <c r="D71" s="1">
        <v>2.1947808259363402E-8</v>
      </c>
      <c r="E71" t="s">
        <v>123</v>
      </c>
    </row>
    <row r="72" spans="1:5">
      <c r="A72" t="s">
        <v>1056</v>
      </c>
      <c r="B72">
        <v>-2.11463943749659</v>
      </c>
      <c r="C72" s="1">
        <v>1.15121861178665E-10</v>
      </c>
      <c r="D72" s="1">
        <v>2.4262754542412002E-8</v>
      </c>
      <c r="E72" t="s">
        <v>1120</v>
      </c>
    </row>
    <row r="73" spans="1:5">
      <c r="A73" t="s">
        <v>758</v>
      </c>
      <c r="B73">
        <v>-0.57636737089998302</v>
      </c>
      <c r="C73" s="1">
        <v>1.1947798608704401E-10</v>
      </c>
      <c r="D73" s="1">
        <v>2.4826179278058501E-8</v>
      </c>
      <c r="E73" t="s">
        <v>458</v>
      </c>
    </row>
    <row r="74" spans="1:5">
      <c r="A74" t="s">
        <v>48</v>
      </c>
      <c r="B74">
        <v>-2.55876451603126</v>
      </c>
      <c r="C74" s="1">
        <v>1.4673580997518001E-10</v>
      </c>
      <c r="D74" s="1">
        <v>3.00665750633866E-8</v>
      </c>
      <c r="E74" t="s">
        <v>594</v>
      </c>
    </row>
    <row r="75" spans="1:5">
      <c r="A75" t="s">
        <v>55</v>
      </c>
      <c r="B75">
        <v>-1.02906876429007</v>
      </c>
      <c r="C75" s="1">
        <v>1.53946400155082E-10</v>
      </c>
      <c r="D75" s="1">
        <v>3.1111934814903101E-8</v>
      </c>
      <c r="E75" t="s">
        <v>130</v>
      </c>
    </row>
    <row r="76" spans="1:5">
      <c r="A76" t="s">
        <v>101</v>
      </c>
      <c r="B76">
        <v>-3.1241241892203302</v>
      </c>
      <c r="C76" s="1">
        <v>1.9902045281824301E-10</v>
      </c>
      <c r="D76" s="1">
        <v>3.9346661640026303E-8</v>
      </c>
      <c r="E76" t="s">
        <v>286</v>
      </c>
    </row>
    <row r="77" spans="1:5">
      <c r="A77" t="s">
        <v>804</v>
      </c>
      <c r="B77">
        <v>-2.54706534406305</v>
      </c>
      <c r="C77" s="1">
        <v>2.0002708757554199E-10</v>
      </c>
      <c r="D77" s="1">
        <v>3.9346661640026303E-8</v>
      </c>
      <c r="E77" t="s">
        <v>755</v>
      </c>
    </row>
    <row r="78" spans="1:5">
      <c r="A78" t="s">
        <v>380</v>
      </c>
      <c r="B78">
        <v>-1.92127912348304</v>
      </c>
      <c r="C78" s="1">
        <v>2.21628497390367E-10</v>
      </c>
      <c r="D78" s="1">
        <v>4.3022173973685402E-8</v>
      </c>
      <c r="E78" t="s">
        <v>58</v>
      </c>
    </row>
    <row r="79" spans="1:5">
      <c r="A79" t="s">
        <v>364</v>
      </c>
      <c r="B79">
        <v>0.89904029147534803</v>
      </c>
      <c r="C79" s="1">
        <v>2.29843630303255E-10</v>
      </c>
      <c r="D79" s="1">
        <v>4.4037442569661303E-8</v>
      </c>
      <c r="E79" t="s">
        <v>1065</v>
      </c>
    </row>
    <row r="80" spans="1:5">
      <c r="A80" t="s">
        <v>1057</v>
      </c>
      <c r="B80">
        <v>-0.88496623388804696</v>
      </c>
      <c r="C80" s="1">
        <v>2.4854488645834201E-10</v>
      </c>
      <c r="D80" s="1">
        <v>4.7010034742563E-8</v>
      </c>
      <c r="E80" t="s">
        <v>43</v>
      </c>
    </row>
    <row r="81" spans="1:5">
      <c r="A81" t="s">
        <v>124</v>
      </c>
      <c r="B81">
        <v>1.50902642062595</v>
      </c>
      <c r="C81" s="1">
        <v>2.6132661875133701E-10</v>
      </c>
      <c r="D81" s="1">
        <v>4.8801919068841498E-8</v>
      </c>
      <c r="E81" t="s">
        <v>285</v>
      </c>
    </row>
    <row r="82" spans="1:5">
      <c r="A82" t="s">
        <v>1058</v>
      </c>
      <c r="B82">
        <v>1.8433606959847799</v>
      </c>
      <c r="C82" s="1">
        <v>3.6738441284881099E-10</v>
      </c>
      <c r="D82" s="1">
        <v>6.7750278034481398E-8</v>
      </c>
      <c r="E82" t="s">
        <v>294</v>
      </c>
    </row>
    <row r="83" spans="1:5">
      <c r="A83" t="s">
        <v>29</v>
      </c>
      <c r="B83">
        <v>1.14749987829685</v>
      </c>
      <c r="C83" s="1">
        <v>3.75299550704276E-10</v>
      </c>
      <c r="D83" s="1">
        <v>6.8355484833829399E-8</v>
      </c>
      <c r="E83" t="s">
        <v>390</v>
      </c>
    </row>
    <row r="84" spans="1:5">
      <c r="A84" t="s">
        <v>1059</v>
      </c>
      <c r="B84">
        <v>0.52684363730726802</v>
      </c>
      <c r="C84" s="1">
        <v>3.8369876228769298E-10</v>
      </c>
      <c r="D84" s="1">
        <v>6.9033022439394299E-8</v>
      </c>
      <c r="E84" t="s">
        <v>1134</v>
      </c>
    </row>
    <row r="85" spans="1:5">
      <c r="A85" t="s">
        <v>25</v>
      </c>
      <c r="B85">
        <v>-1.40612876981081</v>
      </c>
      <c r="C85" s="1">
        <v>4.5264722795379799E-10</v>
      </c>
      <c r="D85" s="1">
        <v>8.0456681373522694E-8</v>
      </c>
      <c r="E85" t="s">
        <v>10</v>
      </c>
    </row>
    <row r="86" spans="1:5">
      <c r="A86" t="s">
        <v>1060</v>
      </c>
      <c r="B86">
        <v>-1.20792318924694</v>
      </c>
      <c r="C86" s="1">
        <v>4.7905858231869001E-10</v>
      </c>
      <c r="D86" s="1">
        <v>8.4137515058900404E-8</v>
      </c>
      <c r="E86" t="s">
        <v>231</v>
      </c>
    </row>
    <row r="87" spans="1:5">
      <c r="A87" t="s">
        <v>188</v>
      </c>
      <c r="B87">
        <v>1.7169730292059</v>
      </c>
      <c r="C87" s="1">
        <v>5.1021359027182396E-10</v>
      </c>
      <c r="D87" s="1">
        <v>8.8555071732708494E-8</v>
      </c>
      <c r="E87" t="s">
        <v>165</v>
      </c>
    </row>
    <row r="88" spans="1:5">
      <c r="A88" t="s">
        <v>1061</v>
      </c>
      <c r="B88">
        <v>1.4824615255081</v>
      </c>
      <c r="C88" s="1">
        <v>5.8490529670938097E-10</v>
      </c>
      <c r="D88" s="1">
        <v>9.9185147613258499E-8</v>
      </c>
      <c r="E88" t="s">
        <v>202</v>
      </c>
    </row>
    <row r="89" spans="1:5">
      <c r="A89" t="s">
        <v>200</v>
      </c>
      <c r="B89">
        <v>1.10588432357771</v>
      </c>
      <c r="C89" s="1">
        <v>5.8291910397762796E-10</v>
      </c>
      <c r="D89" s="1">
        <v>9.9185147613258499E-8</v>
      </c>
      <c r="E89" t="s">
        <v>980</v>
      </c>
    </row>
    <row r="90" spans="1:5">
      <c r="A90" t="s">
        <v>1062</v>
      </c>
      <c r="B90">
        <v>-0.63813677880821096</v>
      </c>
      <c r="C90" s="1">
        <v>6.7782364006260002E-10</v>
      </c>
      <c r="D90" s="1">
        <v>1.13635592748222E-7</v>
      </c>
      <c r="E90" t="s">
        <v>1144</v>
      </c>
    </row>
    <row r="91" spans="1:5">
      <c r="A91" t="s">
        <v>82</v>
      </c>
      <c r="B91">
        <v>-0.58287355600038004</v>
      </c>
      <c r="C91" s="1">
        <v>7.0550827462429203E-10</v>
      </c>
      <c r="D91" s="1">
        <v>1.16947905343058E-7</v>
      </c>
      <c r="E91" t="s">
        <v>64</v>
      </c>
    </row>
    <row r="92" spans="1:5">
      <c r="A92" t="s">
        <v>1063</v>
      </c>
      <c r="B92">
        <v>-2.6550221605204301</v>
      </c>
      <c r="C92" s="1">
        <v>7.4332074633883203E-10</v>
      </c>
      <c r="D92" s="1">
        <v>1.2161502906574799E-7</v>
      </c>
      <c r="E92" t="s">
        <v>556</v>
      </c>
    </row>
    <row r="93" spans="1:5">
      <c r="A93" t="s">
        <v>15</v>
      </c>
      <c r="B93">
        <v>-1.1554404669459799</v>
      </c>
      <c r="C93" s="1">
        <v>7.5015031823920805E-10</v>
      </c>
      <c r="D93" s="1">
        <v>1.2161502906574799E-7</v>
      </c>
      <c r="E93" t="s">
        <v>758</v>
      </c>
    </row>
    <row r="94" spans="1:5">
      <c r="A94" t="s">
        <v>604</v>
      </c>
      <c r="B94">
        <v>-0.64888196621611804</v>
      </c>
      <c r="C94" s="1">
        <v>7.6052502045559103E-10</v>
      </c>
      <c r="D94" s="1">
        <v>1.21956800291101E-7</v>
      </c>
      <c r="E94" t="s">
        <v>616</v>
      </c>
    </row>
    <row r="95" spans="1:5">
      <c r="A95" t="s">
        <v>94</v>
      </c>
      <c r="B95">
        <v>-0.93910650170705101</v>
      </c>
      <c r="C95" s="1">
        <v>7.9795029485709596E-10</v>
      </c>
      <c r="D95" s="1">
        <v>1.26582373118567E-7</v>
      </c>
      <c r="E95" t="s">
        <v>333</v>
      </c>
    </row>
    <row r="96" spans="1:5">
      <c r="A96" t="s">
        <v>1064</v>
      </c>
      <c r="B96">
        <v>7.8196251991437302</v>
      </c>
      <c r="C96" s="1">
        <v>8.4819722465627903E-10</v>
      </c>
      <c r="D96" s="1">
        <v>1.3312184739738399E-7</v>
      </c>
      <c r="E96" t="s">
        <v>1088</v>
      </c>
    </row>
    <row r="97" spans="1:5">
      <c r="A97" t="s">
        <v>22</v>
      </c>
      <c r="B97">
        <v>-2.46786333919081</v>
      </c>
      <c r="C97" s="1">
        <v>9.2248766930022397E-10</v>
      </c>
      <c r="D97" s="1">
        <v>1.4325747984406501E-7</v>
      </c>
      <c r="E97" t="s">
        <v>201</v>
      </c>
    </row>
    <row r="98" spans="1:5">
      <c r="A98" t="s">
        <v>683</v>
      </c>
      <c r="B98">
        <v>-1.2357422347346401</v>
      </c>
      <c r="C98" s="1">
        <v>1.1644204052664899E-9</v>
      </c>
      <c r="D98" s="1">
        <v>1.7894473165517299E-7</v>
      </c>
      <c r="E98" t="s">
        <v>949</v>
      </c>
    </row>
    <row r="99" spans="1:5">
      <c r="A99" t="s">
        <v>115</v>
      </c>
      <c r="B99">
        <v>-0.84142934278840398</v>
      </c>
      <c r="C99" s="1">
        <v>1.32477204952388E-9</v>
      </c>
      <c r="D99" s="1">
        <v>2.01488268521916E-7</v>
      </c>
      <c r="E99" t="s">
        <v>227</v>
      </c>
    </row>
    <row r="100" spans="1:5">
      <c r="A100" t="s">
        <v>424</v>
      </c>
      <c r="B100">
        <v>0.74567944415951604</v>
      </c>
      <c r="C100" s="1">
        <v>1.3823722567063E-9</v>
      </c>
      <c r="D100" s="1">
        <v>2.0810344799171499E-7</v>
      </c>
      <c r="E100" t="s">
        <v>766</v>
      </c>
    </row>
    <row r="101" spans="1:5">
      <c r="A101" t="s">
        <v>69</v>
      </c>
      <c r="B101">
        <v>-0.76737084067489603</v>
      </c>
      <c r="C101" s="1">
        <v>1.4138853422925901E-9</v>
      </c>
      <c r="D101" s="1">
        <v>2.1069747934184401E-7</v>
      </c>
      <c r="E101" t="s">
        <v>85</v>
      </c>
    </row>
    <row r="102" spans="1:5">
      <c r="A102" t="s">
        <v>1065</v>
      </c>
      <c r="B102">
        <v>-0.89927733773225405</v>
      </c>
      <c r="C102" s="1">
        <v>1.5483172351447699E-9</v>
      </c>
      <c r="D102" s="1">
        <v>2.2814139000353699E-7</v>
      </c>
      <c r="E102" t="s">
        <v>172</v>
      </c>
    </row>
    <row r="103" spans="1:5">
      <c r="A103" t="s">
        <v>1066</v>
      </c>
      <c r="B103">
        <v>0.62743331335583996</v>
      </c>
      <c r="C103" s="1">
        <v>1.5618708323972901E-9</v>
      </c>
      <c r="D103" s="1">
        <v>2.2814139000353699E-7</v>
      </c>
      <c r="E103" t="s">
        <v>759</v>
      </c>
    </row>
    <row r="104" spans="1:5">
      <c r="A104" t="s">
        <v>36</v>
      </c>
      <c r="B104">
        <v>-0.63566569870046497</v>
      </c>
      <c r="C104" s="1">
        <v>1.62400745441523E-9</v>
      </c>
      <c r="D104" s="1">
        <v>2.3489198014694001E-7</v>
      </c>
      <c r="E104" t="s">
        <v>957</v>
      </c>
    </row>
    <row r="105" spans="1:5">
      <c r="A105" t="s">
        <v>9</v>
      </c>
      <c r="B105">
        <v>-1.58122546048202</v>
      </c>
      <c r="C105" s="1">
        <v>1.68796430342481E-9</v>
      </c>
      <c r="D105" s="1">
        <v>2.41772207460449E-7</v>
      </c>
      <c r="E105" t="s">
        <v>284</v>
      </c>
    </row>
    <row r="106" spans="1:5">
      <c r="A106" t="s">
        <v>279</v>
      </c>
      <c r="B106">
        <v>1.3264075471574499</v>
      </c>
      <c r="C106" s="1">
        <v>1.7780384920642101E-9</v>
      </c>
      <c r="D106" s="1">
        <v>2.52225018013686E-7</v>
      </c>
      <c r="E106" t="s">
        <v>230</v>
      </c>
    </row>
    <row r="107" spans="1:5">
      <c r="A107" t="s">
        <v>996</v>
      </c>
      <c r="B107">
        <v>0.777272070658799</v>
      </c>
      <c r="C107" s="1">
        <v>1.8026863693102499E-9</v>
      </c>
      <c r="D107" s="1">
        <v>2.5328601910889601E-7</v>
      </c>
      <c r="E107" t="s">
        <v>1080</v>
      </c>
    </row>
    <row r="108" spans="1:5">
      <c r="A108" t="s">
        <v>1067</v>
      </c>
      <c r="B108">
        <v>1.2414876354843301</v>
      </c>
      <c r="C108" s="1">
        <v>1.8348070516435999E-9</v>
      </c>
      <c r="D108" s="1">
        <v>2.5536706068771697E-7</v>
      </c>
      <c r="E108" t="s">
        <v>1133</v>
      </c>
    </row>
    <row r="109" spans="1:5">
      <c r="A109" t="s">
        <v>1068</v>
      </c>
      <c r="B109">
        <v>2.5561891852377601</v>
      </c>
      <c r="C109" s="1">
        <v>1.94184453149864E-9</v>
      </c>
      <c r="D109" s="1">
        <v>2.6773862031027501E-7</v>
      </c>
      <c r="E109" t="s">
        <v>20</v>
      </c>
    </row>
    <row r="110" spans="1:5">
      <c r="A110" t="s">
        <v>230</v>
      </c>
      <c r="B110">
        <v>-0.77245948043108204</v>
      </c>
      <c r="C110" s="1">
        <v>2.05123187597621E-9</v>
      </c>
      <c r="D110" s="1">
        <v>2.80202072835899E-7</v>
      </c>
      <c r="E110" t="s">
        <v>413</v>
      </c>
    </row>
    <row r="111" spans="1:5">
      <c r="A111" t="s">
        <v>1069</v>
      </c>
      <c r="B111">
        <v>-1.57229890270975</v>
      </c>
      <c r="C111" s="1">
        <v>2.2594625586428901E-9</v>
      </c>
      <c r="D111" s="1">
        <v>3.0303501025144199E-7</v>
      </c>
      <c r="E111" t="s">
        <v>308</v>
      </c>
    </row>
    <row r="112" spans="1:5">
      <c r="A112" t="s">
        <v>305</v>
      </c>
      <c r="B112">
        <v>0.79506127410886196</v>
      </c>
      <c r="C112" s="1">
        <v>2.2538862898304E-9</v>
      </c>
      <c r="D112" s="1">
        <v>3.0303501025144199E-7</v>
      </c>
      <c r="E112" t="s">
        <v>141</v>
      </c>
    </row>
    <row r="113" spans="1:5">
      <c r="A113" t="s">
        <v>473</v>
      </c>
      <c r="B113">
        <v>-1.3928556110150201</v>
      </c>
      <c r="C113" s="1">
        <v>2.2941985136517402E-9</v>
      </c>
      <c r="D113" s="1">
        <v>3.0460272828676301E-7</v>
      </c>
      <c r="E113" t="s">
        <v>25</v>
      </c>
    </row>
    <row r="114" spans="1:5">
      <c r="A114" t="s">
        <v>333</v>
      </c>
      <c r="B114">
        <v>-1.8753303828235</v>
      </c>
      <c r="C114" s="1">
        <v>2.3124453038783599E-9</v>
      </c>
      <c r="D114" s="1">
        <v>3.0460272828676301E-7</v>
      </c>
      <c r="E114" t="s">
        <v>302</v>
      </c>
    </row>
    <row r="115" spans="1:5">
      <c r="A115" t="s">
        <v>1070</v>
      </c>
      <c r="B115">
        <v>-1.1260978400179</v>
      </c>
      <c r="C115" s="1">
        <v>2.33635128174102E-9</v>
      </c>
      <c r="D115" s="1">
        <v>3.0502823415509001E-7</v>
      </c>
      <c r="E115" t="s">
        <v>321</v>
      </c>
    </row>
    <row r="116" spans="1:5">
      <c r="A116" t="s">
        <v>1071</v>
      </c>
      <c r="B116">
        <v>-1.4086303096339701</v>
      </c>
      <c r="C116" s="1">
        <v>2.3572107334590002E-9</v>
      </c>
      <c r="D116" s="1">
        <v>3.05052017111585E-7</v>
      </c>
      <c r="E116" t="s">
        <v>251</v>
      </c>
    </row>
    <row r="117" spans="1:5">
      <c r="A117" t="s">
        <v>989</v>
      </c>
      <c r="B117">
        <v>0.59290696721466596</v>
      </c>
      <c r="C117" s="1">
        <v>2.5800023089324398E-9</v>
      </c>
      <c r="D117" s="1">
        <v>3.3098064403200299E-7</v>
      </c>
      <c r="E117" t="s">
        <v>65</v>
      </c>
    </row>
    <row r="118" spans="1:5">
      <c r="A118" t="s">
        <v>965</v>
      </c>
      <c r="B118">
        <v>-3.18702637811101</v>
      </c>
      <c r="C118" s="1">
        <v>3.1117271399861601E-9</v>
      </c>
      <c r="D118" s="1">
        <v>3.95752676691516E-7</v>
      </c>
      <c r="E118" t="s">
        <v>1050</v>
      </c>
    </row>
    <row r="119" spans="1:5">
      <c r="A119" t="s">
        <v>1072</v>
      </c>
      <c r="B119">
        <v>-0.71922383637202403</v>
      </c>
      <c r="C119" s="1">
        <v>3.18526624258204E-9</v>
      </c>
      <c r="D119" s="1">
        <v>4.0164301604113602E-7</v>
      </c>
      <c r="E119" t="s">
        <v>1023</v>
      </c>
    </row>
    <row r="120" spans="1:5">
      <c r="A120" t="s">
        <v>235</v>
      </c>
      <c r="B120">
        <v>-1.23849148982735</v>
      </c>
      <c r="C120" s="1">
        <v>3.2878152964622702E-9</v>
      </c>
      <c r="D120" s="1">
        <v>4.1106050058227003E-7</v>
      </c>
      <c r="E120" t="s">
        <v>750</v>
      </c>
    </row>
    <row r="121" spans="1:5">
      <c r="A121" t="s">
        <v>528</v>
      </c>
      <c r="B121">
        <v>-0.92758803158262104</v>
      </c>
      <c r="C121" s="1">
        <v>3.3599010700634E-9</v>
      </c>
      <c r="D121" s="1">
        <v>4.1654302929953999E-7</v>
      </c>
      <c r="E121" t="s">
        <v>1083</v>
      </c>
    </row>
    <row r="122" spans="1:5">
      <c r="A122" t="s">
        <v>84</v>
      </c>
      <c r="B122">
        <v>-0.73111975699989695</v>
      </c>
      <c r="C122" s="1">
        <v>3.8285097407153699E-9</v>
      </c>
      <c r="D122" s="1">
        <v>4.7068336837311501E-7</v>
      </c>
      <c r="E122" t="s">
        <v>176</v>
      </c>
    </row>
    <row r="123" spans="1:5">
      <c r="A123" t="s">
        <v>59</v>
      </c>
      <c r="B123">
        <v>-0.84623185151767599</v>
      </c>
      <c r="C123" s="1">
        <v>4.4748795819055399E-9</v>
      </c>
      <c r="D123" s="1">
        <v>5.4560246670952505E-7</v>
      </c>
      <c r="E123" t="s">
        <v>604</v>
      </c>
    </row>
    <row r="124" spans="1:5">
      <c r="A124" t="s">
        <v>150</v>
      </c>
      <c r="B124">
        <v>0.71394891956821904</v>
      </c>
      <c r="C124" s="1">
        <v>5.13804683614674E-9</v>
      </c>
      <c r="D124" s="1">
        <v>6.21324630931745E-7</v>
      </c>
      <c r="E124" t="s">
        <v>1073</v>
      </c>
    </row>
    <row r="125" spans="1:5">
      <c r="A125" t="s">
        <v>976</v>
      </c>
      <c r="B125">
        <v>2.0408503337578199</v>
      </c>
      <c r="C125" s="1">
        <v>5.79369325792592E-9</v>
      </c>
      <c r="D125" s="1">
        <v>6.9491346857057796E-7</v>
      </c>
      <c r="E125" t="s">
        <v>1093</v>
      </c>
    </row>
    <row r="126" spans="1:5">
      <c r="A126" t="s">
        <v>13</v>
      </c>
      <c r="B126">
        <v>0.82568201453951695</v>
      </c>
      <c r="C126" s="1">
        <v>5.8992412618377598E-9</v>
      </c>
      <c r="D126" s="1">
        <v>7.01866986579777E-7</v>
      </c>
      <c r="E126" t="s">
        <v>1150</v>
      </c>
    </row>
    <row r="127" spans="1:5">
      <c r="A127" t="s">
        <v>726</v>
      </c>
      <c r="B127">
        <v>0.69580851811337296</v>
      </c>
      <c r="C127" s="1">
        <v>6.1029923035287502E-9</v>
      </c>
      <c r="D127" s="1">
        <v>7.1458290042825099E-7</v>
      </c>
      <c r="E127" t="s">
        <v>874</v>
      </c>
    </row>
    <row r="128" spans="1:5">
      <c r="A128" t="s">
        <v>49</v>
      </c>
      <c r="B128">
        <v>-0.80293387576710495</v>
      </c>
      <c r="C128" s="1">
        <v>6.0789643892305804E-9</v>
      </c>
      <c r="D128" s="1">
        <v>7.1458290042825099E-7</v>
      </c>
      <c r="E128" t="s">
        <v>1054</v>
      </c>
    </row>
    <row r="129" spans="1:5">
      <c r="A129" t="s">
        <v>508</v>
      </c>
      <c r="B129">
        <v>-0.47081379593570899</v>
      </c>
      <c r="C129" s="1">
        <v>6.4915536098287597E-9</v>
      </c>
      <c r="D129" s="1">
        <v>7.5409362524254901E-7</v>
      </c>
      <c r="E129" t="s">
        <v>1138</v>
      </c>
    </row>
    <row r="130" spans="1:5">
      <c r="A130" t="s">
        <v>664</v>
      </c>
      <c r="B130">
        <v>1.3844048521260801</v>
      </c>
      <c r="C130" s="1">
        <v>7.2114285623316997E-9</v>
      </c>
      <c r="D130" s="1">
        <v>8.3117348109437199E-7</v>
      </c>
      <c r="E130" t="s">
        <v>1044</v>
      </c>
    </row>
    <row r="131" spans="1:5">
      <c r="A131" t="s">
        <v>85</v>
      </c>
      <c r="B131">
        <v>-2.7858661188402798</v>
      </c>
      <c r="C131" s="1">
        <v>7.7174973341568404E-9</v>
      </c>
      <c r="D131" s="1">
        <v>8.8260649744818502E-7</v>
      </c>
      <c r="E131" t="s">
        <v>17</v>
      </c>
    </row>
    <row r="132" spans="1:5">
      <c r="A132" t="s">
        <v>1073</v>
      </c>
      <c r="B132">
        <v>-6.3786238622861804</v>
      </c>
      <c r="C132" s="1">
        <v>8.6215128062224608E-9</v>
      </c>
      <c r="D132" s="1">
        <v>9.6919381250189092E-7</v>
      </c>
      <c r="E132" t="s">
        <v>116</v>
      </c>
    </row>
    <row r="133" spans="1:5">
      <c r="A133" t="s">
        <v>28</v>
      </c>
      <c r="B133">
        <v>-1.50648833500747</v>
      </c>
      <c r="C133" s="1">
        <v>8.6351665816064904E-9</v>
      </c>
      <c r="D133" s="1">
        <v>9.6919381250189092E-7</v>
      </c>
      <c r="E133" t="s">
        <v>1122</v>
      </c>
    </row>
    <row r="134" spans="1:5">
      <c r="A134" t="s">
        <v>89</v>
      </c>
      <c r="B134">
        <v>-2.8937611251011499</v>
      </c>
      <c r="C134" s="1">
        <v>8.6716995357045795E-9</v>
      </c>
      <c r="D134" s="1">
        <v>9.6919381250189092E-7</v>
      </c>
      <c r="E134" t="s">
        <v>101</v>
      </c>
    </row>
    <row r="135" spans="1:5">
      <c r="A135" t="s">
        <v>1074</v>
      </c>
      <c r="B135">
        <v>0.63960117424954099</v>
      </c>
      <c r="C135" s="1">
        <v>9.8235838255682393E-9</v>
      </c>
      <c r="D135" s="1">
        <v>1.0871026233389699E-6</v>
      </c>
      <c r="E135" t="s">
        <v>1139</v>
      </c>
    </row>
    <row r="136" spans="1:5">
      <c r="A136" t="s">
        <v>1075</v>
      </c>
      <c r="B136">
        <v>1.11557027201251</v>
      </c>
      <c r="C136" s="1">
        <v>9.8740426711463305E-9</v>
      </c>
      <c r="D136" s="1">
        <v>1.0871026233389699E-6</v>
      </c>
      <c r="E136" t="s">
        <v>1098</v>
      </c>
    </row>
    <row r="137" spans="1:5">
      <c r="A137" t="s">
        <v>21</v>
      </c>
      <c r="B137">
        <v>0.923391832980059</v>
      </c>
      <c r="C137" s="1">
        <v>1.0187789767592199E-8</v>
      </c>
      <c r="D137" s="1">
        <v>1.11333675882435E-6</v>
      </c>
      <c r="E137" t="s">
        <v>14</v>
      </c>
    </row>
    <row r="138" spans="1:5">
      <c r="A138" t="s">
        <v>151</v>
      </c>
      <c r="B138">
        <v>-0.58198240194592898</v>
      </c>
      <c r="C138" s="1">
        <v>1.03043197696337E-8</v>
      </c>
      <c r="D138" s="1">
        <v>1.11779139383387E-6</v>
      </c>
      <c r="E138" t="s">
        <v>28</v>
      </c>
    </row>
    <row r="139" spans="1:5">
      <c r="A139" t="s">
        <v>381</v>
      </c>
      <c r="B139">
        <v>-7.0059297847745201</v>
      </c>
      <c r="C139" s="1">
        <v>1.0386356893444E-8</v>
      </c>
      <c r="D139" s="1">
        <v>1.1184665930582401E-6</v>
      </c>
      <c r="E139" t="s">
        <v>1078</v>
      </c>
    </row>
    <row r="140" spans="1:5">
      <c r="A140" t="s">
        <v>1076</v>
      </c>
      <c r="B140">
        <v>-3.40462724481903</v>
      </c>
      <c r="C140" s="1">
        <v>1.08790401423756E-8</v>
      </c>
      <c r="D140" s="1">
        <v>1.1630324581193299E-6</v>
      </c>
      <c r="E140" t="s">
        <v>508</v>
      </c>
    </row>
    <row r="141" spans="1:5">
      <c r="A141" t="s">
        <v>431</v>
      </c>
      <c r="B141">
        <v>0.91658497376067305</v>
      </c>
      <c r="C141" s="1">
        <v>1.12966193689449E-8</v>
      </c>
      <c r="D141" s="1">
        <v>1.1989857953240601E-6</v>
      </c>
      <c r="E141" t="s">
        <v>175</v>
      </c>
    </row>
    <row r="142" spans="1:5">
      <c r="A142" t="s">
        <v>72</v>
      </c>
      <c r="B142">
        <v>-0.61298707580113199</v>
      </c>
      <c r="C142" s="1">
        <v>1.19878242433669E-8</v>
      </c>
      <c r="D142" s="1">
        <v>1.2632597933028001E-6</v>
      </c>
      <c r="E142" t="s">
        <v>1087</v>
      </c>
    </row>
    <row r="143" spans="1:5">
      <c r="A143" t="s">
        <v>390</v>
      </c>
      <c r="B143">
        <v>-0.61942558409978499</v>
      </c>
      <c r="C143" s="1">
        <v>1.23639756351064E-8</v>
      </c>
      <c r="D143" s="1">
        <v>1.29365767762216E-6</v>
      </c>
      <c r="E143" t="s">
        <v>34</v>
      </c>
    </row>
    <row r="144" spans="1:5">
      <c r="A144" t="s">
        <v>1077</v>
      </c>
      <c r="B144">
        <v>2.2722555375402602</v>
      </c>
      <c r="C144" s="1">
        <v>1.27202380799683E-8</v>
      </c>
      <c r="D144" s="1">
        <v>1.32156107319558E-6</v>
      </c>
      <c r="E144" t="s">
        <v>1085</v>
      </c>
    </row>
    <row r="145" spans="1:5">
      <c r="A145" t="s">
        <v>306</v>
      </c>
      <c r="B145">
        <v>0.79781934605038496</v>
      </c>
      <c r="C145" s="1">
        <v>1.32302007855044E-8</v>
      </c>
      <c r="D145" s="1">
        <v>1.3649311341856401E-6</v>
      </c>
      <c r="E145" t="s">
        <v>15</v>
      </c>
    </row>
    <row r="146" spans="1:5">
      <c r="A146" t="s">
        <v>142</v>
      </c>
      <c r="B146">
        <v>-0.65120381890944101</v>
      </c>
      <c r="C146" s="1">
        <v>1.41042243831391E-8</v>
      </c>
      <c r="D146" s="1">
        <v>1.4449973772531299E-6</v>
      </c>
      <c r="E146" t="s">
        <v>380</v>
      </c>
    </row>
    <row r="147" spans="1:5">
      <c r="A147" t="s">
        <v>41</v>
      </c>
      <c r="B147">
        <v>-2.5603508045267702</v>
      </c>
      <c r="C147" s="1">
        <v>1.43875202193195E-8</v>
      </c>
      <c r="D147" s="1">
        <v>1.46385576410773E-6</v>
      </c>
      <c r="E147" t="s">
        <v>1053</v>
      </c>
    </row>
    <row r="148" spans="1:5">
      <c r="A148" t="s">
        <v>1078</v>
      </c>
      <c r="B148">
        <v>-0.50582711185761997</v>
      </c>
      <c r="C148" s="1">
        <v>1.47562831103348E-8</v>
      </c>
      <c r="D148" s="1">
        <v>1.4809486035834701E-6</v>
      </c>
      <c r="E148" t="s">
        <v>82</v>
      </c>
    </row>
    <row r="149" spans="1:5">
      <c r="A149" t="s">
        <v>233</v>
      </c>
      <c r="B149">
        <v>-1.2040697223246</v>
      </c>
      <c r="C149" s="1">
        <v>1.47152336844796E-8</v>
      </c>
      <c r="D149" s="1">
        <v>1.4809486035834701E-6</v>
      </c>
      <c r="E149" t="s">
        <v>683</v>
      </c>
    </row>
    <row r="150" spans="1:5">
      <c r="A150" t="s">
        <v>26</v>
      </c>
      <c r="B150">
        <v>-1.0561949998365101</v>
      </c>
      <c r="C150" s="1">
        <v>1.7053580181171401E-8</v>
      </c>
      <c r="D150" s="1">
        <v>1.6885333450524899E-6</v>
      </c>
      <c r="E150" t="s">
        <v>151</v>
      </c>
    </row>
    <row r="151" spans="1:5">
      <c r="A151" t="s">
        <v>628</v>
      </c>
      <c r="B151">
        <v>-0.75921089754246396</v>
      </c>
      <c r="C151" s="1">
        <v>1.7046700138232098E-8</v>
      </c>
      <c r="D151" s="1">
        <v>1.6885333450524899E-6</v>
      </c>
      <c r="E151" t="s">
        <v>488</v>
      </c>
    </row>
    <row r="152" spans="1:5">
      <c r="A152" t="s">
        <v>727</v>
      </c>
      <c r="B152">
        <v>5.19182451149483</v>
      </c>
      <c r="C152" s="1">
        <v>1.7260590723666701E-8</v>
      </c>
      <c r="D152" s="1">
        <v>1.69763663297503E-6</v>
      </c>
      <c r="E152" t="s">
        <v>195</v>
      </c>
    </row>
    <row r="153" spans="1:5">
      <c r="A153" t="s">
        <v>254</v>
      </c>
      <c r="B153">
        <v>-1.73334362529179</v>
      </c>
      <c r="C153" s="1">
        <v>1.7841519443003599E-8</v>
      </c>
      <c r="D153" s="1">
        <v>1.74315189630882E-6</v>
      </c>
      <c r="E153" t="s">
        <v>1086</v>
      </c>
    </row>
    <row r="154" spans="1:5">
      <c r="A154" t="s">
        <v>301</v>
      </c>
      <c r="B154">
        <v>0.53509151041125902</v>
      </c>
      <c r="C154" s="1">
        <v>1.8523205952991299E-8</v>
      </c>
      <c r="D154" s="1">
        <v>1.7860971073495399E-6</v>
      </c>
      <c r="E154" t="s">
        <v>138</v>
      </c>
    </row>
    <row r="155" spans="1:5">
      <c r="A155" t="s">
        <v>887</v>
      </c>
      <c r="B155">
        <v>1.24261560266964</v>
      </c>
      <c r="C155" s="1">
        <v>1.85135107617137E-8</v>
      </c>
      <c r="D155" s="1">
        <v>1.7860971073495399E-6</v>
      </c>
      <c r="E155" t="s">
        <v>1084</v>
      </c>
    </row>
    <row r="156" spans="1:5">
      <c r="A156" t="s">
        <v>493</v>
      </c>
      <c r="B156">
        <v>0.77175733638128996</v>
      </c>
      <c r="C156" s="1">
        <v>1.93655319647955E-8</v>
      </c>
      <c r="D156" s="1">
        <v>1.8551928121859E-6</v>
      </c>
      <c r="E156" t="s">
        <v>528</v>
      </c>
    </row>
    <row r="157" spans="1:5">
      <c r="A157" t="s">
        <v>1079</v>
      </c>
      <c r="B157">
        <v>1.0160744660179499</v>
      </c>
      <c r="C157" s="1">
        <v>2.14163387711596E-8</v>
      </c>
      <c r="D157" s="1">
        <v>2.0384209412317299E-6</v>
      </c>
      <c r="E157" t="s">
        <v>1069</v>
      </c>
    </row>
    <row r="158" spans="1:5">
      <c r="A158" t="s">
        <v>65</v>
      </c>
      <c r="B158">
        <v>-2.11664993427196</v>
      </c>
      <c r="C158" s="1">
        <v>2.2369273953508001E-8</v>
      </c>
      <c r="D158" s="1">
        <v>2.1154737092057902E-6</v>
      </c>
      <c r="E158" t="s">
        <v>12</v>
      </c>
    </row>
    <row r="159" spans="1:5">
      <c r="A159" t="s">
        <v>284</v>
      </c>
      <c r="B159">
        <v>-1.24674438990296</v>
      </c>
      <c r="C159" s="1">
        <v>2.2785880005741899E-8</v>
      </c>
      <c r="D159" s="1">
        <v>2.1411470555714002E-6</v>
      </c>
      <c r="E159" t="s">
        <v>665</v>
      </c>
    </row>
    <row r="160" spans="1:5">
      <c r="A160" t="s">
        <v>410</v>
      </c>
      <c r="B160">
        <v>-1.69695328930929</v>
      </c>
      <c r="C160" s="1">
        <v>2.3495351430345199E-8</v>
      </c>
      <c r="D160" s="1">
        <v>2.1938412636195101E-6</v>
      </c>
      <c r="E160" t="s">
        <v>410</v>
      </c>
    </row>
    <row r="161" spans="1:5">
      <c r="A161" t="s">
        <v>400</v>
      </c>
      <c r="B161">
        <v>0.55751944134952203</v>
      </c>
      <c r="C161" s="1">
        <v>2.38737329484941E-8</v>
      </c>
      <c r="D161" s="1">
        <v>2.2151520892398299E-6</v>
      </c>
      <c r="E161" t="s">
        <v>1132</v>
      </c>
    </row>
    <row r="162" spans="1:5">
      <c r="A162" t="s">
        <v>14</v>
      </c>
      <c r="B162">
        <v>-0.76406432818602699</v>
      </c>
      <c r="C162" s="1">
        <v>2.4065843835080801E-8</v>
      </c>
      <c r="D162" s="1">
        <v>2.2190212131184199E-6</v>
      </c>
      <c r="E162" t="s">
        <v>1062</v>
      </c>
    </row>
    <row r="163" spans="1:5">
      <c r="A163" t="s">
        <v>227</v>
      </c>
      <c r="B163">
        <v>-2.08563114716361</v>
      </c>
      <c r="C163" s="1">
        <v>2.4287917221307E-8</v>
      </c>
      <c r="D163" s="1">
        <v>2.2255878432667201E-6</v>
      </c>
      <c r="E163" t="s">
        <v>1072</v>
      </c>
    </row>
    <row r="164" spans="1:5">
      <c r="A164" t="s">
        <v>63</v>
      </c>
      <c r="B164">
        <v>-0.65797600947622703</v>
      </c>
      <c r="C164" s="1">
        <v>2.5024030631710001E-8</v>
      </c>
      <c r="D164" s="1">
        <v>2.2788859500593702E-6</v>
      </c>
      <c r="E164" t="s">
        <v>254</v>
      </c>
    </row>
    <row r="165" spans="1:5">
      <c r="A165" t="s">
        <v>219</v>
      </c>
      <c r="B165">
        <v>0.57077152254327701</v>
      </c>
      <c r="C165" s="1">
        <v>2.78531798144989E-8</v>
      </c>
      <c r="D165" s="1">
        <v>2.5209690908178099E-6</v>
      </c>
      <c r="E165" t="s">
        <v>42</v>
      </c>
    </row>
    <row r="166" spans="1:5">
      <c r="A166" t="s">
        <v>70</v>
      </c>
      <c r="B166">
        <v>-0.79627973110262296</v>
      </c>
      <c r="C166" s="1">
        <v>2.9369917611905099E-8</v>
      </c>
      <c r="D166" s="1">
        <v>2.6420389910270499E-6</v>
      </c>
      <c r="E166" t="s">
        <v>1070</v>
      </c>
    </row>
    <row r="167" spans="1:5">
      <c r="A167" t="s">
        <v>556</v>
      </c>
      <c r="B167">
        <v>-0.74138470937207002</v>
      </c>
      <c r="C167" s="1">
        <v>3.0202700001937303E-8</v>
      </c>
      <c r="D167" s="1">
        <v>2.7004874735065498E-6</v>
      </c>
      <c r="E167" t="s">
        <v>1128</v>
      </c>
    </row>
    <row r="168" spans="1:5">
      <c r="A168" t="s">
        <v>986</v>
      </c>
      <c r="B168">
        <v>-1.42864769444416</v>
      </c>
      <c r="C168" s="1">
        <v>3.1257256919381699E-8</v>
      </c>
      <c r="D168" s="1">
        <v>2.7779416345279401E-6</v>
      </c>
      <c r="E168" t="s">
        <v>1151</v>
      </c>
    </row>
    <row r="169" spans="1:5">
      <c r="A169" t="s">
        <v>458</v>
      </c>
      <c r="B169">
        <v>-0.93969286471607105</v>
      </c>
      <c r="C169" s="1">
        <v>3.2055534332887002E-8</v>
      </c>
      <c r="D169" s="1">
        <v>2.8318281318148701E-6</v>
      </c>
      <c r="E169" t="s">
        <v>1057</v>
      </c>
    </row>
    <row r="170" spans="1:5">
      <c r="A170" t="s">
        <v>1080</v>
      </c>
      <c r="B170">
        <v>-0.74355181815900395</v>
      </c>
      <c r="C170" s="1">
        <v>3.2299097831474399E-8</v>
      </c>
      <c r="D170" s="1">
        <v>2.8351673744273599E-6</v>
      </c>
      <c r="E170" t="s">
        <v>112</v>
      </c>
    </row>
    <row r="171" spans="1:5">
      <c r="A171" t="s">
        <v>1081</v>
      </c>
      <c r="B171">
        <v>1.11651109880717</v>
      </c>
      <c r="C171" s="1">
        <v>3.2477684964293601E-8</v>
      </c>
      <c r="D171" s="1">
        <v>2.8351673744273599E-6</v>
      </c>
      <c r="E171" t="s">
        <v>55</v>
      </c>
    </row>
    <row r="172" spans="1:5">
      <c r="A172" t="s">
        <v>331</v>
      </c>
      <c r="B172">
        <v>-0.78692011345567003</v>
      </c>
      <c r="C172" s="1">
        <v>3.7147647225508499E-8</v>
      </c>
      <c r="D172" s="1">
        <v>3.1862746483600401E-6</v>
      </c>
      <c r="E172" t="s">
        <v>69</v>
      </c>
    </row>
    <row r="173" spans="1:5">
      <c r="A173" t="s">
        <v>940</v>
      </c>
      <c r="B173">
        <v>3.6928881239710099</v>
      </c>
      <c r="C173" s="1">
        <v>3.69878436203826E-8</v>
      </c>
      <c r="D173" s="1">
        <v>3.1862746483600401E-6</v>
      </c>
      <c r="E173" t="s">
        <v>350</v>
      </c>
    </row>
    <row r="174" spans="1:5">
      <c r="A174" t="s">
        <v>449</v>
      </c>
      <c r="B174">
        <v>-0.73268120898580902</v>
      </c>
      <c r="C174" s="1">
        <v>3.7121338829282697E-8</v>
      </c>
      <c r="D174" s="1">
        <v>3.1862746483600401E-6</v>
      </c>
      <c r="E174" t="s">
        <v>965</v>
      </c>
    </row>
    <row r="175" spans="1:5">
      <c r="A175" t="s">
        <v>636</v>
      </c>
      <c r="B175">
        <v>-3.0082623633824901</v>
      </c>
      <c r="C175" s="1">
        <v>3.8452253901779298E-8</v>
      </c>
      <c r="D175" s="1">
        <v>3.2791104151037601E-6</v>
      </c>
      <c r="E175" t="s">
        <v>75</v>
      </c>
    </row>
    <row r="176" spans="1:5">
      <c r="A176" t="s">
        <v>1082</v>
      </c>
      <c r="B176">
        <v>0.65355566623845796</v>
      </c>
      <c r="C176" s="1">
        <v>3.8892469048042103E-8</v>
      </c>
      <c r="D176" s="1">
        <v>3.2975896314124502E-6</v>
      </c>
      <c r="E176" t="s">
        <v>206</v>
      </c>
    </row>
    <row r="177" spans="1:5">
      <c r="A177" t="s">
        <v>58</v>
      </c>
      <c r="B177">
        <v>-2.1222408218313502</v>
      </c>
      <c r="C177" s="1">
        <v>4.0373416575280201E-8</v>
      </c>
      <c r="D177" s="1">
        <v>3.4035943699149101E-6</v>
      </c>
      <c r="E177" t="s">
        <v>352</v>
      </c>
    </row>
    <row r="178" spans="1:5">
      <c r="A178" t="s">
        <v>457</v>
      </c>
      <c r="B178">
        <v>-0.97410324199232801</v>
      </c>
      <c r="C178" s="1">
        <v>4.1834188226668799E-8</v>
      </c>
      <c r="D178" s="1">
        <v>3.5067032892502599E-6</v>
      </c>
      <c r="E178" t="s">
        <v>9</v>
      </c>
    </row>
    <row r="179" spans="1:5">
      <c r="A179" t="s">
        <v>1083</v>
      </c>
      <c r="B179">
        <v>-0.468073586642342</v>
      </c>
      <c r="C179" s="1">
        <v>4.57854077389022E-8</v>
      </c>
      <c r="D179" s="1">
        <v>3.8162266687685E-6</v>
      </c>
      <c r="E179" t="s">
        <v>77</v>
      </c>
    </row>
    <row r="180" spans="1:5">
      <c r="A180" t="s">
        <v>759</v>
      </c>
      <c r="B180">
        <v>-0.58926392625060797</v>
      </c>
      <c r="C180" s="1">
        <v>4.7312457555137503E-8</v>
      </c>
      <c r="D180" s="1">
        <v>3.9126161543147002E-6</v>
      </c>
    </row>
    <row r="181" spans="1:5">
      <c r="A181" t="s">
        <v>662</v>
      </c>
      <c r="B181">
        <v>0.87588992569686597</v>
      </c>
      <c r="C181" s="1">
        <v>4.7622186596021901E-8</v>
      </c>
      <c r="D181" s="1">
        <v>3.9126161543147002E-6</v>
      </c>
    </row>
    <row r="182" spans="1:5">
      <c r="A182" t="s">
        <v>242</v>
      </c>
      <c r="B182">
        <v>0.79711608355599695</v>
      </c>
      <c r="C182" s="1">
        <v>4.7737470872137697E-8</v>
      </c>
      <c r="D182" s="1">
        <v>3.9126161543147002E-6</v>
      </c>
    </row>
    <row r="183" spans="1:5">
      <c r="A183" t="s">
        <v>1084</v>
      </c>
      <c r="B183">
        <v>-1.7502530656584301</v>
      </c>
      <c r="C183" s="1">
        <v>4.8387445258318799E-8</v>
      </c>
      <c r="D183" s="1">
        <v>3.9439777894805401E-6</v>
      </c>
    </row>
    <row r="184" spans="1:5">
      <c r="A184" t="s">
        <v>141</v>
      </c>
      <c r="B184">
        <v>-0.86113149150569601</v>
      </c>
      <c r="C184" s="1">
        <v>4.97633841695858E-8</v>
      </c>
      <c r="D184" s="1">
        <v>4.0338417948016396E-6</v>
      </c>
    </row>
    <row r="185" spans="1:5">
      <c r="A185" t="s">
        <v>1085</v>
      </c>
      <c r="B185">
        <v>-0.45799993449725601</v>
      </c>
      <c r="C185" s="1">
        <v>5.0610182024451902E-8</v>
      </c>
      <c r="D185" s="1">
        <v>4.0800656579603197E-6</v>
      </c>
    </row>
    <row r="186" spans="1:5">
      <c r="A186" t="s">
        <v>1086</v>
      </c>
      <c r="B186">
        <v>-1.2272366142369699</v>
      </c>
      <c r="C186" s="1">
        <v>5.12030408272842E-8</v>
      </c>
      <c r="D186" s="1">
        <v>4.1054264202441499E-6</v>
      </c>
    </row>
    <row r="187" spans="1:5">
      <c r="A187" t="s">
        <v>1087</v>
      </c>
      <c r="B187">
        <v>-0.94188388544178003</v>
      </c>
      <c r="C187" s="1">
        <v>5.2079543293046497E-8</v>
      </c>
      <c r="D187" s="1">
        <v>4.1531324443368401E-6</v>
      </c>
    </row>
    <row r="188" spans="1:5">
      <c r="A188" t="s">
        <v>1088</v>
      </c>
      <c r="B188">
        <v>-0.97673468636013705</v>
      </c>
      <c r="C188" s="1">
        <v>5.2713446695045002E-8</v>
      </c>
      <c r="D188" s="1">
        <v>4.1810832209247196E-6</v>
      </c>
    </row>
    <row r="189" spans="1:5">
      <c r="A189" t="s">
        <v>52</v>
      </c>
      <c r="B189">
        <v>-1.9036972962915799</v>
      </c>
      <c r="C189" s="1">
        <v>5.4278063374284201E-8</v>
      </c>
      <c r="D189" s="1">
        <v>4.2821618661006104E-6</v>
      </c>
    </row>
    <row r="190" spans="1:5">
      <c r="A190" t="s">
        <v>1089</v>
      </c>
      <c r="B190">
        <v>0.52704653923088396</v>
      </c>
      <c r="C190" s="1">
        <v>5.5343100314844899E-8</v>
      </c>
      <c r="D190" s="1">
        <v>4.3199828515603503E-6</v>
      </c>
    </row>
    <row r="191" spans="1:5">
      <c r="A191" t="s">
        <v>1090</v>
      </c>
      <c r="B191">
        <v>2.1080518377244402</v>
      </c>
      <c r="C191" s="1">
        <v>5.5150817641413403E-8</v>
      </c>
      <c r="D191" s="1">
        <v>4.3199828515603503E-6</v>
      </c>
    </row>
    <row r="192" spans="1:5">
      <c r="A192" t="s">
        <v>539</v>
      </c>
      <c r="B192">
        <v>-0.79872180288124806</v>
      </c>
      <c r="C192" s="1">
        <v>5.5718882614959101E-8</v>
      </c>
      <c r="D192" s="1">
        <v>4.3264246064131101E-6</v>
      </c>
    </row>
    <row r="193" spans="1:4">
      <c r="A193" t="s">
        <v>1091</v>
      </c>
      <c r="B193">
        <v>-2.1128204523996401</v>
      </c>
      <c r="C193" s="1">
        <v>5.7721022725359502E-8</v>
      </c>
      <c r="D193" s="1">
        <v>4.45842014799597E-6</v>
      </c>
    </row>
    <row r="194" spans="1:4">
      <c r="A194" t="s">
        <v>1092</v>
      </c>
      <c r="B194">
        <v>1.80752301665955</v>
      </c>
      <c r="C194" s="1">
        <v>5.8276741216972697E-8</v>
      </c>
      <c r="D194" s="1">
        <v>4.4778998081979E-6</v>
      </c>
    </row>
    <row r="195" spans="1:4">
      <c r="A195" t="s">
        <v>1093</v>
      </c>
      <c r="B195">
        <v>-0.73065213464866596</v>
      </c>
      <c r="C195" s="1">
        <v>6.3658302283477599E-8</v>
      </c>
      <c r="D195" s="1">
        <v>4.8660670134100804E-6</v>
      </c>
    </row>
    <row r="196" spans="1:4">
      <c r="A196" t="s">
        <v>1094</v>
      </c>
      <c r="B196">
        <v>0.88222426560620903</v>
      </c>
      <c r="C196" s="1">
        <v>6.7465455164618906E-8</v>
      </c>
      <c r="D196" s="1">
        <v>5.1305044332145498E-6</v>
      </c>
    </row>
    <row r="197" spans="1:4">
      <c r="A197" t="s">
        <v>195</v>
      </c>
      <c r="B197">
        <v>-0.94840630469349496</v>
      </c>
      <c r="C197" s="1">
        <v>7.1801018890320905E-8</v>
      </c>
      <c r="D197" s="1">
        <v>5.4322073419943799E-6</v>
      </c>
    </row>
    <row r="198" spans="1:4">
      <c r="A198" t="s">
        <v>766</v>
      </c>
      <c r="B198">
        <v>-1.0102049354346301</v>
      </c>
      <c r="C198" s="1">
        <v>7.4868300977451003E-8</v>
      </c>
      <c r="D198" s="1">
        <v>5.6067616462961103E-6</v>
      </c>
    </row>
    <row r="199" spans="1:4">
      <c r="A199" t="s">
        <v>105</v>
      </c>
      <c r="B199">
        <v>-0.66316303963710899</v>
      </c>
      <c r="C199" s="1">
        <v>7.4754000978402102E-8</v>
      </c>
      <c r="D199" s="1">
        <v>5.6067616462961103E-6</v>
      </c>
    </row>
    <row r="200" spans="1:4">
      <c r="A200" t="s">
        <v>1095</v>
      </c>
      <c r="B200">
        <v>1.48268105227088</v>
      </c>
      <c r="C200" s="1">
        <v>8.1290342751037001E-8</v>
      </c>
      <c r="D200" s="1">
        <v>6.0569516495255001E-6</v>
      </c>
    </row>
    <row r="201" spans="1:4">
      <c r="A201" t="s">
        <v>975</v>
      </c>
      <c r="B201">
        <v>0.78037256837566005</v>
      </c>
      <c r="C201" s="1">
        <v>8.2737541784109899E-8</v>
      </c>
      <c r="D201" s="1">
        <v>6.13380378864811E-6</v>
      </c>
    </row>
    <row r="202" spans="1:4">
      <c r="A202" t="s">
        <v>1096</v>
      </c>
      <c r="B202">
        <v>1.58243056252407</v>
      </c>
      <c r="C202" s="1">
        <v>8.579571403946E-8</v>
      </c>
      <c r="D202" s="1">
        <v>6.3287208461207696E-6</v>
      </c>
    </row>
    <row r="203" spans="1:4">
      <c r="A203" t="s">
        <v>1097</v>
      </c>
      <c r="B203">
        <v>0.85993414082672803</v>
      </c>
      <c r="C203" s="1">
        <v>1.00776852406758E-7</v>
      </c>
      <c r="D203" s="1">
        <v>7.39682041570598E-6</v>
      </c>
    </row>
    <row r="204" spans="1:4">
      <c r="A204" t="s">
        <v>1098</v>
      </c>
      <c r="B204">
        <v>-0.49552668367029601</v>
      </c>
      <c r="C204" s="1">
        <v>1.10917110251744E-7</v>
      </c>
      <c r="D204" s="1">
        <v>8.1007927106137495E-6</v>
      </c>
    </row>
    <row r="205" spans="1:4">
      <c r="A205" t="s">
        <v>652</v>
      </c>
      <c r="B205">
        <v>0.958378692170472</v>
      </c>
      <c r="C205" s="1">
        <v>1.2357439535424E-7</v>
      </c>
      <c r="D205" s="1">
        <v>8.9807539638478203E-6</v>
      </c>
    </row>
    <row r="206" spans="1:4">
      <c r="A206" t="s">
        <v>1099</v>
      </c>
      <c r="B206">
        <v>1.0532580463296399</v>
      </c>
      <c r="C206" s="1">
        <v>1.26640659634314E-7</v>
      </c>
      <c r="D206" s="1">
        <v>9.1584786842403505E-6</v>
      </c>
    </row>
    <row r="207" spans="1:4">
      <c r="A207" t="s">
        <v>1100</v>
      </c>
      <c r="B207">
        <v>0.80423029338182095</v>
      </c>
      <c r="C207" s="1">
        <v>1.3273424467533999E-7</v>
      </c>
      <c r="D207" s="1">
        <v>9.5059626781324798E-6</v>
      </c>
    </row>
    <row r="208" spans="1:4">
      <c r="A208" t="s">
        <v>893</v>
      </c>
      <c r="B208">
        <v>1.70416318822127</v>
      </c>
      <c r="C208" s="1">
        <v>1.3246800393270599E-7</v>
      </c>
      <c r="D208" s="1">
        <v>9.5059626781324798E-6</v>
      </c>
    </row>
    <row r="209" spans="1:4">
      <c r="A209" t="s">
        <v>633</v>
      </c>
      <c r="B209">
        <v>-2.9435125530479902</v>
      </c>
      <c r="C209" s="1">
        <v>1.3628856697399699E-7</v>
      </c>
      <c r="D209" s="1">
        <v>9.7133585921129296E-6</v>
      </c>
    </row>
    <row r="210" spans="1:4">
      <c r="A210" t="s">
        <v>208</v>
      </c>
      <c r="B210">
        <v>-0.84118861521230304</v>
      </c>
      <c r="C210" s="1">
        <v>1.4825747346851499E-7</v>
      </c>
      <c r="D210" s="1">
        <v>1.0515588971543299E-5</v>
      </c>
    </row>
    <row r="211" spans="1:4">
      <c r="A211" t="s">
        <v>549</v>
      </c>
      <c r="B211">
        <v>-5.5554685714524696</v>
      </c>
      <c r="C211" s="1">
        <v>1.5761406889802799E-7</v>
      </c>
      <c r="D211" s="1">
        <v>1.11257433418785E-5</v>
      </c>
    </row>
    <row r="212" spans="1:4">
      <c r="A212" t="s">
        <v>1101</v>
      </c>
      <c r="B212">
        <v>0.77061997428243301</v>
      </c>
      <c r="C212" s="1">
        <v>1.8280292708902001E-7</v>
      </c>
      <c r="D212" s="1">
        <v>1.2842340873068201E-5</v>
      </c>
    </row>
    <row r="213" spans="1:4">
      <c r="A213" t="s">
        <v>1023</v>
      </c>
      <c r="B213">
        <v>-0.43595937682807501</v>
      </c>
      <c r="C213" s="1">
        <v>1.8467391232797399E-7</v>
      </c>
      <c r="D213" s="1">
        <v>1.2912294922154501E-5</v>
      </c>
    </row>
    <row r="214" spans="1:4">
      <c r="A214" t="s">
        <v>705</v>
      </c>
      <c r="B214">
        <v>2.6738999502391199</v>
      </c>
      <c r="C214" s="1">
        <v>1.8637825656272801E-7</v>
      </c>
      <c r="D214" s="1">
        <v>1.29699925427827E-5</v>
      </c>
    </row>
    <row r="215" spans="1:4">
      <c r="A215" t="s">
        <v>286</v>
      </c>
      <c r="B215">
        <v>-0.60485997202508901</v>
      </c>
      <c r="C215" s="1">
        <v>1.8850994070952801E-7</v>
      </c>
      <c r="D215" s="1">
        <v>1.30567472079233E-5</v>
      </c>
    </row>
    <row r="216" spans="1:4">
      <c r="A216" t="s">
        <v>90</v>
      </c>
      <c r="B216">
        <v>0.91129674461677102</v>
      </c>
      <c r="C216" s="1">
        <v>1.90917813011833E-7</v>
      </c>
      <c r="D216" s="1">
        <v>1.3161731286745701E-5</v>
      </c>
    </row>
    <row r="217" spans="1:4">
      <c r="A217" t="s">
        <v>123</v>
      </c>
      <c r="B217">
        <v>-0.632310186049311</v>
      </c>
      <c r="C217" s="1">
        <v>1.96706814106438E-7</v>
      </c>
      <c r="D217" s="1">
        <v>1.34977471093595E-5</v>
      </c>
    </row>
    <row r="218" spans="1:4">
      <c r="A218" t="s">
        <v>413</v>
      </c>
      <c r="B218">
        <v>-0.62197109911130799</v>
      </c>
      <c r="C218" s="1">
        <v>2.09329005926742E-7</v>
      </c>
      <c r="D218" s="1">
        <v>1.4297364927950101E-5</v>
      </c>
    </row>
    <row r="219" spans="1:4">
      <c r="A219" t="s">
        <v>1102</v>
      </c>
      <c r="B219">
        <v>0.67456119005700399</v>
      </c>
      <c r="C219" s="1">
        <v>2.1252921198953201E-7</v>
      </c>
      <c r="D219" s="1">
        <v>1.4449048223417399E-5</v>
      </c>
    </row>
    <row r="220" spans="1:4">
      <c r="A220" t="s">
        <v>1103</v>
      </c>
      <c r="B220">
        <v>1.2463142640215601</v>
      </c>
      <c r="C220" s="1">
        <v>2.1925444702999401E-7</v>
      </c>
      <c r="D220" s="1">
        <v>1.4837893839603199E-5</v>
      </c>
    </row>
    <row r="221" spans="1:4">
      <c r="A221" t="s">
        <v>797</v>
      </c>
      <c r="B221">
        <v>2.89948531098513</v>
      </c>
      <c r="C221" s="1">
        <v>2.28679401300301E-7</v>
      </c>
      <c r="D221" s="1">
        <v>1.5405055741476399E-5</v>
      </c>
    </row>
    <row r="222" spans="1:4">
      <c r="A222" t="s">
        <v>163</v>
      </c>
      <c r="B222">
        <v>0.71281781870120897</v>
      </c>
      <c r="C222" s="1">
        <v>2.42618284571434E-7</v>
      </c>
      <c r="D222" s="1">
        <v>1.62697616012835E-5</v>
      </c>
    </row>
    <row r="223" spans="1:4">
      <c r="A223" t="s">
        <v>738</v>
      </c>
      <c r="B223">
        <v>1.07832041189863</v>
      </c>
      <c r="C223" s="1">
        <v>2.4563952179728599E-7</v>
      </c>
      <c r="D223" s="1">
        <v>1.6397827443779898E-5</v>
      </c>
    </row>
    <row r="224" spans="1:4">
      <c r="A224" t="s">
        <v>1104</v>
      </c>
      <c r="B224">
        <v>0.58741915495279495</v>
      </c>
      <c r="C224" s="1">
        <v>2.55985145011468E-7</v>
      </c>
      <c r="D224" s="1">
        <v>1.7011481280874702E-5</v>
      </c>
    </row>
    <row r="225" spans="1:4">
      <c r="A225" t="s">
        <v>442</v>
      </c>
      <c r="B225">
        <v>2.0472080693787502</v>
      </c>
      <c r="C225" s="1">
        <v>2.6213801906204898E-7</v>
      </c>
      <c r="D225" s="1">
        <v>1.7342251996513101E-5</v>
      </c>
    </row>
    <row r="226" spans="1:4">
      <c r="A226" t="s">
        <v>264</v>
      </c>
      <c r="B226">
        <v>-0.63034165803944397</v>
      </c>
      <c r="C226" s="1">
        <v>2.9077805226961402E-7</v>
      </c>
      <c r="D226" s="1">
        <v>1.8714850883229399E-5</v>
      </c>
    </row>
    <row r="227" spans="1:4">
      <c r="A227" t="s">
        <v>1105</v>
      </c>
      <c r="B227">
        <v>1.3632793523690001</v>
      </c>
      <c r="C227" s="1">
        <v>2.9126690534791199E-7</v>
      </c>
      <c r="D227" s="1">
        <v>1.8714850883229399E-5</v>
      </c>
    </row>
    <row r="228" spans="1:4">
      <c r="A228" t="s">
        <v>884</v>
      </c>
      <c r="B228">
        <v>1.14214147352689</v>
      </c>
      <c r="C228" s="1">
        <v>2.91765451307718E-7</v>
      </c>
      <c r="D228" s="1">
        <v>1.8714850883229399E-5</v>
      </c>
    </row>
    <row r="229" spans="1:4">
      <c r="A229" t="s">
        <v>1106</v>
      </c>
      <c r="B229">
        <v>0.399850875863417</v>
      </c>
      <c r="C229" s="1">
        <v>2.8461776154178699E-7</v>
      </c>
      <c r="D229" s="1">
        <v>1.8714850883229399E-5</v>
      </c>
    </row>
    <row r="230" spans="1:4">
      <c r="A230" t="s">
        <v>165</v>
      </c>
      <c r="B230">
        <v>-1.5167308121696499</v>
      </c>
      <c r="C230" s="1">
        <v>2.8552458447195499E-7</v>
      </c>
      <c r="D230" s="1">
        <v>1.8714850883229399E-5</v>
      </c>
    </row>
    <row r="231" spans="1:4">
      <c r="A231" t="s">
        <v>1107</v>
      </c>
      <c r="B231">
        <v>-1.9741072838693901</v>
      </c>
      <c r="C231" s="1">
        <v>2.8752400953400499E-7</v>
      </c>
      <c r="D231" s="1">
        <v>1.8714850883229399E-5</v>
      </c>
    </row>
    <row r="232" spans="1:4">
      <c r="A232" t="s">
        <v>1108</v>
      </c>
      <c r="B232">
        <v>-1.1186656179813399</v>
      </c>
      <c r="C232" s="1">
        <v>2.8850083482868698E-7</v>
      </c>
      <c r="D232" s="1">
        <v>1.8714850883229399E-5</v>
      </c>
    </row>
    <row r="233" spans="1:4">
      <c r="A233" t="s">
        <v>1109</v>
      </c>
      <c r="B233">
        <v>-6.5564638842937102</v>
      </c>
      <c r="C233" s="1">
        <v>2.9327748301534598E-7</v>
      </c>
      <c r="D233" s="1">
        <v>1.87304013286814E-5</v>
      </c>
    </row>
    <row r="234" spans="1:4">
      <c r="A234" t="s">
        <v>201</v>
      </c>
      <c r="B234">
        <v>-0.60425031291541398</v>
      </c>
      <c r="C234" s="1">
        <v>2.9555908199505501E-7</v>
      </c>
      <c r="D234" s="1">
        <v>1.87947548994528E-5</v>
      </c>
    </row>
    <row r="235" spans="1:4">
      <c r="A235" t="s">
        <v>42</v>
      </c>
      <c r="B235">
        <v>-1.4445668148386701</v>
      </c>
      <c r="C235" s="1">
        <v>3.1367740888060998E-7</v>
      </c>
      <c r="D235" s="1">
        <v>1.9776422278699301E-5</v>
      </c>
    </row>
    <row r="236" spans="1:4">
      <c r="A236" t="s">
        <v>1110</v>
      </c>
      <c r="B236">
        <v>1.2850342936751999</v>
      </c>
      <c r="C236" s="1">
        <v>3.1268187842723098E-7</v>
      </c>
      <c r="D236" s="1">
        <v>1.9776422278699301E-5</v>
      </c>
    </row>
    <row r="237" spans="1:4">
      <c r="A237" t="s">
        <v>352</v>
      </c>
      <c r="B237">
        <v>-0.82295287360701996</v>
      </c>
      <c r="C237" s="1">
        <v>3.4792706668398097E-7</v>
      </c>
      <c r="D237" s="1">
        <v>2.1842417084207499E-5</v>
      </c>
    </row>
    <row r="238" spans="1:4">
      <c r="A238" t="s">
        <v>1111</v>
      </c>
      <c r="B238">
        <v>0.86910946355058605</v>
      </c>
      <c r="C238" s="1">
        <v>3.5040833609058797E-7</v>
      </c>
      <c r="D238" s="1">
        <v>2.1904975348917201E-5</v>
      </c>
    </row>
    <row r="239" spans="1:4">
      <c r="A239" t="s">
        <v>291</v>
      </c>
      <c r="B239">
        <v>-0.70100991351752895</v>
      </c>
      <c r="C239" s="1">
        <v>3.58973606345053E-7</v>
      </c>
      <c r="D239" s="1">
        <v>2.23457283308378E-5</v>
      </c>
    </row>
    <row r="240" spans="1:4">
      <c r="A240" t="s">
        <v>1112</v>
      </c>
      <c r="B240">
        <v>1.2446490725745101</v>
      </c>
      <c r="C240" s="1">
        <v>3.7807621240750102E-7</v>
      </c>
      <c r="D240" s="1">
        <v>2.3435959502722099E-5</v>
      </c>
    </row>
    <row r="241" spans="1:4">
      <c r="A241" t="s">
        <v>755</v>
      </c>
      <c r="B241">
        <v>-0.57751876093418097</v>
      </c>
      <c r="C241" s="1">
        <v>3.81406436470296E-7</v>
      </c>
      <c r="D241" s="1">
        <v>2.3543469277181101E-5</v>
      </c>
    </row>
    <row r="242" spans="1:4">
      <c r="A242" t="s">
        <v>1039</v>
      </c>
      <c r="B242">
        <v>1.14529392922635</v>
      </c>
      <c r="C242" s="1">
        <v>3.8544518929655102E-7</v>
      </c>
      <c r="D242" s="1">
        <v>2.3693636990383399E-5</v>
      </c>
    </row>
    <row r="243" spans="1:4">
      <c r="A243" t="s">
        <v>1113</v>
      </c>
      <c r="B243">
        <v>0.65275256021806505</v>
      </c>
      <c r="C243" s="1">
        <v>3.9772523841791201E-7</v>
      </c>
      <c r="D243" s="1">
        <v>2.43470557775081E-5</v>
      </c>
    </row>
    <row r="244" spans="1:4">
      <c r="A244" t="s">
        <v>1114</v>
      </c>
      <c r="B244">
        <v>0.53520389207344898</v>
      </c>
      <c r="C244" s="1">
        <v>4.19561664436185E-7</v>
      </c>
      <c r="D244" s="1">
        <v>2.55776579976324E-5</v>
      </c>
    </row>
    <row r="245" spans="1:4">
      <c r="A245" t="s">
        <v>1115</v>
      </c>
      <c r="B245">
        <v>0.51414702620728803</v>
      </c>
      <c r="C245" s="1">
        <v>4.2481089892148601E-7</v>
      </c>
      <c r="D245" s="1">
        <v>2.5791091324233299E-5</v>
      </c>
    </row>
    <row r="246" spans="1:4">
      <c r="A246" t="s">
        <v>224</v>
      </c>
      <c r="B246">
        <v>-1.24140476432799</v>
      </c>
      <c r="C246" s="1">
        <v>4.3659655493083502E-7</v>
      </c>
      <c r="D246" s="1">
        <v>2.63979876020271E-5</v>
      </c>
    </row>
    <row r="247" spans="1:4">
      <c r="A247" t="s">
        <v>258</v>
      </c>
      <c r="B247">
        <v>-0.71911486573404004</v>
      </c>
      <c r="C247" s="1">
        <v>4.42757982535615E-7</v>
      </c>
      <c r="D247" s="1">
        <v>2.66612592503997E-5</v>
      </c>
    </row>
    <row r="248" spans="1:4">
      <c r="A248" t="s">
        <v>536</v>
      </c>
      <c r="B248">
        <v>2.37814018368997</v>
      </c>
      <c r="C248" s="1">
        <v>4.47282926547172E-7</v>
      </c>
      <c r="D248" s="1">
        <v>2.67103309464834E-5</v>
      </c>
    </row>
    <row r="249" spans="1:4">
      <c r="A249" t="s">
        <v>541</v>
      </c>
      <c r="B249">
        <v>0.82336238538145401</v>
      </c>
      <c r="C249" s="1">
        <v>4.4900441094881599E-7</v>
      </c>
      <c r="D249" s="1">
        <v>2.67103309464834E-5</v>
      </c>
    </row>
    <row r="250" spans="1:4">
      <c r="A250" t="s">
        <v>1116</v>
      </c>
      <c r="B250">
        <v>-1.4092899918524799</v>
      </c>
      <c r="C250" s="1">
        <v>4.4592112497890598E-7</v>
      </c>
      <c r="D250" s="1">
        <v>2.67103309464834E-5</v>
      </c>
    </row>
    <row r="251" spans="1:4">
      <c r="A251" t="s">
        <v>1117</v>
      </c>
      <c r="B251">
        <v>0.45749780358535502</v>
      </c>
      <c r="C251" s="1">
        <v>4.5371617174210203E-7</v>
      </c>
      <c r="D251" s="1">
        <v>2.6882227637394501E-5</v>
      </c>
    </row>
    <row r="252" spans="1:4">
      <c r="A252" t="s">
        <v>234</v>
      </c>
      <c r="B252">
        <v>-0.58379787135795003</v>
      </c>
      <c r="C252" s="1">
        <v>4.6397137933775102E-7</v>
      </c>
      <c r="D252" s="1">
        <v>2.73798790374794E-5</v>
      </c>
    </row>
    <row r="253" spans="1:4">
      <c r="A253" t="s">
        <v>308</v>
      </c>
      <c r="B253">
        <v>-0.48898416905866299</v>
      </c>
      <c r="C253" s="1">
        <v>5.1036612557958797E-7</v>
      </c>
      <c r="D253" s="1">
        <v>2.9997734863249598E-5</v>
      </c>
    </row>
    <row r="254" spans="1:4">
      <c r="A254" t="s">
        <v>218</v>
      </c>
      <c r="B254">
        <v>-0.63003297029245198</v>
      </c>
      <c r="C254" s="1">
        <v>5.1480398140502804E-7</v>
      </c>
      <c r="D254" s="1">
        <v>3.0138504514557002E-5</v>
      </c>
    </row>
    <row r="255" spans="1:4">
      <c r="A255" t="s">
        <v>589</v>
      </c>
      <c r="B255">
        <v>0.87956622625551795</v>
      </c>
      <c r="C255" s="1">
        <v>5.1967995276297402E-7</v>
      </c>
      <c r="D255" s="1">
        <v>3.0224743653261201E-5</v>
      </c>
    </row>
    <row r="256" spans="1:4">
      <c r="A256" t="s">
        <v>1118</v>
      </c>
      <c r="B256">
        <v>-3.2122062259468001</v>
      </c>
      <c r="C256" s="1">
        <v>5.2037449250514105E-7</v>
      </c>
      <c r="D256" s="1">
        <v>3.0224743653261201E-5</v>
      </c>
    </row>
    <row r="257" spans="1:4">
      <c r="A257" t="s">
        <v>1119</v>
      </c>
      <c r="B257">
        <v>1.41858134770029</v>
      </c>
      <c r="C257" s="1">
        <v>5.4048769295927295E-7</v>
      </c>
      <c r="D257" s="1">
        <v>3.1269862487169197E-5</v>
      </c>
    </row>
    <row r="258" spans="1:4">
      <c r="A258" t="s">
        <v>1120</v>
      </c>
      <c r="B258">
        <v>-1.0357049324115899</v>
      </c>
      <c r="C258" s="1">
        <v>5.7155183769849603E-7</v>
      </c>
      <c r="D258" s="1">
        <v>3.2809744208427601E-5</v>
      </c>
    </row>
    <row r="259" spans="1:4">
      <c r="A259" t="s">
        <v>722</v>
      </c>
      <c r="B259">
        <v>0.91454372764708802</v>
      </c>
      <c r="C259" s="1">
        <v>5.6977128519281705E-7</v>
      </c>
      <c r="D259" s="1">
        <v>3.2809744208427601E-5</v>
      </c>
    </row>
    <row r="260" spans="1:4">
      <c r="A260" t="s">
        <v>482</v>
      </c>
      <c r="B260">
        <v>-1.24789252043438</v>
      </c>
      <c r="C260" s="1">
        <v>6.0525402971445297E-7</v>
      </c>
      <c r="D260" s="1">
        <v>3.4609739148749301E-5</v>
      </c>
    </row>
    <row r="261" spans="1:4">
      <c r="A261" t="s">
        <v>1121</v>
      </c>
      <c r="B261">
        <v>0.906548713799749</v>
      </c>
      <c r="C261" s="1">
        <v>6.53348994664345E-7</v>
      </c>
      <c r="D261" s="1">
        <v>3.7215666865957802E-5</v>
      </c>
    </row>
    <row r="262" spans="1:4">
      <c r="A262" t="s">
        <v>217</v>
      </c>
      <c r="B262">
        <v>1.7048781378418001</v>
      </c>
      <c r="C262" s="1">
        <v>6.5626624524269603E-7</v>
      </c>
      <c r="D262" s="1">
        <v>3.7238061215636501E-5</v>
      </c>
    </row>
    <row r="263" spans="1:4">
      <c r="A263" t="s">
        <v>1122</v>
      </c>
      <c r="B263">
        <v>-0.913243860698851</v>
      </c>
      <c r="C263" s="1">
        <v>6.6245644272230404E-7</v>
      </c>
      <c r="D263" s="1">
        <v>3.7445286971195997E-5</v>
      </c>
    </row>
    <row r="264" spans="1:4">
      <c r="A264" t="s">
        <v>1123</v>
      </c>
      <c r="B264">
        <v>-2.0114339990503001</v>
      </c>
      <c r="C264" s="1">
        <v>6.7051084545534504E-7</v>
      </c>
      <c r="D264" s="1">
        <v>3.7755902683216397E-5</v>
      </c>
    </row>
    <row r="265" spans="1:4">
      <c r="A265" t="s">
        <v>801</v>
      </c>
      <c r="B265">
        <v>-1.4234922798776</v>
      </c>
      <c r="C265" s="1">
        <v>6.9430952742762501E-7</v>
      </c>
      <c r="D265" s="1">
        <v>3.8947332540455301E-5</v>
      </c>
    </row>
    <row r="266" spans="1:4">
      <c r="A266" t="s">
        <v>186</v>
      </c>
      <c r="B266">
        <v>0.65610764735835103</v>
      </c>
      <c r="C266" s="1">
        <v>7.0653105449862196E-7</v>
      </c>
      <c r="D266" s="1">
        <v>3.9482775178099098E-5</v>
      </c>
    </row>
    <row r="267" spans="1:4">
      <c r="A267" t="s">
        <v>1124</v>
      </c>
      <c r="B267">
        <v>0.72851705959150903</v>
      </c>
      <c r="C267" s="1">
        <v>7.3469426094262005E-7</v>
      </c>
      <c r="D267" s="1">
        <v>4.0595297496953098E-5</v>
      </c>
    </row>
    <row r="268" spans="1:4">
      <c r="A268" t="s">
        <v>1125</v>
      </c>
      <c r="B268">
        <v>0.61142824092625303</v>
      </c>
      <c r="C268" s="1">
        <v>7.3311351003442099E-7</v>
      </c>
      <c r="D268" s="1">
        <v>4.0595297496953098E-5</v>
      </c>
    </row>
    <row r="269" spans="1:4">
      <c r="A269" t="s">
        <v>148</v>
      </c>
      <c r="B269">
        <v>-1.2299263938560201</v>
      </c>
      <c r="C269" s="1">
        <v>7.3418129974909903E-7</v>
      </c>
      <c r="D269" s="1">
        <v>4.0595297496953098E-5</v>
      </c>
    </row>
    <row r="270" spans="1:4">
      <c r="A270" t="s">
        <v>1022</v>
      </c>
      <c r="B270">
        <v>3.75639607769924</v>
      </c>
      <c r="C270" s="1">
        <v>7.6856473267956702E-7</v>
      </c>
      <c r="D270" s="1">
        <v>4.2308341422468797E-5</v>
      </c>
    </row>
    <row r="271" spans="1:4">
      <c r="A271" t="s">
        <v>874</v>
      </c>
      <c r="B271">
        <v>-1.0011075396603399</v>
      </c>
      <c r="C271" s="1">
        <v>7.95751439139488E-7</v>
      </c>
      <c r="D271" s="1">
        <v>4.3412679877237798E-5</v>
      </c>
    </row>
    <row r="272" spans="1:4">
      <c r="A272" t="s">
        <v>901</v>
      </c>
      <c r="B272">
        <v>-1.12856989675639</v>
      </c>
      <c r="C272" s="1">
        <v>7.9745382272971198E-7</v>
      </c>
      <c r="D272" s="1">
        <v>4.3412679877237798E-5</v>
      </c>
    </row>
    <row r="273" spans="1:4">
      <c r="A273" t="s">
        <v>302</v>
      </c>
      <c r="B273">
        <v>-1.43311207600507</v>
      </c>
      <c r="C273" s="1">
        <v>7.9331572770306601E-7</v>
      </c>
      <c r="D273" s="1">
        <v>4.3412679877237798E-5</v>
      </c>
    </row>
    <row r="274" spans="1:4">
      <c r="A274" t="s">
        <v>1126</v>
      </c>
      <c r="B274">
        <v>0.97543590805048996</v>
      </c>
      <c r="C274" s="1">
        <v>8.1204248479735697E-7</v>
      </c>
      <c r="D274" s="1">
        <v>4.4044348449321399E-5</v>
      </c>
    </row>
    <row r="275" spans="1:4">
      <c r="A275" t="s">
        <v>237</v>
      </c>
      <c r="B275">
        <v>-0.50668455260067302</v>
      </c>
      <c r="C275" s="1">
        <v>8.3099271812002999E-7</v>
      </c>
      <c r="D275" s="1">
        <v>4.4907090001556103E-5</v>
      </c>
    </row>
    <row r="276" spans="1:4">
      <c r="A276" t="s">
        <v>1127</v>
      </c>
      <c r="B276">
        <v>-2.4148282919456698</v>
      </c>
      <c r="C276" s="1">
        <v>8.4700524024015296E-7</v>
      </c>
      <c r="D276" s="1">
        <v>4.56053587929305E-5</v>
      </c>
    </row>
    <row r="277" spans="1:4">
      <c r="A277" t="s">
        <v>176</v>
      </c>
      <c r="B277">
        <v>-0.99159545458056297</v>
      </c>
      <c r="C277" s="1">
        <v>8.5495040404396201E-7</v>
      </c>
      <c r="D277" s="1">
        <v>4.5865757494038498E-5</v>
      </c>
    </row>
    <row r="278" spans="1:4">
      <c r="A278" t="s">
        <v>130</v>
      </c>
      <c r="B278">
        <v>-0.70687996821280497</v>
      </c>
      <c r="C278" s="1">
        <v>8.8702980072243402E-7</v>
      </c>
      <c r="D278" s="1">
        <v>4.7414313949485702E-5</v>
      </c>
    </row>
    <row r="279" spans="1:4">
      <c r="A279" t="s">
        <v>545</v>
      </c>
      <c r="B279">
        <v>1.25258039615466</v>
      </c>
      <c r="C279" s="1">
        <v>9.0276465850289402E-7</v>
      </c>
      <c r="D279" s="1">
        <v>4.8081180530300401E-5</v>
      </c>
    </row>
    <row r="280" spans="1:4">
      <c r="A280" t="s">
        <v>7</v>
      </c>
      <c r="B280">
        <v>-1.02692987257809</v>
      </c>
      <c r="C280" s="1">
        <v>9.2788592462308201E-7</v>
      </c>
      <c r="D280" s="1">
        <v>4.92413706689364E-5</v>
      </c>
    </row>
    <row r="281" spans="1:4">
      <c r="A281" t="s">
        <v>321</v>
      </c>
      <c r="B281">
        <v>-0.51961383772068603</v>
      </c>
      <c r="C281" s="1">
        <v>9.6180593437688496E-7</v>
      </c>
      <c r="D281" s="1">
        <v>5.0858505196638598E-5</v>
      </c>
    </row>
    <row r="282" spans="1:4">
      <c r="A282" t="s">
        <v>1128</v>
      </c>
      <c r="B282">
        <v>-0.57124275222912302</v>
      </c>
      <c r="C282" s="1">
        <v>1.0252312597203801E-6</v>
      </c>
      <c r="D282" s="1">
        <v>5.3826465390230499E-5</v>
      </c>
    </row>
    <row r="283" spans="1:4">
      <c r="A283" t="s">
        <v>1129</v>
      </c>
      <c r="B283">
        <v>1.50622584528846</v>
      </c>
      <c r="C283" s="1">
        <v>1.02511314278823E-6</v>
      </c>
      <c r="D283" s="1">
        <v>5.3826465390230499E-5</v>
      </c>
    </row>
    <row r="284" spans="1:4">
      <c r="A284" t="s">
        <v>1130</v>
      </c>
      <c r="B284">
        <v>1.5744749787518399</v>
      </c>
      <c r="C284" s="1">
        <v>1.0356212827087599E-6</v>
      </c>
      <c r="D284" s="1">
        <v>5.41791517156111E-5</v>
      </c>
    </row>
    <row r="285" spans="1:4">
      <c r="A285" t="s">
        <v>979</v>
      </c>
      <c r="B285">
        <v>0.76169688030225602</v>
      </c>
      <c r="C285" s="1">
        <v>1.0718976087436601E-6</v>
      </c>
      <c r="D285" s="1">
        <v>5.5878817744859202E-5</v>
      </c>
    </row>
    <row r="286" spans="1:4">
      <c r="A286" t="s">
        <v>193</v>
      </c>
      <c r="B286">
        <v>1.16482396428165</v>
      </c>
      <c r="C286" s="1">
        <v>1.08127815926017E-6</v>
      </c>
      <c r="D286" s="1">
        <v>5.6169354519596199E-5</v>
      </c>
    </row>
    <row r="287" spans="1:4">
      <c r="A287" t="s">
        <v>67</v>
      </c>
      <c r="B287">
        <v>-2.07586671666217</v>
      </c>
      <c r="C287" s="1">
        <v>1.10047795233183E-6</v>
      </c>
      <c r="D287" s="1">
        <v>5.6863371050387302E-5</v>
      </c>
    </row>
    <row r="288" spans="1:4">
      <c r="A288" t="s">
        <v>138</v>
      </c>
      <c r="B288">
        <v>-0.40157787215802199</v>
      </c>
      <c r="C288" s="1">
        <v>1.1023469206541599E-6</v>
      </c>
      <c r="D288" s="1">
        <v>5.6863371050387302E-5</v>
      </c>
    </row>
    <row r="289" spans="1:4">
      <c r="A289" t="s">
        <v>202</v>
      </c>
      <c r="B289">
        <v>-0.86309633186733803</v>
      </c>
      <c r="C289" s="1">
        <v>1.11413558365376E-6</v>
      </c>
      <c r="D289" s="1">
        <v>5.7271227406425099E-5</v>
      </c>
    </row>
    <row r="290" spans="1:4">
      <c r="A290" t="s">
        <v>31</v>
      </c>
      <c r="B290">
        <v>1.0774090623247801</v>
      </c>
      <c r="C290" s="1">
        <v>1.1421549842629301E-6</v>
      </c>
      <c r="D290" s="1">
        <v>5.8507682232051899E-5</v>
      </c>
    </row>
    <row r="291" spans="1:4">
      <c r="A291" t="s">
        <v>1131</v>
      </c>
      <c r="B291">
        <v>-1.2769854385917101</v>
      </c>
      <c r="C291" s="1">
        <v>1.16211005635949E-6</v>
      </c>
      <c r="D291" s="1">
        <v>5.9323908863223601E-5</v>
      </c>
    </row>
    <row r="292" spans="1:4">
      <c r="A292" t="s">
        <v>647</v>
      </c>
      <c r="B292">
        <v>-0.61809944006322604</v>
      </c>
      <c r="C292" s="1">
        <v>1.17521722968457E-6</v>
      </c>
      <c r="D292" s="1">
        <v>5.9786137205298101E-5</v>
      </c>
    </row>
    <row r="293" spans="1:4">
      <c r="A293" t="s">
        <v>1132</v>
      </c>
      <c r="B293">
        <v>-0.432426914835843</v>
      </c>
      <c r="C293" s="1">
        <v>1.1829429724981199E-6</v>
      </c>
      <c r="D293" s="1">
        <v>5.9972363138366702E-5</v>
      </c>
    </row>
    <row r="294" spans="1:4">
      <c r="A294" t="s">
        <v>1133</v>
      </c>
      <c r="B294">
        <v>-0.992911374977273</v>
      </c>
      <c r="C294" s="1">
        <v>1.1892996850542E-6</v>
      </c>
      <c r="D294" s="1">
        <v>6.0088144704125301E-5</v>
      </c>
    </row>
    <row r="295" spans="1:4">
      <c r="A295" t="s">
        <v>289</v>
      </c>
      <c r="B295">
        <v>-0.73323056199562198</v>
      </c>
      <c r="C295" s="1">
        <v>1.20229508302748E-6</v>
      </c>
      <c r="D295" s="1">
        <v>6.0537403958717903E-5</v>
      </c>
    </row>
    <row r="296" spans="1:4">
      <c r="A296" t="s">
        <v>506</v>
      </c>
      <c r="B296">
        <v>-0.80898650523345805</v>
      </c>
      <c r="C296" s="1">
        <v>1.2460601052736101E-6</v>
      </c>
      <c r="D296" s="1">
        <v>6.2315677061361297E-5</v>
      </c>
    </row>
    <row r="297" spans="1:4">
      <c r="A297" t="s">
        <v>1134</v>
      </c>
      <c r="B297">
        <v>-2.8811405618918302</v>
      </c>
      <c r="C297" s="1">
        <v>1.24507176928742E-6</v>
      </c>
      <c r="D297" s="1">
        <v>6.2315677061361297E-5</v>
      </c>
    </row>
    <row r="298" spans="1:4">
      <c r="A298" t="s">
        <v>1135</v>
      </c>
      <c r="B298">
        <v>0.80791176045790003</v>
      </c>
      <c r="C298" s="1">
        <v>1.2564692281442799E-6</v>
      </c>
      <c r="D298" s="1">
        <v>6.2413099403409197E-5</v>
      </c>
    </row>
    <row r="299" spans="1:4">
      <c r="A299" t="s">
        <v>356</v>
      </c>
      <c r="B299">
        <v>-1.58499905584923</v>
      </c>
      <c r="C299" s="1">
        <v>1.2531283265659899E-6</v>
      </c>
      <c r="D299" s="1">
        <v>6.2413099403409197E-5</v>
      </c>
    </row>
    <row r="300" spans="1:4">
      <c r="A300" t="s">
        <v>95</v>
      </c>
      <c r="B300">
        <v>-0.85831421198194902</v>
      </c>
      <c r="C300" s="1">
        <v>1.31045198746198E-6</v>
      </c>
      <c r="D300" s="1">
        <v>6.4876168359149396E-5</v>
      </c>
    </row>
    <row r="301" spans="1:4">
      <c r="A301" t="s">
        <v>175</v>
      </c>
      <c r="B301">
        <v>-0.55026523401169603</v>
      </c>
      <c r="C301" s="1">
        <v>1.3334509880788199E-6</v>
      </c>
      <c r="D301" s="1">
        <v>6.5793988050591199E-5</v>
      </c>
    </row>
    <row r="302" spans="1:4">
      <c r="A302" t="s">
        <v>654</v>
      </c>
      <c r="B302">
        <v>-0.64731147219712004</v>
      </c>
      <c r="C302" s="1">
        <v>1.3495596514572801E-6</v>
      </c>
      <c r="D302" s="1">
        <v>6.6241600116636606E-5</v>
      </c>
    </row>
    <row r="303" spans="1:4">
      <c r="A303" t="s">
        <v>112</v>
      </c>
      <c r="B303">
        <v>-0.666765805273</v>
      </c>
      <c r="C303" s="1">
        <v>1.3515028560365801E-6</v>
      </c>
      <c r="D303" s="1">
        <v>6.6241600116636606E-5</v>
      </c>
    </row>
    <row r="304" spans="1:4">
      <c r="A304" t="s">
        <v>343</v>
      </c>
      <c r="B304">
        <v>1.6871297945785</v>
      </c>
      <c r="C304" s="1">
        <v>1.3659674036275499E-6</v>
      </c>
      <c r="D304" s="1">
        <v>6.6728864588467906E-5</v>
      </c>
    </row>
    <row r="305" spans="1:4">
      <c r="A305" t="s">
        <v>1136</v>
      </c>
      <c r="B305">
        <v>1.24926525344377</v>
      </c>
      <c r="C305" s="1">
        <v>1.4183349886062999E-6</v>
      </c>
      <c r="D305" s="1">
        <v>6.9058402927091501E-5</v>
      </c>
    </row>
    <row r="306" spans="1:4">
      <c r="A306" t="s">
        <v>852</v>
      </c>
      <c r="B306">
        <v>2.34123102123006</v>
      </c>
      <c r="C306" s="1">
        <v>1.45337096290078E-6</v>
      </c>
      <c r="D306" s="1">
        <v>7.0531519130510504E-5</v>
      </c>
    </row>
    <row r="307" spans="1:4">
      <c r="A307" t="s">
        <v>129</v>
      </c>
      <c r="B307">
        <v>-3.1013802699386201</v>
      </c>
      <c r="C307" s="1">
        <v>1.4704063718052E-6</v>
      </c>
      <c r="D307" s="1">
        <v>7.1124279354892306E-5</v>
      </c>
    </row>
    <row r="308" spans="1:4">
      <c r="A308" t="s">
        <v>75</v>
      </c>
      <c r="B308">
        <v>-0.67801639620362597</v>
      </c>
      <c r="C308" s="1">
        <v>1.5673382771848E-6</v>
      </c>
      <c r="D308" s="1">
        <v>7.5565168638259402E-5</v>
      </c>
    </row>
    <row r="309" spans="1:4">
      <c r="A309" t="s">
        <v>162</v>
      </c>
      <c r="B309">
        <v>-0.56507263634116101</v>
      </c>
      <c r="C309" s="1">
        <v>1.57744531418232E-6</v>
      </c>
      <c r="D309" s="1">
        <v>7.5804725472742001E-5</v>
      </c>
    </row>
    <row r="310" spans="1:4">
      <c r="A310" t="s">
        <v>1137</v>
      </c>
      <c r="B310">
        <v>2.8671827436271302</v>
      </c>
      <c r="C310" s="1">
        <v>1.65210997061561E-6</v>
      </c>
      <c r="D310" s="1">
        <v>7.9134994793805306E-5</v>
      </c>
    </row>
    <row r="311" spans="1:4">
      <c r="A311" t="s">
        <v>923</v>
      </c>
      <c r="B311">
        <v>0.54869199519519096</v>
      </c>
      <c r="C311" s="1">
        <v>1.6683926090953799E-6</v>
      </c>
      <c r="D311" s="1">
        <v>7.9656298258848294E-5</v>
      </c>
    </row>
    <row r="312" spans="1:4">
      <c r="A312" t="s">
        <v>1138</v>
      </c>
      <c r="B312">
        <v>-4.8937196905538896</v>
      </c>
      <c r="C312" s="1">
        <v>1.6820051594984801E-6</v>
      </c>
      <c r="D312" s="1">
        <v>8.0047168122842201E-5</v>
      </c>
    </row>
    <row r="313" spans="1:4">
      <c r="A313" t="s">
        <v>616</v>
      </c>
      <c r="B313">
        <v>-0.65731751513733105</v>
      </c>
      <c r="C313" s="1">
        <v>1.7003003277469099E-6</v>
      </c>
      <c r="D313" s="1">
        <v>8.0247192927629201E-5</v>
      </c>
    </row>
    <row r="314" spans="1:4">
      <c r="A314" t="s">
        <v>8</v>
      </c>
      <c r="B314">
        <v>1.46456828968514</v>
      </c>
      <c r="C314" s="1">
        <v>1.7025263598148099E-6</v>
      </c>
      <c r="D314" s="1">
        <v>8.0247192927629201E-5</v>
      </c>
    </row>
    <row r="315" spans="1:4">
      <c r="A315" t="s">
        <v>1139</v>
      </c>
      <c r="B315">
        <v>-1.3735966614569299</v>
      </c>
      <c r="C315" s="1">
        <v>1.6953241900786099E-6</v>
      </c>
      <c r="D315" s="1">
        <v>8.0247192927629201E-5</v>
      </c>
    </row>
    <row r="316" spans="1:4">
      <c r="A316" t="s">
        <v>1140</v>
      </c>
      <c r="B316">
        <v>-0.82743837964571898</v>
      </c>
      <c r="C316" s="1">
        <v>1.7099387254066901E-6</v>
      </c>
      <c r="D316" s="1">
        <v>8.0339891770461597E-5</v>
      </c>
    </row>
    <row r="317" spans="1:4">
      <c r="A317" t="s">
        <v>77</v>
      </c>
      <c r="B317">
        <v>-0.96242525055865602</v>
      </c>
      <c r="C317" s="1">
        <v>1.71884404768387E-6</v>
      </c>
      <c r="D317" s="1">
        <v>8.0501924557080005E-5</v>
      </c>
    </row>
    <row r="318" spans="1:4">
      <c r="A318" t="s">
        <v>160</v>
      </c>
      <c r="B318">
        <v>-0.54390014577260004</v>
      </c>
      <c r="C318" s="1">
        <v>1.7258272043721999E-6</v>
      </c>
      <c r="D318" s="1">
        <v>8.0573192234503194E-5</v>
      </c>
    </row>
    <row r="319" spans="1:4">
      <c r="A319" t="s">
        <v>735</v>
      </c>
      <c r="B319">
        <v>6.4463508604114299</v>
      </c>
      <c r="C319" s="1">
        <v>1.75876491341904E-6</v>
      </c>
      <c r="D319" s="1">
        <v>8.1851920402747805E-5</v>
      </c>
    </row>
    <row r="320" spans="1:4">
      <c r="A320" t="s">
        <v>691</v>
      </c>
      <c r="B320">
        <v>-0.74684406953766302</v>
      </c>
      <c r="C320" s="1">
        <v>1.7742469562175E-6</v>
      </c>
      <c r="D320" s="1">
        <v>8.2312784104015204E-5</v>
      </c>
    </row>
    <row r="321" spans="1:4">
      <c r="A321" t="s">
        <v>1141</v>
      </c>
      <c r="B321">
        <v>0.78019935731246404</v>
      </c>
      <c r="C321" s="1">
        <v>1.81900301418661E-6</v>
      </c>
      <c r="D321" s="1">
        <v>8.3755020738341396E-5</v>
      </c>
    </row>
    <row r="322" spans="1:4">
      <c r="A322" t="s">
        <v>64</v>
      </c>
      <c r="B322">
        <v>-1.8195711990880401</v>
      </c>
      <c r="C322" s="1">
        <v>1.8148449080195E-6</v>
      </c>
      <c r="D322" s="1">
        <v>8.3755020738341396E-5</v>
      </c>
    </row>
    <row r="323" spans="1:4">
      <c r="A323" t="s">
        <v>1142</v>
      </c>
      <c r="B323">
        <v>2.22148019381472</v>
      </c>
      <c r="C323" s="1">
        <v>1.8223657328684101E-6</v>
      </c>
      <c r="D323" s="1">
        <v>8.3755020738341396E-5</v>
      </c>
    </row>
    <row r="324" spans="1:4">
      <c r="A324" t="s">
        <v>285</v>
      </c>
      <c r="B324">
        <v>-2.15577577948148</v>
      </c>
      <c r="C324" s="1">
        <v>1.9271676560910001E-6</v>
      </c>
      <c r="D324" s="1">
        <v>8.8296597609660105E-5</v>
      </c>
    </row>
    <row r="325" spans="1:4">
      <c r="A325" t="s">
        <v>1143</v>
      </c>
      <c r="B325">
        <v>0.61125739976121296</v>
      </c>
      <c r="C325" s="1">
        <v>2.0513368677780499E-6</v>
      </c>
      <c r="D325" s="1">
        <v>9.3694652663559198E-5</v>
      </c>
    </row>
    <row r="326" spans="1:4">
      <c r="A326" t="s">
        <v>1144</v>
      </c>
      <c r="B326">
        <v>-0.32484866240490501</v>
      </c>
      <c r="C326" s="1">
        <v>2.0819453288853502E-6</v>
      </c>
      <c r="D326" s="1">
        <v>9.4799195793350403E-5</v>
      </c>
    </row>
    <row r="327" spans="1:4">
      <c r="A327" t="s">
        <v>744</v>
      </c>
      <c r="B327">
        <v>0.60561670587744998</v>
      </c>
      <c r="C327" s="1">
        <v>2.2460535117618498E-6</v>
      </c>
      <c r="D327">
        <v>1.01957007566223E-4</v>
      </c>
    </row>
    <row r="328" spans="1:4">
      <c r="A328" t="s">
        <v>1145</v>
      </c>
      <c r="B328">
        <v>1.03455941002112</v>
      </c>
      <c r="C328" s="1">
        <v>2.2588206173328098E-6</v>
      </c>
      <c r="D328">
        <v>1.02222026280709E-4</v>
      </c>
    </row>
    <row r="329" spans="1:4">
      <c r="A329" t="s">
        <v>1146</v>
      </c>
      <c r="B329">
        <v>2.3838518386783498</v>
      </c>
      <c r="C329" s="1">
        <v>2.2988629589234E-6</v>
      </c>
      <c r="D329">
        <v>1.03715979305801E-4</v>
      </c>
    </row>
    <row r="330" spans="1:4">
      <c r="A330" t="s">
        <v>750</v>
      </c>
      <c r="B330">
        <v>-0.55907317540617396</v>
      </c>
      <c r="C330" s="1">
        <v>2.3744043188099298E-6</v>
      </c>
      <c r="D330">
        <v>1.06472908557456E-4</v>
      </c>
    </row>
    <row r="331" spans="1:4">
      <c r="A331" t="s">
        <v>1147</v>
      </c>
      <c r="B331">
        <v>0.79518270201314101</v>
      </c>
      <c r="C331" s="1">
        <v>2.3700597088693598E-6</v>
      </c>
      <c r="D331">
        <v>1.06472908557456E-4</v>
      </c>
    </row>
    <row r="332" spans="1:4">
      <c r="A332" t="s">
        <v>1148</v>
      </c>
      <c r="B332">
        <v>0.97779498447573898</v>
      </c>
      <c r="C332" s="1">
        <v>2.4777751104928998E-6</v>
      </c>
      <c r="D332">
        <v>1.10771564257884E-4</v>
      </c>
    </row>
    <row r="333" spans="1:4">
      <c r="A333" t="s">
        <v>1149</v>
      </c>
      <c r="B333">
        <v>-1.50543943828732</v>
      </c>
      <c r="C333" s="1">
        <v>2.4864524433368199E-6</v>
      </c>
      <c r="D333">
        <v>1.10823664340025E-4</v>
      </c>
    </row>
    <row r="334" spans="1:4">
      <c r="A334" t="s">
        <v>1150</v>
      </c>
      <c r="B334">
        <v>-1.1610979327458499</v>
      </c>
      <c r="C334" s="1">
        <v>2.5273890944705499E-6</v>
      </c>
      <c r="D334">
        <v>1.1197168561779E-4</v>
      </c>
    </row>
    <row r="335" spans="1:4">
      <c r="A335" t="s">
        <v>693</v>
      </c>
      <c r="B335">
        <v>0.699879332909218</v>
      </c>
      <c r="C335" s="1">
        <v>2.5216157937257498E-6</v>
      </c>
      <c r="D335">
        <v>1.1197168561779E-4</v>
      </c>
    </row>
    <row r="336" spans="1:4">
      <c r="A336" t="s">
        <v>594</v>
      </c>
      <c r="B336">
        <v>-1.0139877145491301</v>
      </c>
      <c r="C336" s="1">
        <v>2.60898062505555E-6</v>
      </c>
      <c r="D336">
        <v>1.1524039269893601E-4</v>
      </c>
    </row>
    <row r="337" spans="1:4">
      <c r="A337" t="s">
        <v>1151</v>
      </c>
      <c r="B337">
        <v>-1.1895373583903499</v>
      </c>
      <c r="C337" s="1">
        <v>2.72523185720061E-6</v>
      </c>
      <c r="D337">
        <v>1.19658766634764E-4</v>
      </c>
    </row>
    <row r="338" spans="1:4">
      <c r="A338" t="s">
        <v>157</v>
      </c>
      <c r="B338">
        <v>0.89531806861030305</v>
      </c>
      <c r="C338" s="1">
        <v>2.7171498797715E-6</v>
      </c>
      <c r="D338">
        <v>1.19658766634764E-4</v>
      </c>
    </row>
    <row r="339" spans="1:4">
      <c r="A339" t="s">
        <v>642</v>
      </c>
      <c r="B339">
        <v>1.4166443173077099</v>
      </c>
      <c r="C339" s="1">
        <v>2.74352516980554E-6</v>
      </c>
      <c r="D339">
        <v>1.20104530653238E-4</v>
      </c>
    </row>
    <row r="340" spans="1:4">
      <c r="A340" t="s">
        <v>344</v>
      </c>
      <c r="B340">
        <v>0.85932474488532495</v>
      </c>
      <c r="C340" s="1">
        <v>2.77727797388464E-6</v>
      </c>
      <c r="D340">
        <v>1.2122243180094699E-4</v>
      </c>
    </row>
    <row r="341" spans="1:4">
      <c r="A341" t="s">
        <v>1152</v>
      </c>
      <c r="B341">
        <v>1.04656604208477</v>
      </c>
      <c r="C341" s="1">
        <v>2.7938202375546701E-6</v>
      </c>
      <c r="D341">
        <v>1.21584749158242E-4</v>
      </c>
    </row>
    <row r="342" spans="1:4">
      <c r="A342" t="s">
        <v>899</v>
      </c>
      <c r="B342">
        <v>-1.1265018104183699</v>
      </c>
      <c r="C342" s="1">
        <v>2.8169511146333399E-6</v>
      </c>
      <c r="D342">
        <v>1.22230822924076E-4</v>
      </c>
    </row>
    <row r="343" spans="1:4">
      <c r="A343" t="s">
        <v>430</v>
      </c>
      <c r="B343">
        <v>0.79125850244433105</v>
      </c>
      <c r="C343" s="1">
        <v>2.9012041723629601E-6</v>
      </c>
      <c r="D343">
        <v>1.25517493122788E-4</v>
      </c>
    </row>
    <row r="344" spans="1:4">
      <c r="A344" t="s">
        <v>240</v>
      </c>
      <c r="B344">
        <v>0.55588005831249199</v>
      </c>
      <c r="C344" s="1">
        <v>3.0677635939379002E-6</v>
      </c>
      <c r="D344">
        <v>1.32335427781771E-4</v>
      </c>
    </row>
    <row r="345" spans="1:4">
      <c r="A345" t="s">
        <v>1153</v>
      </c>
      <c r="B345">
        <v>1.3254921953522101</v>
      </c>
      <c r="C345" s="1">
        <v>3.1306609167306498E-6</v>
      </c>
      <c r="D345">
        <v>1.34654928584627E-4</v>
      </c>
    </row>
    <row r="346" spans="1:4">
      <c r="A346" t="s">
        <v>776</v>
      </c>
      <c r="B346">
        <v>0.56760558873429201</v>
      </c>
      <c r="C346" s="1">
        <v>3.2036109949824599E-6</v>
      </c>
      <c r="D346">
        <v>1.3739207270051199E-4</v>
      </c>
    </row>
    <row r="347" spans="1:4">
      <c r="A347" t="s">
        <v>1154</v>
      </c>
      <c r="B347">
        <v>0.59805340992719702</v>
      </c>
      <c r="C347" s="1">
        <v>3.3228932308173501E-6</v>
      </c>
      <c r="D347">
        <v>1.42094619809416E-4</v>
      </c>
    </row>
  </sheetData>
  <mergeCells count="2">
    <mergeCell ref="I1:L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Overlap diff. exp. genes</vt:lpstr>
      <vt:lpstr>BV600E vs P18T downregulated</vt:lpstr>
      <vt:lpstr>BV600E vs P18T upregulated</vt:lpstr>
      <vt:lpstr>KG12D vs P18T downregulated</vt:lpstr>
      <vt:lpstr>KG12D vs P18T upregulated</vt:lpstr>
      <vt:lpstr>KG13D vs P18T downregulated</vt:lpstr>
      <vt:lpstr>KG13D vs P18T upregulated</vt:lpstr>
      <vt:lpstr>NG12D vs P18T downregulated</vt:lpstr>
      <vt:lpstr>NG12D vs P18T 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7T09:44:29Z</dcterms:created>
  <dcterms:modified xsi:type="dcterms:W3CDTF">2019-08-28T08:25:02Z</dcterms:modified>
</cp:coreProperties>
</file>